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1-ARTICLE PUBLICATION\PAPERS\PAPER DR KHALIL\COVID 19 PAPERS\COVID 19 PAPER1\Manuscript1\Main manuscript\PLOS ONE\1ST REVISION MAJOR\1ST ROUND SUBMISSION\Data\"/>
    </mc:Choice>
  </mc:AlternateContent>
  <bookViews>
    <workbookView xWindow="0" yWindow="0" windowWidth="20490" windowHeight="7620" activeTab="1"/>
  </bookViews>
  <sheets>
    <sheet name="Navigation" sheetId="1" r:id="rId1"/>
    <sheet name="Complete" sheetId="2" r:id="rId2"/>
    <sheet name="Complete Charts" sheetId="3" r:id="rId3"/>
  </sheets>
  <calcPr calcId="162913"/>
</workbook>
</file>

<file path=xl/calcChain.xml><?xml version="1.0" encoding="utf-8"?>
<calcChain xmlns="http://schemas.openxmlformats.org/spreadsheetml/2006/main">
  <c r="B3" i="3" l="1"/>
  <c r="B3" i="2"/>
  <c r="C33" i="1"/>
  <c r="C32" i="1"/>
  <c r="C31" i="1"/>
  <c r="C30" i="1"/>
  <c r="C29" i="1"/>
  <c r="C28" i="1"/>
  <c r="C25" i="1"/>
  <c r="C22" i="1"/>
  <c r="C21" i="1"/>
  <c r="C20" i="1"/>
  <c r="C19" i="1"/>
  <c r="C18" i="1"/>
  <c r="C17" i="1"/>
  <c r="C16" i="1"/>
  <c r="C13" i="1"/>
  <c r="C12" i="1"/>
  <c r="C11" i="1"/>
  <c r="C10" i="1"/>
  <c r="C9" i="1"/>
  <c r="C8" i="1"/>
  <c r="C7" i="1"/>
</calcChain>
</file>

<file path=xl/sharedStrings.xml><?xml version="1.0" encoding="utf-8"?>
<sst xmlns="http://schemas.openxmlformats.org/spreadsheetml/2006/main" count="3369" uniqueCount="495">
  <si>
    <t>SmartPLS Report</t>
  </si>
  <si>
    <t>Please cite the use of SmartPLS: Ringle, C. M., Wende, S., and Becker, J.-M. 2015. "SmartPLS 3." Boenningstedt: SmartPLS GmbH, http://www.smartpls.com.</t>
  </si>
  <si>
    <t>Final Results</t>
  </si>
  <si>
    <t>Path Coefficients</t>
  </si>
  <si>
    <t/>
  </si>
  <si>
    <t>Distribution Channel</t>
  </si>
  <si>
    <t>Overpopulated Destination</t>
  </si>
  <si>
    <t>Risk Management</t>
  </si>
  <si>
    <t>Service Delivery _</t>
  </si>
  <si>
    <t>Tourists’ Destination Behavior and Preferences</t>
  </si>
  <si>
    <t>Transportation Pattern</t>
  </si>
  <si>
    <t>Indirect Effects</t>
  </si>
  <si>
    <t>Total Indirect Effects</t>
  </si>
  <si>
    <t>Specific Indirect Effects</t>
  </si>
  <si>
    <t>Total Effects</t>
  </si>
  <si>
    <t>Outer Loadings</t>
  </si>
  <si>
    <t>aod1</t>
  </si>
  <si>
    <t>aod2</t>
  </si>
  <si>
    <t>aod3</t>
  </si>
  <si>
    <t>dc1</t>
  </si>
  <si>
    <t>dc2</t>
  </si>
  <si>
    <t>dc3</t>
  </si>
  <si>
    <t>rm1</t>
  </si>
  <si>
    <t>rm2</t>
  </si>
  <si>
    <t>rm3</t>
  </si>
  <si>
    <t>rm4</t>
  </si>
  <si>
    <t>rm5</t>
  </si>
  <si>
    <t>sd1</t>
  </si>
  <si>
    <t>sd2</t>
  </si>
  <si>
    <t>sd3</t>
  </si>
  <si>
    <t>tdbp1</t>
  </si>
  <si>
    <t>tdbp2</t>
  </si>
  <si>
    <t>tdbp3</t>
  </si>
  <si>
    <t>tdbp4</t>
  </si>
  <si>
    <t>tdbp5</t>
  </si>
  <si>
    <t>tp1</t>
  </si>
  <si>
    <t>tp2</t>
  </si>
  <si>
    <t>tp3</t>
  </si>
  <si>
    <t>Outer Weights</t>
  </si>
  <si>
    <t>Latent Variable</t>
  </si>
  <si>
    <t>Case ID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4</t>
  </si>
  <si>
    <t>45</t>
  </si>
  <si>
    <t>46</t>
  </si>
  <si>
    <t>47</t>
  </si>
  <si>
    <t>48</t>
  </si>
  <si>
    <t>49</t>
  </si>
  <si>
    <t>50</t>
  </si>
  <si>
    <t>51</t>
  </si>
  <si>
    <t>52</t>
  </si>
  <si>
    <t>53</t>
  </si>
  <si>
    <t>54</t>
  </si>
  <si>
    <t>55</t>
  </si>
  <si>
    <t>56</t>
  </si>
  <si>
    <t>57</t>
  </si>
  <si>
    <t>58</t>
  </si>
  <si>
    <t>59</t>
  </si>
  <si>
    <t>60</t>
  </si>
  <si>
    <t>61</t>
  </si>
  <si>
    <t>62</t>
  </si>
  <si>
    <t>63</t>
  </si>
  <si>
    <t>64</t>
  </si>
  <si>
    <t>65</t>
  </si>
  <si>
    <t>66</t>
  </si>
  <si>
    <t>67</t>
  </si>
  <si>
    <t>68</t>
  </si>
  <si>
    <t>69</t>
  </si>
  <si>
    <t>70</t>
  </si>
  <si>
    <t>71</t>
  </si>
  <si>
    <t>72</t>
  </si>
  <si>
    <t>73</t>
  </si>
  <si>
    <t>74</t>
  </si>
  <si>
    <t>75</t>
  </si>
  <si>
    <t>76</t>
  </si>
  <si>
    <t>77</t>
  </si>
  <si>
    <t>78</t>
  </si>
  <si>
    <t>79</t>
  </si>
  <si>
    <t>80</t>
  </si>
  <si>
    <t>81</t>
  </si>
  <si>
    <t>82</t>
  </si>
  <si>
    <t>83</t>
  </si>
  <si>
    <t>84</t>
  </si>
  <si>
    <t>85</t>
  </si>
  <si>
    <t>86</t>
  </si>
  <si>
    <t>87</t>
  </si>
  <si>
    <t>88</t>
  </si>
  <si>
    <t>89</t>
  </si>
  <si>
    <t>90</t>
  </si>
  <si>
    <t>91</t>
  </si>
  <si>
    <t>92</t>
  </si>
  <si>
    <t>93</t>
  </si>
  <si>
    <t>94</t>
  </si>
  <si>
    <t>95</t>
  </si>
  <si>
    <t>96</t>
  </si>
  <si>
    <t>97</t>
  </si>
  <si>
    <t>98</t>
  </si>
  <si>
    <t>99</t>
  </si>
  <si>
    <t>100</t>
  </si>
  <si>
    <t>101</t>
  </si>
  <si>
    <t>102</t>
  </si>
  <si>
    <t>103</t>
  </si>
  <si>
    <t>104</t>
  </si>
  <si>
    <t>105</t>
  </si>
  <si>
    <t>106</t>
  </si>
  <si>
    <t>107</t>
  </si>
  <si>
    <t>108</t>
  </si>
  <si>
    <t>109</t>
  </si>
  <si>
    <t>110</t>
  </si>
  <si>
    <t>111</t>
  </si>
  <si>
    <t>112</t>
  </si>
  <si>
    <t>113</t>
  </si>
  <si>
    <t>114</t>
  </si>
  <si>
    <t>115</t>
  </si>
  <si>
    <t>116</t>
  </si>
  <si>
    <t>117</t>
  </si>
  <si>
    <t>118</t>
  </si>
  <si>
    <t>119</t>
  </si>
  <si>
    <t>120</t>
  </si>
  <si>
    <t>121</t>
  </si>
  <si>
    <t>122</t>
  </si>
  <si>
    <t>123</t>
  </si>
  <si>
    <t>124</t>
  </si>
  <si>
    <t>125</t>
  </si>
  <si>
    <t>126</t>
  </si>
  <si>
    <t>127</t>
  </si>
  <si>
    <t>128</t>
  </si>
  <si>
    <t>129</t>
  </si>
  <si>
    <t>130</t>
  </si>
  <si>
    <t>131</t>
  </si>
  <si>
    <t>132</t>
  </si>
  <si>
    <t>133</t>
  </si>
  <si>
    <t>134</t>
  </si>
  <si>
    <t>135</t>
  </si>
  <si>
    <t>136</t>
  </si>
  <si>
    <t>137</t>
  </si>
  <si>
    <t>138</t>
  </si>
  <si>
    <t>139</t>
  </si>
  <si>
    <t>140</t>
  </si>
  <si>
    <t>141</t>
  </si>
  <si>
    <t>142</t>
  </si>
  <si>
    <t>143</t>
  </si>
  <si>
    <t>144</t>
  </si>
  <si>
    <t>145</t>
  </si>
  <si>
    <t>146</t>
  </si>
  <si>
    <t>147</t>
  </si>
  <si>
    <t>148</t>
  </si>
  <si>
    <t>149</t>
  </si>
  <si>
    <t>150</t>
  </si>
  <si>
    <t>151</t>
  </si>
  <si>
    <t>152</t>
  </si>
  <si>
    <t>153</t>
  </si>
  <si>
    <t>154</t>
  </si>
  <si>
    <t>155</t>
  </si>
  <si>
    <t>156</t>
  </si>
  <si>
    <t>157</t>
  </si>
  <si>
    <t>158</t>
  </si>
  <si>
    <t>159</t>
  </si>
  <si>
    <t>160</t>
  </si>
  <si>
    <t>161</t>
  </si>
  <si>
    <t>162</t>
  </si>
  <si>
    <t>163</t>
  </si>
  <si>
    <t>164</t>
  </si>
  <si>
    <t>165</t>
  </si>
  <si>
    <t>166</t>
  </si>
  <si>
    <t>167</t>
  </si>
  <si>
    <t>168</t>
  </si>
  <si>
    <t>169</t>
  </si>
  <si>
    <t>170</t>
  </si>
  <si>
    <t>171</t>
  </si>
  <si>
    <t>172</t>
  </si>
  <si>
    <t>173</t>
  </si>
  <si>
    <t>174</t>
  </si>
  <si>
    <t>175</t>
  </si>
  <si>
    <t>176</t>
  </si>
  <si>
    <t>177</t>
  </si>
  <si>
    <t>178</t>
  </si>
  <si>
    <t>179</t>
  </si>
  <si>
    <t>180</t>
  </si>
  <si>
    <t>181</t>
  </si>
  <si>
    <t>182</t>
  </si>
  <si>
    <t>183</t>
  </si>
  <si>
    <t>184</t>
  </si>
  <si>
    <t>185</t>
  </si>
  <si>
    <t>186</t>
  </si>
  <si>
    <t>187</t>
  </si>
  <si>
    <t>188</t>
  </si>
  <si>
    <t>189</t>
  </si>
  <si>
    <t>190</t>
  </si>
  <si>
    <t>191</t>
  </si>
  <si>
    <t>192</t>
  </si>
  <si>
    <t>193</t>
  </si>
  <si>
    <t>194</t>
  </si>
  <si>
    <t>195</t>
  </si>
  <si>
    <t>196</t>
  </si>
  <si>
    <t>197</t>
  </si>
  <si>
    <t>198</t>
  </si>
  <si>
    <t>199</t>
  </si>
  <si>
    <t>200</t>
  </si>
  <si>
    <t>201</t>
  </si>
  <si>
    <t>202</t>
  </si>
  <si>
    <t>203</t>
  </si>
  <si>
    <t>204</t>
  </si>
  <si>
    <t>205</t>
  </si>
  <si>
    <t>206</t>
  </si>
  <si>
    <t>207</t>
  </si>
  <si>
    <t>208</t>
  </si>
  <si>
    <t>209</t>
  </si>
  <si>
    <t>210</t>
  </si>
  <si>
    <t>211</t>
  </si>
  <si>
    <t>212</t>
  </si>
  <si>
    <t>213</t>
  </si>
  <si>
    <t>214</t>
  </si>
  <si>
    <t>215</t>
  </si>
  <si>
    <t>216</t>
  </si>
  <si>
    <t>217</t>
  </si>
  <si>
    <t>218</t>
  </si>
  <si>
    <t>219</t>
  </si>
  <si>
    <t>220</t>
  </si>
  <si>
    <t>221</t>
  </si>
  <si>
    <t>222</t>
  </si>
  <si>
    <t>223</t>
  </si>
  <si>
    <t>224</t>
  </si>
  <si>
    <t>225</t>
  </si>
  <si>
    <t>226</t>
  </si>
  <si>
    <t>227</t>
  </si>
  <si>
    <t>228</t>
  </si>
  <si>
    <t>229</t>
  </si>
  <si>
    <t>230</t>
  </si>
  <si>
    <t>231</t>
  </si>
  <si>
    <t>232</t>
  </si>
  <si>
    <t>233</t>
  </si>
  <si>
    <t>234</t>
  </si>
  <si>
    <t>235</t>
  </si>
  <si>
    <t>236</t>
  </si>
  <si>
    <t>237</t>
  </si>
  <si>
    <t>238</t>
  </si>
  <si>
    <t>239</t>
  </si>
  <si>
    <t>240</t>
  </si>
  <si>
    <t>241</t>
  </si>
  <si>
    <t>242</t>
  </si>
  <si>
    <t>243</t>
  </si>
  <si>
    <t>244</t>
  </si>
  <si>
    <t>245</t>
  </si>
  <si>
    <t>246</t>
  </si>
  <si>
    <t>247</t>
  </si>
  <si>
    <t>248</t>
  </si>
  <si>
    <t>249</t>
  </si>
  <si>
    <t>250</t>
  </si>
  <si>
    <t>251</t>
  </si>
  <si>
    <t>252</t>
  </si>
  <si>
    <t>253</t>
  </si>
  <si>
    <t>254</t>
  </si>
  <si>
    <t>255</t>
  </si>
  <si>
    <t>256</t>
  </si>
  <si>
    <t>257</t>
  </si>
  <si>
    <t>258</t>
  </si>
  <si>
    <t>259</t>
  </si>
  <si>
    <t>260</t>
  </si>
  <si>
    <t>261</t>
  </si>
  <si>
    <t>262</t>
  </si>
  <si>
    <t>263</t>
  </si>
  <si>
    <t>264</t>
  </si>
  <si>
    <t>265</t>
  </si>
  <si>
    <t>266</t>
  </si>
  <si>
    <t>267</t>
  </si>
  <si>
    <t>268</t>
  </si>
  <si>
    <t>269</t>
  </si>
  <si>
    <t>270</t>
  </si>
  <si>
    <t>271</t>
  </si>
  <si>
    <t>272</t>
  </si>
  <si>
    <t>273</t>
  </si>
  <si>
    <t>274</t>
  </si>
  <si>
    <t>275</t>
  </si>
  <si>
    <t>276</t>
  </si>
  <si>
    <t>277</t>
  </si>
  <si>
    <t>278</t>
  </si>
  <si>
    <t>279</t>
  </si>
  <si>
    <t>280</t>
  </si>
  <si>
    <t>281</t>
  </si>
  <si>
    <t>282</t>
  </si>
  <si>
    <t>283</t>
  </si>
  <si>
    <t>284</t>
  </si>
  <si>
    <t>285</t>
  </si>
  <si>
    <t>286</t>
  </si>
  <si>
    <t>287</t>
  </si>
  <si>
    <t>288</t>
  </si>
  <si>
    <t>289</t>
  </si>
  <si>
    <t>290</t>
  </si>
  <si>
    <t>291</t>
  </si>
  <si>
    <t>292</t>
  </si>
  <si>
    <t>293</t>
  </si>
  <si>
    <t>294</t>
  </si>
  <si>
    <t>295</t>
  </si>
  <si>
    <t>296</t>
  </si>
  <si>
    <t>297</t>
  </si>
  <si>
    <t>298</t>
  </si>
  <si>
    <t>299</t>
  </si>
  <si>
    <t>300</t>
  </si>
  <si>
    <t>301</t>
  </si>
  <si>
    <t>302</t>
  </si>
  <si>
    <t>303</t>
  </si>
  <si>
    <t>304</t>
  </si>
  <si>
    <t>305</t>
  </si>
  <si>
    <t>306</t>
  </si>
  <si>
    <t>307</t>
  </si>
  <si>
    <t>308</t>
  </si>
  <si>
    <t>309</t>
  </si>
  <si>
    <t>310</t>
  </si>
  <si>
    <t>311</t>
  </si>
  <si>
    <t>312</t>
  </si>
  <si>
    <t>313</t>
  </si>
  <si>
    <t>314</t>
  </si>
  <si>
    <t>315</t>
  </si>
  <si>
    <t>316</t>
  </si>
  <si>
    <t>317</t>
  </si>
  <si>
    <t>318</t>
  </si>
  <si>
    <t>319</t>
  </si>
  <si>
    <t>320</t>
  </si>
  <si>
    <t>321</t>
  </si>
  <si>
    <t>322</t>
  </si>
  <si>
    <t>323</t>
  </si>
  <si>
    <t>324</t>
  </si>
  <si>
    <t>325</t>
  </si>
  <si>
    <t>326</t>
  </si>
  <si>
    <t>327</t>
  </si>
  <si>
    <t>328</t>
  </si>
  <si>
    <t>329</t>
  </si>
  <si>
    <t>330</t>
  </si>
  <si>
    <t>331</t>
  </si>
  <si>
    <t>332</t>
  </si>
  <si>
    <t>333</t>
  </si>
  <si>
    <t>334</t>
  </si>
  <si>
    <t>335</t>
  </si>
  <si>
    <t>336</t>
  </si>
  <si>
    <t>337</t>
  </si>
  <si>
    <t>338</t>
  </si>
  <si>
    <t>339</t>
  </si>
  <si>
    <t>340</t>
  </si>
  <si>
    <t>341</t>
  </si>
  <si>
    <t>342</t>
  </si>
  <si>
    <t>343</t>
  </si>
  <si>
    <t>344</t>
  </si>
  <si>
    <t>345</t>
  </si>
  <si>
    <t>346</t>
  </si>
  <si>
    <t>347</t>
  </si>
  <si>
    <t>348</t>
  </si>
  <si>
    <t>349</t>
  </si>
  <si>
    <t>350</t>
  </si>
  <si>
    <t>351</t>
  </si>
  <si>
    <t>352</t>
  </si>
  <si>
    <t>353</t>
  </si>
  <si>
    <t>354</t>
  </si>
  <si>
    <t>355</t>
  </si>
  <si>
    <t>356</t>
  </si>
  <si>
    <t>357</t>
  </si>
  <si>
    <t>Latent Variable Correlations</t>
  </si>
  <si>
    <t>Latent Variable Covariances</t>
  </si>
  <si>
    <t>LV Descriptives</t>
  </si>
  <si>
    <t>Mean</t>
  </si>
  <si>
    <t>Median</t>
  </si>
  <si>
    <t>Min</t>
  </si>
  <si>
    <t>Max</t>
  </si>
  <si>
    <t>Standard Deviation</t>
  </si>
  <si>
    <t>Excess Kurtosis</t>
  </si>
  <si>
    <t>Skewness</t>
  </si>
  <si>
    <t>Number of Observations Used</t>
  </si>
  <si>
    <t>Residuals</t>
  </si>
  <si>
    <t>Outer Model Residual Scores</t>
  </si>
  <si>
    <t>Outer Model Residual Correlation</t>
  </si>
  <si>
    <t>Outer Model Residual Descriptives</t>
  </si>
  <si>
    <t>Inner Model Residual Scores</t>
  </si>
  <si>
    <t>Inner Model Residual Correlation</t>
  </si>
  <si>
    <t>Inner Model Residual Descriptives</t>
  </si>
  <si>
    <t>Quality Criteria</t>
  </si>
  <si>
    <t>R Square</t>
  </si>
  <si>
    <t>R Square Adjusted</t>
  </si>
  <si>
    <t>f Square</t>
  </si>
  <si>
    <t>Construct Reliability and Validity</t>
  </si>
  <si>
    <t>Cronbach's Alpha</t>
  </si>
  <si>
    <t>rho_A</t>
  </si>
  <si>
    <t>Composite Reliability</t>
  </si>
  <si>
    <t>Average Variance Extracted (AVE)</t>
  </si>
  <si>
    <t>Discriminant Validity</t>
  </si>
  <si>
    <t>Fornell-Larcker Criterion</t>
  </si>
  <si>
    <t>Cross Loadings</t>
  </si>
  <si>
    <t>Heterotrait-Monotrait Ratio (HTMT)</t>
  </si>
  <si>
    <t>Collinearity Statistics (VIF)</t>
  </si>
  <si>
    <t>Outer VIF Values</t>
  </si>
  <si>
    <t>VIF</t>
  </si>
  <si>
    <t>Inner VIF Values</t>
  </si>
  <si>
    <t>Model_Fit</t>
  </si>
  <si>
    <t>Fit Summary</t>
  </si>
  <si>
    <t>Saturated Model</t>
  </si>
  <si>
    <t>Estimated Model</t>
  </si>
  <si>
    <t>SRMR</t>
  </si>
  <si>
    <t>d_ULS</t>
  </si>
  <si>
    <t>d_G</t>
  </si>
  <si>
    <t>Chi-Square</t>
  </si>
  <si>
    <t>NFI</t>
  </si>
  <si>
    <t>rms Theta</t>
  </si>
  <si>
    <t>Model Selection Criteria</t>
  </si>
  <si>
    <t>AIC  (Akaike's Information Criterion)</t>
  </si>
  <si>
    <t>AICu (Unbiased Akaikes Information Criterion</t>
  </si>
  <si>
    <t>AICc (Corrected Akaikes Information Criterion)</t>
  </si>
  <si>
    <t>BIC  (Bayesian Information Criteria)</t>
  </si>
  <si>
    <t>HQ  (Hannan Quinn Criterion)</t>
  </si>
  <si>
    <t>HQc (Corrected Hannan-Quinn Criterion)</t>
  </si>
  <si>
    <t>Interim Results</t>
  </si>
  <si>
    <t>Stop Criterion Changes</t>
  </si>
  <si>
    <t>Iteration 0</t>
  </si>
  <si>
    <t>Iteration 1</t>
  </si>
  <si>
    <t>Iteration 2</t>
  </si>
  <si>
    <t>Iteration 3</t>
  </si>
  <si>
    <t>Iteration 4</t>
  </si>
  <si>
    <t>Iteration 5</t>
  </si>
  <si>
    <t>Base Data</t>
  </si>
  <si>
    <t>Setting</t>
  </si>
  <si>
    <t>Data file Settings</t>
  </si>
  <si>
    <t>Data file</t>
  </si>
  <si>
    <t>Data's [357 records]</t>
  </si>
  <si>
    <t>Missing value marker</t>
  </si>
  <si>
    <t>none</t>
  </si>
  <si>
    <t>Data Setup Settings</t>
  </si>
  <si>
    <t>Algorithm to handle missing data</t>
  </si>
  <si>
    <t>None</t>
  </si>
  <si>
    <t>Weighting Vector</t>
  </si>
  <si>
    <t>-</t>
  </si>
  <si>
    <t>PLS Algorithm Settings</t>
  </si>
  <si>
    <t>Data metric</t>
  </si>
  <si>
    <t>Mean 0, Var 1</t>
  </si>
  <si>
    <t>Initial Weights</t>
  </si>
  <si>
    <t>1.0</t>
  </si>
  <si>
    <t>Max. number of iterations</t>
  </si>
  <si>
    <t>Stop criterion</t>
  </si>
  <si>
    <t>Use Lohmoeller settings?</t>
  </si>
  <si>
    <t>No</t>
  </si>
  <si>
    <t>Weighting scheme</t>
  </si>
  <si>
    <t>Path</t>
  </si>
  <si>
    <t>Construct Outer Weighting Mode Settings</t>
  </si>
  <si>
    <t>Automatic</t>
  </si>
  <si>
    <t>Inner Model</t>
  </si>
  <si>
    <t>Outer Model</t>
  </si>
  <si>
    <t>Indicator Data (Original)</t>
  </si>
  <si>
    <t>MV Descriptives</t>
  </si>
  <si>
    <t>Indicator Data (Standardized)</t>
  </si>
  <si>
    <t>Indicator Data (Correlations)</t>
  </si>
  <si>
    <t>Empirical Correlation Matrix</t>
  </si>
  <si>
    <t xml:space="preserve"> </t>
  </si>
  <si>
    <t>Model Implied Saturated Correlation Matrix</t>
  </si>
  <si>
    <t>Model Implied Estimated Correlation Matrix</t>
  </si>
  <si>
    <t>Empirical Covariance Matrix</t>
  </si>
  <si>
    <t>Comple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0" x14ac:knownFonts="1">
    <font>
      <sz val="11"/>
      <color indexed="8"/>
      <name val="Calibri"/>
      <family val="2"/>
      <scheme val="minor"/>
    </font>
    <font>
      <b/>
      <sz val="30"/>
      <color indexed="60"/>
      <name val="Arial"/>
      <family val="2"/>
    </font>
    <font>
      <b/>
      <sz val="13"/>
      <color indexed="8"/>
      <name val="Arial"/>
      <family val="2"/>
    </font>
    <font>
      <sz val="12"/>
      <color indexed="60"/>
      <name val="Arial"/>
      <family val="2"/>
    </font>
    <font>
      <sz val="10"/>
      <color indexed="60"/>
      <name val="Arial"/>
      <family val="2"/>
    </font>
    <font>
      <b/>
      <u/>
      <sz val="10"/>
      <color indexed="12"/>
      <name val="Arial"/>
      <family val="2"/>
    </font>
    <font>
      <b/>
      <sz val="11"/>
      <color indexed="54"/>
      <name val="Arial"/>
      <family val="2"/>
    </font>
    <font>
      <b/>
      <sz val="10"/>
      <color indexed="8"/>
      <name val="Arial"/>
      <family val="2"/>
    </font>
    <font>
      <b/>
      <sz val="10"/>
      <color indexed="8"/>
      <name val="Arial"/>
      <family val="2"/>
    </font>
    <font>
      <b/>
      <sz val="12"/>
      <color indexed="8"/>
      <name val="Arial"/>
      <family val="2"/>
    </font>
    <font>
      <i/>
      <sz val="10"/>
      <color indexed="8"/>
      <name val="Arial"/>
      <family val="2"/>
    </font>
    <font>
      <b/>
      <sz val="10"/>
      <color indexed="8"/>
      <name val="Arial"/>
      <family val="2"/>
    </font>
    <font>
      <b/>
      <sz val="10"/>
      <color indexed="16"/>
      <name val="Arial"/>
      <family val="2"/>
    </font>
    <font>
      <b/>
      <sz val="10"/>
      <color indexed="17"/>
      <name val="Arial"/>
      <family val="2"/>
    </font>
    <font>
      <sz val="10"/>
      <color indexed="8"/>
      <name val="Arial"/>
      <family val="2"/>
    </font>
    <font>
      <b/>
      <sz val="10"/>
      <color indexed="8"/>
      <name val="Arial"/>
      <family val="2"/>
    </font>
    <font>
      <b/>
      <sz val="10"/>
      <color indexed="16"/>
      <name val="Arial"/>
      <family val="2"/>
    </font>
    <font>
      <b/>
      <sz val="10"/>
      <color indexed="17"/>
      <name val="Arial"/>
      <family val="2"/>
    </font>
    <font>
      <sz val="10"/>
      <color indexed="8"/>
      <name val="Arial"/>
      <family val="2"/>
    </font>
    <font>
      <b/>
      <sz val="10"/>
      <color rgb="FF00B05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22"/>
      </patternFill>
    </fill>
    <fill>
      <patternFill patternType="solid">
        <fgColor indexed="42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7" fillId="2" borderId="1" xfId="0" applyFont="1" applyFill="1" applyBorder="1" applyAlignment="1">
      <alignment vertical="center"/>
    </xf>
    <xf numFmtId="0" fontId="8" fillId="0" borderId="1" xfId="0" applyFont="1" applyBorder="1" applyAlignment="1">
      <alignment vertical="center"/>
    </xf>
    <xf numFmtId="0" fontId="9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164" fontId="11" fillId="0" borderId="1" xfId="0" applyNumberFormat="1" applyFont="1" applyBorder="1" applyAlignment="1">
      <alignment vertical="center"/>
    </xf>
    <xf numFmtId="164" fontId="12" fillId="0" borderId="1" xfId="0" applyNumberFormat="1" applyFont="1" applyBorder="1" applyAlignment="1">
      <alignment vertical="center"/>
    </xf>
    <xf numFmtId="164" fontId="13" fillId="0" borderId="1" xfId="0" applyNumberFormat="1" applyFont="1" applyBorder="1" applyAlignment="1">
      <alignment vertical="center"/>
    </xf>
    <xf numFmtId="164" fontId="14" fillId="0" borderId="1" xfId="0" applyNumberFormat="1" applyFont="1" applyBorder="1" applyAlignment="1">
      <alignment vertical="center"/>
    </xf>
    <xf numFmtId="164" fontId="15" fillId="3" borderId="1" xfId="0" applyNumberFormat="1" applyFont="1" applyFill="1" applyBorder="1" applyAlignment="1">
      <alignment vertical="center"/>
    </xf>
    <xf numFmtId="164" fontId="16" fillId="3" borderId="1" xfId="0" applyNumberFormat="1" applyFont="1" applyFill="1" applyBorder="1" applyAlignment="1">
      <alignment vertical="center"/>
    </xf>
    <xf numFmtId="164" fontId="17" fillId="3" borderId="1" xfId="0" applyNumberFormat="1" applyFont="1" applyFill="1" applyBorder="1" applyAlignment="1">
      <alignment vertical="center"/>
    </xf>
    <xf numFmtId="164" fontId="18" fillId="3" borderId="1" xfId="0" applyNumberFormat="1" applyFont="1" applyFill="1" applyBorder="1" applyAlignment="1">
      <alignment vertical="center"/>
    </xf>
    <xf numFmtId="0" fontId="1" fillId="0" borderId="0" xfId="0" applyFont="1" applyAlignment="1">
      <alignment vertical="center"/>
    </xf>
    <xf numFmtId="0" fontId="0" fillId="0" borderId="0" xfId="0"/>
    <xf numFmtId="0" fontId="6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164" fontId="19" fillId="3" borderId="1" xfId="0" applyNumberFormat="1" applyFont="1" applyFill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3" Type="http://schemas.openxmlformats.org/officeDocument/2006/relationships/image" Target="../media/image3.png"/><Relationship Id="rId7" Type="http://schemas.openxmlformats.org/officeDocument/2006/relationships/image" Target="../media/image7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5" Type="http://schemas.openxmlformats.org/officeDocument/2006/relationships/image" Target="../media/image5.png"/><Relationship Id="rId4" Type="http://schemas.openxmlformats.org/officeDocument/2006/relationships/image" Target="../media/image4.png"/><Relationship Id="rId9" Type="http://schemas.openxmlformats.org/officeDocument/2006/relationships/image" Target="../media/image9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absolute">
    <xdr:from>
      <xdr:col>1</xdr:col>
      <xdr:colOff>0</xdr:colOff>
      <xdr:row>4</xdr:row>
      <xdr:rowOff>0</xdr:rowOff>
    </xdr:from>
    <xdr:to>
      <xdr:col>11</xdr:col>
      <xdr:colOff>66682</xdr:colOff>
      <xdr:row>24</xdr:row>
      <xdr:rowOff>0</xdr:rowOff>
    </xdr:to>
    <xdr:pic>
      <xdr:nvPicPr>
        <xdr:cNvPr id="2" name="Picture 1" descr="Picture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1"/>
          <a:ext cx="6162675" cy="3810000"/>
        </a:xfrm>
        <a:prstGeom prst="rect">
          <a:avLst/>
        </a:prstGeom>
      </xdr:spPr>
    </xdr:pic>
    <xdr:clientData/>
  </xdr:twoCellAnchor>
  <xdr:twoCellAnchor editAs="absolute">
    <xdr:from>
      <xdr:col>1</xdr:col>
      <xdr:colOff>0</xdr:colOff>
      <xdr:row>25</xdr:row>
      <xdr:rowOff>0</xdr:rowOff>
    </xdr:from>
    <xdr:to>
      <xdr:col>11</xdr:col>
      <xdr:colOff>66682</xdr:colOff>
      <xdr:row>45</xdr:row>
      <xdr:rowOff>0</xdr:rowOff>
    </xdr:to>
    <xdr:pic>
      <xdr:nvPicPr>
        <xdr:cNvPr id="3" name="Picture 1" descr="Picture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0" y="1"/>
          <a:ext cx="6162675" cy="3810000"/>
        </a:xfrm>
        <a:prstGeom prst="rect">
          <a:avLst/>
        </a:prstGeom>
      </xdr:spPr>
    </xdr:pic>
    <xdr:clientData/>
  </xdr:twoCellAnchor>
  <xdr:twoCellAnchor editAs="absolute">
    <xdr:from>
      <xdr:col>1</xdr:col>
      <xdr:colOff>0</xdr:colOff>
      <xdr:row>46</xdr:row>
      <xdr:rowOff>0</xdr:rowOff>
    </xdr:from>
    <xdr:to>
      <xdr:col>11</xdr:col>
      <xdr:colOff>66682</xdr:colOff>
      <xdr:row>66</xdr:row>
      <xdr:rowOff>0</xdr:rowOff>
    </xdr:to>
    <xdr:pic>
      <xdr:nvPicPr>
        <xdr:cNvPr id="4" name="Picture 1" descr="Picture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0" y="1"/>
          <a:ext cx="6162675" cy="3810000"/>
        </a:xfrm>
        <a:prstGeom prst="rect">
          <a:avLst/>
        </a:prstGeom>
      </xdr:spPr>
    </xdr:pic>
    <xdr:clientData/>
  </xdr:twoCellAnchor>
  <xdr:twoCellAnchor editAs="absolute">
    <xdr:from>
      <xdr:col>1</xdr:col>
      <xdr:colOff>0</xdr:colOff>
      <xdr:row>67</xdr:row>
      <xdr:rowOff>0</xdr:rowOff>
    </xdr:from>
    <xdr:to>
      <xdr:col>11</xdr:col>
      <xdr:colOff>66682</xdr:colOff>
      <xdr:row>87</xdr:row>
      <xdr:rowOff>0</xdr:rowOff>
    </xdr:to>
    <xdr:pic>
      <xdr:nvPicPr>
        <xdr:cNvPr id="5" name="Picture 1" descr="Picture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0" y="1"/>
          <a:ext cx="6162675" cy="3810000"/>
        </a:xfrm>
        <a:prstGeom prst="rect">
          <a:avLst/>
        </a:prstGeom>
      </xdr:spPr>
    </xdr:pic>
    <xdr:clientData/>
  </xdr:twoCellAnchor>
  <xdr:twoCellAnchor editAs="absolute">
    <xdr:from>
      <xdr:col>1</xdr:col>
      <xdr:colOff>0</xdr:colOff>
      <xdr:row>88</xdr:row>
      <xdr:rowOff>0</xdr:rowOff>
    </xdr:from>
    <xdr:to>
      <xdr:col>11</xdr:col>
      <xdr:colOff>66682</xdr:colOff>
      <xdr:row>104</xdr:row>
      <xdr:rowOff>63500</xdr:rowOff>
    </xdr:to>
    <xdr:pic>
      <xdr:nvPicPr>
        <xdr:cNvPr id="6" name="Picture 1" descr="Picture"/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0" y="1"/>
          <a:ext cx="6162675" cy="3810000"/>
        </a:xfrm>
        <a:prstGeom prst="rect">
          <a:avLst/>
        </a:prstGeom>
      </xdr:spPr>
    </xdr:pic>
    <xdr:clientData/>
  </xdr:twoCellAnchor>
  <xdr:twoCellAnchor editAs="absolute">
    <xdr:from>
      <xdr:col>1</xdr:col>
      <xdr:colOff>0</xdr:colOff>
      <xdr:row>109</xdr:row>
      <xdr:rowOff>0</xdr:rowOff>
    </xdr:from>
    <xdr:to>
      <xdr:col>11</xdr:col>
      <xdr:colOff>66682</xdr:colOff>
      <xdr:row>124</xdr:row>
      <xdr:rowOff>0</xdr:rowOff>
    </xdr:to>
    <xdr:pic>
      <xdr:nvPicPr>
        <xdr:cNvPr id="7" name="Picture 1" descr="Picture"/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0" y="1"/>
          <a:ext cx="6162675" cy="3810000"/>
        </a:xfrm>
        <a:prstGeom prst="rect">
          <a:avLst/>
        </a:prstGeom>
      </xdr:spPr>
    </xdr:pic>
    <xdr:clientData/>
  </xdr:twoCellAnchor>
  <xdr:twoCellAnchor editAs="absolute">
    <xdr:from>
      <xdr:col>1</xdr:col>
      <xdr:colOff>0</xdr:colOff>
      <xdr:row>130</xdr:row>
      <xdr:rowOff>0</xdr:rowOff>
    </xdr:from>
    <xdr:to>
      <xdr:col>11</xdr:col>
      <xdr:colOff>66682</xdr:colOff>
      <xdr:row>145</xdr:row>
      <xdr:rowOff>0</xdr:rowOff>
    </xdr:to>
    <xdr:pic>
      <xdr:nvPicPr>
        <xdr:cNvPr id="8" name="Picture 1" descr="Picture"/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0" y="1"/>
          <a:ext cx="6162675" cy="3810000"/>
        </a:xfrm>
        <a:prstGeom prst="rect">
          <a:avLst/>
        </a:prstGeom>
      </xdr:spPr>
    </xdr:pic>
    <xdr:clientData/>
  </xdr:twoCellAnchor>
  <xdr:twoCellAnchor editAs="absolute">
    <xdr:from>
      <xdr:col>1</xdr:col>
      <xdr:colOff>0</xdr:colOff>
      <xdr:row>151</xdr:row>
      <xdr:rowOff>0</xdr:rowOff>
    </xdr:from>
    <xdr:to>
      <xdr:col>11</xdr:col>
      <xdr:colOff>66682</xdr:colOff>
      <xdr:row>166</xdr:row>
      <xdr:rowOff>0</xdr:rowOff>
    </xdr:to>
    <xdr:pic>
      <xdr:nvPicPr>
        <xdr:cNvPr id="9" name="Picture 1" descr="Picture"/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0" y="1"/>
          <a:ext cx="6162675" cy="3810000"/>
        </a:xfrm>
        <a:prstGeom prst="rect">
          <a:avLst/>
        </a:prstGeom>
      </xdr:spPr>
    </xdr:pic>
    <xdr:clientData/>
  </xdr:twoCellAnchor>
  <xdr:twoCellAnchor editAs="absolute">
    <xdr:from>
      <xdr:col>1</xdr:col>
      <xdr:colOff>0</xdr:colOff>
      <xdr:row>172</xdr:row>
      <xdr:rowOff>0</xdr:rowOff>
    </xdr:from>
    <xdr:to>
      <xdr:col>11</xdr:col>
      <xdr:colOff>66682</xdr:colOff>
      <xdr:row>187</xdr:row>
      <xdr:rowOff>0</xdr:rowOff>
    </xdr:to>
    <xdr:pic>
      <xdr:nvPicPr>
        <xdr:cNvPr id="10" name="Picture 1" descr="Picture"/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0" y="1"/>
          <a:ext cx="6162675" cy="38100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U33"/>
  <sheetViews>
    <sheetView topLeftCell="A4" workbookViewId="0">
      <selection activeCell="C18" sqref="C18"/>
    </sheetView>
  </sheetViews>
  <sheetFormatPr defaultRowHeight="15" x14ac:dyDescent="0.25"/>
  <cols>
    <col min="1" max="1" width="7.85546875" customWidth="1"/>
    <col min="2" max="2" width="29.7109375" customWidth="1"/>
    <col min="3" max="3" width="15.5703125" customWidth="1"/>
  </cols>
  <sheetData>
    <row r="1" spans="2:21" ht="50.1" customHeight="1" x14ac:dyDescent="0.25">
      <c r="B1" s="15" t="s">
        <v>0</v>
      </c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</row>
    <row r="2" spans="2:21" x14ac:dyDescent="0.25">
      <c r="B2" s="17" t="s">
        <v>1</v>
      </c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  <c r="N2" s="16"/>
      <c r="O2" s="16"/>
      <c r="P2" s="16"/>
      <c r="Q2" s="16"/>
      <c r="R2" s="16"/>
      <c r="S2" s="16"/>
      <c r="T2" s="16"/>
      <c r="U2" s="16"/>
    </row>
    <row r="4" spans="2:21" ht="15.75" x14ac:dyDescent="0.25">
      <c r="C4" s="5" t="s">
        <v>494</v>
      </c>
    </row>
    <row r="6" spans="2:21" ht="15.75" x14ac:dyDescent="0.25">
      <c r="B6" s="5" t="s">
        <v>2</v>
      </c>
    </row>
    <row r="7" spans="2:21" x14ac:dyDescent="0.25">
      <c r="B7" s="6" t="s">
        <v>3</v>
      </c>
      <c r="C7" s="2" t="str">
        <f>HYPERLINK("#'Complete'!B8", "show")</f>
        <v>show</v>
      </c>
    </row>
    <row r="8" spans="2:21" x14ac:dyDescent="0.25">
      <c r="B8" s="6" t="s">
        <v>11</v>
      </c>
      <c r="C8" s="2" t="str">
        <f>HYPERLINK("#'Complete'!B19", "show")</f>
        <v>show</v>
      </c>
    </row>
    <row r="9" spans="2:21" x14ac:dyDescent="0.25">
      <c r="B9" s="6" t="s">
        <v>14</v>
      </c>
      <c r="C9" s="2" t="str">
        <f>HYPERLINK("#'Complete'!B38", "show")</f>
        <v>show</v>
      </c>
    </row>
    <row r="10" spans="2:21" x14ac:dyDescent="0.25">
      <c r="B10" s="6" t="s">
        <v>15</v>
      </c>
      <c r="C10" s="2" t="str">
        <f>HYPERLINK("#'Complete'!B49", "show")</f>
        <v>show</v>
      </c>
    </row>
    <row r="11" spans="2:21" x14ac:dyDescent="0.25">
      <c r="B11" s="6" t="s">
        <v>38</v>
      </c>
      <c r="C11" s="2" t="str">
        <f>HYPERLINK("#'Complete'!B76", "show")</f>
        <v>show</v>
      </c>
    </row>
    <row r="12" spans="2:21" x14ac:dyDescent="0.25">
      <c r="B12" s="6" t="s">
        <v>39</v>
      </c>
      <c r="C12" s="2" t="str">
        <f>HYPERLINK("#'Complete'!B103", "show")</f>
        <v>show</v>
      </c>
    </row>
    <row r="13" spans="2:21" x14ac:dyDescent="0.25">
      <c r="B13" s="6" t="s">
        <v>409</v>
      </c>
      <c r="C13" s="2" t="str">
        <f>HYPERLINK("#'Complete'!B501", "show")</f>
        <v>show</v>
      </c>
    </row>
    <row r="15" spans="2:21" ht="15.75" x14ac:dyDescent="0.25">
      <c r="B15" s="5" t="s">
        <v>416</v>
      </c>
    </row>
    <row r="16" spans="2:21" x14ac:dyDescent="0.25">
      <c r="B16" s="6" t="s">
        <v>417</v>
      </c>
      <c r="C16" s="2" t="str">
        <f>HYPERLINK("#'Complete'!B1296", "show")</f>
        <v>show</v>
      </c>
    </row>
    <row r="17" spans="2:3" x14ac:dyDescent="0.25">
      <c r="B17" s="6" t="s">
        <v>419</v>
      </c>
      <c r="C17" s="2" t="str">
        <f>HYPERLINK("#'Complete'!B1302", "show")</f>
        <v>show</v>
      </c>
    </row>
    <row r="18" spans="2:3" x14ac:dyDescent="0.25">
      <c r="B18" s="6" t="s">
        <v>420</v>
      </c>
      <c r="C18" s="2" t="str">
        <f>HYPERLINK("#'Complete'!B1313", "show")</f>
        <v>show</v>
      </c>
    </row>
    <row r="19" spans="2:3" x14ac:dyDescent="0.25">
      <c r="B19" s="6" t="s">
        <v>425</v>
      </c>
      <c r="C19" s="2" t="str">
        <f>HYPERLINK("#'Complete'!B1324", "show")</f>
        <v>show</v>
      </c>
    </row>
    <row r="20" spans="2:3" x14ac:dyDescent="0.25">
      <c r="B20" s="6" t="s">
        <v>429</v>
      </c>
      <c r="C20" s="2" t="str">
        <f>HYPERLINK("#'Complete'!B1376", "show")</f>
        <v>show</v>
      </c>
    </row>
    <row r="21" spans="2:3" x14ac:dyDescent="0.25">
      <c r="B21" s="6" t="s">
        <v>433</v>
      </c>
      <c r="C21" s="2" t="str">
        <f>HYPERLINK("#'Complete'!B1417", "show")</f>
        <v>show</v>
      </c>
    </row>
    <row r="22" spans="2:3" x14ac:dyDescent="0.25">
      <c r="B22" s="6" t="s">
        <v>443</v>
      </c>
      <c r="C22" s="2" t="str">
        <f>HYPERLINK("#'Complete'!B1435", "show")</f>
        <v>show</v>
      </c>
    </row>
    <row r="24" spans="2:3" ht="15.75" x14ac:dyDescent="0.25">
      <c r="B24" s="5" t="s">
        <v>450</v>
      </c>
    </row>
    <row r="25" spans="2:3" x14ac:dyDescent="0.25">
      <c r="B25" s="6" t="s">
        <v>451</v>
      </c>
      <c r="C25" s="2" t="str">
        <f>HYPERLINK("#'Complete'!B1443", "show")</f>
        <v>show</v>
      </c>
    </row>
    <row r="27" spans="2:3" ht="15.75" x14ac:dyDescent="0.25">
      <c r="B27" s="5" t="s">
        <v>458</v>
      </c>
    </row>
    <row r="28" spans="2:3" x14ac:dyDescent="0.25">
      <c r="B28" s="6" t="s">
        <v>459</v>
      </c>
      <c r="C28" s="2" t="str">
        <f>HYPERLINK("#'Complete'!B1456", "show")</f>
        <v>show</v>
      </c>
    </row>
    <row r="29" spans="2:3" x14ac:dyDescent="0.25">
      <c r="B29" s="6" t="s">
        <v>483</v>
      </c>
      <c r="C29" s="2" t="str">
        <f>HYPERLINK("#'Complete'!B1480", "show")</f>
        <v>show</v>
      </c>
    </row>
    <row r="30" spans="2:3" x14ac:dyDescent="0.25">
      <c r="B30" s="6" t="s">
        <v>484</v>
      </c>
      <c r="C30" s="2" t="str">
        <f>HYPERLINK("#'Complete'!B1491", "show")</f>
        <v>show</v>
      </c>
    </row>
    <row r="31" spans="2:3" x14ac:dyDescent="0.25">
      <c r="B31" s="6" t="s">
        <v>485</v>
      </c>
      <c r="C31" s="2" t="str">
        <f>HYPERLINK("#'Complete'!B1518", "show")</f>
        <v>show</v>
      </c>
    </row>
    <row r="32" spans="2:3" x14ac:dyDescent="0.25">
      <c r="B32" s="6" t="s">
        <v>487</v>
      </c>
      <c r="C32" s="2" t="str">
        <f>HYPERLINK("#'Complete'!B1907", "show")</f>
        <v>show</v>
      </c>
    </row>
    <row r="33" spans="2:3" x14ac:dyDescent="0.25">
      <c r="B33" s="6" t="s">
        <v>488</v>
      </c>
      <c r="C33" s="2" t="str">
        <f>HYPERLINK("#'Complete'!B2269", "show")</f>
        <v>show</v>
      </c>
    </row>
  </sheetData>
  <mergeCells count="2">
    <mergeCell ref="B1:U1"/>
    <mergeCell ref="B2:U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X2378"/>
  <sheetViews>
    <sheetView showGridLines="0" tabSelected="1" workbookViewId="0">
      <pane ySplit="3" topLeftCell="A1402" activePane="bottomLeft" state="frozen"/>
      <selection pane="bottomLeft" activeCell="B2" sqref="B2:U2"/>
    </sheetView>
  </sheetViews>
  <sheetFormatPr defaultRowHeight="15" x14ac:dyDescent="0.25"/>
  <cols>
    <col min="1" max="1" width="3.85546875" customWidth="1"/>
    <col min="2" max="3" width="46.140625" customWidth="1"/>
    <col min="4" max="4" width="44.42578125" customWidth="1"/>
    <col min="5" max="5" width="45.42578125" customWidth="1"/>
    <col min="6" max="6" width="34.85546875" customWidth="1"/>
    <col min="7" max="7" width="46.140625" customWidth="1"/>
    <col min="8" max="8" width="39.7109375" customWidth="1"/>
    <col min="9" max="9" width="10.7109375" customWidth="1"/>
    <col min="10" max="10" width="29.85546875" customWidth="1"/>
    <col min="11" max="24" width="6.7109375" customWidth="1"/>
  </cols>
  <sheetData>
    <row r="1" spans="2:21" ht="50.1" customHeight="1" x14ac:dyDescent="0.25">
      <c r="B1" s="15" t="s">
        <v>0</v>
      </c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</row>
    <row r="2" spans="2:21" x14ac:dyDescent="0.25">
      <c r="B2" s="17" t="s">
        <v>1</v>
      </c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  <c r="N2" s="16"/>
      <c r="O2" s="16"/>
      <c r="P2" s="16"/>
      <c r="Q2" s="16"/>
      <c r="R2" s="16"/>
      <c r="S2" s="16"/>
      <c r="T2" s="16"/>
      <c r="U2" s="16"/>
    </row>
    <row r="3" spans="2:21" x14ac:dyDescent="0.25">
      <c r="B3" s="20" t="str">
        <f>HYPERLINK("#'Navigation'!A1", "back to navigation")</f>
        <v>back to navigation</v>
      </c>
      <c r="C3" s="16"/>
      <c r="D3" s="16"/>
      <c r="E3" s="16"/>
      <c r="F3" s="16"/>
      <c r="G3" s="16"/>
      <c r="H3" s="16"/>
      <c r="I3" s="16"/>
      <c r="J3" s="16"/>
      <c r="K3" s="16"/>
      <c r="L3" s="16"/>
      <c r="M3" s="16"/>
      <c r="N3" s="16"/>
      <c r="O3" s="16"/>
      <c r="P3" s="16"/>
      <c r="Q3" s="16"/>
      <c r="R3" s="16"/>
      <c r="S3" s="16"/>
      <c r="T3" s="16"/>
      <c r="U3" s="16"/>
    </row>
    <row r="6" spans="2:21" ht="16.5" x14ac:dyDescent="0.25">
      <c r="B6" s="19" t="s">
        <v>2</v>
      </c>
      <c r="C6" s="16"/>
      <c r="D6" s="16"/>
      <c r="E6" s="16"/>
      <c r="F6" s="16"/>
      <c r="G6" s="16"/>
      <c r="H6" s="16"/>
      <c r="I6" s="16"/>
      <c r="J6" s="16"/>
      <c r="K6" s="16"/>
      <c r="L6" s="16"/>
      <c r="M6" s="16"/>
      <c r="N6" s="16"/>
      <c r="O6" s="16"/>
      <c r="P6" s="16"/>
      <c r="Q6" s="16"/>
      <c r="R6" s="16"/>
      <c r="S6" s="16"/>
      <c r="T6" s="16"/>
      <c r="U6" s="16"/>
    </row>
    <row r="8" spans="2:21" x14ac:dyDescent="0.25">
      <c r="B8" s="18" t="s">
        <v>3</v>
      </c>
      <c r="C8" s="16"/>
      <c r="D8" s="16"/>
      <c r="E8" s="16"/>
      <c r="F8" s="16"/>
      <c r="G8" s="16"/>
      <c r="H8" s="16"/>
      <c r="I8" s="16"/>
      <c r="J8" s="16"/>
      <c r="K8" s="16"/>
      <c r="L8" s="16"/>
      <c r="M8" s="16"/>
      <c r="N8" s="16"/>
      <c r="O8" s="16"/>
      <c r="P8" s="16"/>
      <c r="Q8" s="16"/>
      <c r="R8" s="16"/>
      <c r="S8" s="16"/>
      <c r="T8" s="16"/>
      <c r="U8" s="16"/>
    </row>
    <row r="9" spans="2:21" ht="5.0999999999999996" customHeight="1" x14ac:dyDescent="0.25"/>
    <row r="10" spans="2:21" x14ac:dyDescent="0.25">
      <c r="B10" s="4" t="s">
        <v>4</v>
      </c>
      <c r="C10" s="3" t="s">
        <v>5</v>
      </c>
      <c r="D10" s="3" t="s">
        <v>6</v>
      </c>
      <c r="E10" s="3" t="s">
        <v>7</v>
      </c>
      <c r="F10" s="3" t="s">
        <v>8</v>
      </c>
      <c r="G10" s="3" t="s">
        <v>9</v>
      </c>
      <c r="H10" s="3" t="s">
        <v>10</v>
      </c>
    </row>
    <row r="11" spans="2:21" x14ac:dyDescent="0.25">
      <c r="B11" s="3" t="s">
        <v>5</v>
      </c>
      <c r="C11" s="10" t="s">
        <v>4</v>
      </c>
      <c r="D11" s="10" t="s">
        <v>4</v>
      </c>
      <c r="E11" s="10" t="s">
        <v>4</v>
      </c>
      <c r="F11" s="10" t="s">
        <v>4</v>
      </c>
      <c r="G11" s="10">
        <v>-9.7436331115723793E-2</v>
      </c>
      <c r="H11" s="10" t="s">
        <v>4</v>
      </c>
    </row>
    <row r="12" spans="2:21" x14ac:dyDescent="0.25">
      <c r="B12" s="3" t="s">
        <v>6</v>
      </c>
      <c r="C12" s="14" t="s">
        <v>4</v>
      </c>
      <c r="D12" s="14" t="s">
        <v>4</v>
      </c>
      <c r="E12" s="14" t="s">
        <v>4</v>
      </c>
      <c r="F12" s="14" t="s">
        <v>4</v>
      </c>
      <c r="G12" s="14">
        <v>0.125613783638862</v>
      </c>
      <c r="H12" s="14" t="s">
        <v>4</v>
      </c>
    </row>
    <row r="13" spans="2:21" x14ac:dyDescent="0.25">
      <c r="B13" s="3" t="s">
        <v>7</v>
      </c>
      <c r="C13" s="10" t="s">
        <v>4</v>
      </c>
      <c r="D13" s="10" t="s">
        <v>4</v>
      </c>
      <c r="E13" s="10" t="s">
        <v>4</v>
      </c>
      <c r="F13" s="10" t="s">
        <v>4</v>
      </c>
      <c r="G13" s="10">
        <v>0.63733751536217154</v>
      </c>
      <c r="H13" s="10" t="s">
        <v>4</v>
      </c>
    </row>
    <row r="14" spans="2:21" x14ac:dyDescent="0.25">
      <c r="B14" s="3" t="s">
        <v>8</v>
      </c>
      <c r="C14" s="14" t="s">
        <v>4</v>
      </c>
      <c r="D14" s="14" t="s">
        <v>4</v>
      </c>
      <c r="E14" s="14" t="s">
        <v>4</v>
      </c>
      <c r="F14" s="14" t="s">
        <v>4</v>
      </c>
      <c r="G14" s="14">
        <v>-4.1064695328172182E-2</v>
      </c>
      <c r="H14" s="14" t="s">
        <v>4</v>
      </c>
    </row>
    <row r="15" spans="2:21" x14ac:dyDescent="0.25">
      <c r="B15" s="3" t="s">
        <v>9</v>
      </c>
      <c r="C15" s="10" t="s">
        <v>4</v>
      </c>
      <c r="D15" s="10" t="s">
        <v>4</v>
      </c>
      <c r="E15" s="10" t="s">
        <v>4</v>
      </c>
      <c r="F15" s="10" t="s">
        <v>4</v>
      </c>
      <c r="G15" s="10" t="s">
        <v>4</v>
      </c>
      <c r="H15" s="10" t="s">
        <v>4</v>
      </c>
    </row>
    <row r="16" spans="2:21" x14ac:dyDescent="0.25">
      <c r="B16" s="3" t="s">
        <v>10</v>
      </c>
      <c r="C16" s="14" t="s">
        <v>4</v>
      </c>
      <c r="D16" s="14" t="s">
        <v>4</v>
      </c>
      <c r="E16" s="14" t="s">
        <v>4</v>
      </c>
      <c r="F16" s="14" t="s">
        <v>4</v>
      </c>
      <c r="G16" s="14">
        <v>0.18753201767696018</v>
      </c>
      <c r="H16" s="14" t="s">
        <v>4</v>
      </c>
    </row>
    <row r="17" spans="2:21" ht="9.9499999999999993" customHeight="1" x14ac:dyDescent="0.25"/>
    <row r="19" spans="2:21" x14ac:dyDescent="0.25">
      <c r="B19" s="18" t="s">
        <v>11</v>
      </c>
      <c r="C19" s="16"/>
      <c r="D19" s="16"/>
      <c r="E19" s="16"/>
      <c r="F19" s="16"/>
      <c r="G19" s="16"/>
      <c r="H19" s="16"/>
      <c r="I19" s="16"/>
      <c r="J19" s="16"/>
      <c r="K19" s="16"/>
      <c r="L19" s="16"/>
      <c r="M19" s="16"/>
      <c r="N19" s="16"/>
      <c r="O19" s="16"/>
      <c r="P19" s="16"/>
      <c r="Q19" s="16"/>
      <c r="R19" s="16"/>
      <c r="S19" s="16"/>
      <c r="T19" s="16"/>
      <c r="U19" s="16"/>
    </row>
    <row r="20" spans="2:21" ht="5.0999999999999996" customHeight="1" x14ac:dyDescent="0.25"/>
    <row r="22" spans="2:21" x14ac:dyDescent="0.25">
      <c r="B22" s="1" t="s">
        <v>12</v>
      </c>
    </row>
    <row r="23" spans="2:21" ht="5.0999999999999996" customHeight="1" x14ac:dyDescent="0.25"/>
    <row r="24" spans="2:21" x14ac:dyDescent="0.25">
      <c r="B24" s="4" t="s">
        <v>4</v>
      </c>
      <c r="C24" s="3" t="s">
        <v>5</v>
      </c>
      <c r="D24" s="3" t="s">
        <v>6</v>
      </c>
      <c r="E24" s="3" t="s">
        <v>7</v>
      </c>
      <c r="F24" s="3" t="s">
        <v>8</v>
      </c>
      <c r="G24" s="3" t="s">
        <v>9</v>
      </c>
      <c r="H24" s="3" t="s">
        <v>10</v>
      </c>
    </row>
    <row r="25" spans="2:21" x14ac:dyDescent="0.25">
      <c r="B25" s="3" t="s">
        <v>5</v>
      </c>
      <c r="C25" s="10" t="s">
        <v>4</v>
      </c>
      <c r="D25" s="10" t="s">
        <v>4</v>
      </c>
      <c r="E25" s="10" t="s">
        <v>4</v>
      </c>
      <c r="F25" s="10" t="s">
        <v>4</v>
      </c>
      <c r="G25" s="10" t="s">
        <v>4</v>
      </c>
      <c r="H25" s="10" t="s">
        <v>4</v>
      </c>
    </row>
    <row r="26" spans="2:21" x14ac:dyDescent="0.25">
      <c r="B26" s="3" t="s">
        <v>6</v>
      </c>
      <c r="C26" s="14" t="s">
        <v>4</v>
      </c>
      <c r="D26" s="14" t="s">
        <v>4</v>
      </c>
      <c r="E26" s="14" t="s">
        <v>4</v>
      </c>
      <c r="F26" s="14" t="s">
        <v>4</v>
      </c>
      <c r="G26" s="14" t="s">
        <v>4</v>
      </c>
      <c r="H26" s="14" t="s">
        <v>4</v>
      </c>
    </row>
    <row r="27" spans="2:21" x14ac:dyDescent="0.25">
      <c r="B27" s="3" t="s">
        <v>7</v>
      </c>
      <c r="C27" s="10" t="s">
        <v>4</v>
      </c>
      <c r="D27" s="10" t="s">
        <v>4</v>
      </c>
      <c r="E27" s="10" t="s">
        <v>4</v>
      </c>
      <c r="F27" s="10" t="s">
        <v>4</v>
      </c>
      <c r="G27" s="10" t="s">
        <v>4</v>
      </c>
      <c r="H27" s="10" t="s">
        <v>4</v>
      </c>
    </row>
    <row r="28" spans="2:21" x14ac:dyDescent="0.25">
      <c r="B28" s="3" t="s">
        <v>8</v>
      </c>
      <c r="C28" s="14" t="s">
        <v>4</v>
      </c>
      <c r="D28" s="14" t="s">
        <v>4</v>
      </c>
      <c r="E28" s="14" t="s">
        <v>4</v>
      </c>
      <c r="F28" s="14" t="s">
        <v>4</v>
      </c>
      <c r="G28" s="14" t="s">
        <v>4</v>
      </c>
      <c r="H28" s="14" t="s">
        <v>4</v>
      </c>
    </row>
    <row r="29" spans="2:21" x14ac:dyDescent="0.25">
      <c r="B29" s="3" t="s">
        <v>9</v>
      </c>
      <c r="C29" s="10" t="s">
        <v>4</v>
      </c>
      <c r="D29" s="10" t="s">
        <v>4</v>
      </c>
      <c r="E29" s="10" t="s">
        <v>4</v>
      </c>
      <c r="F29" s="10" t="s">
        <v>4</v>
      </c>
      <c r="G29" s="10" t="s">
        <v>4</v>
      </c>
      <c r="H29" s="10" t="s">
        <v>4</v>
      </c>
    </row>
    <row r="30" spans="2:21" x14ac:dyDescent="0.25">
      <c r="B30" s="3" t="s">
        <v>10</v>
      </c>
      <c r="C30" s="14" t="s">
        <v>4</v>
      </c>
      <c r="D30" s="14" t="s">
        <v>4</v>
      </c>
      <c r="E30" s="14" t="s">
        <v>4</v>
      </c>
      <c r="F30" s="14" t="s">
        <v>4</v>
      </c>
      <c r="G30" s="14" t="s">
        <v>4</v>
      </c>
      <c r="H30" s="14" t="s">
        <v>4</v>
      </c>
    </row>
    <row r="31" spans="2:21" ht="9.9499999999999993" customHeight="1" x14ac:dyDescent="0.25"/>
    <row r="33" spans="2:21" x14ac:dyDescent="0.25">
      <c r="B33" s="1" t="s">
        <v>13</v>
      </c>
    </row>
    <row r="34" spans="2:21" ht="5.0999999999999996" customHeight="1" x14ac:dyDescent="0.25"/>
    <row r="35" spans="2:21" x14ac:dyDescent="0.25">
      <c r="B35" s="4" t="s">
        <v>4</v>
      </c>
      <c r="C35" s="3" t="s">
        <v>13</v>
      </c>
    </row>
    <row r="36" spans="2:21" ht="9.9499999999999993" customHeight="1" x14ac:dyDescent="0.25"/>
    <row r="38" spans="2:21" x14ac:dyDescent="0.25">
      <c r="B38" s="18" t="s">
        <v>14</v>
      </c>
      <c r="C38" s="16"/>
      <c r="D38" s="16"/>
      <c r="E38" s="16"/>
      <c r="F38" s="16"/>
      <c r="G38" s="16"/>
      <c r="H38" s="16"/>
      <c r="I38" s="16"/>
      <c r="J38" s="16"/>
      <c r="K38" s="16"/>
      <c r="L38" s="16"/>
      <c r="M38" s="16"/>
      <c r="N38" s="16"/>
      <c r="O38" s="16"/>
      <c r="P38" s="16"/>
      <c r="Q38" s="16"/>
      <c r="R38" s="16"/>
      <c r="S38" s="16"/>
      <c r="T38" s="16"/>
      <c r="U38" s="16"/>
    </row>
    <row r="39" spans="2:21" ht="5.0999999999999996" customHeight="1" x14ac:dyDescent="0.25"/>
    <row r="40" spans="2:21" x14ac:dyDescent="0.25">
      <c r="B40" s="4" t="s">
        <v>4</v>
      </c>
      <c r="C40" s="3" t="s">
        <v>5</v>
      </c>
      <c r="D40" s="3" t="s">
        <v>6</v>
      </c>
      <c r="E40" s="3" t="s">
        <v>7</v>
      </c>
      <c r="F40" s="3" t="s">
        <v>8</v>
      </c>
      <c r="G40" s="3" t="s">
        <v>9</v>
      </c>
      <c r="H40" s="3" t="s">
        <v>10</v>
      </c>
    </row>
    <row r="41" spans="2:21" x14ac:dyDescent="0.25">
      <c r="B41" s="3" t="s">
        <v>5</v>
      </c>
      <c r="C41" s="10" t="s">
        <v>4</v>
      </c>
      <c r="D41" s="10" t="s">
        <v>4</v>
      </c>
      <c r="E41" s="10" t="s">
        <v>4</v>
      </c>
      <c r="F41" s="10" t="s">
        <v>4</v>
      </c>
      <c r="G41" s="10">
        <v>-9.7436331115723793E-2</v>
      </c>
      <c r="H41" s="10" t="s">
        <v>4</v>
      </c>
    </row>
    <row r="42" spans="2:21" x14ac:dyDescent="0.25">
      <c r="B42" s="3" t="s">
        <v>6</v>
      </c>
      <c r="C42" s="14" t="s">
        <v>4</v>
      </c>
      <c r="D42" s="14" t="s">
        <v>4</v>
      </c>
      <c r="E42" s="14" t="s">
        <v>4</v>
      </c>
      <c r="F42" s="14" t="s">
        <v>4</v>
      </c>
      <c r="G42" s="14">
        <v>0.125613783638862</v>
      </c>
      <c r="H42" s="14" t="s">
        <v>4</v>
      </c>
    </row>
    <row r="43" spans="2:21" x14ac:dyDescent="0.25">
      <c r="B43" s="3" t="s">
        <v>7</v>
      </c>
      <c r="C43" s="10" t="s">
        <v>4</v>
      </c>
      <c r="D43" s="10" t="s">
        <v>4</v>
      </c>
      <c r="E43" s="10" t="s">
        <v>4</v>
      </c>
      <c r="F43" s="10" t="s">
        <v>4</v>
      </c>
      <c r="G43" s="10">
        <v>0.63733751536217154</v>
      </c>
      <c r="H43" s="10" t="s">
        <v>4</v>
      </c>
    </row>
    <row r="44" spans="2:21" x14ac:dyDescent="0.25">
      <c r="B44" s="3" t="s">
        <v>8</v>
      </c>
      <c r="C44" s="14" t="s">
        <v>4</v>
      </c>
      <c r="D44" s="14" t="s">
        <v>4</v>
      </c>
      <c r="E44" s="14" t="s">
        <v>4</v>
      </c>
      <c r="F44" s="14" t="s">
        <v>4</v>
      </c>
      <c r="G44" s="14">
        <v>-4.1064695328172182E-2</v>
      </c>
      <c r="H44" s="14" t="s">
        <v>4</v>
      </c>
    </row>
    <row r="45" spans="2:21" x14ac:dyDescent="0.25">
      <c r="B45" s="3" t="s">
        <v>9</v>
      </c>
      <c r="C45" s="10" t="s">
        <v>4</v>
      </c>
      <c r="D45" s="10" t="s">
        <v>4</v>
      </c>
      <c r="E45" s="10" t="s">
        <v>4</v>
      </c>
      <c r="F45" s="10" t="s">
        <v>4</v>
      </c>
      <c r="G45" s="10" t="s">
        <v>4</v>
      </c>
      <c r="H45" s="10" t="s">
        <v>4</v>
      </c>
    </row>
    <row r="46" spans="2:21" x14ac:dyDescent="0.25">
      <c r="B46" s="3" t="s">
        <v>10</v>
      </c>
      <c r="C46" s="14" t="s">
        <v>4</v>
      </c>
      <c r="D46" s="14" t="s">
        <v>4</v>
      </c>
      <c r="E46" s="14" t="s">
        <v>4</v>
      </c>
      <c r="F46" s="14" t="s">
        <v>4</v>
      </c>
      <c r="G46" s="14">
        <v>0.18753201767696018</v>
      </c>
      <c r="H46" s="14" t="s">
        <v>4</v>
      </c>
    </row>
    <row r="47" spans="2:21" ht="9.9499999999999993" customHeight="1" x14ac:dyDescent="0.25"/>
    <row r="49" spans="2:21" x14ac:dyDescent="0.25">
      <c r="B49" s="18" t="s">
        <v>15</v>
      </c>
      <c r="C49" s="16"/>
      <c r="D49" s="16"/>
      <c r="E49" s="16"/>
      <c r="F49" s="16"/>
      <c r="G49" s="16"/>
      <c r="H49" s="16"/>
      <c r="I49" s="16"/>
      <c r="J49" s="16"/>
      <c r="K49" s="16"/>
      <c r="L49" s="16"/>
      <c r="M49" s="16"/>
      <c r="N49" s="16"/>
      <c r="O49" s="16"/>
      <c r="P49" s="16"/>
      <c r="Q49" s="16"/>
      <c r="R49" s="16"/>
      <c r="S49" s="16"/>
      <c r="T49" s="16"/>
      <c r="U49" s="16"/>
    </row>
    <row r="50" spans="2:21" ht="5.0999999999999996" customHeight="1" x14ac:dyDescent="0.25"/>
    <row r="51" spans="2:21" x14ac:dyDescent="0.25">
      <c r="B51" s="4" t="s">
        <v>4</v>
      </c>
      <c r="C51" s="3" t="s">
        <v>5</v>
      </c>
      <c r="D51" s="3" t="s">
        <v>6</v>
      </c>
      <c r="E51" s="3" t="s">
        <v>7</v>
      </c>
      <c r="F51" s="3" t="s">
        <v>8</v>
      </c>
      <c r="G51" s="3" t="s">
        <v>9</v>
      </c>
      <c r="H51" s="3" t="s">
        <v>10</v>
      </c>
    </row>
    <row r="52" spans="2:21" x14ac:dyDescent="0.25">
      <c r="B52" s="3" t="s">
        <v>16</v>
      </c>
      <c r="C52" s="8" t="s">
        <v>4</v>
      </c>
      <c r="D52" s="9">
        <v>0.85923809619233338</v>
      </c>
      <c r="E52" s="8" t="s">
        <v>4</v>
      </c>
      <c r="F52" s="8" t="s">
        <v>4</v>
      </c>
      <c r="G52" s="8" t="s">
        <v>4</v>
      </c>
      <c r="H52" s="8" t="s">
        <v>4</v>
      </c>
    </row>
    <row r="53" spans="2:21" x14ac:dyDescent="0.25">
      <c r="B53" s="3" t="s">
        <v>17</v>
      </c>
      <c r="C53" s="12" t="s">
        <v>4</v>
      </c>
      <c r="D53" s="13">
        <v>0.85043157251589774</v>
      </c>
      <c r="E53" s="12" t="s">
        <v>4</v>
      </c>
      <c r="F53" s="12" t="s">
        <v>4</v>
      </c>
      <c r="G53" s="12" t="s">
        <v>4</v>
      </c>
      <c r="H53" s="12" t="s">
        <v>4</v>
      </c>
    </row>
    <row r="54" spans="2:21" x14ac:dyDescent="0.25">
      <c r="B54" s="3" t="s">
        <v>18</v>
      </c>
      <c r="C54" s="8" t="s">
        <v>4</v>
      </c>
      <c r="D54" s="9">
        <v>0.82895845519128963</v>
      </c>
      <c r="E54" s="8" t="s">
        <v>4</v>
      </c>
      <c r="F54" s="8" t="s">
        <v>4</v>
      </c>
      <c r="G54" s="8" t="s">
        <v>4</v>
      </c>
      <c r="H54" s="8" t="s">
        <v>4</v>
      </c>
    </row>
    <row r="55" spans="2:21" x14ac:dyDescent="0.25">
      <c r="B55" s="3" t="s">
        <v>19</v>
      </c>
      <c r="C55" s="13">
        <v>0.81509414489761656</v>
      </c>
      <c r="D55" s="12" t="s">
        <v>4</v>
      </c>
      <c r="E55" s="12" t="s">
        <v>4</v>
      </c>
      <c r="F55" s="12" t="s">
        <v>4</v>
      </c>
      <c r="G55" s="12" t="s">
        <v>4</v>
      </c>
      <c r="H55" s="12" t="s">
        <v>4</v>
      </c>
    </row>
    <row r="56" spans="2:21" x14ac:dyDescent="0.25">
      <c r="B56" s="3" t="s">
        <v>20</v>
      </c>
      <c r="C56" s="9">
        <v>0.84075334174310234</v>
      </c>
      <c r="D56" s="8" t="s">
        <v>4</v>
      </c>
      <c r="E56" s="8" t="s">
        <v>4</v>
      </c>
      <c r="F56" s="8" t="s">
        <v>4</v>
      </c>
      <c r="G56" s="8" t="s">
        <v>4</v>
      </c>
      <c r="H56" s="8" t="s">
        <v>4</v>
      </c>
    </row>
    <row r="57" spans="2:21" x14ac:dyDescent="0.25">
      <c r="B57" s="3" t="s">
        <v>21</v>
      </c>
      <c r="C57" s="13">
        <v>0.85057655957652667</v>
      </c>
      <c r="D57" s="12" t="s">
        <v>4</v>
      </c>
      <c r="E57" s="12" t="s">
        <v>4</v>
      </c>
      <c r="F57" s="12" t="s">
        <v>4</v>
      </c>
      <c r="G57" s="12" t="s">
        <v>4</v>
      </c>
      <c r="H57" s="12" t="s">
        <v>4</v>
      </c>
    </row>
    <row r="58" spans="2:21" x14ac:dyDescent="0.25">
      <c r="B58" s="3" t="s">
        <v>22</v>
      </c>
      <c r="C58" s="8" t="s">
        <v>4</v>
      </c>
      <c r="D58" s="8" t="s">
        <v>4</v>
      </c>
      <c r="E58" s="9">
        <v>0.82018843516261697</v>
      </c>
      <c r="F58" s="8" t="s">
        <v>4</v>
      </c>
      <c r="G58" s="8" t="s">
        <v>4</v>
      </c>
      <c r="H58" s="8" t="s">
        <v>4</v>
      </c>
    </row>
    <row r="59" spans="2:21" x14ac:dyDescent="0.25">
      <c r="B59" s="3" t="s">
        <v>23</v>
      </c>
      <c r="C59" s="12" t="s">
        <v>4</v>
      </c>
      <c r="D59" s="12" t="s">
        <v>4</v>
      </c>
      <c r="E59" s="13">
        <v>0.81886689249879097</v>
      </c>
      <c r="F59" s="12" t="s">
        <v>4</v>
      </c>
      <c r="G59" s="12" t="s">
        <v>4</v>
      </c>
      <c r="H59" s="12" t="s">
        <v>4</v>
      </c>
    </row>
    <row r="60" spans="2:21" x14ac:dyDescent="0.25">
      <c r="B60" s="3" t="s">
        <v>24</v>
      </c>
      <c r="C60" s="8" t="s">
        <v>4</v>
      </c>
      <c r="D60" s="8" t="s">
        <v>4</v>
      </c>
      <c r="E60" s="9">
        <v>0.82628908862449502</v>
      </c>
      <c r="F60" s="8" t="s">
        <v>4</v>
      </c>
      <c r="G60" s="8" t="s">
        <v>4</v>
      </c>
      <c r="H60" s="8" t="s">
        <v>4</v>
      </c>
    </row>
    <row r="61" spans="2:21" x14ac:dyDescent="0.25">
      <c r="B61" s="3" t="s">
        <v>25</v>
      </c>
      <c r="C61" s="12" t="s">
        <v>4</v>
      </c>
      <c r="D61" s="12" t="s">
        <v>4</v>
      </c>
      <c r="E61" s="13">
        <v>0.83698820893988157</v>
      </c>
      <c r="F61" s="12" t="s">
        <v>4</v>
      </c>
      <c r="G61" s="12" t="s">
        <v>4</v>
      </c>
      <c r="H61" s="12" t="s">
        <v>4</v>
      </c>
    </row>
    <row r="62" spans="2:21" x14ac:dyDescent="0.25">
      <c r="B62" s="3" t="s">
        <v>26</v>
      </c>
      <c r="C62" s="8" t="s">
        <v>4</v>
      </c>
      <c r="D62" s="8" t="s">
        <v>4</v>
      </c>
      <c r="E62" s="9">
        <v>0.82831865819885819</v>
      </c>
      <c r="F62" s="8" t="s">
        <v>4</v>
      </c>
      <c r="G62" s="8" t="s">
        <v>4</v>
      </c>
      <c r="H62" s="8" t="s">
        <v>4</v>
      </c>
    </row>
    <row r="63" spans="2:21" x14ac:dyDescent="0.25">
      <c r="B63" s="3" t="s">
        <v>27</v>
      </c>
      <c r="C63" s="12" t="s">
        <v>4</v>
      </c>
      <c r="D63" s="12" t="s">
        <v>4</v>
      </c>
      <c r="E63" s="12" t="s">
        <v>4</v>
      </c>
      <c r="F63" s="13">
        <v>0.89208293764700897</v>
      </c>
      <c r="G63" s="12" t="s">
        <v>4</v>
      </c>
      <c r="H63" s="12" t="s">
        <v>4</v>
      </c>
    </row>
    <row r="64" spans="2:21" x14ac:dyDescent="0.25">
      <c r="B64" s="3" t="s">
        <v>28</v>
      </c>
      <c r="C64" s="8" t="s">
        <v>4</v>
      </c>
      <c r="D64" s="8" t="s">
        <v>4</v>
      </c>
      <c r="E64" s="8" t="s">
        <v>4</v>
      </c>
      <c r="F64" s="9">
        <v>0.88794170286943641</v>
      </c>
      <c r="G64" s="8" t="s">
        <v>4</v>
      </c>
      <c r="H64" s="8" t="s">
        <v>4</v>
      </c>
    </row>
    <row r="65" spans="2:21" x14ac:dyDescent="0.25">
      <c r="B65" s="3" t="s">
        <v>29</v>
      </c>
      <c r="C65" s="12" t="s">
        <v>4</v>
      </c>
      <c r="D65" s="12" t="s">
        <v>4</v>
      </c>
      <c r="E65" s="12" t="s">
        <v>4</v>
      </c>
      <c r="F65" s="13">
        <v>0.85845361079741334</v>
      </c>
      <c r="G65" s="12" t="s">
        <v>4</v>
      </c>
      <c r="H65" s="12" t="s">
        <v>4</v>
      </c>
    </row>
    <row r="66" spans="2:21" x14ac:dyDescent="0.25">
      <c r="B66" s="3" t="s">
        <v>30</v>
      </c>
      <c r="C66" s="8" t="s">
        <v>4</v>
      </c>
      <c r="D66" s="8" t="s">
        <v>4</v>
      </c>
      <c r="E66" s="8" t="s">
        <v>4</v>
      </c>
      <c r="F66" s="8" t="s">
        <v>4</v>
      </c>
      <c r="G66" s="9">
        <v>0.82905638925749803</v>
      </c>
      <c r="H66" s="8" t="s">
        <v>4</v>
      </c>
    </row>
    <row r="67" spans="2:21" x14ac:dyDescent="0.25">
      <c r="B67" s="3" t="s">
        <v>31</v>
      </c>
      <c r="C67" s="12" t="s">
        <v>4</v>
      </c>
      <c r="D67" s="12" t="s">
        <v>4</v>
      </c>
      <c r="E67" s="12" t="s">
        <v>4</v>
      </c>
      <c r="F67" s="12" t="s">
        <v>4</v>
      </c>
      <c r="G67" s="13">
        <v>0.85598328582454086</v>
      </c>
      <c r="H67" s="12" t="s">
        <v>4</v>
      </c>
    </row>
    <row r="68" spans="2:21" x14ac:dyDescent="0.25">
      <c r="B68" s="3" t="s">
        <v>32</v>
      </c>
      <c r="C68" s="8" t="s">
        <v>4</v>
      </c>
      <c r="D68" s="8" t="s">
        <v>4</v>
      </c>
      <c r="E68" s="8" t="s">
        <v>4</v>
      </c>
      <c r="F68" s="8" t="s">
        <v>4</v>
      </c>
      <c r="G68" s="9">
        <v>0.86161896631640167</v>
      </c>
      <c r="H68" s="8" t="s">
        <v>4</v>
      </c>
    </row>
    <row r="69" spans="2:21" x14ac:dyDescent="0.25">
      <c r="B69" s="3" t="s">
        <v>33</v>
      </c>
      <c r="C69" s="12" t="s">
        <v>4</v>
      </c>
      <c r="D69" s="12" t="s">
        <v>4</v>
      </c>
      <c r="E69" s="12" t="s">
        <v>4</v>
      </c>
      <c r="F69" s="12" t="s">
        <v>4</v>
      </c>
      <c r="G69" s="13">
        <v>0.8265287814968062</v>
      </c>
      <c r="H69" s="12" t="s">
        <v>4</v>
      </c>
    </row>
    <row r="70" spans="2:21" x14ac:dyDescent="0.25">
      <c r="B70" s="3" t="s">
        <v>34</v>
      </c>
      <c r="C70" s="8" t="s">
        <v>4</v>
      </c>
      <c r="D70" s="8" t="s">
        <v>4</v>
      </c>
      <c r="E70" s="8" t="s">
        <v>4</v>
      </c>
      <c r="F70" s="8" t="s">
        <v>4</v>
      </c>
      <c r="G70" s="9">
        <v>0.8380478848891727</v>
      </c>
      <c r="H70" s="8" t="s">
        <v>4</v>
      </c>
    </row>
    <row r="71" spans="2:21" x14ac:dyDescent="0.25">
      <c r="B71" s="3" t="s">
        <v>35</v>
      </c>
      <c r="C71" s="12" t="s">
        <v>4</v>
      </c>
      <c r="D71" s="12" t="s">
        <v>4</v>
      </c>
      <c r="E71" s="12" t="s">
        <v>4</v>
      </c>
      <c r="F71" s="12" t="s">
        <v>4</v>
      </c>
      <c r="G71" s="12" t="s">
        <v>4</v>
      </c>
      <c r="H71" s="13">
        <v>0.87006163228648725</v>
      </c>
    </row>
    <row r="72" spans="2:21" x14ac:dyDescent="0.25">
      <c r="B72" s="3" t="s">
        <v>36</v>
      </c>
      <c r="C72" s="8" t="s">
        <v>4</v>
      </c>
      <c r="D72" s="8" t="s">
        <v>4</v>
      </c>
      <c r="E72" s="8" t="s">
        <v>4</v>
      </c>
      <c r="F72" s="8" t="s">
        <v>4</v>
      </c>
      <c r="G72" s="8" t="s">
        <v>4</v>
      </c>
      <c r="H72" s="9">
        <v>0.88303864014707512</v>
      </c>
    </row>
    <row r="73" spans="2:21" x14ac:dyDescent="0.25">
      <c r="B73" s="3" t="s">
        <v>37</v>
      </c>
      <c r="C73" s="12" t="s">
        <v>4</v>
      </c>
      <c r="D73" s="12" t="s">
        <v>4</v>
      </c>
      <c r="E73" s="12" t="s">
        <v>4</v>
      </c>
      <c r="F73" s="12" t="s">
        <v>4</v>
      </c>
      <c r="G73" s="12" t="s">
        <v>4</v>
      </c>
      <c r="H73" s="13">
        <v>0.86723873460469636</v>
      </c>
    </row>
    <row r="74" spans="2:21" ht="9.9499999999999993" customHeight="1" x14ac:dyDescent="0.25"/>
    <row r="76" spans="2:21" x14ac:dyDescent="0.25">
      <c r="B76" s="18" t="s">
        <v>38</v>
      </c>
      <c r="C76" s="16"/>
      <c r="D76" s="16"/>
      <c r="E76" s="16"/>
      <c r="F76" s="16"/>
      <c r="G76" s="16"/>
      <c r="H76" s="16"/>
      <c r="I76" s="16"/>
      <c r="J76" s="16"/>
      <c r="K76" s="16"/>
      <c r="L76" s="16"/>
      <c r="M76" s="16"/>
      <c r="N76" s="16"/>
      <c r="O76" s="16"/>
      <c r="P76" s="16"/>
      <c r="Q76" s="16"/>
      <c r="R76" s="16"/>
      <c r="S76" s="16"/>
      <c r="T76" s="16"/>
      <c r="U76" s="16"/>
    </row>
    <row r="77" spans="2:21" ht="5.0999999999999996" customHeight="1" x14ac:dyDescent="0.25"/>
    <row r="78" spans="2:21" x14ac:dyDescent="0.25">
      <c r="B78" s="4" t="s">
        <v>4</v>
      </c>
      <c r="C78" s="3" t="s">
        <v>5</v>
      </c>
      <c r="D78" s="3" t="s">
        <v>6</v>
      </c>
      <c r="E78" s="3" t="s">
        <v>7</v>
      </c>
      <c r="F78" s="3" t="s">
        <v>8</v>
      </c>
      <c r="G78" s="3" t="s">
        <v>9</v>
      </c>
      <c r="H78" s="3" t="s">
        <v>10</v>
      </c>
    </row>
    <row r="79" spans="2:21" x14ac:dyDescent="0.25">
      <c r="B79" s="3" t="s">
        <v>16</v>
      </c>
      <c r="C79" s="10" t="s">
        <v>4</v>
      </c>
      <c r="D79" s="10">
        <v>0.41810829429769925</v>
      </c>
      <c r="E79" s="10" t="s">
        <v>4</v>
      </c>
      <c r="F79" s="10" t="s">
        <v>4</v>
      </c>
      <c r="G79" s="10" t="s">
        <v>4</v>
      </c>
      <c r="H79" s="10" t="s">
        <v>4</v>
      </c>
    </row>
    <row r="80" spans="2:21" x14ac:dyDescent="0.25">
      <c r="B80" s="3" t="s">
        <v>17</v>
      </c>
      <c r="C80" s="14" t="s">
        <v>4</v>
      </c>
      <c r="D80" s="14">
        <v>0.41773509798941494</v>
      </c>
      <c r="E80" s="14" t="s">
        <v>4</v>
      </c>
      <c r="F80" s="14" t="s">
        <v>4</v>
      </c>
      <c r="G80" s="14" t="s">
        <v>4</v>
      </c>
      <c r="H80" s="14" t="s">
        <v>4</v>
      </c>
    </row>
    <row r="81" spans="2:8" x14ac:dyDescent="0.25">
      <c r="B81" s="3" t="s">
        <v>18</v>
      </c>
      <c r="C81" s="10" t="s">
        <v>4</v>
      </c>
      <c r="D81" s="10">
        <v>0.34439640145937073</v>
      </c>
      <c r="E81" s="10" t="s">
        <v>4</v>
      </c>
      <c r="F81" s="10" t="s">
        <v>4</v>
      </c>
      <c r="G81" s="10" t="s">
        <v>4</v>
      </c>
      <c r="H81" s="10" t="s">
        <v>4</v>
      </c>
    </row>
    <row r="82" spans="2:8" x14ac:dyDescent="0.25">
      <c r="B82" s="3" t="s">
        <v>19</v>
      </c>
      <c r="C82" s="14">
        <v>0.35740719930194059</v>
      </c>
      <c r="D82" s="14" t="s">
        <v>4</v>
      </c>
      <c r="E82" s="14" t="s">
        <v>4</v>
      </c>
      <c r="F82" s="14" t="s">
        <v>4</v>
      </c>
      <c r="G82" s="14" t="s">
        <v>4</v>
      </c>
      <c r="H82" s="14" t="s">
        <v>4</v>
      </c>
    </row>
    <row r="83" spans="2:8" x14ac:dyDescent="0.25">
      <c r="B83" s="3" t="s">
        <v>20</v>
      </c>
      <c r="C83" s="10">
        <v>0.43187026024190528</v>
      </c>
      <c r="D83" s="10" t="s">
        <v>4</v>
      </c>
      <c r="E83" s="10" t="s">
        <v>4</v>
      </c>
      <c r="F83" s="10" t="s">
        <v>4</v>
      </c>
      <c r="G83" s="10" t="s">
        <v>4</v>
      </c>
      <c r="H83" s="10" t="s">
        <v>4</v>
      </c>
    </row>
    <row r="84" spans="2:8" x14ac:dyDescent="0.25">
      <c r="B84" s="3" t="s">
        <v>21</v>
      </c>
      <c r="C84" s="14">
        <v>0.40629278589448919</v>
      </c>
      <c r="D84" s="14" t="s">
        <v>4</v>
      </c>
      <c r="E84" s="14" t="s">
        <v>4</v>
      </c>
      <c r="F84" s="14" t="s">
        <v>4</v>
      </c>
      <c r="G84" s="14" t="s">
        <v>4</v>
      </c>
      <c r="H84" s="14" t="s">
        <v>4</v>
      </c>
    </row>
    <row r="85" spans="2:8" x14ac:dyDescent="0.25">
      <c r="B85" s="3" t="s">
        <v>22</v>
      </c>
      <c r="C85" s="10" t="s">
        <v>4</v>
      </c>
      <c r="D85" s="10" t="s">
        <v>4</v>
      </c>
      <c r="E85" s="10">
        <v>0.24587254756219457</v>
      </c>
      <c r="F85" s="10" t="s">
        <v>4</v>
      </c>
      <c r="G85" s="10" t="s">
        <v>4</v>
      </c>
      <c r="H85" s="10" t="s">
        <v>4</v>
      </c>
    </row>
    <row r="86" spans="2:8" x14ac:dyDescent="0.25">
      <c r="B86" s="3" t="s">
        <v>23</v>
      </c>
      <c r="C86" s="14" t="s">
        <v>4</v>
      </c>
      <c r="D86" s="14" t="s">
        <v>4</v>
      </c>
      <c r="E86" s="14">
        <v>0.24164885463253979</v>
      </c>
      <c r="F86" s="14" t="s">
        <v>4</v>
      </c>
      <c r="G86" s="14" t="s">
        <v>4</v>
      </c>
      <c r="H86" s="14" t="s">
        <v>4</v>
      </c>
    </row>
    <row r="87" spans="2:8" x14ac:dyDescent="0.25">
      <c r="B87" s="3" t="s">
        <v>24</v>
      </c>
      <c r="C87" s="10" t="s">
        <v>4</v>
      </c>
      <c r="D87" s="10" t="s">
        <v>4</v>
      </c>
      <c r="E87" s="10">
        <v>0.22696002385046235</v>
      </c>
      <c r="F87" s="10" t="s">
        <v>4</v>
      </c>
      <c r="G87" s="10" t="s">
        <v>4</v>
      </c>
      <c r="H87" s="10" t="s">
        <v>4</v>
      </c>
    </row>
    <row r="88" spans="2:8" x14ac:dyDescent="0.25">
      <c r="B88" s="3" t="s">
        <v>25</v>
      </c>
      <c r="C88" s="14" t="s">
        <v>4</v>
      </c>
      <c r="D88" s="14" t="s">
        <v>4</v>
      </c>
      <c r="E88" s="14">
        <v>0.2352510581213689</v>
      </c>
      <c r="F88" s="14" t="s">
        <v>4</v>
      </c>
      <c r="G88" s="14" t="s">
        <v>4</v>
      </c>
      <c r="H88" s="14" t="s">
        <v>4</v>
      </c>
    </row>
    <row r="89" spans="2:8" x14ac:dyDescent="0.25">
      <c r="B89" s="3" t="s">
        <v>26</v>
      </c>
      <c r="C89" s="10" t="s">
        <v>4</v>
      </c>
      <c r="D89" s="10" t="s">
        <v>4</v>
      </c>
      <c r="E89" s="10">
        <v>0.26079695067668934</v>
      </c>
      <c r="F89" s="10" t="s">
        <v>4</v>
      </c>
      <c r="G89" s="10" t="s">
        <v>4</v>
      </c>
      <c r="H89" s="10" t="s">
        <v>4</v>
      </c>
    </row>
    <row r="90" spans="2:8" x14ac:dyDescent="0.25">
      <c r="B90" s="3" t="s">
        <v>27</v>
      </c>
      <c r="C90" s="14" t="s">
        <v>4</v>
      </c>
      <c r="D90" s="14" t="s">
        <v>4</v>
      </c>
      <c r="E90" s="14" t="s">
        <v>4</v>
      </c>
      <c r="F90" s="14">
        <v>0.38305563417038674</v>
      </c>
      <c r="G90" s="14" t="s">
        <v>4</v>
      </c>
      <c r="H90" s="14" t="s">
        <v>4</v>
      </c>
    </row>
    <row r="91" spans="2:8" x14ac:dyDescent="0.25">
      <c r="B91" s="3" t="s">
        <v>28</v>
      </c>
      <c r="C91" s="10" t="s">
        <v>4</v>
      </c>
      <c r="D91" s="10" t="s">
        <v>4</v>
      </c>
      <c r="E91" s="10" t="s">
        <v>4</v>
      </c>
      <c r="F91" s="10">
        <v>0.37473971191505834</v>
      </c>
      <c r="G91" s="10" t="s">
        <v>4</v>
      </c>
      <c r="H91" s="10" t="s">
        <v>4</v>
      </c>
    </row>
    <row r="92" spans="2:8" x14ac:dyDescent="0.25">
      <c r="B92" s="3" t="s">
        <v>29</v>
      </c>
      <c r="C92" s="14" t="s">
        <v>4</v>
      </c>
      <c r="D92" s="14" t="s">
        <v>4</v>
      </c>
      <c r="E92" s="14" t="s">
        <v>4</v>
      </c>
      <c r="F92" s="14">
        <v>0.37921162257561292</v>
      </c>
      <c r="G92" s="14" t="s">
        <v>4</v>
      </c>
      <c r="H92" s="14" t="s">
        <v>4</v>
      </c>
    </row>
    <row r="93" spans="2:8" x14ac:dyDescent="0.25">
      <c r="B93" s="3" t="s">
        <v>30</v>
      </c>
      <c r="C93" s="10" t="s">
        <v>4</v>
      </c>
      <c r="D93" s="10" t="s">
        <v>4</v>
      </c>
      <c r="E93" s="10" t="s">
        <v>4</v>
      </c>
      <c r="F93" s="10" t="s">
        <v>4</v>
      </c>
      <c r="G93" s="10">
        <v>0.23450248485510256</v>
      </c>
      <c r="H93" s="10" t="s">
        <v>4</v>
      </c>
    </row>
    <row r="94" spans="2:8" x14ac:dyDescent="0.25">
      <c r="B94" s="3" t="s">
        <v>31</v>
      </c>
      <c r="C94" s="14" t="s">
        <v>4</v>
      </c>
      <c r="D94" s="14" t="s">
        <v>4</v>
      </c>
      <c r="E94" s="14" t="s">
        <v>4</v>
      </c>
      <c r="F94" s="14" t="s">
        <v>4</v>
      </c>
      <c r="G94" s="14">
        <v>0.22513823312314332</v>
      </c>
      <c r="H94" s="14" t="s">
        <v>4</v>
      </c>
    </row>
    <row r="95" spans="2:8" x14ac:dyDescent="0.25">
      <c r="B95" s="3" t="s">
        <v>32</v>
      </c>
      <c r="C95" s="10" t="s">
        <v>4</v>
      </c>
      <c r="D95" s="10" t="s">
        <v>4</v>
      </c>
      <c r="E95" s="10" t="s">
        <v>4</v>
      </c>
      <c r="F95" s="10" t="s">
        <v>4</v>
      </c>
      <c r="G95" s="10">
        <v>0.24985815133449571</v>
      </c>
      <c r="H95" s="10" t="s">
        <v>4</v>
      </c>
    </row>
    <row r="96" spans="2:8" x14ac:dyDescent="0.25">
      <c r="B96" s="3" t="s">
        <v>33</v>
      </c>
      <c r="C96" s="14" t="s">
        <v>4</v>
      </c>
      <c r="D96" s="14" t="s">
        <v>4</v>
      </c>
      <c r="E96" s="14" t="s">
        <v>4</v>
      </c>
      <c r="F96" s="14" t="s">
        <v>4</v>
      </c>
      <c r="G96" s="14">
        <v>0.22349866920160169</v>
      </c>
      <c r="H96" s="14" t="s">
        <v>4</v>
      </c>
    </row>
    <row r="97" spans="2:21" x14ac:dyDescent="0.25">
      <c r="B97" s="3" t="s">
        <v>34</v>
      </c>
      <c r="C97" s="10" t="s">
        <v>4</v>
      </c>
      <c r="D97" s="10" t="s">
        <v>4</v>
      </c>
      <c r="E97" s="10" t="s">
        <v>4</v>
      </c>
      <c r="F97" s="10" t="s">
        <v>4</v>
      </c>
      <c r="G97" s="10">
        <v>0.25399389595604877</v>
      </c>
      <c r="H97" s="10" t="s">
        <v>4</v>
      </c>
    </row>
    <row r="98" spans="2:21" x14ac:dyDescent="0.25">
      <c r="B98" s="3" t="s">
        <v>35</v>
      </c>
      <c r="C98" s="14" t="s">
        <v>4</v>
      </c>
      <c r="D98" s="14" t="s">
        <v>4</v>
      </c>
      <c r="E98" s="14" t="s">
        <v>4</v>
      </c>
      <c r="F98" s="14" t="s">
        <v>4</v>
      </c>
      <c r="G98" s="14" t="s">
        <v>4</v>
      </c>
      <c r="H98" s="14">
        <v>0.38080142764351133</v>
      </c>
    </row>
    <row r="99" spans="2:21" x14ac:dyDescent="0.25">
      <c r="B99" s="3" t="s">
        <v>36</v>
      </c>
      <c r="C99" s="10" t="s">
        <v>4</v>
      </c>
      <c r="D99" s="10" t="s">
        <v>4</v>
      </c>
      <c r="E99" s="10" t="s">
        <v>4</v>
      </c>
      <c r="F99" s="10" t="s">
        <v>4</v>
      </c>
      <c r="G99" s="10" t="s">
        <v>4</v>
      </c>
      <c r="H99" s="10">
        <v>0.37471602211400273</v>
      </c>
    </row>
    <row r="100" spans="2:21" x14ac:dyDescent="0.25">
      <c r="B100" s="3" t="s">
        <v>37</v>
      </c>
      <c r="C100" s="14" t="s">
        <v>4</v>
      </c>
      <c r="D100" s="14" t="s">
        <v>4</v>
      </c>
      <c r="E100" s="14" t="s">
        <v>4</v>
      </c>
      <c r="F100" s="14" t="s">
        <v>4</v>
      </c>
      <c r="G100" s="14" t="s">
        <v>4</v>
      </c>
      <c r="H100" s="14">
        <v>0.38950123904759948</v>
      </c>
    </row>
    <row r="101" spans="2:21" ht="9.9499999999999993" customHeight="1" x14ac:dyDescent="0.25"/>
    <row r="103" spans="2:21" x14ac:dyDescent="0.25">
      <c r="B103" s="18" t="s">
        <v>39</v>
      </c>
      <c r="C103" s="16"/>
      <c r="D103" s="16"/>
      <c r="E103" s="16"/>
      <c r="F103" s="16"/>
      <c r="G103" s="16"/>
      <c r="H103" s="16"/>
      <c r="I103" s="16"/>
      <c r="J103" s="16"/>
      <c r="K103" s="16"/>
      <c r="L103" s="16"/>
      <c r="M103" s="16"/>
      <c r="N103" s="16"/>
      <c r="O103" s="16"/>
      <c r="P103" s="16"/>
      <c r="Q103" s="16"/>
      <c r="R103" s="16"/>
      <c r="S103" s="16"/>
      <c r="T103" s="16"/>
      <c r="U103" s="16"/>
    </row>
    <row r="104" spans="2:21" ht="5.0999999999999996" customHeight="1" x14ac:dyDescent="0.25"/>
    <row r="106" spans="2:21" x14ac:dyDescent="0.25">
      <c r="B106" s="1" t="s">
        <v>39</v>
      </c>
    </row>
    <row r="107" spans="2:21" ht="5.0999999999999996" customHeight="1" x14ac:dyDescent="0.25"/>
    <row r="108" spans="2:21" x14ac:dyDescent="0.25">
      <c r="B108" s="4" t="s">
        <v>40</v>
      </c>
      <c r="C108" s="3" t="s">
        <v>5</v>
      </c>
      <c r="D108" s="3" t="s">
        <v>6</v>
      </c>
      <c r="E108" s="3" t="s">
        <v>7</v>
      </c>
      <c r="F108" s="3" t="s">
        <v>8</v>
      </c>
      <c r="G108" s="3" t="s">
        <v>9</v>
      </c>
      <c r="H108" s="3" t="s">
        <v>10</v>
      </c>
    </row>
    <row r="109" spans="2:21" x14ac:dyDescent="0.25">
      <c r="B109" s="3" t="s">
        <v>41</v>
      </c>
      <c r="C109" s="10">
        <v>-2.2448922222951615</v>
      </c>
      <c r="D109" s="10">
        <v>-0.87630585114669979</v>
      </c>
      <c r="E109" s="10">
        <v>-0.79642431481409104</v>
      </c>
      <c r="F109" s="10">
        <v>-1.8415366816046508</v>
      </c>
      <c r="G109" s="10">
        <v>-0.67171247960871361</v>
      </c>
      <c r="H109" s="10">
        <v>-1.4719759466521674</v>
      </c>
    </row>
    <row r="110" spans="2:21" x14ac:dyDescent="0.25">
      <c r="B110" s="3" t="s">
        <v>42</v>
      </c>
      <c r="C110" s="14">
        <v>0.68595278227877277</v>
      </c>
      <c r="D110" s="14">
        <v>1.0559859988445714</v>
      </c>
      <c r="E110" s="14">
        <v>1.5197198695745806</v>
      </c>
      <c r="F110" s="14">
        <v>0.51832891081978527</v>
      </c>
      <c r="G110" s="14">
        <v>2.0520502869144601</v>
      </c>
      <c r="H110" s="14">
        <v>0.68256589221561481</v>
      </c>
    </row>
    <row r="111" spans="2:21" x14ac:dyDescent="0.25">
      <c r="B111" s="3" t="s">
        <v>43</v>
      </c>
      <c r="C111" s="10">
        <v>-0.39011618644650842</v>
      </c>
      <c r="D111" s="10">
        <v>0.16516167477253482</v>
      </c>
      <c r="E111" s="10">
        <v>-0.44086243335307368</v>
      </c>
      <c r="F111" s="10">
        <v>-1.589931063409475</v>
      </c>
      <c r="G111" s="10">
        <v>-1.0323293125850077</v>
      </c>
      <c r="H111" s="10">
        <v>-2.3929987672543689</v>
      </c>
    </row>
    <row r="112" spans="2:21" x14ac:dyDescent="0.25">
      <c r="B112" s="3" t="s">
        <v>44</v>
      </c>
      <c r="C112" s="14">
        <v>-0.32726427417421389</v>
      </c>
      <c r="D112" s="14">
        <v>0.21113807902757836</v>
      </c>
      <c r="E112" s="14">
        <v>0.16830993382152939</v>
      </c>
      <c r="F112" s="14">
        <v>-0.37038353550636904</v>
      </c>
      <c r="G112" s="14">
        <v>0.54387637012193113</v>
      </c>
      <c r="H112" s="14">
        <v>6.7942986539797953E-2</v>
      </c>
    </row>
    <row r="113" spans="2:8" x14ac:dyDescent="0.25">
      <c r="B113" s="3" t="s">
        <v>45</v>
      </c>
      <c r="C113" s="10">
        <v>6.7694103662555072E-2</v>
      </c>
      <c r="D113" s="10">
        <v>-3.9826958074723695E-2</v>
      </c>
      <c r="E113" s="10">
        <v>-0.25074008645149354</v>
      </c>
      <c r="F113" s="10">
        <v>-6.4111788952342263E-2</v>
      </c>
      <c r="G113" s="10">
        <v>0.12488323571375316</v>
      </c>
      <c r="H113" s="10">
        <v>-0.23845692838658683</v>
      </c>
    </row>
    <row r="114" spans="2:8" x14ac:dyDescent="0.25">
      <c r="B114" s="3" t="s">
        <v>46</v>
      </c>
      <c r="C114" s="14">
        <v>-1.6894854559512382</v>
      </c>
      <c r="D114" s="14">
        <v>-0.92228225540174336</v>
      </c>
      <c r="E114" s="14">
        <v>-0.3765469543678247</v>
      </c>
      <c r="F114" s="14">
        <v>-3.6170591865859674</v>
      </c>
      <c r="G114" s="14">
        <v>-9.907693045115662E-2</v>
      </c>
      <c r="H114" s="14">
        <v>-1.7804079558242167</v>
      </c>
    </row>
    <row r="115" spans="2:8" x14ac:dyDescent="0.25">
      <c r="B115" s="3" t="s">
        <v>47</v>
      </c>
      <c r="C115" s="10">
        <v>0.63999852976604155</v>
      </c>
      <c r="D115" s="10">
        <v>0.75904455748722588</v>
      </c>
      <c r="E115" s="10">
        <v>0.73791411731211676</v>
      </c>
      <c r="F115" s="10">
        <v>0.51832891081978527</v>
      </c>
      <c r="G115" s="10">
        <v>1.0951105775668273</v>
      </c>
      <c r="H115" s="10">
        <v>0.68256589221561481</v>
      </c>
    </row>
    <row r="116" spans="2:8" x14ac:dyDescent="0.25">
      <c r="B116" s="3" t="s">
        <v>48</v>
      </c>
      <c r="C116" s="14">
        <v>1.2582572083822594</v>
      </c>
      <c r="D116" s="14">
        <v>-2.5492636372906521</v>
      </c>
      <c r="E116" s="14">
        <v>-1.0117271443428399</v>
      </c>
      <c r="F116" s="14">
        <v>0.80764687303485672</v>
      </c>
      <c r="G116" s="14">
        <v>-1.7757085504760708</v>
      </c>
      <c r="H116" s="14">
        <v>1.6056208070634812</v>
      </c>
    </row>
    <row r="117" spans="2:8" x14ac:dyDescent="0.25">
      <c r="B117" s="3" t="s">
        <v>49</v>
      </c>
      <c r="C117" s="10">
        <v>1.6072613337062971</v>
      </c>
      <c r="D117" s="10">
        <v>-3.4651950415977395</v>
      </c>
      <c r="E117" s="10">
        <v>-0.24331776412254386</v>
      </c>
      <c r="F117" s="10">
        <v>1.4070413571459395</v>
      </c>
      <c r="G117" s="10">
        <v>-3.0932002801280607</v>
      </c>
      <c r="H117" s="10">
        <v>1.6056208070634812</v>
      </c>
    </row>
    <row r="118" spans="2:8" x14ac:dyDescent="0.25">
      <c r="B118" s="3" t="s">
        <v>50</v>
      </c>
      <c r="C118" s="14">
        <v>-0.96242061254999478</v>
      </c>
      <c r="D118" s="14">
        <v>0.46210311612988031</v>
      </c>
      <c r="E118" s="14">
        <v>-3.0495262908179298E-2</v>
      </c>
      <c r="F118" s="14">
        <v>-7.9163185620305221E-2</v>
      </c>
      <c r="G118" s="14">
        <v>-0.60790073471545725</v>
      </c>
      <c r="H118" s="14">
        <v>-0.242625626089225</v>
      </c>
    </row>
    <row r="119" spans="2:8" x14ac:dyDescent="0.25">
      <c r="B119" s="3" t="s">
        <v>51</v>
      </c>
      <c r="C119" s="10">
        <v>-0.10396397339476508</v>
      </c>
      <c r="D119" s="10">
        <v>-0.14014879332982758</v>
      </c>
      <c r="E119" s="10">
        <v>0.15923462335143901</v>
      </c>
      <c r="F119" s="10">
        <v>-0.38923970751631659</v>
      </c>
      <c r="G119" s="10">
        <v>-0.43842318179636541</v>
      </c>
      <c r="H119" s="10">
        <v>0.37210178879790057</v>
      </c>
    </row>
    <row r="120" spans="2:8" x14ac:dyDescent="0.25">
      <c r="B120" s="3" t="s">
        <v>52</v>
      </c>
      <c r="C120" s="14">
        <v>-0.32726427417421389</v>
      </c>
      <c r="D120" s="14">
        <v>0.75904455748722588</v>
      </c>
      <c r="E120" s="14">
        <v>-0.24331776412254386</v>
      </c>
      <c r="F120" s="14">
        <v>-0.37038353550636904</v>
      </c>
      <c r="G120" s="14">
        <v>-3.5395945639475582E-2</v>
      </c>
      <c r="H120" s="14">
        <v>-0.24048902263225153</v>
      </c>
    </row>
    <row r="121" spans="2:8" x14ac:dyDescent="0.25">
      <c r="B121" s="3" t="s">
        <v>53</v>
      </c>
      <c r="C121" s="10">
        <v>-0.7222226520109829</v>
      </c>
      <c r="D121" s="10">
        <v>0.68796107299713161</v>
      </c>
      <c r="E121" s="10">
        <v>0.743888167025335</v>
      </c>
      <c r="F121" s="10">
        <v>-0.66160388539243276</v>
      </c>
      <c r="G121" s="10">
        <v>0.15024307828441691</v>
      </c>
      <c r="H121" s="10">
        <v>0.37627048650053874</v>
      </c>
    </row>
    <row r="122" spans="2:8" x14ac:dyDescent="0.25">
      <c r="B122" s="3" t="s">
        <v>54</v>
      </c>
      <c r="C122" s="14">
        <v>6.7694103662555072E-2</v>
      </c>
      <c r="D122" s="14">
        <v>0.15679264802751794</v>
      </c>
      <c r="E122" s="14">
        <v>-4.1018845994001088E-2</v>
      </c>
      <c r="F122" s="14">
        <v>-0.37038353550636904</v>
      </c>
      <c r="G122" s="14">
        <v>0.14226012915877284</v>
      </c>
      <c r="H122" s="14">
        <v>6.7838477328489244E-2</v>
      </c>
    </row>
    <row r="123" spans="2:8" x14ac:dyDescent="0.25">
      <c r="B123" s="3" t="s">
        <v>55</v>
      </c>
      <c r="C123" s="10">
        <v>5.0796443902991872E-2</v>
      </c>
      <c r="D123" s="10">
        <v>0.51644854712994082</v>
      </c>
      <c r="E123" s="10">
        <v>0.37741024183653382</v>
      </c>
      <c r="F123" s="10">
        <v>-0.35152736349642133</v>
      </c>
      <c r="G123" s="10">
        <v>-0.22225039200358712</v>
      </c>
      <c r="H123" s="10">
        <v>-0.85521643751937704</v>
      </c>
    </row>
    <row r="124" spans="2:8" x14ac:dyDescent="0.25">
      <c r="B124" s="3" t="s">
        <v>56</v>
      </c>
      <c r="C124" s="14">
        <v>0.63999852976604155</v>
      </c>
      <c r="D124" s="14">
        <v>0.75904455748722588</v>
      </c>
      <c r="E124" s="14">
        <v>0.73791411731211676</v>
      </c>
      <c r="F124" s="14">
        <v>0.51832891081978527</v>
      </c>
      <c r="G124" s="14">
        <v>0.92154376370815705</v>
      </c>
      <c r="H124" s="14">
        <v>0.68256589221561481</v>
      </c>
    </row>
    <row r="125" spans="2:8" x14ac:dyDescent="0.25">
      <c r="B125" s="3" t="s">
        <v>57</v>
      </c>
      <c r="C125" s="10">
        <v>-0.67626839949825157</v>
      </c>
      <c r="D125" s="10">
        <v>-0.14851782007484446</v>
      </c>
      <c r="E125" s="10">
        <v>-0.27259083652126392</v>
      </c>
      <c r="F125" s="10">
        <v>0.52023129849077765</v>
      </c>
      <c r="G125" s="10">
        <v>-0.25156873543225383</v>
      </c>
      <c r="H125" s="10">
        <v>-0.5488165225929923</v>
      </c>
    </row>
    <row r="126" spans="2:8" x14ac:dyDescent="0.25">
      <c r="B126" s="3" t="s">
        <v>58</v>
      </c>
      <c r="C126" s="14">
        <v>-4.111206112247065E-2</v>
      </c>
      <c r="D126" s="14">
        <v>-0.99336573989183752</v>
      </c>
      <c r="E126" s="14">
        <v>-0.82259612645593894</v>
      </c>
      <c r="F126" s="14">
        <v>0.51832891081978527</v>
      </c>
      <c r="G126" s="14">
        <v>-1.3900582077642007</v>
      </c>
      <c r="H126" s="14">
        <v>0.68256589221561481</v>
      </c>
    </row>
    <row r="127" spans="2:8" x14ac:dyDescent="0.25">
      <c r="B127" s="3" t="s">
        <v>59</v>
      </c>
      <c r="C127" s="10">
        <v>0.29099440444200386</v>
      </c>
      <c r="D127" s="10">
        <v>-0.32839937268705227</v>
      </c>
      <c r="E127" s="10">
        <v>0.33370874169699316</v>
      </c>
      <c r="F127" s="10">
        <v>0.49947273880983756</v>
      </c>
      <c r="G127" s="10">
        <v>-4.4789889958851165E-2</v>
      </c>
      <c r="H127" s="10">
        <v>-0.85521643751937704</v>
      </c>
    </row>
    <row r="128" spans="2:8" x14ac:dyDescent="0.25">
      <c r="B128" s="3" t="s">
        <v>60</v>
      </c>
      <c r="C128" s="14">
        <v>8.4591763422118285E-2</v>
      </c>
      <c r="D128" s="14">
        <v>-0.64207886753443155</v>
      </c>
      <c r="E128" s="14">
        <v>-3.0495262908179298E-2</v>
      </c>
      <c r="F128" s="14">
        <v>-0.37038353550636904</v>
      </c>
      <c r="G128" s="14">
        <v>-0.42513554929092401</v>
      </c>
      <c r="H128" s="14">
        <v>-0.85735304097635046</v>
      </c>
    </row>
    <row r="129" spans="2:8" x14ac:dyDescent="0.25">
      <c r="B129" s="3" t="s">
        <v>61</v>
      </c>
      <c r="C129" s="10">
        <v>0.70285044203833602</v>
      </c>
      <c r="D129" s="10">
        <v>-0.69642429853449206</v>
      </c>
      <c r="E129" s="10">
        <v>0.539108920582408</v>
      </c>
      <c r="F129" s="10">
        <v>-0.96787563194645942</v>
      </c>
      <c r="G129" s="10">
        <v>-0.83205647363387958</v>
      </c>
      <c r="H129" s="10">
        <v>6.5701873871515798E-2</v>
      </c>
    </row>
    <row r="130" spans="2:8" x14ac:dyDescent="0.25">
      <c r="B130" s="3" t="s">
        <v>62</v>
      </c>
      <c r="C130" s="14">
        <v>-4.1963154899352357</v>
      </c>
      <c r="D130" s="14">
        <v>-2.0096189794540287</v>
      </c>
      <c r="E130" s="14">
        <v>-4.1682452898611864</v>
      </c>
      <c r="F130" s="14">
        <v>-3.9252333208109866</v>
      </c>
      <c r="G130" s="14">
        <v>-3.6895879691713365</v>
      </c>
      <c r="H130" s="14">
        <v>-3.9327086820237169</v>
      </c>
    </row>
    <row r="131" spans="2:8" x14ac:dyDescent="0.25">
      <c r="B131" s="3" t="s">
        <v>63</v>
      </c>
      <c r="C131" s="10">
        <v>-1.2945270781144693</v>
      </c>
      <c r="D131" s="10">
        <v>1.0559859988445714</v>
      </c>
      <c r="E131" s="10">
        <v>-0.82569738721281105</v>
      </c>
      <c r="F131" s="10">
        <v>-1.8754442502825617</v>
      </c>
      <c r="G131" s="10">
        <v>-2.3323735574253213E-2</v>
      </c>
      <c r="H131" s="10">
        <v>-1.1635439374801178</v>
      </c>
    </row>
    <row r="132" spans="2:8" x14ac:dyDescent="0.25">
      <c r="B132" s="3" t="s">
        <v>64</v>
      </c>
      <c r="C132" s="14">
        <v>-0.94552295279043164</v>
      </c>
      <c r="D132" s="14">
        <v>-0.1568868468198614</v>
      </c>
      <c r="E132" s="14">
        <v>-0.45551933289442048</v>
      </c>
      <c r="F132" s="14">
        <v>-6.4111788952342263E-2</v>
      </c>
      <c r="G132" s="14">
        <v>0.12488323571375316</v>
      </c>
      <c r="H132" s="14">
        <v>-0.24048902263225153</v>
      </c>
    </row>
    <row r="133" spans="2:8" x14ac:dyDescent="0.25">
      <c r="B133" s="3" t="s">
        <v>65</v>
      </c>
      <c r="C133" s="10">
        <v>0.92615074281778487</v>
      </c>
      <c r="D133" s="10">
        <v>0.46210311612988031</v>
      </c>
      <c r="E133" s="10">
        <v>-0.99585044398628764</v>
      </c>
      <c r="F133" s="10">
        <v>0.82650304504480454</v>
      </c>
      <c r="G133" s="10">
        <v>-3.5395945639475582E-2</v>
      </c>
      <c r="H133" s="10">
        <v>0.68267040142692337</v>
      </c>
    </row>
    <row r="134" spans="2:8" x14ac:dyDescent="0.25">
      <c r="B134" s="3" t="s">
        <v>66</v>
      </c>
      <c r="C134" s="14">
        <v>-1.2945270781144693</v>
      </c>
      <c r="D134" s="14">
        <v>-0.93065128214676029</v>
      </c>
      <c r="E134" s="14">
        <v>-1.2245496455572045</v>
      </c>
      <c r="F134" s="14">
        <v>-1.2590959818325231</v>
      </c>
      <c r="G134" s="14">
        <v>-0.81876884112843817</v>
      </c>
      <c r="H134" s="14">
        <v>-1.1635439374801178</v>
      </c>
    </row>
    <row r="135" spans="2:8" x14ac:dyDescent="0.25">
      <c r="B135" s="3" t="s">
        <v>67</v>
      </c>
      <c r="C135" s="10">
        <v>4.8421913902605973E-3</v>
      </c>
      <c r="D135" s="10">
        <v>-8.5803362329767152E-2</v>
      </c>
      <c r="E135" s="10">
        <v>0.16520867306465722</v>
      </c>
      <c r="F135" s="10">
        <v>0.2101547765947662</v>
      </c>
      <c r="G135" s="10">
        <v>0.5105335784256233</v>
      </c>
      <c r="H135" s="10">
        <v>0.37413388304356521</v>
      </c>
    </row>
    <row r="136" spans="2:8" x14ac:dyDescent="0.25">
      <c r="B136" s="3" t="s">
        <v>68</v>
      </c>
      <c r="C136" s="14">
        <v>-3.5152048990467235</v>
      </c>
      <c r="D136" s="14">
        <v>-2.6203471217807461</v>
      </c>
      <c r="E136" s="14">
        <v>-3.1870134084265258</v>
      </c>
      <c r="F136" s="14">
        <v>-3.0365208744848324</v>
      </c>
      <c r="G136" s="14">
        <v>-2.7326482598237036</v>
      </c>
      <c r="H136" s="14">
        <v>-3.0096537671758505</v>
      </c>
    </row>
    <row r="137" spans="2:8" x14ac:dyDescent="0.25">
      <c r="B137" s="3" t="s">
        <v>69</v>
      </c>
      <c r="C137" s="10">
        <v>-0.34416193393377714</v>
      </c>
      <c r="D137" s="10">
        <v>0.44536506263984654</v>
      </c>
      <c r="E137" s="10">
        <v>0.52571254854024008</v>
      </c>
      <c r="F137" s="10">
        <v>-8.1065573291297599E-2</v>
      </c>
      <c r="G137" s="10">
        <v>0.35823734619803865</v>
      </c>
      <c r="H137" s="10">
        <v>-0.85511192830806837</v>
      </c>
    </row>
    <row r="138" spans="2:8" x14ac:dyDescent="0.25">
      <c r="B138" s="3" t="s">
        <v>70</v>
      </c>
      <c r="C138" s="14">
        <v>-4.111206112247065E-2</v>
      </c>
      <c r="D138" s="14">
        <v>-8.5803362329767152E-2</v>
      </c>
      <c r="E138" s="14">
        <v>-0.45551933289442048</v>
      </c>
      <c r="F138" s="14">
        <v>-6.2209401281349913E-2</v>
      </c>
      <c r="G138" s="14">
        <v>-0.42513554929092401</v>
      </c>
      <c r="H138" s="14">
        <v>-0.2403845134209428</v>
      </c>
    </row>
    <row r="139" spans="2:8" x14ac:dyDescent="0.25">
      <c r="B139" s="3" t="s">
        <v>71</v>
      </c>
      <c r="C139" s="10">
        <v>-2.4214401362907367E-2</v>
      </c>
      <c r="D139" s="10">
        <v>-0.64207886753443155</v>
      </c>
      <c r="E139" s="10">
        <v>-8.6789551191761183E-2</v>
      </c>
      <c r="F139" s="10">
        <v>-0.35152736349642133</v>
      </c>
      <c r="G139" s="10">
        <v>-6.0625028128564046E-2</v>
      </c>
      <c r="H139" s="10">
        <v>-0.24048902263225153</v>
      </c>
    </row>
    <row r="140" spans="2:8" x14ac:dyDescent="0.25">
      <c r="B140" s="3" t="s">
        <v>72</v>
      </c>
      <c r="C140" s="14">
        <v>0.24504015192927264</v>
      </c>
      <c r="D140" s="14">
        <v>-0.39111383043212955</v>
      </c>
      <c r="E140" s="14">
        <v>0.15923462335143901</v>
      </c>
      <c r="F140" s="14">
        <v>1.4070413571459395</v>
      </c>
      <c r="G140" s="14">
        <v>-0.41299852655376446</v>
      </c>
      <c r="H140" s="14">
        <v>1.6056208070634812</v>
      </c>
    </row>
    <row r="141" spans="2:8" x14ac:dyDescent="0.25">
      <c r="B141" s="3" t="s">
        <v>73</v>
      </c>
      <c r="C141" s="10">
        <v>-0.96242061254999478</v>
      </c>
      <c r="D141" s="10">
        <v>-0.69642429853449206</v>
      </c>
      <c r="E141" s="10">
        <v>0.75379081766866884</v>
      </c>
      <c r="F141" s="10">
        <v>-8.1065573291297599E-2</v>
      </c>
      <c r="G141" s="10">
        <v>0.70946023485495724</v>
      </c>
      <c r="H141" s="10">
        <v>-0.24465772033488964</v>
      </c>
    </row>
    <row r="142" spans="2:8" x14ac:dyDescent="0.25">
      <c r="B142" s="3" t="s">
        <v>74</v>
      </c>
      <c r="C142" s="14">
        <v>0.29099440444200386</v>
      </c>
      <c r="D142" s="14">
        <v>-0.39948285717714649</v>
      </c>
      <c r="E142" s="14">
        <v>0.57086232129551229</v>
      </c>
      <c r="F142" s="14">
        <v>-9.8019357630252879E-2</v>
      </c>
      <c r="G142" s="14">
        <v>0.15011231820284163</v>
      </c>
      <c r="H142" s="14">
        <v>-0.85724853176504179</v>
      </c>
    </row>
    <row r="143" spans="2:8" x14ac:dyDescent="0.25">
      <c r="B143" s="3" t="s">
        <v>75</v>
      </c>
      <c r="C143" s="10">
        <v>-0.32726427417421389</v>
      </c>
      <c r="D143" s="10">
        <v>0.70469912648716537</v>
      </c>
      <c r="E143" s="10">
        <v>-3.0495262908179298E-2</v>
      </c>
      <c r="F143" s="10">
        <v>-6.2209401281349913E-2</v>
      </c>
      <c r="G143" s="10">
        <v>-0.23828110292681245</v>
      </c>
      <c r="H143" s="10">
        <v>6.3669779625851117E-2</v>
      </c>
    </row>
    <row r="144" spans="2:8" x14ac:dyDescent="0.25">
      <c r="B144" s="3" t="s">
        <v>76</v>
      </c>
      <c r="C144" s="14">
        <v>-1.008374865062726</v>
      </c>
      <c r="D144" s="14">
        <v>-0.62534081404439779</v>
      </c>
      <c r="E144" s="14">
        <v>0.16520867306465722</v>
      </c>
      <c r="F144" s="14">
        <v>-0.64274771338248504</v>
      </c>
      <c r="G144" s="14">
        <v>-0.25546242361831961</v>
      </c>
      <c r="H144" s="14">
        <v>6.7838477328489244E-2</v>
      </c>
    </row>
    <row r="145" spans="2:8" x14ac:dyDescent="0.25">
      <c r="B145" s="3" t="s">
        <v>77</v>
      </c>
      <c r="C145" s="10">
        <v>6.7694103662555072E-2</v>
      </c>
      <c r="D145" s="10">
        <v>-0.39948285717714649</v>
      </c>
      <c r="E145" s="10">
        <v>0.56095967065217833</v>
      </c>
      <c r="F145" s="10">
        <v>0.2271085609337215</v>
      </c>
      <c r="G145" s="10">
        <v>0.31173768207786473</v>
      </c>
      <c r="H145" s="10">
        <v>-0.24059353184356019</v>
      </c>
    </row>
    <row r="146" spans="2:8" x14ac:dyDescent="0.25">
      <c r="B146" s="3" t="s">
        <v>78</v>
      </c>
      <c r="C146" s="14">
        <v>0.6231008700064784</v>
      </c>
      <c r="D146" s="14">
        <v>0.68796107299713161</v>
      </c>
      <c r="E146" s="14">
        <v>0.33968279141021146</v>
      </c>
      <c r="F146" s="14">
        <v>0.82460065737381205</v>
      </c>
      <c r="G146" s="14">
        <v>-0.27679781792134228</v>
      </c>
      <c r="H146" s="14">
        <v>0.68673458991825287</v>
      </c>
    </row>
    <row r="147" spans="2:8" x14ac:dyDescent="0.25">
      <c r="B147" s="3" t="s">
        <v>79</v>
      </c>
      <c r="C147" s="10">
        <v>-0.6134164872259571</v>
      </c>
      <c r="D147" s="10">
        <v>-0.67968624504445818</v>
      </c>
      <c r="E147" s="10">
        <v>-0.99585044398628764</v>
      </c>
      <c r="F147" s="10">
        <v>-1.2402398098225755</v>
      </c>
      <c r="G147" s="10">
        <v>0.68423115236586873</v>
      </c>
      <c r="H147" s="10">
        <v>-0.24059353184356019</v>
      </c>
    </row>
    <row r="148" spans="2:8" x14ac:dyDescent="0.25">
      <c r="B148" s="3" t="s">
        <v>80</v>
      </c>
      <c r="C148" s="14">
        <v>1.6072613337062971</v>
      </c>
      <c r="D148" s="14">
        <v>0.75904455748722588</v>
      </c>
      <c r="E148" s="14">
        <v>1.7191459987467774</v>
      </c>
      <c r="F148" s="14">
        <v>1.4070413571459395</v>
      </c>
      <c r="G148" s="14">
        <v>1.2979957348541642</v>
      </c>
      <c r="H148" s="14">
        <v>1.6056208070634812</v>
      </c>
    </row>
    <row r="149" spans="2:8" x14ac:dyDescent="0.25">
      <c r="B149" s="3" t="s">
        <v>81</v>
      </c>
      <c r="C149" s="10">
        <v>-0.63031414698552035</v>
      </c>
      <c r="D149" s="10">
        <v>0.75904455748722588</v>
      </c>
      <c r="E149" s="10">
        <v>0.73194006759889851</v>
      </c>
      <c r="F149" s="10">
        <v>0.51832891081978527</v>
      </c>
      <c r="G149" s="10">
        <v>0.51986271007306162</v>
      </c>
      <c r="H149" s="10">
        <v>6.8047495751106579E-2</v>
      </c>
    </row>
    <row r="150" spans="2:8" x14ac:dyDescent="0.25">
      <c r="B150" s="3" t="s">
        <v>82</v>
      </c>
      <c r="C150" s="14">
        <v>0.29099440444200386</v>
      </c>
      <c r="D150" s="14">
        <v>0.46210311612988031</v>
      </c>
      <c r="E150" s="14">
        <v>-2.0154307082897587</v>
      </c>
      <c r="F150" s="14">
        <v>-0.37038353550636904</v>
      </c>
      <c r="G150" s="14">
        <v>-2.1482020207640748</v>
      </c>
      <c r="H150" s="14">
        <v>-0.5488165225929923</v>
      </c>
    </row>
    <row r="151" spans="2:8" x14ac:dyDescent="0.25">
      <c r="B151" s="3" t="s">
        <v>83</v>
      </c>
      <c r="C151" s="10">
        <v>-0.6134164872259571</v>
      </c>
      <c r="D151" s="10">
        <v>-0.14851782007484446</v>
      </c>
      <c r="E151" s="10">
        <v>0.51663723807014972</v>
      </c>
      <c r="F151" s="10">
        <v>-0.37038353550636904</v>
      </c>
      <c r="G151" s="10">
        <v>0.17943066163150836</v>
      </c>
      <c r="H151" s="10">
        <v>-0.242625626089225</v>
      </c>
    </row>
    <row r="152" spans="2:8" x14ac:dyDescent="0.25">
      <c r="B152" s="3" t="s">
        <v>84</v>
      </c>
      <c r="C152" s="14">
        <v>0.29099440444200386</v>
      </c>
      <c r="D152" s="14">
        <v>-8.5803362329767152E-2</v>
      </c>
      <c r="E152" s="14">
        <v>0.52571254854024008</v>
      </c>
      <c r="F152" s="14">
        <v>0.51832891081978527</v>
      </c>
      <c r="G152" s="14">
        <v>0.72670636821840151</v>
      </c>
      <c r="H152" s="14">
        <v>0.68256589221561481</v>
      </c>
    </row>
    <row r="153" spans="2:8" x14ac:dyDescent="0.25">
      <c r="B153" s="3" t="s">
        <v>85</v>
      </c>
      <c r="C153" s="10">
        <v>0.63999852976604155</v>
      </c>
      <c r="D153" s="10">
        <v>0.21113807902757836</v>
      </c>
      <c r="E153" s="10">
        <v>0.75068955691179662</v>
      </c>
      <c r="F153" s="10">
        <v>1.4070413571459395</v>
      </c>
      <c r="G153" s="10">
        <v>0.91630389300029702</v>
      </c>
      <c r="H153" s="10">
        <v>1.2971887978914318</v>
      </c>
    </row>
    <row r="154" spans="2:8" x14ac:dyDescent="0.25">
      <c r="B154" s="3" t="s">
        <v>86</v>
      </c>
      <c r="C154" s="14">
        <v>3.8637510909387052E-2</v>
      </c>
      <c r="D154" s="14">
        <v>0.39101963163978615</v>
      </c>
      <c r="E154" s="14">
        <v>0.10378973931087115</v>
      </c>
      <c r="F154" s="14">
        <v>-7.7260797949312898E-2</v>
      </c>
      <c r="G154" s="14">
        <v>0.13421236736119158</v>
      </c>
      <c r="H154" s="14">
        <v>6.7838477328489244E-2</v>
      </c>
    </row>
    <row r="155" spans="2:8" x14ac:dyDescent="0.25">
      <c r="B155" s="3" t="s">
        <v>87</v>
      </c>
      <c r="C155" s="10">
        <v>0.63999852976604155</v>
      </c>
      <c r="D155" s="10">
        <v>-0.68805527178947512</v>
      </c>
      <c r="E155" s="10">
        <v>0.14645918375175909</v>
      </c>
      <c r="F155" s="10">
        <v>0.2101547765947662</v>
      </c>
      <c r="G155" s="10">
        <v>-4.8683578144916972E-2</v>
      </c>
      <c r="H155" s="10">
        <v>-0.23845692838658683</v>
      </c>
    </row>
    <row r="156" spans="2:8" x14ac:dyDescent="0.25">
      <c r="B156" s="3" t="s">
        <v>88</v>
      </c>
      <c r="C156" s="14">
        <v>0.57714661749374718</v>
      </c>
      <c r="D156" s="14">
        <v>-8.5803362329767152E-2</v>
      </c>
      <c r="E156" s="14">
        <v>-6.0389267749387292E-2</v>
      </c>
      <c r="F156" s="14">
        <v>0.19129860458481851</v>
      </c>
      <c r="G156" s="14">
        <v>0.29174847029663631</v>
      </c>
      <c r="H156" s="14">
        <v>-0.2403845134209428</v>
      </c>
    </row>
    <row r="157" spans="2:8" x14ac:dyDescent="0.25">
      <c r="B157" s="3" t="s">
        <v>89</v>
      </c>
      <c r="C157" s="10">
        <v>-0.65937073973868832</v>
      </c>
      <c r="D157" s="10">
        <v>-0.32839937268705227</v>
      </c>
      <c r="E157" s="10">
        <v>0.11943796786689716</v>
      </c>
      <c r="F157" s="10">
        <v>-0.66160388539243276</v>
      </c>
      <c r="G157" s="10">
        <v>-3.5395945639475582E-2</v>
      </c>
      <c r="H157" s="10">
        <v>-0.5488165225929923</v>
      </c>
    </row>
    <row r="158" spans="2:8" x14ac:dyDescent="0.25">
      <c r="B158" s="3" t="s">
        <v>90</v>
      </c>
      <c r="C158" s="14">
        <v>1.6072613337062971</v>
      </c>
      <c r="D158" s="14">
        <v>1.3069510359468732</v>
      </c>
      <c r="E158" s="14">
        <v>0.5549856209389602</v>
      </c>
      <c r="F158" s="14">
        <v>1.4070413571459395</v>
      </c>
      <c r="G158" s="14">
        <v>0.89222542027949037</v>
      </c>
      <c r="H158" s="14">
        <v>1.6056208070634812</v>
      </c>
    </row>
    <row r="159" spans="2:8" x14ac:dyDescent="0.25">
      <c r="B159" s="3" t="s">
        <v>91</v>
      </c>
      <c r="C159" s="10">
        <v>-0.96242061254999478</v>
      </c>
      <c r="D159" s="10">
        <v>0.46210311612988031</v>
      </c>
      <c r="E159" s="10">
        <v>1.5197198695745806</v>
      </c>
      <c r="F159" s="10">
        <v>-0.37038353550636904</v>
      </c>
      <c r="G159" s="10">
        <v>0.16748921164786129</v>
      </c>
      <c r="H159" s="10">
        <v>6.5806383082824452E-2</v>
      </c>
    </row>
    <row r="160" spans="2:8" x14ac:dyDescent="0.25">
      <c r="B160" s="3" t="s">
        <v>92</v>
      </c>
      <c r="C160" s="14">
        <v>-0.37321852668694511</v>
      </c>
      <c r="D160" s="14">
        <v>0.45373408938486348</v>
      </c>
      <c r="E160" s="14">
        <v>0.72141648451307672</v>
      </c>
      <c r="F160" s="14">
        <v>0.2101547765947662</v>
      </c>
      <c r="G160" s="14">
        <v>-6.0625028128564046E-2</v>
      </c>
      <c r="H160" s="14">
        <v>-0.85724853176504179</v>
      </c>
    </row>
    <row r="161" spans="2:8" x14ac:dyDescent="0.25">
      <c r="B161" s="3" t="s">
        <v>93</v>
      </c>
      <c r="C161" s="10">
        <v>-2.4214401362907367E-2</v>
      </c>
      <c r="D161" s="10">
        <v>-3.9826958074723695E-2</v>
      </c>
      <c r="E161" s="10">
        <v>-0.44274389329474051</v>
      </c>
      <c r="F161" s="10">
        <v>0.51832891081978527</v>
      </c>
      <c r="G161" s="10">
        <v>0.30375473295222061</v>
      </c>
      <c r="H161" s="10">
        <v>0.37210178879790057</v>
      </c>
    </row>
    <row r="162" spans="2:8" x14ac:dyDescent="0.25">
      <c r="B162" s="3" t="s">
        <v>94</v>
      </c>
      <c r="C162" s="14">
        <v>0.63999852976604155</v>
      </c>
      <c r="D162" s="14">
        <v>0.75904455748722588</v>
      </c>
      <c r="E162" s="14">
        <v>0.73791411731211676</v>
      </c>
      <c r="F162" s="14">
        <v>0.51832891081978527</v>
      </c>
      <c r="G162" s="14">
        <v>-0.78427657440154941</v>
      </c>
      <c r="H162" s="14">
        <v>0.68256589221561481</v>
      </c>
    </row>
    <row r="163" spans="2:8" x14ac:dyDescent="0.25">
      <c r="B163" s="3" t="s">
        <v>95</v>
      </c>
      <c r="C163" s="10">
        <v>0.39980056922702956</v>
      </c>
      <c r="D163" s="10">
        <v>0.21113807902757836</v>
      </c>
      <c r="E163" s="10">
        <v>-7.9138757062285431E-2</v>
      </c>
      <c r="F163" s="10">
        <v>-0.9697780196174518</v>
      </c>
      <c r="G163" s="10">
        <v>0.33696676456695318</v>
      </c>
      <c r="H163" s="10">
        <v>0.37423839225487399</v>
      </c>
    </row>
    <row r="164" spans="2:8" x14ac:dyDescent="0.25">
      <c r="B164" s="3" t="s">
        <v>96</v>
      </c>
      <c r="C164" s="14">
        <v>0.35384631671429834</v>
      </c>
      <c r="D164" s="14">
        <v>-0.14851782007484446</v>
      </c>
      <c r="E164" s="14">
        <v>-0.22682013132350376</v>
      </c>
      <c r="F164" s="14">
        <v>-0.37038353550636904</v>
      </c>
      <c r="G164" s="14">
        <v>-3.5395945639475582E-2</v>
      </c>
      <c r="H164" s="14">
        <v>6.7838477328489244E-2</v>
      </c>
    </row>
    <row r="165" spans="2:8" x14ac:dyDescent="0.25">
      <c r="B165" s="3" t="s">
        <v>97</v>
      </c>
      <c r="C165" s="10">
        <v>-5.8009720882033905E-2</v>
      </c>
      <c r="D165" s="10">
        <v>0.40775768512981991</v>
      </c>
      <c r="E165" s="10">
        <v>-0.24331776412254386</v>
      </c>
      <c r="F165" s="10">
        <v>-0.65970149772144038</v>
      </c>
      <c r="G165" s="10">
        <v>0.72274786736039853</v>
      </c>
      <c r="H165" s="10">
        <v>-0.24048902263225153</v>
      </c>
    </row>
    <row r="166" spans="2:8" x14ac:dyDescent="0.25">
      <c r="B166" s="3" t="s">
        <v>98</v>
      </c>
      <c r="C166" s="14">
        <v>-0.6134164872259571</v>
      </c>
      <c r="D166" s="14">
        <v>0.21113807902757836</v>
      </c>
      <c r="E166" s="14">
        <v>-4.3891634950347209E-2</v>
      </c>
      <c r="F166" s="14">
        <v>-8.1065573291297599E-2</v>
      </c>
      <c r="G166" s="14">
        <v>0.30764842113828639</v>
      </c>
      <c r="H166" s="14">
        <v>-0.85724853176504179</v>
      </c>
    </row>
    <row r="167" spans="2:8" x14ac:dyDescent="0.25">
      <c r="B167" s="3" t="s">
        <v>99</v>
      </c>
      <c r="C167" s="10">
        <v>2.1739851149823811E-2</v>
      </c>
      <c r="D167" s="10">
        <v>0.75067553074220894</v>
      </c>
      <c r="E167" s="10">
        <v>0.7544117501111568</v>
      </c>
      <c r="F167" s="10">
        <v>0.51642652314879289</v>
      </c>
      <c r="G167" s="10">
        <v>0.12488323571375316</v>
      </c>
      <c r="H167" s="10">
        <v>-0.54678442834732766</v>
      </c>
    </row>
    <row r="168" spans="2:8" x14ac:dyDescent="0.25">
      <c r="B168" s="3" t="s">
        <v>100</v>
      </c>
      <c r="C168" s="14">
        <v>1.6072613337062971</v>
      </c>
      <c r="D168" s="14">
        <v>0.21113807902757836</v>
      </c>
      <c r="E168" s="14">
        <v>-0.24331776412254386</v>
      </c>
      <c r="F168" s="14">
        <v>1.4070413571459395</v>
      </c>
      <c r="G168" s="14">
        <v>2.0520502869144601</v>
      </c>
      <c r="H168" s="14">
        <v>1.299325401348405</v>
      </c>
    </row>
    <row r="169" spans="2:8" x14ac:dyDescent="0.25">
      <c r="B169" s="3" t="s">
        <v>101</v>
      </c>
      <c r="C169" s="10">
        <v>-1.2945270781144693</v>
      </c>
      <c r="D169" s="10">
        <v>-0.39111383043212955</v>
      </c>
      <c r="E169" s="10">
        <v>1.1464405544993177</v>
      </c>
      <c r="F169" s="10">
        <v>0.2101547765947662</v>
      </c>
      <c r="G169" s="10">
        <v>0.72274786736039853</v>
      </c>
      <c r="H169" s="10">
        <v>0.37637499571184735</v>
      </c>
    </row>
    <row r="170" spans="2:8" x14ac:dyDescent="0.25">
      <c r="B170" s="3" t="s">
        <v>102</v>
      </c>
      <c r="C170" s="14">
        <v>-0.69316605925781483</v>
      </c>
      <c r="D170" s="14">
        <v>0.45373408938486348</v>
      </c>
      <c r="E170" s="14">
        <v>0.35555949176676349</v>
      </c>
      <c r="F170" s="14">
        <v>-8.1065573291297599E-2</v>
      </c>
      <c r="G170" s="14">
        <v>0.701477285729313</v>
      </c>
      <c r="H170" s="14">
        <v>6.5910892294133216E-2</v>
      </c>
    </row>
    <row r="171" spans="2:8" x14ac:dyDescent="0.25">
      <c r="B171" s="3" t="s">
        <v>103</v>
      </c>
      <c r="C171" s="10">
        <v>0.33694865695473508</v>
      </c>
      <c r="D171" s="10">
        <v>0.5707939781300011</v>
      </c>
      <c r="E171" s="10">
        <v>-6.0389267749387292E-2</v>
      </c>
      <c r="F171" s="10">
        <v>-0.67855766973138798</v>
      </c>
      <c r="G171" s="10">
        <v>0.33696676456695318</v>
      </c>
      <c r="H171" s="10">
        <v>-0.2403845134209428</v>
      </c>
    </row>
    <row r="172" spans="2:8" x14ac:dyDescent="0.25">
      <c r="B172" s="3" t="s">
        <v>104</v>
      </c>
      <c r="C172" s="14">
        <v>0.63999852976604155</v>
      </c>
      <c r="D172" s="14">
        <v>0.75904455748722588</v>
      </c>
      <c r="E172" s="14">
        <v>0.73791411731211676</v>
      </c>
      <c r="F172" s="14">
        <v>0.51832891081978527</v>
      </c>
      <c r="G172" s="14">
        <v>1.0951105775668273</v>
      </c>
      <c r="H172" s="14">
        <v>0.68256589221561481</v>
      </c>
    </row>
    <row r="173" spans="2:8" x14ac:dyDescent="0.25">
      <c r="B173" s="3" t="s">
        <v>105</v>
      </c>
      <c r="C173" s="10">
        <v>-0.26441236190191941</v>
      </c>
      <c r="D173" s="10">
        <v>0.14842362128250106</v>
      </c>
      <c r="E173" s="10">
        <v>0.15923462335143901</v>
      </c>
      <c r="F173" s="10">
        <v>-7.7260797949312898E-2</v>
      </c>
      <c r="G173" s="10">
        <v>0.12214015729596919</v>
      </c>
      <c r="H173" s="10">
        <v>-0.85521643751937704</v>
      </c>
    </row>
    <row r="174" spans="2:8" x14ac:dyDescent="0.25">
      <c r="B174" s="3" t="s">
        <v>106</v>
      </c>
      <c r="C174" s="14">
        <v>4.8421913902605973E-3</v>
      </c>
      <c r="D174" s="14">
        <v>-8.5803362329767152E-2</v>
      </c>
      <c r="E174" s="14">
        <v>0.54469050965366439</v>
      </c>
      <c r="F174" s="14">
        <v>-0.37228592317736137</v>
      </c>
      <c r="G174" s="14">
        <v>0.54509179256215001</v>
      </c>
      <c r="H174" s="14">
        <v>-0.24048902263225153</v>
      </c>
    </row>
    <row r="175" spans="2:8" x14ac:dyDescent="0.25">
      <c r="B175" s="3" t="s">
        <v>107</v>
      </c>
      <c r="C175" s="10">
        <v>-0.34416193393377714</v>
      </c>
      <c r="D175" s="10">
        <v>-9.4172389074784035E-2</v>
      </c>
      <c r="E175" s="10">
        <v>0.91548949641454302</v>
      </c>
      <c r="F175" s="10">
        <v>0.80764687303485672</v>
      </c>
      <c r="G175" s="10">
        <v>0.13817086821919455</v>
      </c>
      <c r="H175" s="10">
        <v>6.7942986539797953E-2</v>
      </c>
    </row>
    <row r="176" spans="2:8" x14ac:dyDescent="0.25">
      <c r="B176" s="3" t="s">
        <v>108</v>
      </c>
      <c r="C176" s="14">
        <v>0.63999852976604155</v>
      </c>
      <c r="D176" s="14">
        <v>-3.4651950415977395</v>
      </c>
      <c r="E176" s="14">
        <v>-4.1682452898611864</v>
      </c>
      <c r="F176" s="14">
        <v>-3.9252333208109866</v>
      </c>
      <c r="G176" s="14">
        <v>-2.7314328373834846</v>
      </c>
      <c r="H176" s="14">
        <v>-2.3950308615000333</v>
      </c>
    </row>
    <row r="177" spans="2:8" x14ac:dyDescent="0.25">
      <c r="B177" s="3" t="s">
        <v>109</v>
      </c>
      <c r="C177" s="10">
        <v>0.30789206420156706</v>
      </c>
      <c r="D177" s="10">
        <v>0.2738525367726557</v>
      </c>
      <c r="E177" s="10">
        <v>0.56095967065217833</v>
      </c>
      <c r="F177" s="10">
        <v>-6.2209401281349913E-2</v>
      </c>
      <c r="G177" s="10">
        <v>-6.0625028128564046E-2</v>
      </c>
      <c r="H177" s="10">
        <v>-0.23835241917527811</v>
      </c>
    </row>
    <row r="178" spans="2:8" x14ac:dyDescent="0.25">
      <c r="B178" s="3" t="s">
        <v>110</v>
      </c>
      <c r="C178" s="14">
        <v>-8.7066313635201786E-2</v>
      </c>
      <c r="D178" s="14">
        <v>-8.5803362329767152E-2</v>
      </c>
      <c r="E178" s="14">
        <v>0.52571254854024008</v>
      </c>
      <c r="F178" s="14">
        <v>0.2101547765947662</v>
      </c>
      <c r="G178" s="14">
        <v>0.51986271007306162</v>
      </c>
      <c r="H178" s="14">
        <v>-0.5488165225929923</v>
      </c>
    </row>
    <row r="179" spans="2:8" x14ac:dyDescent="0.25">
      <c r="B179" s="3" t="s">
        <v>111</v>
      </c>
      <c r="C179" s="10">
        <v>1.6072613337062971</v>
      </c>
      <c r="D179" s="10">
        <v>1.6038924773042189</v>
      </c>
      <c r="E179" s="10">
        <v>-0.28598720856343174</v>
      </c>
      <c r="F179" s="10">
        <v>0.51832891081978527</v>
      </c>
      <c r="G179" s="10">
        <v>-1.7182224733870193</v>
      </c>
      <c r="H179" s="10">
        <v>0.68256589221561481</v>
      </c>
    </row>
    <row r="180" spans="2:8" x14ac:dyDescent="0.25">
      <c r="B180" s="3" t="s">
        <v>112</v>
      </c>
      <c r="C180" s="14">
        <v>-5.8009720882033905E-2</v>
      </c>
      <c r="D180" s="14">
        <v>0.14842362128250106</v>
      </c>
      <c r="E180" s="14">
        <v>-0.25074008645149354</v>
      </c>
      <c r="F180" s="14">
        <v>0.24596473294366925</v>
      </c>
      <c r="G180" s="14">
        <v>0.14736923978505764</v>
      </c>
      <c r="H180" s="14">
        <v>-0.24059353184356019</v>
      </c>
    </row>
    <row r="181" spans="2:8" x14ac:dyDescent="0.25">
      <c r="B181" s="3" t="s">
        <v>113</v>
      </c>
      <c r="C181" s="10">
        <v>-2.2448922222951615</v>
      </c>
      <c r="D181" s="10">
        <v>-1.4785577606064078</v>
      </c>
      <c r="E181" s="10">
        <v>-1.8222071006313063</v>
      </c>
      <c r="F181" s="10">
        <v>-1.8565880782726139</v>
      </c>
      <c r="G181" s="10">
        <v>-1.5808063423143783</v>
      </c>
      <c r="H181" s="10">
        <v>-1.4698393431951939</v>
      </c>
    </row>
    <row r="182" spans="2:8" x14ac:dyDescent="0.25">
      <c r="B182" s="3" t="s">
        <v>114</v>
      </c>
      <c r="C182" s="14">
        <v>-0.6134164872259571</v>
      </c>
      <c r="D182" s="14">
        <v>0.15679264802751794</v>
      </c>
      <c r="E182" s="14">
        <v>0.57148325373800024</v>
      </c>
      <c r="F182" s="14">
        <v>-6.0307013610357507E-2</v>
      </c>
      <c r="G182" s="14">
        <v>-3.5395945639475582E-2</v>
      </c>
      <c r="H182" s="14">
        <v>-0.23835241917527811</v>
      </c>
    </row>
    <row r="183" spans="2:8" x14ac:dyDescent="0.25">
      <c r="B183" s="3" t="s">
        <v>115</v>
      </c>
      <c r="C183" s="10">
        <v>-0.32726427417421389</v>
      </c>
      <c r="D183" s="10">
        <v>0.21113807902757836</v>
      </c>
      <c r="E183" s="10">
        <v>0.5549856209389602</v>
      </c>
      <c r="F183" s="10">
        <v>-8.1065573291297599E-2</v>
      </c>
      <c r="G183" s="10">
        <v>0.5238212109310646</v>
      </c>
      <c r="H183" s="10">
        <v>-0.5488165225929923</v>
      </c>
    </row>
    <row r="184" spans="2:8" x14ac:dyDescent="0.25">
      <c r="B184" s="3" t="s">
        <v>116</v>
      </c>
      <c r="C184" s="14">
        <v>0.70285044203833602</v>
      </c>
      <c r="D184" s="14">
        <v>0.5707939781300011</v>
      </c>
      <c r="E184" s="14">
        <v>0.37205712456580359</v>
      </c>
      <c r="F184" s="14">
        <v>0.20825238892377379</v>
      </c>
      <c r="G184" s="14">
        <v>0.13012310642161332</v>
      </c>
      <c r="H184" s="14">
        <v>0.68256589221561481</v>
      </c>
    </row>
    <row r="185" spans="2:8" x14ac:dyDescent="0.25">
      <c r="B185" s="3" t="s">
        <v>117</v>
      </c>
      <c r="C185" s="10">
        <v>5.0796443902991872E-2</v>
      </c>
      <c r="D185" s="10">
        <v>-1.4158433028613304</v>
      </c>
      <c r="E185" s="10">
        <v>-0.80014650801345122</v>
      </c>
      <c r="F185" s="10">
        <v>0.51832891081978527</v>
      </c>
      <c r="G185" s="10">
        <v>0.90027318207707163</v>
      </c>
      <c r="H185" s="10">
        <v>0.98886129793069077</v>
      </c>
    </row>
    <row r="186" spans="2:8" x14ac:dyDescent="0.25">
      <c r="B186" s="3" t="s">
        <v>118</v>
      </c>
      <c r="C186" s="14">
        <v>-0.39011618644650842</v>
      </c>
      <c r="D186" s="14">
        <v>-0.67968624504445818</v>
      </c>
      <c r="E186" s="14">
        <v>-1.4202535815300408</v>
      </c>
      <c r="F186" s="14">
        <v>0.51832891081978527</v>
      </c>
      <c r="G186" s="14">
        <v>-1.2085084447798866</v>
      </c>
      <c r="H186" s="14">
        <v>0.68256589221561481</v>
      </c>
    </row>
    <row r="187" spans="2:8" x14ac:dyDescent="0.25">
      <c r="B187" s="3" t="s">
        <v>119</v>
      </c>
      <c r="C187" s="10">
        <v>-0.96242061254999478</v>
      </c>
      <c r="D187" s="10">
        <v>9.4078190282440632E-2</v>
      </c>
      <c r="E187" s="10">
        <v>-0.24331776412254386</v>
      </c>
      <c r="F187" s="10">
        <v>-0.68046005740238047</v>
      </c>
      <c r="G187" s="10">
        <v>0.4985921284419762</v>
      </c>
      <c r="H187" s="10">
        <v>-0.2382479099639695</v>
      </c>
    </row>
    <row r="188" spans="2:8" x14ac:dyDescent="0.25">
      <c r="B188" s="3" t="s">
        <v>120</v>
      </c>
      <c r="C188" s="14">
        <v>-2.2158356295419934</v>
      </c>
      <c r="D188" s="14">
        <v>-1.2359617502491227</v>
      </c>
      <c r="E188" s="14">
        <v>-1.0341988268550981</v>
      </c>
      <c r="F188" s="14">
        <v>-0.37038353550636904</v>
      </c>
      <c r="G188" s="14">
        <v>-1.2136175554061714</v>
      </c>
      <c r="H188" s="14">
        <v>-1.1636484466914265</v>
      </c>
    </row>
    <row r="189" spans="2:8" x14ac:dyDescent="0.25">
      <c r="B189" s="3" t="s">
        <v>121</v>
      </c>
      <c r="C189" s="10">
        <v>-0.67626839949825157</v>
      </c>
      <c r="D189" s="10">
        <v>-0.93065128214676029</v>
      </c>
      <c r="E189" s="10">
        <v>-1.8100305294043439</v>
      </c>
      <c r="F189" s="10">
        <v>-6.2209401281349913E-2</v>
      </c>
      <c r="G189" s="10">
        <v>-1.7757085504760708</v>
      </c>
      <c r="H189" s="10">
        <v>-0.24048902263225153</v>
      </c>
    </row>
    <row r="190" spans="2:8" x14ac:dyDescent="0.25">
      <c r="B190" s="3" t="s">
        <v>122</v>
      </c>
      <c r="C190" s="14">
        <v>0.57714661749374718</v>
      </c>
      <c r="D190" s="14">
        <v>0.21113807902757836</v>
      </c>
      <c r="E190" s="14">
        <v>0.90806717408559323</v>
      </c>
      <c r="F190" s="14">
        <v>0.50137512648082994</v>
      </c>
      <c r="G190" s="14">
        <v>1.3151770555456712</v>
      </c>
      <c r="H190" s="14">
        <v>0.37423839225487399</v>
      </c>
    </row>
    <row r="191" spans="2:8" x14ac:dyDescent="0.25">
      <c r="B191" s="3" t="s">
        <v>123</v>
      </c>
      <c r="C191" s="10">
        <v>1.3211091206545538</v>
      </c>
      <c r="D191" s="10">
        <v>0.51644854712994082</v>
      </c>
      <c r="E191" s="10">
        <v>0.13593560066593718</v>
      </c>
      <c r="F191" s="10">
        <v>0.51832891081978527</v>
      </c>
      <c r="G191" s="10">
        <v>0.13817086821919455</v>
      </c>
      <c r="H191" s="10">
        <v>0.99089339217635564</v>
      </c>
    </row>
    <row r="192" spans="2:8" x14ac:dyDescent="0.25">
      <c r="B192" s="3" t="s">
        <v>124</v>
      </c>
      <c r="C192" s="14">
        <v>-1.008374865062726</v>
      </c>
      <c r="D192" s="14">
        <v>-1.4701887338613908</v>
      </c>
      <c r="E192" s="14">
        <v>0.73791411731211676</v>
      </c>
      <c r="F192" s="14">
        <v>0.2101547765947662</v>
      </c>
      <c r="G192" s="14">
        <v>1.0951105775668273</v>
      </c>
      <c r="H192" s="14">
        <v>6.7942986539797953E-2</v>
      </c>
    </row>
    <row r="193" spans="2:8" x14ac:dyDescent="0.25">
      <c r="B193" s="3" t="s">
        <v>125</v>
      </c>
      <c r="C193" s="10">
        <v>0.6568961895256048</v>
      </c>
      <c r="D193" s="10">
        <v>0.5707939781300011</v>
      </c>
      <c r="E193" s="10">
        <v>0.38793382492235573</v>
      </c>
      <c r="F193" s="10">
        <v>-6.2209401281349913E-2</v>
      </c>
      <c r="G193" s="10">
        <v>-3.5395945639475582E-2</v>
      </c>
      <c r="H193" s="10">
        <v>-0.23856143759789539</v>
      </c>
    </row>
    <row r="194" spans="2:8" x14ac:dyDescent="0.25">
      <c r="B194" s="3" t="s">
        <v>126</v>
      </c>
      <c r="C194" s="14">
        <v>-0.31036661441465063</v>
      </c>
      <c r="D194" s="14">
        <v>-8.5803362329767152E-2</v>
      </c>
      <c r="E194" s="14">
        <v>-0.22744106376599169</v>
      </c>
      <c r="F194" s="14">
        <v>-0.35342975116741371</v>
      </c>
      <c r="G194" s="14">
        <v>0.55722881529930968</v>
      </c>
      <c r="H194" s="14">
        <v>-0.24048902263225153</v>
      </c>
    </row>
    <row r="195" spans="2:8" x14ac:dyDescent="0.25">
      <c r="B195" s="3" t="s">
        <v>127</v>
      </c>
      <c r="C195" s="10">
        <v>-0.94552295279043164</v>
      </c>
      <c r="D195" s="10">
        <v>0.39101963163978615</v>
      </c>
      <c r="E195" s="10">
        <v>0.51973849882702183</v>
      </c>
      <c r="F195" s="10">
        <v>-0.65970149772144038</v>
      </c>
      <c r="G195" s="10">
        <v>0.54789968365187125</v>
      </c>
      <c r="H195" s="10">
        <v>6.9975080785462662E-2</v>
      </c>
    </row>
    <row r="196" spans="2:8" x14ac:dyDescent="0.25">
      <c r="B196" s="3" t="s">
        <v>128</v>
      </c>
      <c r="C196" s="14">
        <v>1.6072613337062971</v>
      </c>
      <c r="D196" s="14">
        <v>-1.7754992019637532</v>
      </c>
      <c r="E196" s="14">
        <v>-0.26516851419231424</v>
      </c>
      <c r="F196" s="14">
        <v>0.51832891081978527</v>
      </c>
      <c r="G196" s="14">
        <v>0.19680755507652806</v>
      </c>
      <c r="H196" s="14">
        <v>0.68256589221561481</v>
      </c>
    </row>
    <row r="197" spans="2:8" x14ac:dyDescent="0.25">
      <c r="B197" s="3" t="s">
        <v>129</v>
      </c>
      <c r="C197" s="10">
        <v>-0.32726427417421389</v>
      </c>
      <c r="D197" s="10">
        <v>-3.4651950415977395</v>
      </c>
      <c r="E197" s="10">
        <v>-0.82199725808322166</v>
      </c>
      <c r="F197" s="10">
        <v>-2.1478084281586778</v>
      </c>
      <c r="G197" s="10">
        <v>-1.3900582077642007</v>
      </c>
      <c r="H197" s="10">
        <v>0.68256589221561481</v>
      </c>
    </row>
    <row r="198" spans="2:8" x14ac:dyDescent="0.25">
      <c r="B198" s="3" t="s">
        <v>130</v>
      </c>
      <c r="C198" s="14">
        <v>0.59404427725331044</v>
      </c>
      <c r="D198" s="14">
        <v>0.75904455748722588</v>
      </c>
      <c r="E198" s="14">
        <v>-0.43304765038216214</v>
      </c>
      <c r="F198" s="14">
        <v>-0.35342975116741371</v>
      </c>
      <c r="G198" s="14">
        <v>0.13817086821919455</v>
      </c>
      <c r="H198" s="14">
        <v>6.7942986539797953E-2</v>
      </c>
    </row>
    <row r="199" spans="2:8" x14ac:dyDescent="0.25">
      <c r="B199" s="3" t="s">
        <v>131</v>
      </c>
      <c r="C199" s="10">
        <v>0.29099440444200386</v>
      </c>
      <c r="D199" s="10">
        <v>-8.5803362329767152E-2</v>
      </c>
      <c r="E199" s="10">
        <v>-0.4336685828246501</v>
      </c>
      <c r="F199" s="10">
        <v>-8.1065573291297599E-2</v>
      </c>
      <c r="G199" s="10">
        <v>0.90027318207707163</v>
      </c>
      <c r="H199" s="10">
        <v>-0.2425211168779163</v>
      </c>
    </row>
    <row r="200" spans="2:8" x14ac:dyDescent="0.25">
      <c r="B200" s="3" t="s">
        <v>132</v>
      </c>
      <c r="C200" s="14">
        <v>-4.1963154899352357</v>
      </c>
      <c r="D200" s="14">
        <v>-3.4651950415977395</v>
      </c>
      <c r="E200" s="14">
        <v>-4.1682452898611864</v>
      </c>
      <c r="F200" s="14">
        <v>-3.9252333208109866</v>
      </c>
      <c r="G200" s="14">
        <v>-3.6895879691713365</v>
      </c>
      <c r="H200" s="14">
        <v>-3.9327086820237169</v>
      </c>
    </row>
    <row r="201" spans="2:8" x14ac:dyDescent="0.25">
      <c r="B201" s="3" t="s">
        <v>133</v>
      </c>
      <c r="C201" s="10">
        <v>1.6072613337062971</v>
      </c>
      <c r="D201" s="10">
        <v>1.6038924773042189</v>
      </c>
      <c r="E201" s="10">
        <v>1.7191459987467774</v>
      </c>
      <c r="F201" s="10">
        <v>1.4070413571459395</v>
      </c>
      <c r="G201" s="10">
        <v>1.8491651296271232</v>
      </c>
      <c r="H201" s="10">
        <v>1.6056208070634812</v>
      </c>
    </row>
    <row r="202" spans="2:8" x14ac:dyDescent="0.25">
      <c r="B202" s="3" t="s">
        <v>134</v>
      </c>
      <c r="C202" s="14">
        <v>1.6072613337062971</v>
      </c>
      <c r="D202" s="14">
        <v>1.6038924773042189</v>
      </c>
      <c r="E202" s="14">
        <v>1.7191459987467774</v>
      </c>
      <c r="F202" s="14">
        <v>1.4070413571459395</v>
      </c>
      <c r="G202" s="14">
        <v>2.0520502869144601</v>
      </c>
      <c r="H202" s="14">
        <v>1.6056208070634812</v>
      </c>
    </row>
    <row r="203" spans="2:8" x14ac:dyDescent="0.25">
      <c r="B203" s="3" t="s">
        <v>135</v>
      </c>
      <c r="C203" s="10">
        <v>-0.10396397339476508</v>
      </c>
      <c r="D203" s="10">
        <v>1.0016405678445111</v>
      </c>
      <c r="E203" s="10">
        <v>-4.3891634950347209E-2</v>
      </c>
      <c r="F203" s="10">
        <v>0.2101547765947662</v>
      </c>
      <c r="G203" s="10">
        <v>0.52784565919870563</v>
      </c>
      <c r="H203" s="10">
        <v>6.7942986539797953E-2</v>
      </c>
    </row>
    <row r="204" spans="2:8" x14ac:dyDescent="0.25">
      <c r="B204" s="3" t="s">
        <v>136</v>
      </c>
      <c r="C204" s="14">
        <v>-8.7066313635201786E-2</v>
      </c>
      <c r="D204" s="14">
        <v>0.21113807902757836</v>
      </c>
      <c r="E204" s="14">
        <v>0.73504132835577074</v>
      </c>
      <c r="F204" s="14">
        <v>-9.8019357630252879E-2</v>
      </c>
      <c r="G204" s="14">
        <v>1.1163811591979127</v>
      </c>
      <c r="H204" s="14">
        <v>0.68256589221561481</v>
      </c>
    </row>
    <row r="205" spans="2:8" x14ac:dyDescent="0.25">
      <c r="B205" s="3" t="s">
        <v>137</v>
      </c>
      <c r="C205" s="10">
        <v>0.98900265509007923</v>
      </c>
      <c r="D205" s="10">
        <v>-0.14851782007484446</v>
      </c>
      <c r="E205" s="10">
        <v>0.15388150608070877</v>
      </c>
      <c r="F205" s="10">
        <v>-0.66160388539243276</v>
      </c>
      <c r="G205" s="10">
        <v>-3.5395945639475582E-2</v>
      </c>
      <c r="H205" s="10">
        <v>6.3774288837159798E-2</v>
      </c>
    </row>
    <row r="206" spans="2:8" x14ac:dyDescent="0.25">
      <c r="B206" s="3" t="s">
        <v>138</v>
      </c>
      <c r="C206" s="14">
        <v>1.2751548681418228</v>
      </c>
      <c r="D206" s="14">
        <v>-0.62534081404439779</v>
      </c>
      <c r="E206" s="14">
        <v>0.33681000245386533</v>
      </c>
      <c r="F206" s="14">
        <v>0.24596473294366925</v>
      </c>
      <c r="G206" s="14">
        <v>0.32898381544130906</v>
      </c>
      <c r="H206" s="14">
        <v>-0.54892103180430096</v>
      </c>
    </row>
    <row r="207" spans="2:8" x14ac:dyDescent="0.25">
      <c r="B207" s="3" t="s">
        <v>139</v>
      </c>
      <c r="C207" s="10">
        <v>0.27409674468244061</v>
      </c>
      <c r="D207" s="10">
        <v>-9.4172389074784035E-2</v>
      </c>
      <c r="E207" s="10">
        <v>0.37143619212331558</v>
      </c>
      <c r="F207" s="10">
        <v>0.2309133362757062</v>
      </c>
      <c r="G207" s="10">
        <v>0.13012310642161332</v>
      </c>
      <c r="H207" s="10">
        <v>-0.54678442834732766</v>
      </c>
    </row>
    <row r="208" spans="2:8" x14ac:dyDescent="0.25">
      <c r="B208" s="3" t="s">
        <v>140</v>
      </c>
      <c r="C208" s="14">
        <v>-0.32726427417421389</v>
      </c>
      <c r="D208" s="14">
        <v>0.15679264802751794</v>
      </c>
      <c r="E208" s="14">
        <v>0.37741024183653382</v>
      </c>
      <c r="F208" s="14">
        <v>0.20825238892377379</v>
      </c>
      <c r="G208" s="14">
        <v>0.89222542027949037</v>
      </c>
      <c r="H208" s="14">
        <v>1.6056208070634812</v>
      </c>
    </row>
    <row r="209" spans="2:8" x14ac:dyDescent="0.25">
      <c r="B209" s="3" t="s">
        <v>141</v>
      </c>
      <c r="C209" s="10">
        <v>0.63999852976604155</v>
      </c>
      <c r="D209" s="10">
        <v>0.75067553074220894</v>
      </c>
      <c r="E209" s="10">
        <v>0.20045579517659556</v>
      </c>
      <c r="F209" s="10">
        <v>0.2101547765947662</v>
      </c>
      <c r="G209" s="10">
        <v>0.34629589621439155</v>
      </c>
      <c r="H209" s="10">
        <v>0.37413388304356521</v>
      </c>
    </row>
    <row r="210" spans="2:8" x14ac:dyDescent="0.25">
      <c r="B210" s="3" t="s">
        <v>142</v>
      </c>
      <c r="C210" s="14">
        <v>3.8637510909387052E-2</v>
      </c>
      <c r="D210" s="14">
        <v>0.68796107299713161</v>
      </c>
      <c r="E210" s="14">
        <v>-0.27569209727813604</v>
      </c>
      <c r="F210" s="14">
        <v>0.50137512648082994</v>
      </c>
      <c r="G210" s="14">
        <v>0.32502531458330608</v>
      </c>
      <c r="H210" s="14">
        <v>0.37220629800920929</v>
      </c>
    </row>
    <row r="211" spans="2:8" x14ac:dyDescent="0.25">
      <c r="B211" s="3" t="s">
        <v>143</v>
      </c>
      <c r="C211" s="10">
        <v>-0.96242061254999478</v>
      </c>
      <c r="D211" s="10">
        <v>-3.1457931329706756E-2</v>
      </c>
      <c r="E211" s="10">
        <v>0.34278405216708357</v>
      </c>
      <c r="F211" s="10">
        <v>-6.4111788952342263E-2</v>
      </c>
      <c r="G211" s="10">
        <v>0.49054436664439505</v>
      </c>
      <c r="H211" s="10">
        <v>0.37637499571184735</v>
      </c>
    </row>
    <row r="212" spans="2:8" x14ac:dyDescent="0.25">
      <c r="B212" s="3" t="s">
        <v>144</v>
      </c>
      <c r="C212" s="14">
        <v>-0.43607043895923953</v>
      </c>
      <c r="D212" s="14">
        <v>0.21950710577259525</v>
      </c>
      <c r="E212" s="14">
        <v>0.16582960550714521</v>
      </c>
      <c r="F212" s="14">
        <v>-6.2209401281349913E-2</v>
      </c>
      <c r="G212" s="14">
        <v>0.31569618293586771</v>
      </c>
      <c r="H212" s="14">
        <v>6.7942986539797953E-2</v>
      </c>
    </row>
    <row r="213" spans="2:8" x14ac:dyDescent="0.25">
      <c r="B213" s="3" t="s">
        <v>145</v>
      </c>
      <c r="C213" s="10">
        <v>-2.4214401362907367E-2</v>
      </c>
      <c r="D213" s="10">
        <v>1.3069510359468732</v>
      </c>
      <c r="E213" s="10">
        <v>-0.4336685828246501</v>
      </c>
      <c r="F213" s="10">
        <v>0.51832891081978527</v>
      </c>
      <c r="G213" s="10">
        <v>0.12622941823554745</v>
      </c>
      <c r="H213" s="10">
        <v>0.37413388304356521</v>
      </c>
    </row>
    <row r="214" spans="2:8" x14ac:dyDescent="0.25">
      <c r="B214" s="3" t="s">
        <v>146</v>
      </c>
      <c r="C214" s="14">
        <v>0.29099440444200386</v>
      </c>
      <c r="D214" s="14">
        <v>-0.57936440978935422</v>
      </c>
      <c r="E214" s="14">
        <v>0.90866604245831084</v>
      </c>
      <c r="F214" s="14">
        <v>1.4070413571459395</v>
      </c>
      <c r="G214" s="14">
        <v>-0.25022255291045958</v>
      </c>
      <c r="H214" s="14">
        <v>-0.2403845134209428</v>
      </c>
    </row>
    <row r="215" spans="2:8" x14ac:dyDescent="0.25">
      <c r="B215" s="3" t="s">
        <v>147</v>
      </c>
      <c r="C215" s="10">
        <v>-1.2055468369302602E-2</v>
      </c>
      <c r="D215" s="10">
        <v>-0.63370984078941461</v>
      </c>
      <c r="E215" s="10">
        <v>0.73504132835577074</v>
      </c>
      <c r="F215" s="10">
        <v>0.52023129849077765</v>
      </c>
      <c r="G215" s="10">
        <v>0.15420157914241989</v>
      </c>
      <c r="H215" s="10">
        <v>-0.85521643751937704</v>
      </c>
    </row>
    <row r="216" spans="2:8" x14ac:dyDescent="0.25">
      <c r="B216" s="3" t="s">
        <v>148</v>
      </c>
      <c r="C216" s="14">
        <v>0.24504015192927264</v>
      </c>
      <c r="D216" s="14">
        <v>-0.14014879332982758</v>
      </c>
      <c r="E216" s="14">
        <v>0.57993763176560265</v>
      </c>
      <c r="F216" s="14">
        <v>0.50137512648082994</v>
      </c>
      <c r="G216" s="14">
        <v>0.12098954752768737</v>
      </c>
      <c r="H216" s="14">
        <v>6.8047495751106579E-2</v>
      </c>
    </row>
    <row r="217" spans="2:8" x14ac:dyDescent="0.25">
      <c r="B217" s="3" t="s">
        <v>149</v>
      </c>
      <c r="C217" s="10">
        <v>8.4591763422118285E-2</v>
      </c>
      <c r="D217" s="10">
        <v>1.2985820092018565</v>
      </c>
      <c r="E217" s="10">
        <v>0.95011568608399333</v>
      </c>
      <c r="F217" s="10">
        <v>-0.66160388539243276</v>
      </c>
      <c r="G217" s="10">
        <v>-0.45834758090565653</v>
      </c>
      <c r="H217" s="10">
        <v>-0.5488165225929923</v>
      </c>
    </row>
    <row r="218" spans="2:8" x14ac:dyDescent="0.25">
      <c r="B218" s="3" t="s">
        <v>150</v>
      </c>
      <c r="C218" s="14">
        <v>0.63999852976604155</v>
      </c>
      <c r="D218" s="14">
        <v>0.8217590152323031</v>
      </c>
      <c r="E218" s="14">
        <v>-0.2426968316800559</v>
      </c>
      <c r="F218" s="14">
        <v>-0.67855766973138798</v>
      </c>
      <c r="G218" s="14">
        <v>-0.24352097363467254</v>
      </c>
      <c r="H218" s="14">
        <v>6.5910892294133216E-2</v>
      </c>
    </row>
    <row r="219" spans="2:8" x14ac:dyDescent="0.25">
      <c r="B219" s="3" t="s">
        <v>151</v>
      </c>
      <c r="C219" s="10">
        <v>0.68595278227877277</v>
      </c>
      <c r="D219" s="10">
        <v>0.21950710577259525</v>
      </c>
      <c r="E219" s="10">
        <v>0.15840728317819552</v>
      </c>
      <c r="F219" s="10">
        <v>-6.0307013610357507E-2</v>
      </c>
      <c r="G219" s="10">
        <v>0.52656428934884869</v>
      </c>
      <c r="H219" s="10">
        <v>0.37637499571184735</v>
      </c>
    </row>
    <row r="220" spans="2:8" x14ac:dyDescent="0.25">
      <c r="B220" s="3" t="s">
        <v>152</v>
      </c>
      <c r="C220" s="14">
        <v>-1.9296834164902503</v>
      </c>
      <c r="D220" s="14">
        <v>0.14842362128250106</v>
      </c>
      <c r="E220" s="14">
        <v>0.95321694684086544</v>
      </c>
      <c r="F220" s="14">
        <v>1.1177233949308683</v>
      </c>
      <c r="G220" s="14">
        <v>-3.5395945639475582E-2</v>
      </c>
      <c r="H220" s="14">
        <v>-1.1635439374801178</v>
      </c>
    </row>
    <row r="221" spans="2:8" x14ac:dyDescent="0.25">
      <c r="B221" s="3" t="s">
        <v>153</v>
      </c>
      <c r="C221" s="10">
        <v>-0.43607043895923953</v>
      </c>
      <c r="D221" s="10">
        <v>0.69633009974214854</v>
      </c>
      <c r="E221" s="10">
        <v>0.49046542642830193</v>
      </c>
      <c r="F221" s="10">
        <v>0.20825238892377379</v>
      </c>
      <c r="G221" s="10">
        <v>0.14621863001677582</v>
      </c>
      <c r="H221" s="10">
        <v>-0.54678442834732766</v>
      </c>
    </row>
    <row r="222" spans="2:8" x14ac:dyDescent="0.25">
      <c r="B222" s="3" t="s">
        <v>154</v>
      </c>
      <c r="C222" s="14">
        <v>-0.6134164872259571</v>
      </c>
      <c r="D222" s="14">
        <v>0.5707939781300011</v>
      </c>
      <c r="E222" s="14">
        <v>0.33536172983813389</v>
      </c>
      <c r="F222" s="14">
        <v>0.21205716426575852</v>
      </c>
      <c r="G222" s="14">
        <v>-8.9943371557230783E-2</v>
      </c>
      <c r="H222" s="14">
        <v>-0.23835241917527811</v>
      </c>
    </row>
    <row r="223" spans="2:8" x14ac:dyDescent="0.25">
      <c r="B223" s="3" t="s">
        <v>155</v>
      </c>
      <c r="C223" s="10">
        <v>0.92615074281778487</v>
      </c>
      <c r="D223" s="10">
        <v>-0.32839937268705227</v>
      </c>
      <c r="E223" s="10">
        <v>0.18108537342120934</v>
      </c>
      <c r="F223" s="10">
        <v>-0.36848114783537667</v>
      </c>
      <c r="G223" s="10">
        <v>0.5105335784256233</v>
      </c>
      <c r="H223" s="10">
        <v>0.37616597728923012</v>
      </c>
    </row>
    <row r="224" spans="2:8" x14ac:dyDescent="0.25">
      <c r="B224" s="3" t="s">
        <v>156</v>
      </c>
      <c r="C224" s="14">
        <v>-0.10396397339476508</v>
      </c>
      <c r="D224" s="14">
        <v>-1.1732472925040454</v>
      </c>
      <c r="E224" s="14">
        <v>0.57373511025185842</v>
      </c>
      <c r="F224" s="14">
        <v>-8.2967960962289977E-2</v>
      </c>
      <c r="G224" s="14">
        <v>0.33172689385909304</v>
      </c>
      <c r="H224" s="14">
        <v>6.7838477328489244E-2</v>
      </c>
    </row>
    <row r="225" spans="2:8" x14ac:dyDescent="0.25">
      <c r="B225" s="3" t="s">
        <v>157</v>
      </c>
      <c r="C225" s="10">
        <v>4.8421913902605973E-3</v>
      </c>
      <c r="D225" s="10">
        <v>0.50807952038492388</v>
      </c>
      <c r="E225" s="10">
        <v>-0.2365163742360821</v>
      </c>
      <c r="F225" s="10">
        <v>0.19129860458481851</v>
      </c>
      <c r="G225" s="10">
        <v>-6.4714289068142306E-2</v>
      </c>
      <c r="H225" s="10">
        <v>-0.242625626089225</v>
      </c>
    </row>
    <row r="226" spans="2:8" x14ac:dyDescent="0.25">
      <c r="B226" s="3" t="s">
        <v>158</v>
      </c>
      <c r="C226" s="14">
        <v>-1.7063831157108018</v>
      </c>
      <c r="D226" s="14">
        <v>-0.62534081404439779</v>
      </c>
      <c r="E226" s="14">
        <v>-2.2040884880576844E-2</v>
      </c>
      <c r="F226" s="14">
        <v>0.2309133362757062</v>
      </c>
      <c r="G226" s="14">
        <v>-1.3699382359013972</v>
      </c>
      <c r="H226" s="14">
        <v>-0.5488165225929923</v>
      </c>
    </row>
    <row r="227" spans="2:8" x14ac:dyDescent="0.25">
      <c r="B227" s="3" t="s">
        <v>159</v>
      </c>
      <c r="C227" s="10">
        <v>-0.59651882746639384</v>
      </c>
      <c r="D227" s="10">
        <v>0.8217590152323031</v>
      </c>
      <c r="E227" s="10">
        <v>0.53478785901033044</v>
      </c>
      <c r="F227" s="10">
        <v>-0.37038353550636904</v>
      </c>
      <c r="G227" s="10">
        <v>-0.81467958018886</v>
      </c>
      <c r="H227" s="10">
        <v>-0.2403845134209428</v>
      </c>
    </row>
    <row r="228" spans="2:8" x14ac:dyDescent="0.25">
      <c r="B228" s="3" t="s">
        <v>160</v>
      </c>
      <c r="C228" s="14">
        <v>-1.2316751658421747</v>
      </c>
      <c r="D228" s="14">
        <v>-0.63370984078941461</v>
      </c>
      <c r="E228" s="14">
        <v>0.51518896545441828</v>
      </c>
      <c r="F228" s="14">
        <v>-7.9163185620305221E-2</v>
      </c>
      <c r="G228" s="14">
        <v>-4.4594317205338685E-2</v>
      </c>
      <c r="H228" s="14">
        <v>6.7838477328489244E-2</v>
      </c>
    </row>
    <row r="229" spans="2:8" x14ac:dyDescent="0.25">
      <c r="B229" s="3" t="s">
        <v>161</v>
      </c>
      <c r="C229" s="10">
        <v>-1.2485728256017381</v>
      </c>
      <c r="D229" s="10">
        <v>-0.14014879332982758</v>
      </c>
      <c r="E229" s="10">
        <v>-0.44274389329474051</v>
      </c>
      <c r="F229" s="10">
        <v>-0.37038353550636904</v>
      </c>
      <c r="G229" s="10">
        <v>-6.4714289068142306E-2</v>
      </c>
      <c r="H229" s="10">
        <v>-0.54688893755863632</v>
      </c>
    </row>
    <row r="230" spans="2:8" x14ac:dyDescent="0.25">
      <c r="B230" s="3" t="s">
        <v>162</v>
      </c>
      <c r="C230" s="14">
        <v>4.8421913902605973E-3</v>
      </c>
      <c r="D230" s="14">
        <v>0.81338998848728628</v>
      </c>
      <c r="E230" s="14">
        <v>-0.25074008645149354</v>
      </c>
      <c r="F230" s="14">
        <v>0.51832891081978527</v>
      </c>
      <c r="G230" s="14">
        <v>-0.24626405205245655</v>
      </c>
      <c r="H230" s="14">
        <v>-0.54678442834732766</v>
      </c>
    </row>
    <row r="231" spans="2:8" x14ac:dyDescent="0.25">
      <c r="B231" s="3" t="s">
        <v>163</v>
      </c>
      <c r="C231" s="10">
        <v>-4.1963154899352357</v>
      </c>
      <c r="D231" s="10">
        <v>-3.4651950415977395</v>
      </c>
      <c r="E231" s="10">
        <v>-4.1682452898611864</v>
      </c>
      <c r="F231" s="10">
        <v>-3.9252333208109866</v>
      </c>
      <c r="G231" s="10">
        <v>-1.6421201601798574</v>
      </c>
      <c r="H231" s="10">
        <v>-3.9327086820237169</v>
      </c>
    </row>
    <row r="232" spans="2:8" x14ac:dyDescent="0.25">
      <c r="B232" s="3" t="s">
        <v>164</v>
      </c>
      <c r="C232" s="14">
        <v>-2.4214401362907367E-2</v>
      </c>
      <c r="D232" s="14">
        <v>-0.87630585114669979</v>
      </c>
      <c r="E232" s="14">
        <v>-5.2346012977949635E-2</v>
      </c>
      <c r="F232" s="14">
        <v>-0.35342975116741371</v>
      </c>
      <c r="G232" s="14">
        <v>-0.24747947449267557</v>
      </c>
      <c r="H232" s="14">
        <v>-0.54871201338168363</v>
      </c>
    </row>
    <row r="233" spans="2:8" x14ac:dyDescent="0.25">
      <c r="B233" s="3" t="s">
        <v>165</v>
      </c>
      <c r="C233" s="10">
        <v>-0.65937073973868832</v>
      </c>
      <c r="D233" s="10">
        <v>-0.38274480368711267</v>
      </c>
      <c r="E233" s="10">
        <v>0.12460843368198871</v>
      </c>
      <c r="F233" s="10">
        <v>0.24596473294366925</v>
      </c>
      <c r="G233" s="10">
        <v>0.31978544387544594</v>
      </c>
      <c r="H233" s="10">
        <v>-0.5488165225929923</v>
      </c>
    </row>
    <row r="234" spans="2:8" x14ac:dyDescent="0.25">
      <c r="B234" s="3" t="s">
        <v>166</v>
      </c>
      <c r="C234" s="14">
        <v>-0.63031414698552035</v>
      </c>
      <c r="D234" s="14">
        <v>-0.62534081404439779</v>
      </c>
      <c r="E234" s="14">
        <v>-4.1639778436489056E-2</v>
      </c>
      <c r="F234" s="14">
        <v>0.51832891081978527</v>
      </c>
      <c r="G234" s="14">
        <v>-2.5457938134595919</v>
      </c>
      <c r="H234" s="14">
        <v>6.9975080785462662E-2</v>
      </c>
    </row>
    <row r="235" spans="2:8" x14ac:dyDescent="0.25">
      <c r="B235" s="3" t="s">
        <v>167</v>
      </c>
      <c r="C235" s="10">
        <v>-0.63031414698552035</v>
      </c>
      <c r="D235" s="10">
        <v>0.75904455748722588</v>
      </c>
      <c r="E235" s="10">
        <v>-0.25074008645149354</v>
      </c>
      <c r="F235" s="10">
        <v>0.2101547765947662</v>
      </c>
      <c r="G235" s="10">
        <v>0.31582694301744296</v>
      </c>
      <c r="H235" s="10">
        <v>0.3743429014661826</v>
      </c>
    </row>
    <row r="236" spans="2:8" x14ac:dyDescent="0.25">
      <c r="B236" s="3" t="s">
        <v>168</v>
      </c>
      <c r="C236" s="14">
        <v>1.6072613337062971</v>
      </c>
      <c r="D236" s="14">
        <v>-0.57099538304433739</v>
      </c>
      <c r="E236" s="14">
        <v>0.73791411731211676</v>
      </c>
      <c r="F236" s="14">
        <v>1.4070413571459395</v>
      </c>
      <c r="G236" s="14">
        <v>0.89222542027949037</v>
      </c>
      <c r="H236" s="14">
        <v>1.6056208070634812</v>
      </c>
    </row>
    <row r="237" spans="2:8" x14ac:dyDescent="0.25">
      <c r="B237" s="3" t="s">
        <v>169</v>
      </c>
      <c r="C237" s="10">
        <v>4.8421913902605973E-3</v>
      </c>
      <c r="D237" s="10">
        <v>-9.4172389074784035E-2</v>
      </c>
      <c r="E237" s="10">
        <v>0.13965779386529725</v>
      </c>
      <c r="F237" s="10">
        <v>-0.66160388539243276</v>
      </c>
      <c r="G237" s="10">
        <v>0.12214015729596919</v>
      </c>
      <c r="H237" s="10">
        <v>6.7942986539797953E-2</v>
      </c>
    </row>
    <row r="238" spans="2:8" x14ac:dyDescent="0.25">
      <c r="B238" s="3" t="s">
        <v>170</v>
      </c>
      <c r="C238" s="14">
        <v>0.30789206420156706</v>
      </c>
      <c r="D238" s="14">
        <v>-8.5803362329767152E-2</v>
      </c>
      <c r="E238" s="14">
        <v>-4.3891634950347209E-2</v>
      </c>
      <c r="F238" s="14">
        <v>-6.2209401281349913E-2</v>
      </c>
      <c r="G238" s="14">
        <v>0.4985921284419762</v>
      </c>
      <c r="H238" s="14">
        <v>-0.23845692838658683</v>
      </c>
    </row>
    <row r="239" spans="2:8" x14ac:dyDescent="0.25">
      <c r="B239" s="3" t="s">
        <v>171</v>
      </c>
      <c r="C239" s="10">
        <v>-0.32726427417421389</v>
      </c>
      <c r="D239" s="10">
        <v>-0.93065128214676029</v>
      </c>
      <c r="E239" s="10">
        <v>-1.8100305294043439</v>
      </c>
      <c r="F239" s="10">
        <v>-0.37038353550636904</v>
      </c>
      <c r="G239" s="10">
        <v>-0.83084105119366058</v>
      </c>
      <c r="H239" s="10">
        <v>-1.1635439374801178</v>
      </c>
    </row>
    <row r="240" spans="2:8" x14ac:dyDescent="0.25">
      <c r="B240" s="3" t="s">
        <v>172</v>
      </c>
      <c r="C240" s="14">
        <v>0.33694865695473508</v>
      </c>
      <c r="D240" s="14">
        <v>-0.32003034594203539</v>
      </c>
      <c r="E240" s="14">
        <v>-3.0495262908179298E-2</v>
      </c>
      <c r="F240" s="14">
        <v>-6.0307013610357507E-2</v>
      </c>
      <c r="G240" s="14">
        <v>0.14226012915877284</v>
      </c>
      <c r="H240" s="14">
        <v>-0.24048902263225153</v>
      </c>
    </row>
    <row r="241" spans="2:8" x14ac:dyDescent="0.25">
      <c r="B241" s="3" t="s">
        <v>173</v>
      </c>
      <c r="C241" s="10">
        <v>-0.67626839949825157</v>
      </c>
      <c r="D241" s="10">
        <v>-8.5803362329767152E-2</v>
      </c>
      <c r="E241" s="10">
        <v>0.3359826622806219</v>
      </c>
      <c r="F241" s="10">
        <v>0.2271085609337215</v>
      </c>
      <c r="G241" s="10">
        <v>0.701477285729313</v>
      </c>
      <c r="H241" s="10">
        <v>0.37627048650053874</v>
      </c>
    </row>
    <row r="242" spans="2:8" x14ac:dyDescent="0.25">
      <c r="B242" s="3" t="s">
        <v>174</v>
      </c>
      <c r="C242" s="14">
        <v>0.41669822898659281</v>
      </c>
      <c r="D242" s="14">
        <v>0.14842362128250106</v>
      </c>
      <c r="E242" s="14">
        <v>0.32856033995167222</v>
      </c>
      <c r="F242" s="14">
        <v>0.80764687303485672</v>
      </c>
      <c r="G242" s="14">
        <v>0.31569618293586771</v>
      </c>
      <c r="H242" s="14">
        <v>-0.55095312604996571</v>
      </c>
    </row>
    <row r="243" spans="2:8" x14ac:dyDescent="0.25">
      <c r="B243" s="3" t="s">
        <v>175</v>
      </c>
      <c r="C243" s="10">
        <v>1.2582572083822594</v>
      </c>
      <c r="D243" s="10">
        <v>0.75904455748722588</v>
      </c>
      <c r="E243" s="10">
        <v>-0.24331776412254386</v>
      </c>
      <c r="F243" s="10">
        <v>1.4070413571459395</v>
      </c>
      <c r="G243" s="10">
        <v>-0.41299852655376446</v>
      </c>
      <c r="H243" s="10">
        <v>1.6056208070634812</v>
      </c>
    </row>
    <row r="244" spans="2:8" x14ac:dyDescent="0.25">
      <c r="B244" s="3" t="s">
        <v>176</v>
      </c>
      <c r="C244" s="14">
        <v>-0.32726427417421389</v>
      </c>
      <c r="D244" s="14">
        <v>0.22787613251761207</v>
      </c>
      <c r="E244" s="14">
        <v>0.52509161609775223</v>
      </c>
      <c r="F244" s="14">
        <v>-0.37228592317736137</v>
      </c>
      <c r="G244" s="14">
        <v>-0.26351018541590093</v>
      </c>
      <c r="H244" s="14">
        <v>-0.54892103180430096</v>
      </c>
    </row>
    <row r="245" spans="2:8" x14ac:dyDescent="0.25">
      <c r="B245" s="3" t="s">
        <v>177</v>
      </c>
      <c r="C245" s="10">
        <v>-2.4214401362907367E-2</v>
      </c>
      <c r="D245" s="10">
        <v>-0.67968624504445818</v>
      </c>
      <c r="E245" s="10">
        <v>0.32938768012491565</v>
      </c>
      <c r="F245" s="10">
        <v>-0.38923970751631659</v>
      </c>
      <c r="G245" s="10">
        <v>0.4985921284419762</v>
      </c>
      <c r="H245" s="10">
        <v>0.37413388304356521</v>
      </c>
    </row>
    <row r="246" spans="2:8" x14ac:dyDescent="0.25">
      <c r="B246" s="3" t="s">
        <v>178</v>
      </c>
      <c r="C246" s="14">
        <v>1.6072613337062971</v>
      </c>
      <c r="D246" s="14">
        <v>0.63350843587507844</v>
      </c>
      <c r="E246" s="14">
        <v>1.7191459987467774</v>
      </c>
      <c r="F246" s="14">
        <v>1.4070413571459395</v>
      </c>
      <c r="G246" s="14">
        <v>0.73583992711232737</v>
      </c>
      <c r="H246" s="14">
        <v>1.6056208070634812</v>
      </c>
    </row>
    <row r="247" spans="2:8" x14ac:dyDescent="0.25">
      <c r="B247" s="3" t="s">
        <v>179</v>
      </c>
      <c r="C247" s="10">
        <v>0.63999852976604155</v>
      </c>
      <c r="D247" s="10">
        <v>0.75904455748722588</v>
      </c>
      <c r="E247" s="10">
        <v>0.73791411731211676</v>
      </c>
      <c r="F247" s="10">
        <v>0.51832891081978527</v>
      </c>
      <c r="G247" s="10">
        <v>1.0951105775668273</v>
      </c>
      <c r="H247" s="10">
        <v>0.68256589221561481</v>
      </c>
    </row>
    <row r="248" spans="2:8" x14ac:dyDescent="0.25">
      <c r="B248" s="3" t="s">
        <v>180</v>
      </c>
      <c r="C248" s="14">
        <v>0.29099440444200386</v>
      </c>
      <c r="D248" s="14">
        <v>-1.7754992019637532</v>
      </c>
      <c r="E248" s="14">
        <v>0.31351097976836351</v>
      </c>
      <c r="F248" s="14">
        <v>-0.66160388539243276</v>
      </c>
      <c r="G248" s="14">
        <v>-0.61997294478067955</v>
      </c>
      <c r="H248" s="14">
        <v>-0.5488165225929923</v>
      </c>
    </row>
    <row r="249" spans="2:8" x14ac:dyDescent="0.25">
      <c r="B249" s="3" t="s">
        <v>181</v>
      </c>
      <c r="C249" s="10">
        <v>0.63999852976604155</v>
      </c>
      <c r="D249" s="10">
        <v>0.46210311612988031</v>
      </c>
      <c r="E249" s="10">
        <v>0.73791411731211676</v>
      </c>
      <c r="F249" s="10">
        <v>0.51832891081978527</v>
      </c>
      <c r="G249" s="10">
        <v>1.0951105775668273</v>
      </c>
      <c r="H249" s="10">
        <v>0.68256589221561481</v>
      </c>
    </row>
    <row r="250" spans="2:8" x14ac:dyDescent="0.25">
      <c r="B250" s="3" t="s">
        <v>182</v>
      </c>
      <c r="C250" s="14">
        <v>-0.96242061254999478</v>
      </c>
      <c r="D250" s="14">
        <v>-3.1457931329706756E-2</v>
      </c>
      <c r="E250" s="14">
        <v>0.56406093140905045</v>
      </c>
      <c r="F250" s="14">
        <v>-0.36848114783537667</v>
      </c>
      <c r="G250" s="14">
        <v>-5.666652727056104E-2</v>
      </c>
      <c r="H250" s="14">
        <v>6.7942986539797953E-2</v>
      </c>
    </row>
    <row r="251" spans="2:8" x14ac:dyDescent="0.25">
      <c r="B251" s="3" t="s">
        <v>183</v>
      </c>
      <c r="C251" s="10">
        <v>-0.32726427417421389</v>
      </c>
      <c r="D251" s="10">
        <v>0.75904455748722588</v>
      </c>
      <c r="E251" s="10">
        <v>0.92826493601422311</v>
      </c>
      <c r="F251" s="10">
        <v>0.51832891081978527</v>
      </c>
      <c r="G251" s="10">
        <v>-0.81876884112843817</v>
      </c>
      <c r="H251" s="10">
        <v>0.68256589221561481</v>
      </c>
    </row>
    <row r="252" spans="2:8" x14ac:dyDescent="0.25">
      <c r="B252" s="3" t="s">
        <v>184</v>
      </c>
      <c r="C252" s="14">
        <v>2.1739851149823811E-2</v>
      </c>
      <c r="D252" s="14">
        <v>-0.39111383043212955</v>
      </c>
      <c r="E252" s="14">
        <v>0.92146354612776127</v>
      </c>
      <c r="F252" s="14">
        <v>-0.37038353550636904</v>
      </c>
      <c r="G252" s="14">
        <v>-4.4594317205338685E-2</v>
      </c>
      <c r="H252" s="14">
        <v>6.7838477328489244E-2</v>
      </c>
    </row>
    <row r="253" spans="2:8" x14ac:dyDescent="0.25">
      <c r="B253" s="3" t="s">
        <v>185</v>
      </c>
      <c r="C253" s="10">
        <v>-0.34416193393377714</v>
      </c>
      <c r="D253" s="10">
        <v>-0.38274480368711267</v>
      </c>
      <c r="E253" s="10">
        <v>0.73791411731211676</v>
      </c>
      <c r="F253" s="10">
        <v>-8.1065573291297599E-2</v>
      </c>
      <c r="G253" s="10">
        <v>-3.1306684699897308E-2</v>
      </c>
      <c r="H253" s="10">
        <v>-0.85521643751937704</v>
      </c>
    </row>
    <row r="254" spans="2:8" x14ac:dyDescent="0.25">
      <c r="B254" s="3" t="s">
        <v>186</v>
      </c>
      <c r="C254" s="14">
        <v>0.92615074281778487</v>
      </c>
      <c r="D254" s="14">
        <v>0.75904455748722588</v>
      </c>
      <c r="E254" s="14">
        <v>0.92888586845671095</v>
      </c>
      <c r="F254" s="14">
        <v>1.4070413571459395</v>
      </c>
      <c r="G254" s="14">
        <v>-0.81876884112843817</v>
      </c>
      <c r="H254" s="14">
        <v>1.6056208070634812</v>
      </c>
    </row>
    <row r="255" spans="2:8" x14ac:dyDescent="0.25">
      <c r="B255" s="3" t="s">
        <v>187</v>
      </c>
      <c r="C255" s="10">
        <v>-0.32726427417421389</v>
      </c>
      <c r="D255" s="10">
        <v>1.0100095945895278</v>
      </c>
      <c r="E255" s="10">
        <v>0.75811187924074641</v>
      </c>
      <c r="F255" s="10">
        <v>0.2101547765947662</v>
      </c>
      <c r="G255" s="10">
        <v>0.32502531458330608</v>
      </c>
      <c r="H255" s="10">
        <v>-0.54678442834732766</v>
      </c>
    </row>
    <row r="256" spans="2:8" x14ac:dyDescent="0.25">
      <c r="B256" s="3" t="s">
        <v>188</v>
      </c>
      <c r="C256" s="14">
        <v>0.98900265509007923</v>
      </c>
      <c r="D256" s="14">
        <v>0.45373408938486348</v>
      </c>
      <c r="E256" s="14">
        <v>-3.1116195350667258E-2</v>
      </c>
      <c r="F256" s="14">
        <v>0.51642652314879289</v>
      </c>
      <c r="G256" s="14">
        <v>0.33696676456695318</v>
      </c>
      <c r="H256" s="14">
        <v>-0.54667991913601888</v>
      </c>
    </row>
    <row r="257" spans="2:8" x14ac:dyDescent="0.25">
      <c r="B257" s="3" t="s">
        <v>189</v>
      </c>
      <c r="C257" s="10">
        <v>-4.111206112247065E-2</v>
      </c>
      <c r="D257" s="10">
        <v>-0.93065128214676029</v>
      </c>
      <c r="E257" s="10">
        <v>-0.46149338260763861</v>
      </c>
      <c r="F257" s="10">
        <v>1.4070413571459395</v>
      </c>
      <c r="G257" s="10">
        <v>-0.81876884112843817</v>
      </c>
      <c r="H257" s="10">
        <v>-0.54892103180430096</v>
      </c>
    </row>
    <row r="258" spans="2:8" x14ac:dyDescent="0.25">
      <c r="B258" s="3" t="s">
        <v>190</v>
      </c>
      <c r="C258" s="14">
        <v>1.6072613337062971</v>
      </c>
      <c r="D258" s="14">
        <v>0.21950710577259525</v>
      </c>
      <c r="E258" s="14">
        <v>-3.1870134084265258</v>
      </c>
      <c r="F258" s="14">
        <v>1.4070413571459395</v>
      </c>
      <c r="G258" s="14">
        <v>-2.1775203641927416</v>
      </c>
      <c r="H258" s="14">
        <v>1.6056208070634812</v>
      </c>
    </row>
    <row r="259" spans="2:8" x14ac:dyDescent="0.25">
      <c r="B259" s="3" t="s">
        <v>191</v>
      </c>
      <c r="C259" s="10">
        <v>1.6072613337062971</v>
      </c>
      <c r="D259" s="10">
        <v>1.6038924773042189</v>
      </c>
      <c r="E259" s="10">
        <v>1.7191459987467774</v>
      </c>
      <c r="F259" s="10">
        <v>1.4070413571459395</v>
      </c>
      <c r="G259" s="10">
        <v>2.0520502869144601</v>
      </c>
      <c r="H259" s="10">
        <v>1.6056208070634812</v>
      </c>
    </row>
    <row r="260" spans="2:8" x14ac:dyDescent="0.25">
      <c r="B260" s="3" t="s">
        <v>192</v>
      </c>
      <c r="C260" s="14">
        <v>1.2751548681418228</v>
      </c>
      <c r="D260" s="14">
        <v>1.6038924773042189</v>
      </c>
      <c r="E260" s="14">
        <v>0.73791411731211676</v>
      </c>
      <c r="F260" s="14">
        <v>0.51832891081978527</v>
      </c>
      <c r="G260" s="14">
        <v>1.0951105775668273</v>
      </c>
      <c r="H260" s="14">
        <v>0.68256589221561481</v>
      </c>
    </row>
    <row r="261" spans="2:8" x14ac:dyDescent="0.25">
      <c r="B261" s="3" t="s">
        <v>193</v>
      </c>
      <c r="C261" s="10">
        <v>2.1739851149823811E-2</v>
      </c>
      <c r="D261" s="10">
        <v>-0.38274480368711267</v>
      </c>
      <c r="E261" s="10">
        <v>0.31661224052523562</v>
      </c>
      <c r="F261" s="10">
        <v>-7.9163185620305221E-2</v>
      </c>
      <c r="G261" s="10">
        <v>-0.22225039200358712</v>
      </c>
      <c r="H261" s="10">
        <v>0.68267040142692337</v>
      </c>
    </row>
    <row r="262" spans="2:8" x14ac:dyDescent="0.25">
      <c r="B262" s="3" t="s">
        <v>194</v>
      </c>
      <c r="C262" s="14">
        <v>-0.6134164872259571</v>
      </c>
      <c r="D262" s="14">
        <v>0.2738525367726557</v>
      </c>
      <c r="E262" s="14">
        <v>0.33681000245386533</v>
      </c>
      <c r="F262" s="14">
        <v>-0.37038353550636904</v>
      </c>
      <c r="G262" s="14">
        <v>-5.666652727056104E-2</v>
      </c>
      <c r="H262" s="14">
        <v>0.68459798646127967</v>
      </c>
    </row>
    <row r="263" spans="2:8" x14ac:dyDescent="0.25">
      <c r="B263" s="3" t="s">
        <v>195</v>
      </c>
      <c r="C263" s="10">
        <v>-1.2945270781144693</v>
      </c>
      <c r="D263" s="10">
        <v>-0.39111383043212955</v>
      </c>
      <c r="E263" s="10">
        <v>0.37371011270694421</v>
      </c>
      <c r="F263" s="10">
        <v>0.2101547765947662</v>
      </c>
      <c r="G263" s="10">
        <v>-0.24761023457425085</v>
      </c>
      <c r="H263" s="10">
        <v>-0.23845692838658683</v>
      </c>
    </row>
    <row r="264" spans="2:8" x14ac:dyDescent="0.25">
      <c r="B264" s="3" t="s">
        <v>196</v>
      </c>
      <c r="C264" s="14">
        <v>1.6072613337062971</v>
      </c>
      <c r="D264" s="14">
        <v>1.6038924773042189</v>
      </c>
      <c r="E264" s="14">
        <v>0.73791411731211676</v>
      </c>
      <c r="F264" s="14">
        <v>1.4070413571459395</v>
      </c>
      <c r="G264" s="14">
        <v>1.0951105775668273</v>
      </c>
      <c r="H264" s="14">
        <v>1.6056208070634812</v>
      </c>
    </row>
    <row r="265" spans="2:8" x14ac:dyDescent="0.25">
      <c r="B265" s="3" t="s">
        <v>197</v>
      </c>
      <c r="C265" s="10">
        <v>-2.2617898820547246</v>
      </c>
      <c r="D265" s="10">
        <v>-3.4651950415977395</v>
      </c>
      <c r="E265" s="10">
        <v>-2.8063117710223131</v>
      </c>
      <c r="F265" s="10">
        <v>-3.9252333208109866</v>
      </c>
      <c r="G265" s="10">
        <v>-2.3268779452490298</v>
      </c>
      <c r="H265" s="10">
        <v>-3.9327086820237169</v>
      </c>
    </row>
    <row r="266" spans="2:8" x14ac:dyDescent="0.25">
      <c r="B266" s="3" t="s">
        <v>198</v>
      </c>
      <c r="C266" s="14">
        <v>-1.2945270781144693</v>
      </c>
      <c r="D266" s="14">
        <v>-0.93065128214676029</v>
      </c>
      <c r="E266" s="14">
        <v>-1.2245496455572045</v>
      </c>
      <c r="F266" s="14">
        <v>-1.8396342939336585</v>
      </c>
      <c r="G266" s="14">
        <v>-0.81876884112843817</v>
      </c>
      <c r="H266" s="14">
        <v>-1.1635439374801178</v>
      </c>
    </row>
    <row r="267" spans="2:8" x14ac:dyDescent="0.25">
      <c r="B267" s="3" t="s">
        <v>199</v>
      </c>
      <c r="C267" s="10">
        <v>1.6072613337062971</v>
      </c>
      <c r="D267" s="10">
        <v>-3.4651950415977395</v>
      </c>
      <c r="E267" s="10">
        <v>-4.1682452898611864</v>
      </c>
      <c r="F267" s="10">
        <v>-3.9252333208109866</v>
      </c>
      <c r="G267" s="10">
        <v>-3.6895879691713365</v>
      </c>
      <c r="H267" s="10">
        <v>-3.9327086820237169</v>
      </c>
    </row>
    <row r="268" spans="2:8" x14ac:dyDescent="0.25">
      <c r="B268" s="3" t="s">
        <v>200</v>
      </c>
      <c r="C268" s="14">
        <v>-0.34416193393377714</v>
      </c>
      <c r="D268" s="14">
        <v>0.45373408938486348</v>
      </c>
      <c r="E268" s="14">
        <v>0.18170630586369732</v>
      </c>
      <c r="F268" s="14">
        <v>-6.2209401281349913E-2</v>
      </c>
      <c r="G268" s="14">
        <v>0.51462283936520159</v>
      </c>
      <c r="H268" s="14">
        <v>-0.85724853176504179</v>
      </c>
    </row>
    <row r="269" spans="2:8" x14ac:dyDescent="0.25">
      <c r="B269" s="3" t="s">
        <v>201</v>
      </c>
      <c r="C269" s="10">
        <v>0.27409674468244061</v>
      </c>
      <c r="D269" s="10">
        <v>-8.5803362329767152E-2</v>
      </c>
      <c r="E269" s="10">
        <v>-4.3891634950347209E-2</v>
      </c>
      <c r="F269" s="10">
        <v>-6.0307013610357507E-2</v>
      </c>
      <c r="G269" s="10">
        <v>0.34105602550653147</v>
      </c>
      <c r="H269" s="10">
        <v>6.5806383082824452E-2</v>
      </c>
    </row>
    <row r="270" spans="2:8" x14ac:dyDescent="0.25">
      <c r="B270" s="3" t="s">
        <v>202</v>
      </c>
      <c r="C270" s="14">
        <v>1.6072613337062971</v>
      </c>
      <c r="D270" s="14">
        <v>0.21950710577259525</v>
      </c>
      <c r="E270" s="14">
        <v>1.7191459987467774</v>
      </c>
      <c r="F270" s="14">
        <v>1.4070413571459395</v>
      </c>
      <c r="G270" s="14">
        <v>0.69342952393173185</v>
      </c>
      <c r="H270" s="14">
        <v>1.6056208070634812</v>
      </c>
    </row>
    <row r="271" spans="2:8" x14ac:dyDescent="0.25">
      <c r="B271" s="3" t="s">
        <v>203</v>
      </c>
      <c r="C271" s="10">
        <v>0.35384631671429834</v>
      </c>
      <c r="D271" s="10">
        <v>-3.1457931329706756E-2</v>
      </c>
      <c r="E271" s="10">
        <v>0.129961550952719</v>
      </c>
      <c r="F271" s="10">
        <v>-7.9163185620305221E-2</v>
      </c>
      <c r="G271" s="10">
        <v>-2.3454495655828508E-2</v>
      </c>
      <c r="H271" s="10">
        <v>6.7942986539797953E-2</v>
      </c>
    </row>
    <row r="272" spans="2:8" x14ac:dyDescent="0.25">
      <c r="B272" s="3" t="s">
        <v>204</v>
      </c>
      <c r="C272" s="14">
        <v>-0.6134164872259571</v>
      </c>
      <c r="D272" s="14">
        <v>0.20276905228256142</v>
      </c>
      <c r="E272" s="14">
        <v>-0.2214670140527735</v>
      </c>
      <c r="F272" s="14">
        <v>-0.38923970751631659</v>
      </c>
      <c r="G272" s="14">
        <v>-5.666652727056104E-2</v>
      </c>
      <c r="H272" s="14">
        <v>0.37627048650053874</v>
      </c>
    </row>
    <row r="273" spans="2:8" x14ac:dyDescent="0.25">
      <c r="B273" s="3" t="s">
        <v>205</v>
      </c>
      <c r="C273" s="10">
        <v>-5.8009720882033905E-2</v>
      </c>
      <c r="D273" s="10">
        <v>0.21950710577259525</v>
      </c>
      <c r="E273" s="10">
        <v>-1.2239287131147165</v>
      </c>
      <c r="F273" s="10">
        <v>1.1158210072598758</v>
      </c>
      <c r="G273" s="10">
        <v>-1.5514879988857115</v>
      </c>
      <c r="H273" s="10">
        <v>0.68256589221561481</v>
      </c>
    </row>
    <row r="274" spans="2:8" x14ac:dyDescent="0.25">
      <c r="B274" s="3" t="s">
        <v>206</v>
      </c>
      <c r="C274" s="14">
        <v>-0.34416193393377714</v>
      </c>
      <c r="D274" s="14">
        <v>0.47047214287489714</v>
      </c>
      <c r="E274" s="14">
        <v>0.70328792764266645</v>
      </c>
      <c r="F274" s="14">
        <v>0.82650304504480454</v>
      </c>
      <c r="G274" s="14">
        <v>-6.8672789926145297E-2</v>
      </c>
      <c r="H274" s="14">
        <v>0.37840708995751204</v>
      </c>
    </row>
    <row r="275" spans="2:8" x14ac:dyDescent="0.25">
      <c r="B275" s="3" t="s">
        <v>207</v>
      </c>
      <c r="C275" s="10">
        <v>-0.32726427417421389</v>
      </c>
      <c r="D275" s="10">
        <v>0.21113807902757836</v>
      </c>
      <c r="E275" s="10">
        <v>0.71606336724234643</v>
      </c>
      <c r="F275" s="10">
        <v>0.5371850828297331</v>
      </c>
      <c r="G275" s="10">
        <v>-6.4714289068142306E-2</v>
      </c>
      <c r="H275" s="10">
        <v>-0.85521643751937704</v>
      </c>
    </row>
    <row r="276" spans="2:8" x14ac:dyDescent="0.25">
      <c r="B276" s="3" t="s">
        <v>208</v>
      </c>
      <c r="C276" s="14">
        <v>2.1739851149823811E-2</v>
      </c>
      <c r="D276" s="14">
        <v>0.46210311612988031</v>
      </c>
      <c r="E276" s="14">
        <v>0.35866075252363572</v>
      </c>
      <c r="F276" s="14">
        <v>-4.3353229271402172E-2</v>
      </c>
      <c r="G276" s="14">
        <v>0.1169002865881091</v>
      </c>
      <c r="H276" s="14">
        <v>-0.5488165225929923</v>
      </c>
    </row>
    <row r="277" spans="2:8" x14ac:dyDescent="0.25">
      <c r="B277" s="3" t="s">
        <v>209</v>
      </c>
      <c r="C277" s="10">
        <v>0.63999852976604155</v>
      </c>
      <c r="D277" s="10">
        <v>1.0643550255895882</v>
      </c>
      <c r="E277" s="10">
        <v>0.56776106053864006</v>
      </c>
      <c r="F277" s="10">
        <v>-0.35342975116741371</v>
      </c>
      <c r="G277" s="10">
        <v>1.1363703709791411</v>
      </c>
      <c r="H277" s="10">
        <v>0.99089339217635564</v>
      </c>
    </row>
    <row r="278" spans="2:8" x14ac:dyDescent="0.25">
      <c r="B278" s="3" t="s">
        <v>210</v>
      </c>
      <c r="C278" s="14">
        <v>0.63999852976604155</v>
      </c>
      <c r="D278" s="14">
        <v>0.75904455748722588</v>
      </c>
      <c r="E278" s="14">
        <v>0.73791411731211676</v>
      </c>
      <c r="F278" s="14">
        <v>0.51832891081978527</v>
      </c>
      <c r="G278" s="14">
        <v>1.0951105775668273</v>
      </c>
      <c r="H278" s="14">
        <v>0.68256589221561481</v>
      </c>
    </row>
    <row r="279" spans="2:8" x14ac:dyDescent="0.25">
      <c r="B279" s="3" t="s">
        <v>211</v>
      </c>
      <c r="C279" s="10">
        <v>-0.32726427417421389</v>
      </c>
      <c r="D279" s="10">
        <v>-8.5803362329767152E-2</v>
      </c>
      <c r="E279" s="10">
        <v>-0.24331776412254386</v>
      </c>
      <c r="F279" s="10">
        <v>0.51832891081978527</v>
      </c>
      <c r="G279" s="10">
        <v>0.13817086821919455</v>
      </c>
      <c r="H279" s="10">
        <v>0.68256589221561481</v>
      </c>
    </row>
    <row r="280" spans="2:8" x14ac:dyDescent="0.25">
      <c r="B280" s="3" t="s">
        <v>212</v>
      </c>
      <c r="C280" s="14">
        <v>-0.32726427417421389</v>
      </c>
      <c r="D280" s="14">
        <v>0.45373408938486348</v>
      </c>
      <c r="E280" s="14">
        <v>-4.3891634950347209E-2</v>
      </c>
      <c r="F280" s="14">
        <v>0.80954926070584898</v>
      </c>
      <c r="G280" s="14">
        <v>0.32093605364372779</v>
      </c>
      <c r="H280" s="14">
        <v>6.7942986539797953E-2</v>
      </c>
    </row>
    <row r="281" spans="2:8" x14ac:dyDescent="0.25">
      <c r="B281" s="3" t="s">
        <v>213</v>
      </c>
      <c r="C281" s="10">
        <v>1.6072613337062971</v>
      </c>
      <c r="D281" s="10">
        <v>0.75904455748722588</v>
      </c>
      <c r="E281" s="10">
        <v>1.3240159336017441</v>
      </c>
      <c r="F281" s="10">
        <v>1.4070413571459395</v>
      </c>
      <c r="G281" s="10">
        <v>0.89222542027949037</v>
      </c>
      <c r="H281" s="10">
        <v>1.6056208070634812</v>
      </c>
    </row>
    <row r="282" spans="2:8" x14ac:dyDescent="0.25">
      <c r="B282" s="3" t="s">
        <v>214</v>
      </c>
      <c r="C282" s="14">
        <v>-0.32726427417421389</v>
      </c>
      <c r="D282" s="14">
        <v>-0.93065128214676029</v>
      </c>
      <c r="E282" s="14">
        <v>-0.24331776412254386</v>
      </c>
      <c r="F282" s="14">
        <v>-0.37038353550636904</v>
      </c>
      <c r="G282" s="14">
        <v>0.13817086821919455</v>
      </c>
      <c r="H282" s="14">
        <v>-0.24048902263225153</v>
      </c>
    </row>
    <row r="283" spans="2:8" x14ac:dyDescent="0.25">
      <c r="B283" s="3" t="s">
        <v>215</v>
      </c>
      <c r="C283" s="10">
        <v>-0.32726427417421389</v>
      </c>
      <c r="D283" s="10">
        <v>-8.5803362329767152E-2</v>
      </c>
      <c r="E283" s="10">
        <v>-0.24331776412254386</v>
      </c>
      <c r="F283" s="10">
        <v>-0.37038353550636904</v>
      </c>
      <c r="G283" s="10">
        <v>0.13817086821919455</v>
      </c>
      <c r="H283" s="10">
        <v>-0.24048902263225153</v>
      </c>
    </row>
    <row r="284" spans="2:8" x14ac:dyDescent="0.25">
      <c r="B284" s="3" t="s">
        <v>216</v>
      </c>
      <c r="C284" s="14">
        <v>1.6072613337062971</v>
      </c>
      <c r="D284" s="14">
        <v>1.0643550255895882</v>
      </c>
      <c r="E284" s="14">
        <v>1.7191459987467774</v>
      </c>
      <c r="F284" s="14">
        <v>1.0988672229209204</v>
      </c>
      <c r="G284" s="14">
        <v>1.2686773914254974</v>
      </c>
      <c r="H284" s="14">
        <v>1.6056208070634812</v>
      </c>
    </row>
    <row r="285" spans="2:8" x14ac:dyDescent="0.25">
      <c r="B285" s="3" t="s">
        <v>217</v>
      </c>
      <c r="C285" s="10">
        <v>1.6072613337062971</v>
      </c>
      <c r="D285" s="10">
        <v>1.0643550255895882</v>
      </c>
      <c r="E285" s="10">
        <v>0.52571254854024008</v>
      </c>
      <c r="F285" s="10">
        <v>0.51832891081978527</v>
      </c>
      <c r="G285" s="10">
        <v>-0.61997294478067955</v>
      </c>
      <c r="H285" s="10">
        <v>0.68256589221561481</v>
      </c>
    </row>
    <row r="286" spans="2:8" x14ac:dyDescent="0.25">
      <c r="B286" s="3" t="s">
        <v>218</v>
      </c>
      <c r="C286" s="14">
        <v>-1.0374314578158941</v>
      </c>
      <c r="D286" s="14">
        <v>-2.0264642390660552</v>
      </c>
      <c r="E286" s="14">
        <v>-2.7881611500821322</v>
      </c>
      <c r="F286" s="14">
        <v>-0.37038353550636904</v>
      </c>
      <c r="G286" s="14">
        <v>-2.3350564671281866</v>
      </c>
      <c r="H286" s="14">
        <v>-0.5488165225929923</v>
      </c>
    </row>
    <row r="287" spans="2:8" x14ac:dyDescent="0.25">
      <c r="B287" s="3" t="s">
        <v>219</v>
      </c>
      <c r="C287" s="10">
        <v>-2.8340943081582108</v>
      </c>
      <c r="D287" s="10">
        <v>0.7674135842322426</v>
      </c>
      <c r="E287" s="10">
        <v>1.1781720890746805E-2</v>
      </c>
      <c r="F287" s="10">
        <v>-3.9252333208109866</v>
      </c>
      <c r="G287" s="10">
        <v>0.50931702124770328</v>
      </c>
      <c r="H287" s="10">
        <v>-3.9327086820237169</v>
      </c>
    </row>
    <row r="288" spans="2:8" x14ac:dyDescent="0.25">
      <c r="B288" s="3" t="s">
        <v>220</v>
      </c>
      <c r="C288" s="14">
        <v>0.92615074281778487</v>
      </c>
      <c r="D288" s="14">
        <v>0.75904455748722588</v>
      </c>
      <c r="E288" s="14">
        <v>0.55808688169583232</v>
      </c>
      <c r="F288" s="14">
        <v>0.82650304504480454</v>
      </c>
      <c r="G288" s="14">
        <v>1.2939064739145858</v>
      </c>
      <c r="H288" s="14">
        <v>1.6056208070634812</v>
      </c>
    </row>
    <row r="289" spans="2:8" x14ac:dyDescent="0.25">
      <c r="B289" s="3" t="s">
        <v>221</v>
      </c>
      <c r="C289" s="10">
        <v>0.37074397647386148</v>
      </c>
      <c r="D289" s="10">
        <v>-0.63370984078941461</v>
      </c>
      <c r="E289" s="10">
        <v>-0.43902170009538038</v>
      </c>
      <c r="F289" s="10">
        <v>-8.1065573291297599E-2</v>
      </c>
      <c r="G289" s="10">
        <v>-1.9365234716250235E-2</v>
      </c>
      <c r="H289" s="10">
        <v>-0.2403845134209428</v>
      </c>
    </row>
    <row r="290" spans="2:8" x14ac:dyDescent="0.25">
      <c r="B290" s="3" t="s">
        <v>222</v>
      </c>
      <c r="C290" s="14">
        <v>0.37074397647386148</v>
      </c>
      <c r="D290" s="14">
        <v>-0.38274480368711267</v>
      </c>
      <c r="E290" s="14">
        <v>-0.23734371440932561</v>
      </c>
      <c r="F290" s="14">
        <v>-7.9163185620305221E-2</v>
      </c>
      <c r="G290" s="14">
        <v>0.33696676456695318</v>
      </c>
      <c r="H290" s="14">
        <v>0.37413388304356521</v>
      </c>
    </row>
    <row r="291" spans="2:8" x14ac:dyDescent="0.25">
      <c r="B291" s="3" t="s">
        <v>223</v>
      </c>
      <c r="C291" s="10">
        <v>-1.2945270781144693</v>
      </c>
      <c r="D291" s="10">
        <v>0.75904455748722588</v>
      </c>
      <c r="E291" s="10">
        <v>0.93734024648431336</v>
      </c>
      <c r="F291" s="10">
        <v>0.50137512648082994</v>
      </c>
      <c r="G291" s="10">
        <v>0.51462283936520159</v>
      </c>
      <c r="H291" s="10">
        <v>-0.54892103180430096</v>
      </c>
    </row>
    <row r="292" spans="2:8" x14ac:dyDescent="0.25">
      <c r="B292" s="3" t="s">
        <v>224</v>
      </c>
      <c r="C292" s="14">
        <v>0.6231008700064784</v>
      </c>
      <c r="D292" s="14">
        <v>0.50807952038492388</v>
      </c>
      <c r="E292" s="14">
        <v>0.1555344942218494</v>
      </c>
      <c r="F292" s="14">
        <v>0.80764687303485672</v>
      </c>
      <c r="G292" s="14">
        <v>-4.0635816347335652E-2</v>
      </c>
      <c r="H292" s="14">
        <v>-0.85511192830806837</v>
      </c>
    </row>
    <row r="293" spans="2:8" x14ac:dyDescent="0.25">
      <c r="B293" s="3" t="s">
        <v>225</v>
      </c>
      <c r="C293" s="10">
        <v>1.6072613337062971</v>
      </c>
      <c r="D293" s="10">
        <v>-3.4651950415977395</v>
      </c>
      <c r="E293" s="10">
        <v>-1.436751214329081</v>
      </c>
      <c r="F293" s="10">
        <v>-1.2590959818325231</v>
      </c>
      <c r="G293" s="10">
        <v>-1.9412276025371598</v>
      </c>
      <c r="H293" s="10">
        <v>6.7942986539797953E-2</v>
      </c>
    </row>
    <row r="294" spans="2:8" x14ac:dyDescent="0.25">
      <c r="B294" s="3" t="s">
        <v>226</v>
      </c>
      <c r="C294" s="14">
        <v>2.1739851149823811E-2</v>
      </c>
      <c r="D294" s="14">
        <v>0.7674135842322426</v>
      </c>
      <c r="E294" s="14">
        <v>1.1111934323873796</v>
      </c>
      <c r="F294" s="14">
        <v>0.5371850828297331</v>
      </c>
      <c r="G294" s="14">
        <v>-3.935444649747856E-2</v>
      </c>
      <c r="H294" s="14">
        <v>-0.24048902263225153</v>
      </c>
    </row>
    <row r="295" spans="2:8" x14ac:dyDescent="0.25">
      <c r="B295" s="3" t="s">
        <v>227</v>
      </c>
      <c r="C295" s="10">
        <v>0.59404427725331044</v>
      </c>
      <c r="D295" s="10">
        <v>-7.7434335584750269E-2</v>
      </c>
      <c r="E295" s="10">
        <v>0.13903686142280935</v>
      </c>
      <c r="F295" s="10">
        <v>0.2271085609337215</v>
      </c>
      <c r="G295" s="10">
        <v>0.52791047187064288</v>
      </c>
      <c r="H295" s="10">
        <v>6.5910892294133216E-2</v>
      </c>
    </row>
    <row r="296" spans="2:8" x14ac:dyDescent="0.25">
      <c r="B296" s="3" t="s">
        <v>228</v>
      </c>
      <c r="C296" s="14">
        <v>0.22814249216970942</v>
      </c>
      <c r="D296" s="14">
        <v>-0.33676839943206915</v>
      </c>
      <c r="E296" s="14">
        <v>0.129961550952719</v>
      </c>
      <c r="F296" s="14">
        <v>0.22901094860471391</v>
      </c>
      <c r="G296" s="14">
        <v>-6.07557882101393E-2</v>
      </c>
      <c r="H296" s="14">
        <v>0.68032477954733284</v>
      </c>
    </row>
    <row r="297" spans="2:8" x14ac:dyDescent="0.25">
      <c r="B297" s="3" t="s">
        <v>229</v>
      </c>
      <c r="C297" s="10">
        <v>-0.32726427417421389</v>
      </c>
      <c r="D297" s="10">
        <v>0.39938865838480303</v>
      </c>
      <c r="E297" s="10">
        <v>-0.65494546206661708</v>
      </c>
      <c r="F297" s="10">
        <v>-0.35152736349642133</v>
      </c>
      <c r="G297" s="10">
        <v>0.13817086821919455</v>
      </c>
      <c r="H297" s="10">
        <v>6.7838477328489244E-2</v>
      </c>
    </row>
    <row r="298" spans="2:8" x14ac:dyDescent="0.25">
      <c r="B298" s="3" t="s">
        <v>230</v>
      </c>
      <c r="C298" s="14">
        <v>-2.4214401362907367E-2</v>
      </c>
      <c r="D298" s="14">
        <v>0.32819796777271604</v>
      </c>
      <c r="E298" s="14">
        <v>0.14501091113602765</v>
      </c>
      <c r="F298" s="14">
        <v>0.51832891081978527</v>
      </c>
      <c r="G298" s="14">
        <v>-1.9365234716250235E-2</v>
      </c>
      <c r="H298" s="14">
        <v>-0.54678442834732766</v>
      </c>
    </row>
    <row r="299" spans="2:8" x14ac:dyDescent="0.25">
      <c r="B299" s="3" t="s">
        <v>231</v>
      </c>
      <c r="C299" s="10">
        <v>-0.6134164872259571</v>
      </c>
      <c r="D299" s="10">
        <v>-2.3088904584689873E-2</v>
      </c>
      <c r="E299" s="10">
        <v>0.92826493601422311</v>
      </c>
      <c r="F299" s="10">
        <v>-7.9163185620305221E-2</v>
      </c>
      <c r="G299" s="10">
        <v>0.14615381734483865</v>
      </c>
      <c r="H299" s="10">
        <v>-0.24048902263225153</v>
      </c>
    </row>
    <row r="300" spans="2:8" x14ac:dyDescent="0.25">
      <c r="B300" s="3" t="s">
        <v>232</v>
      </c>
      <c r="C300" s="14">
        <v>-0.63031414698552035</v>
      </c>
      <c r="D300" s="14">
        <v>-0.38274480368711267</v>
      </c>
      <c r="E300" s="14">
        <v>1.1276910651864196</v>
      </c>
      <c r="F300" s="14">
        <v>-9.6116969959260529E-2</v>
      </c>
      <c r="G300" s="14">
        <v>0.70537097391537884</v>
      </c>
      <c r="H300" s="14">
        <v>-0.2403845134209428</v>
      </c>
    </row>
    <row r="301" spans="2:8" x14ac:dyDescent="0.25">
      <c r="B301" s="3" t="s">
        <v>233</v>
      </c>
      <c r="C301" s="10">
        <v>1.6072613337062971</v>
      </c>
      <c r="D301" s="10">
        <v>0.75904455748722588</v>
      </c>
      <c r="E301" s="10">
        <v>0.73791411731211676</v>
      </c>
      <c r="F301" s="10">
        <v>0.82460065737381205</v>
      </c>
      <c r="G301" s="10">
        <v>0.34105602550653147</v>
      </c>
      <c r="H301" s="10">
        <v>1.6056208070634812</v>
      </c>
    </row>
    <row r="302" spans="2:8" x14ac:dyDescent="0.25">
      <c r="B302" s="3" t="s">
        <v>234</v>
      </c>
      <c r="C302" s="14">
        <v>0.35384631671429834</v>
      </c>
      <c r="D302" s="14">
        <v>0.69633009974214854</v>
      </c>
      <c r="E302" s="14">
        <v>0.53416692656784259</v>
      </c>
      <c r="F302" s="14">
        <v>0.2101547765947662</v>
      </c>
      <c r="G302" s="14">
        <v>-7.3912660634005437E-2</v>
      </c>
      <c r="H302" s="14">
        <v>-0.54678442834732766</v>
      </c>
    </row>
    <row r="303" spans="2:8" x14ac:dyDescent="0.25">
      <c r="B303" s="3" t="s">
        <v>235</v>
      </c>
      <c r="C303" s="10">
        <v>0.63999852976604155</v>
      </c>
      <c r="D303" s="10">
        <v>-8.5803362329767152E-2</v>
      </c>
      <c r="E303" s="10">
        <v>1.7191459987467774</v>
      </c>
      <c r="F303" s="10">
        <v>0.49947273880983756</v>
      </c>
      <c r="G303" s="10">
        <v>0.89631468121906877</v>
      </c>
      <c r="H303" s="10">
        <v>0.68256589221561481</v>
      </c>
    </row>
    <row r="304" spans="2:8" x14ac:dyDescent="0.25">
      <c r="B304" s="3" t="s">
        <v>236</v>
      </c>
      <c r="C304" s="14">
        <v>0.63999852976604155</v>
      </c>
      <c r="D304" s="14">
        <v>0.75904455748722588</v>
      </c>
      <c r="E304" s="14">
        <v>-0.82879864796968328</v>
      </c>
      <c r="F304" s="14">
        <v>1.1177233949308683</v>
      </c>
      <c r="G304" s="14">
        <v>-6.07557882101393E-2</v>
      </c>
      <c r="H304" s="14">
        <v>6.7942986539797953E-2</v>
      </c>
    </row>
    <row r="305" spans="2:8" x14ac:dyDescent="0.25">
      <c r="B305" s="3" t="s">
        <v>237</v>
      </c>
      <c r="C305" s="10">
        <v>1.6072613337062971</v>
      </c>
      <c r="D305" s="10">
        <v>1.6038924773042189</v>
      </c>
      <c r="E305" s="10">
        <v>-1.8069292686474716</v>
      </c>
      <c r="F305" s="10">
        <v>-3.9252333208109866</v>
      </c>
      <c r="G305" s="10">
        <v>-3.6895879691713365</v>
      </c>
      <c r="H305" s="10">
        <v>-3.9327086820237169</v>
      </c>
    </row>
    <row r="306" spans="2:8" x14ac:dyDescent="0.25">
      <c r="B306" s="3" t="s">
        <v>238</v>
      </c>
      <c r="C306" s="14">
        <v>8.4591763422118285E-2</v>
      </c>
      <c r="D306" s="14">
        <v>0.7674135842322426</v>
      </c>
      <c r="E306" s="14">
        <v>-0.24021650336567169</v>
      </c>
      <c r="F306" s="14">
        <v>0.22901094860471391</v>
      </c>
      <c r="G306" s="14">
        <v>-0.2595516845578979</v>
      </c>
      <c r="H306" s="14">
        <v>-0.85724853176504179</v>
      </c>
    </row>
    <row r="307" spans="2:8" x14ac:dyDescent="0.25">
      <c r="B307" s="3" t="s">
        <v>239</v>
      </c>
      <c r="C307" s="10">
        <v>6.7694103662555072E-2</v>
      </c>
      <c r="D307" s="10">
        <v>0.81338998848728628</v>
      </c>
      <c r="E307" s="10">
        <v>-5.2966945420437603E-2</v>
      </c>
      <c r="F307" s="10">
        <v>-0.35152736349642133</v>
      </c>
      <c r="G307" s="10">
        <v>-0.21829189114558412</v>
      </c>
      <c r="H307" s="10">
        <v>0.99099790138766419</v>
      </c>
    </row>
    <row r="308" spans="2:8" x14ac:dyDescent="0.25">
      <c r="B308" s="3" t="s">
        <v>240</v>
      </c>
      <c r="C308" s="14">
        <v>-0.96242061254999478</v>
      </c>
      <c r="D308" s="14">
        <v>-0.58773343653437127</v>
      </c>
      <c r="E308" s="14">
        <v>-0.47201696569346052</v>
      </c>
      <c r="F308" s="14">
        <v>0.51832891081978527</v>
      </c>
      <c r="G308" s="14">
        <v>0.34501452636453445</v>
      </c>
      <c r="H308" s="14">
        <v>0.37423839225487399</v>
      </c>
    </row>
    <row r="309" spans="2:8" x14ac:dyDescent="0.25">
      <c r="B309" s="3" t="s">
        <v>241</v>
      </c>
      <c r="C309" s="10">
        <v>2.1739851149823811E-2</v>
      </c>
      <c r="D309" s="10">
        <v>0.68796107299713161</v>
      </c>
      <c r="E309" s="10">
        <v>-0.4336685828246501</v>
      </c>
      <c r="F309" s="10">
        <v>1.1158210072598758</v>
      </c>
      <c r="G309" s="10">
        <v>-6.0625028128564046E-2</v>
      </c>
      <c r="H309" s="10">
        <v>0.68032477954733284</v>
      </c>
    </row>
    <row r="310" spans="2:8" x14ac:dyDescent="0.25">
      <c r="B310" s="3" t="s">
        <v>242</v>
      </c>
      <c r="C310" s="14">
        <v>-0.34416193393377714</v>
      </c>
      <c r="D310" s="14">
        <v>-1.1732472925040454</v>
      </c>
      <c r="E310" s="14">
        <v>0.17263099539360693</v>
      </c>
      <c r="F310" s="14">
        <v>0.22901094860471391</v>
      </c>
      <c r="G310" s="14">
        <v>0.30247336310236356</v>
      </c>
      <c r="H310" s="14">
        <v>6.5910892294133216E-2</v>
      </c>
    </row>
    <row r="311" spans="2:8" x14ac:dyDescent="0.25">
      <c r="B311" s="3" t="s">
        <v>243</v>
      </c>
      <c r="C311" s="10">
        <v>8.4591763422118285E-2</v>
      </c>
      <c r="D311" s="10">
        <v>-0.38274480368711267</v>
      </c>
      <c r="E311" s="10">
        <v>0.36463480223685385</v>
      </c>
      <c r="F311" s="10">
        <v>-0.37228592317736137</v>
      </c>
      <c r="G311" s="10">
        <v>0.14341073892705467</v>
      </c>
      <c r="H311" s="10">
        <v>6.5701873871515798E-2</v>
      </c>
    </row>
    <row r="312" spans="2:8" x14ac:dyDescent="0.25">
      <c r="B312" s="3" t="s">
        <v>244</v>
      </c>
      <c r="C312" s="14">
        <v>2.1739851149823811E-2</v>
      </c>
      <c r="D312" s="14">
        <v>0.2738525367726557</v>
      </c>
      <c r="E312" s="14">
        <v>-6.9464578219477671E-2</v>
      </c>
      <c r="F312" s="14">
        <v>-6.2209401281349913E-2</v>
      </c>
      <c r="G312" s="14">
        <v>0.13817086821919455</v>
      </c>
      <c r="H312" s="14">
        <v>-0.24048902263225153</v>
      </c>
    </row>
    <row r="313" spans="2:8" x14ac:dyDescent="0.25">
      <c r="B313" s="3" t="s">
        <v>245</v>
      </c>
      <c r="C313" s="10">
        <v>-1.008374865062726</v>
      </c>
      <c r="D313" s="10">
        <v>0.7674135842322426</v>
      </c>
      <c r="E313" s="10">
        <v>0.69956573444330628</v>
      </c>
      <c r="F313" s="10">
        <v>0.5371850828297331</v>
      </c>
      <c r="G313" s="10">
        <v>0.3449497136925973</v>
      </c>
      <c r="H313" s="10">
        <v>-0.54678442834732766</v>
      </c>
    </row>
    <row r="314" spans="2:8" x14ac:dyDescent="0.25">
      <c r="B314" s="3" t="s">
        <v>246</v>
      </c>
      <c r="C314" s="14">
        <v>1.6072613337062971</v>
      </c>
      <c r="D314" s="14">
        <v>1.6038924773042189</v>
      </c>
      <c r="E314" s="14">
        <v>1.7191459987467774</v>
      </c>
      <c r="F314" s="14">
        <v>0.20825238892377379</v>
      </c>
      <c r="G314" s="14">
        <v>0.51462283936520159</v>
      </c>
      <c r="H314" s="14">
        <v>1.6056208070634812</v>
      </c>
    </row>
    <row r="315" spans="2:8" x14ac:dyDescent="0.25">
      <c r="B315" s="3" t="s">
        <v>247</v>
      </c>
      <c r="C315" s="10">
        <v>0.39980056922702956</v>
      </c>
      <c r="D315" s="10">
        <v>0.71306815323218231</v>
      </c>
      <c r="E315" s="10">
        <v>-8.5341278576029772E-2</v>
      </c>
      <c r="F315" s="10">
        <v>0.52023129849077765</v>
      </c>
      <c r="G315" s="10">
        <v>0.11294178573010609</v>
      </c>
      <c r="H315" s="10">
        <v>-0.2403845134209428</v>
      </c>
    </row>
    <row r="316" spans="2:8" x14ac:dyDescent="0.25">
      <c r="B316" s="3" t="s">
        <v>248</v>
      </c>
      <c r="C316" s="14">
        <v>-0.32726427417421389</v>
      </c>
      <c r="D316" s="14">
        <v>0.32819796777271604</v>
      </c>
      <c r="E316" s="14">
        <v>-5.1313957279296871E-2</v>
      </c>
      <c r="F316" s="14">
        <v>-4.3353229271402172E-2</v>
      </c>
      <c r="G316" s="14">
        <v>0.1169002865881091</v>
      </c>
      <c r="H316" s="14">
        <v>0.68256589221561481</v>
      </c>
    </row>
    <row r="317" spans="2:8" x14ac:dyDescent="0.25">
      <c r="B317" s="3" t="s">
        <v>249</v>
      </c>
      <c r="C317" s="10">
        <v>-0.67626839949825157</v>
      </c>
      <c r="D317" s="10">
        <v>-0.50828092529926006</v>
      </c>
      <c r="E317" s="10">
        <v>0.71771635538348699</v>
      </c>
      <c r="F317" s="10">
        <v>0.2101547765947662</v>
      </c>
      <c r="G317" s="10">
        <v>0.35299747549017851</v>
      </c>
      <c r="H317" s="10">
        <v>-0.24048902263225153</v>
      </c>
    </row>
    <row r="318" spans="2:8" x14ac:dyDescent="0.25">
      <c r="B318" s="3" t="s">
        <v>250</v>
      </c>
      <c r="C318" s="14">
        <v>8.4591763422118285E-2</v>
      </c>
      <c r="D318" s="14">
        <v>-0.69642429853449206</v>
      </c>
      <c r="E318" s="14">
        <v>-4.3891634950347209E-2</v>
      </c>
      <c r="F318" s="14">
        <v>0.51642652314879289</v>
      </c>
      <c r="G318" s="14">
        <v>-3.5395945639475582E-2</v>
      </c>
      <c r="H318" s="14">
        <v>6.7733968117180687E-2</v>
      </c>
    </row>
    <row r="319" spans="2:8" x14ac:dyDescent="0.25">
      <c r="B319" s="3" t="s">
        <v>251</v>
      </c>
      <c r="C319" s="10">
        <v>0.70285044203833602</v>
      </c>
      <c r="D319" s="10">
        <v>-0.63370984078941461</v>
      </c>
      <c r="E319" s="10">
        <v>0.53848798813992005</v>
      </c>
      <c r="F319" s="10">
        <v>0.24596473294366925</v>
      </c>
      <c r="G319" s="10">
        <v>-5.2772839084495232E-2</v>
      </c>
      <c r="H319" s="10">
        <v>-0.5488165225929923</v>
      </c>
    </row>
    <row r="320" spans="2:8" x14ac:dyDescent="0.25">
      <c r="B320" s="3" t="s">
        <v>252</v>
      </c>
      <c r="C320" s="14">
        <v>-0.67626839949825157</v>
      </c>
      <c r="D320" s="14">
        <v>0.16516167477253482</v>
      </c>
      <c r="E320" s="14">
        <v>0.71174230567026875</v>
      </c>
      <c r="F320" s="14">
        <v>-7.7260797949312898E-2</v>
      </c>
      <c r="G320" s="14">
        <v>0.31173768207786473</v>
      </c>
      <c r="H320" s="14">
        <v>-0.23845692838658683</v>
      </c>
    </row>
    <row r="321" spans="2:8" x14ac:dyDescent="0.25">
      <c r="B321" s="3" t="s">
        <v>253</v>
      </c>
      <c r="C321" s="10">
        <v>-0.34416193393377714</v>
      </c>
      <c r="D321" s="10">
        <v>0.39101963163978615</v>
      </c>
      <c r="E321" s="10">
        <v>0.15985555579392696</v>
      </c>
      <c r="F321" s="10">
        <v>0.52023129849077765</v>
      </c>
      <c r="G321" s="10">
        <v>-5.2577266330982753E-2</v>
      </c>
      <c r="H321" s="10">
        <v>0.68246138300430614</v>
      </c>
    </row>
    <row r="322" spans="2:8" x14ac:dyDescent="0.25">
      <c r="B322" s="3" t="s">
        <v>254</v>
      </c>
      <c r="C322" s="14">
        <v>-0.63031414698552035</v>
      </c>
      <c r="D322" s="14">
        <v>0.26548351002763876</v>
      </c>
      <c r="E322" s="14">
        <v>0.35185936263717388</v>
      </c>
      <c r="F322" s="14">
        <v>-0.37228592317736137</v>
      </c>
      <c r="G322" s="14">
        <v>-5.666652727056104E-2</v>
      </c>
      <c r="H322" s="14">
        <v>-0.24465772033488964</v>
      </c>
    </row>
    <row r="323" spans="2:8" x14ac:dyDescent="0.25">
      <c r="B323" s="3" t="s">
        <v>255</v>
      </c>
      <c r="C323" s="10">
        <v>1.2582572083822594</v>
      </c>
      <c r="D323" s="10">
        <v>0.51644854712994082</v>
      </c>
      <c r="E323" s="10">
        <v>0.14335792299488692</v>
      </c>
      <c r="F323" s="10">
        <v>0.20825238892377379</v>
      </c>
      <c r="G323" s="10">
        <v>0.34629589621439155</v>
      </c>
      <c r="H323" s="10">
        <v>-0.54678442834732766</v>
      </c>
    </row>
    <row r="324" spans="2:8" x14ac:dyDescent="0.25">
      <c r="B324" s="3" t="s">
        <v>256</v>
      </c>
      <c r="C324" s="14">
        <v>0.24504015192927264</v>
      </c>
      <c r="D324" s="14">
        <v>0.15679264802751794</v>
      </c>
      <c r="E324" s="14">
        <v>0.76121313999761853</v>
      </c>
      <c r="F324" s="14">
        <v>0.48251895447088228</v>
      </c>
      <c r="G324" s="14">
        <v>0.30368992028028341</v>
      </c>
      <c r="H324" s="14">
        <v>-0.85724853176504179</v>
      </c>
    </row>
    <row r="325" spans="2:8" x14ac:dyDescent="0.25">
      <c r="B325" s="3" t="s">
        <v>257</v>
      </c>
      <c r="C325" s="10">
        <v>0.63999852976604155</v>
      </c>
      <c r="D325" s="10">
        <v>0.75904455748722588</v>
      </c>
      <c r="E325" s="10">
        <v>0.73791411731211676</v>
      </c>
      <c r="F325" s="10">
        <v>0.22901094860471391</v>
      </c>
      <c r="G325" s="10">
        <v>1.0951105775668273</v>
      </c>
      <c r="H325" s="10">
        <v>0.37627048650053874</v>
      </c>
    </row>
    <row r="326" spans="2:8" x14ac:dyDescent="0.25">
      <c r="B326" s="3" t="s">
        <v>258</v>
      </c>
      <c r="C326" s="14">
        <v>-2.4214401362907367E-2</v>
      </c>
      <c r="D326" s="14">
        <v>1.3612964669469338</v>
      </c>
      <c r="E326" s="14">
        <v>0.53478785901033044</v>
      </c>
      <c r="F326" s="14">
        <v>-6.0307013610357507E-2</v>
      </c>
      <c r="G326" s="14">
        <v>0.88698554957163034</v>
      </c>
      <c r="H326" s="14">
        <v>6.5806383082824452E-2</v>
      </c>
    </row>
    <row r="327" spans="2:8" x14ac:dyDescent="0.25">
      <c r="B327" s="3" t="s">
        <v>259</v>
      </c>
      <c r="C327" s="10">
        <v>4.8421913902605973E-3</v>
      </c>
      <c r="D327" s="10">
        <v>0.46210311612988031</v>
      </c>
      <c r="E327" s="10">
        <v>-5.2966945420437603E-2</v>
      </c>
      <c r="F327" s="10">
        <v>-8.1065573291297599E-2</v>
      </c>
      <c r="G327" s="10">
        <v>0.5105335784256233</v>
      </c>
      <c r="H327" s="10">
        <v>0.37627048650053874</v>
      </c>
    </row>
    <row r="328" spans="2:8" x14ac:dyDescent="0.25">
      <c r="B328" s="3" t="s">
        <v>260</v>
      </c>
      <c r="C328" s="14">
        <v>-1.9756376690029813</v>
      </c>
      <c r="D328" s="14">
        <v>-1.7754992019637532</v>
      </c>
      <c r="E328" s="14">
        <v>-0.82569738721281105</v>
      </c>
      <c r="F328" s="14">
        <v>-1.2590959818325231</v>
      </c>
      <c r="G328" s="14">
        <v>-1.5769126541283123</v>
      </c>
      <c r="H328" s="14">
        <v>-1.1635439374801178</v>
      </c>
    </row>
    <row r="329" spans="2:8" x14ac:dyDescent="0.25">
      <c r="B329" s="3" t="s">
        <v>261</v>
      </c>
      <c r="C329" s="10">
        <v>-0.96242061254999478</v>
      </c>
      <c r="D329" s="10">
        <v>-0.20286325107490494</v>
      </c>
      <c r="E329" s="10">
        <v>-2.5142145637449015E-2</v>
      </c>
      <c r="F329" s="10">
        <v>-8.1065573291297599E-2</v>
      </c>
      <c r="G329" s="10">
        <v>-0.22225039200358712</v>
      </c>
      <c r="H329" s="10">
        <v>0.68459798646127967</v>
      </c>
    </row>
    <row r="330" spans="2:8" x14ac:dyDescent="0.25">
      <c r="B330" s="3" t="s">
        <v>262</v>
      </c>
      <c r="C330" s="14">
        <v>-0.6134164872259571</v>
      </c>
      <c r="D330" s="14">
        <v>0.51644854712994082</v>
      </c>
      <c r="E330" s="14">
        <v>-6.0389267749387292E-2</v>
      </c>
      <c r="F330" s="14">
        <v>0.80764687303485672</v>
      </c>
      <c r="G330" s="14">
        <v>-5.666652727056104E-2</v>
      </c>
      <c r="H330" s="14">
        <v>6.5806383082824452E-2</v>
      </c>
    </row>
    <row r="331" spans="2:8" x14ac:dyDescent="0.25">
      <c r="B331" s="3" t="s">
        <v>263</v>
      </c>
      <c r="C331" s="10">
        <v>2.1739851149823811E-2</v>
      </c>
      <c r="D331" s="10">
        <v>0.45373408938486348</v>
      </c>
      <c r="E331" s="10">
        <v>0.54756329861001052</v>
      </c>
      <c r="F331" s="10">
        <v>0.5371850828297331</v>
      </c>
      <c r="G331" s="10">
        <v>0.5105335784256233</v>
      </c>
      <c r="H331" s="10">
        <v>0.37627048650053874</v>
      </c>
    </row>
    <row r="332" spans="2:8" x14ac:dyDescent="0.25">
      <c r="B332" s="3" t="s">
        <v>264</v>
      </c>
      <c r="C332" s="14">
        <v>0.63999852976604155</v>
      </c>
      <c r="D332" s="14">
        <v>-3.1457931329706756E-2</v>
      </c>
      <c r="E332" s="14">
        <v>-3.4217456107539401E-2</v>
      </c>
      <c r="F332" s="14">
        <v>-7.7260797949312898E-2</v>
      </c>
      <c r="G332" s="14">
        <v>0.5398519218542901</v>
      </c>
      <c r="H332" s="14">
        <v>-0.2403845134209428</v>
      </c>
    </row>
    <row r="333" spans="2:8" x14ac:dyDescent="0.25">
      <c r="B333" s="3" t="s">
        <v>265</v>
      </c>
      <c r="C333" s="10">
        <v>0.97210499533051609</v>
      </c>
      <c r="D333" s="10">
        <v>-8.5803362329767152E-2</v>
      </c>
      <c r="E333" s="10">
        <v>-4.3891634950347209E-2</v>
      </c>
      <c r="F333" s="10">
        <v>-0.65970149772144038</v>
      </c>
      <c r="G333" s="10">
        <v>0.53589342099628712</v>
      </c>
      <c r="H333" s="10">
        <v>-0.85521643751937704</v>
      </c>
    </row>
    <row r="334" spans="2:8" x14ac:dyDescent="0.25">
      <c r="B334" s="3" t="s">
        <v>266</v>
      </c>
      <c r="C334" s="14">
        <v>-0.7222226520109829</v>
      </c>
      <c r="D334" s="14">
        <v>0.71306815323218231</v>
      </c>
      <c r="E334" s="14">
        <v>0.129961550952719</v>
      </c>
      <c r="F334" s="14">
        <v>-0.36848114783537667</v>
      </c>
      <c r="G334" s="14">
        <v>-0.22225039200358712</v>
      </c>
      <c r="H334" s="14">
        <v>0.68246138300430614</v>
      </c>
    </row>
    <row r="335" spans="2:8" x14ac:dyDescent="0.25">
      <c r="B335" s="3" t="s">
        <v>267</v>
      </c>
      <c r="C335" s="10">
        <v>-8.7066313635201786E-2</v>
      </c>
      <c r="D335" s="10">
        <v>0.75904455748722588</v>
      </c>
      <c r="E335" s="10">
        <v>0.56178701082542193</v>
      </c>
      <c r="F335" s="10">
        <v>0.22901094860471391</v>
      </c>
      <c r="G335" s="10">
        <v>0.90825613120271576</v>
      </c>
      <c r="H335" s="10">
        <v>0.68042928875864139</v>
      </c>
    </row>
    <row r="336" spans="2:8" x14ac:dyDescent="0.25">
      <c r="B336" s="3" t="s">
        <v>268</v>
      </c>
      <c r="C336" s="14">
        <v>1.6072613337062971</v>
      </c>
      <c r="D336" s="14">
        <v>1.6038924773042189</v>
      </c>
      <c r="E336" s="14">
        <v>-2.1256131039251809</v>
      </c>
      <c r="F336" s="14">
        <v>-3.9252333208109866</v>
      </c>
      <c r="G336" s="14">
        <v>-2.5087540410684319</v>
      </c>
      <c r="H336" s="14">
        <v>-3.9327086820237169</v>
      </c>
    </row>
    <row r="337" spans="2:8" x14ac:dyDescent="0.25">
      <c r="B337" s="3" t="s">
        <v>269</v>
      </c>
      <c r="C337" s="10">
        <v>0.37074397647386148</v>
      </c>
      <c r="D337" s="10">
        <v>-0.63370984078941461</v>
      </c>
      <c r="E337" s="10">
        <v>-5.2346012977949635E-2</v>
      </c>
      <c r="F337" s="10">
        <v>0.22901094860471391</v>
      </c>
      <c r="G337" s="10">
        <v>0.12214015729596919</v>
      </c>
      <c r="H337" s="10">
        <v>-0.85724853176504179</v>
      </c>
    </row>
    <row r="338" spans="2:8" x14ac:dyDescent="0.25">
      <c r="B338" s="3" t="s">
        <v>270</v>
      </c>
      <c r="C338" s="14">
        <v>-0.32726427417421389</v>
      </c>
      <c r="D338" s="14">
        <v>-0.38274480368711267</v>
      </c>
      <c r="E338" s="14">
        <v>-0.24331776412254386</v>
      </c>
      <c r="F338" s="14">
        <v>-0.65970149772144038</v>
      </c>
      <c r="G338" s="14">
        <v>0.32502531458330608</v>
      </c>
      <c r="H338" s="14">
        <v>-0.5488165225929923</v>
      </c>
    </row>
    <row r="339" spans="2:8" x14ac:dyDescent="0.25">
      <c r="B339" s="3" t="s">
        <v>271</v>
      </c>
      <c r="C339" s="10">
        <v>0.63999852976604155</v>
      </c>
      <c r="D339" s="10">
        <v>1.0559859988445714</v>
      </c>
      <c r="E339" s="10">
        <v>-6.3490528506259442E-2</v>
      </c>
      <c r="F339" s="10">
        <v>0.22901094860471391</v>
      </c>
      <c r="G339" s="10">
        <v>0.31569618293586771</v>
      </c>
      <c r="H339" s="10">
        <v>6.5806383082824452E-2</v>
      </c>
    </row>
    <row r="340" spans="2:8" x14ac:dyDescent="0.25">
      <c r="B340" s="3" t="s">
        <v>272</v>
      </c>
      <c r="C340" s="14">
        <v>-2.2908464748078927</v>
      </c>
      <c r="D340" s="14">
        <v>-1.5412722183514851</v>
      </c>
      <c r="E340" s="14">
        <v>-1.2245496455572045</v>
      </c>
      <c r="F340" s="14">
        <v>-1.2590959818325231</v>
      </c>
      <c r="G340" s="14">
        <v>-0.81876884112843817</v>
      </c>
      <c r="H340" s="14">
        <v>-1.1635439374801178</v>
      </c>
    </row>
    <row r="341" spans="2:8" x14ac:dyDescent="0.25">
      <c r="B341" s="3" t="s">
        <v>273</v>
      </c>
      <c r="C341" s="10">
        <v>0.63999852976604155</v>
      </c>
      <c r="D341" s="10">
        <v>-0.63370984078941461</v>
      </c>
      <c r="E341" s="10">
        <v>-1.8100305294043439</v>
      </c>
      <c r="F341" s="10">
        <v>1.0988672229209204</v>
      </c>
      <c r="G341" s="10">
        <v>0.72274786736039853</v>
      </c>
      <c r="H341" s="10">
        <v>0.68256589221561481</v>
      </c>
    </row>
    <row r="342" spans="2:8" x14ac:dyDescent="0.25">
      <c r="B342" s="3" t="s">
        <v>274</v>
      </c>
      <c r="C342" s="14">
        <v>-0.94552295279043164</v>
      </c>
      <c r="D342" s="14">
        <v>0.7674135842322426</v>
      </c>
      <c r="E342" s="14">
        <v>0.15778635073570757</v>
      </c>
      <c r="F342" s="14">
        <v>-7.9163185620305221E-2</v>
      </c>
      <c r="G342" s="14">
        <v>0.11294178573010609</v>
      </c>
      <c r="H342" s="14">
        <v>6.7838477328489244E-2</v>
      </c>
    </row>
    <row r="343" spans="2:8" x14ac:dyDescent="0.25">
      <c r="B343" s="3" t="s">
        <v>275</v>
      </c>
      <c r="C343" s="10">
        <v>-0.94552295279043164</v>
      </c>
      <c r="D343" s="10">
        <v>-9.4172389074784035E-2</v>
      </c>
      <c r="E343" s="10">
        <v>-5.2966945420437603E-2</v>
      </c>
      <c r="F343" s="10">
        <v>-6.2209401281349913E-2</v>
      </c>
      <c r="G343" s="10">
        <v>0.31173768207786473</v>
      </c>
      <c r="H343" s="10">
        <v>-0.54678442834732766</v>
      </c>
    </row>
    <row r="344" spans="2:8" x14ac:dyDescent="0.25">
      <c r="B344" s="3" t="s">
        <v>276</v>
      </c>
      <c r="C344" s="14">
        <v>-1.008374865062726</v>
      </c>
      <c r="D344" s="14">
        <v>-2.9256575898831088</v>
      </c>
      <c r="E344" s="14">
        <v>-0.24331776412254386</v>
      </c>
      <c r="F344" s="14">
        <v>0.51832891081978527</v>
      </c>
      <c r="G344" s="14">
        <v>0.13817086821919455</v>
      </c>
      <c r="H344" s="14">
        <v>0.68256589221561481</v>
      </c>
    </row>
    <row r="345" spans="2:8" x14ac:dyDescent="0.25">
      <c r="B345" s="3" t="s">
        <v>277</v>
      </c>
      <c r="C345" s="10">
        <v>-3.2290526859949806</v>
      </c>
      <c r="D345" s="10">
        <v>-2.6203471217807461</v>
      </c>
      <c r="E345" s="10">
        <v>-3.1870134084265258</v>
      </c>
      <c r="F345" s="10">
        <v>-3.0365208744848324</v>
      </c>
      <c r="G345" s="10">
        <v>-2.7326482598237036</v>
      </c>
      <c r="H345" s="10">
        <v>-3.0096537671758505</v>
      </c>
    </row>
    <row r="346" spans="2:8" x14ac:dyDescent="0.25">
      <c r="B346" s="3" t="s">
        <v>278</v>
      </c>
      <c r="C346" s="14">
        <v>-2.2617898820547246</v>
      </c>
      <c r="D346" s="14">
        <v>-1.7754992019637532</v>
      </c>
      <c r="E346" s="14">
        <v>-2.2057815269918652</v>
      </c>
      <c r="F346" s="14">
        <v>-2.1478084281586778</v>
      </c>
      <c r="G346" s="14">
        <v>-1.7757085504760708</v>
      </c>
      <c r="H346" s="14">
        <v>-2.0865988523279841</v>
      </c>
    </row>
    <row r="347" spans="2:8" x14ac:dyDescent="0.25">
      <c r="B347" s="3" t="s">
        <v>279</v>
      </c>
      <c r="C347" s="10">
        <v>1.6072613337062971</v>
      </c>
      <c r="D347" s="10">
        <v>1.6038924773042189</v>
      </c>
      <c r="E347" s="10">
        <v>0.15243323346497728</v>
      </c>
      <c r="F347" s="10">
        <v>1.4070413571459395</v>
      </c>
      <c r="G347" s="10">
        <v>2.0520502869144601</v>
      </c>
      <c r="H347" s="10">
        <v>1.6056208070634812</v>
      </c>
    </row>
    <row r="348" spans="2:8" x14ac:dyDescent="0.25">
      <c r="B348" s="3" t="s">
        <v>280</v>
      </c>
      <c r="C348" s="14">
        <v>0.35384631671429834</v>
      </c>
      <c r="D348" s="14">
        <v>-0.32003034594203539</v>
      </c>
      <c r="E348" s="14">
        <v>0.15181230102248933</v>
      </c>
      <c r="F348" s="14">
        <v>-0.68046005740238047</v>
      </c>
      <c r="G348" s="14">
        <v>0.52791047187064288</v>
      </c>
      <c r="H348" s="14">
        <v>-0.24059353184356019</v>
      </c>
    </row>
    <row r="349" spans="2:8" x14ac:dyDescent="0.25">
      <c r="B349" s="3" t="s">
        <v>281</v>
      </c>
      <c r="C349" s="10">
        <v>0.97210499533051609</v>
      </c>
      <c r="D349" s="10">
        <v>1.2985820092018565</v>
      </c>
      <c r="E349" s="10">
        <v>0.92084261368527331</v>
      </c>
      <c r="F349" s="10">
        <v>1.4070413571459395</v>
      </c>
      <c r="G349" s="10">
        <v>0.69342952393173185</v>
      </c>
      <c r="H349" s="10">
        <v>0.99089339217635564</v>
      </c>
    </row>
    <row r="350" spans="2:8" x14ac:dyDescent="0.25">
      <c r="B350" s="3" t="s">
        <v>282</v>
      </c>
      <c r="C350" s="14">
        <v>-0.39011618644650842</v>
      </c>
      <c r="D350" s="14">
        <v>-0.39111383043212955</v>
      </c>
      <c r="E350" s="14">
        <v>0.32938768012491565</v>
      </c>
      <c r="F350" s="14">
        <v>0.52023129849077765</v>
      </c>
      <c r="G350" s="14">
        <v>0.31173768207786473</v>
      </c>
      <c r="H350" s="14">
        <v>-0.24048902263225153</v>
      </c>
    </row>
    <row r="351" spans="2:8" x14ac:dyDescent="0.25">
      <c r="B351" s="3" t="s">
        <v>283</v>
      </c>
      <c r="C351" s="10">
        <v>-4.111206112247065E-2</v>
      </c>
      <c r="D351" s="10">
        <v>0.21113807902757836</v>
      </c>
      <c r="E351" s="10">
        <v>0.15923462335143901</v>
      </c>
      <c r="F351" s="10">
        <v>0.24786712061466165</v>
      </c>
      <c r="G351" s="10">
        <v>0.13293099751133447</v>
      </c>
      <c r="H351" s="10">
        <v>-1.1635439374801178</v>
      </c>
    </row>
    <row r="352" spans="2:8" x14ac:dyDescent="0.25">
      <c r="B352" s="3" t="s">
        <v>284</v>
      </c>
      <c r="C352" s="14">
        <v>-5.8009720882033905E-2</v>
      </c>
      <c r="D352" s="14">
        <v>-1.7754992019637532</v>
      </c>
      <c r="E352" s="14">
        <v>-0.45551933289442048</v>
      </c>
      <c r="F352" s="14">
        <v>1.4070413571459395</v>
      </c>
      <c r="G352" s="14">
        <v>-1.7757085504760708</v>
      </c>
      <c r="H352" s="14">
        <v>1.6056208070634812</v>
      </c>
    </row>
    <row r="353" spans="2:8" x14ac:dyDescent="0.25">
      <c r="B353" s="3" t="s">
        <v>285</v>
      </c>
      <c r="C353" s="10">
        <v>0.33694865695473508</v>
      </c>
      <c r="D353" s="10">
        <v>-0.14014879332982758</v>
      </c>
      <c r="E353" s="10">
        <v>-4.699289570721938E-2</v>
      </c>
      <c r="F353" s="10">
        <v>-9.9921745301245202E-2</v>
      </c>
      <c r="G353" s="10">
        <v>0.5398519218542901</v>
      </c>
      <c r="H353" s="10">
        <v>-0.24048902263225153</v>
      </c>
    </row>
    <row r="354" spans="2:8" x14ac:dyDescent="0.25">
      <c r="B354" s="3" t="s">
        <v>286</v>
      </c>
      <c r="C354" s="14">
        <v>0.63999852976604155</v>
      </c>
      <c r="D354" s="14">
        <v>0.51644854712994082</v>
      </c>
      <c r="E354" s="14">
        <v>0.73791411731211676</v>
      </c>
      <c r="F354" s="14">
        <v>0.51832891081978527</v>
      </c>
      <c r="G354" s="14">
        <v>0.33696676456695318</v>
      </c>
      <c r="H354" s="14">
        <v>0.68256589221561481</v>
      </c>
    </row>
    <row r="355" spans="2:8" x14ac:dyDescent="0.25">
      <c r="B355" s="3" t="s">
        <v>287</v>
      </c>
      <c r="C355" s="10">
        <v>1.2751548681418228</v>
      </c>
      <c r="D355" s="10">
        <v>1.2985820092018565</v>
      </c>
      <c r="E355" s="10">
        <v>-3.7597188526739851</v>
      </c>
      <c r="F355" s="10">
        <v>1.1177233949308683</v>
      </c>
      <c r="G355" s="10">
        <v>-3.299848365519888</v>
      </c>
      <c r="H355" s="10">
        <v>0.98886129793069077</v>
      </c>
    </row>
    <row r="356" spans="2:8" x14ac:dyDescent="0.25">
      <c r="B356" s="3" t="s">
        <v>288</v>
      </c>
      <c r="C356" s="14">
        <v>0.37074397647386148</v>
      </c>
      <c r="D356" s="14">
        <v>1.1187004565896486</v>
      </c>
      <c r="E356" s="14">
        <v>0.93423898572744124</v>
      </c>
      <c r="F356" s="14">
        <v>-0.37228592317736137</v>
      </c>
      <c r="G356" s="14">
        <v>-2.7412996513831486E-2</v>
      </c>
      <c r="H356" s="14">
        <v>0.68246138300430614</v>
      </c>
    </row>
    <row r="357" spans="2:8" x14ac:dyDescent="0.25">
      <c r="B357" s="3" t="s">
        <v>289</v>
      </c>
      <c r="C357" s="10">
        <v>8.4591763422118285E-2</v>
      </c>
      <c r="D357" s="10">
        <v>-0.63370984078941461</v>
      </c>
      <c r="E357" s="10">
        <v>-7.6265968105939413E-2</v>
      </c>
      <c r="F357" s="10">
        <v>-0.37038353550636904</v>
      </c>
      <c r="G357" s="10">
        <v>0.13817086821919455</v>
      </c>
      <c r="H357" s="10">
        <v>6.7733968117180687E-2</v>
      </c>
    </row>
    <row r="358" spans="2:8" x14ac:dyDescent="0.25">
      <c r="B358" s="3" t="s">
        <v>290</v>
      </c>
      <c r="C358" s="14">
        <v>0.29099440444200386</v>
      </c>
      <c r="D358" s="14">
        <v>-0.14014879332982758</v>
      </c>
      <c r="E358" s="14">
        <v>0.14645918375175909</v>
      </c>
      <c r="F358" s="14">
        <v>-0.36848114783537667</v>
      </c>
      <c r="G358" s="14">
        <v>0.35299747549017851</v>
      </c>
      <c r="H358" s="14">
        <v>-0.23845692838658683</v>
      </c>
    </row>
    <row r="359" spans="2:8" x14ac:dyDescent="0.25">
      <c r="B359" s="3" t="s">
        <v>291</v>
      </c>
      <c r="C359" s="10">
        <v>1.6072613337062971</v>
      </c>
      <c r="D359" s="10">
        <v>-2.0097261855760213</v>
      </c>
      <c r="E359" s="10">
        <v>-0.88054340288066157</v>
      </c>
      <c r="F359" s="10">
        <v>0.51832891081978527</v>
      </c>
      <c r="G359" s="10">
        <v>-0.61588368384110137</v>
      </c>
      <c r="H359" s="10">
        <v>0.99089339217635564</v>
      </c>
    </row>
    <row r="360" spans="2:8" x14ac:dyDescent="0.25">
      <c r="B360" s="3" t="s">
        <v>292</v>
      </c>
      <c r="C360" s="14">
        <v>-0.59651882746639384</v>
      </c>
      <c r="D360" s="14">
        <v>-3.1457931329706756E-2</v>
      </c>
      <c r="E360" s="14">
        <v>0.53848798813992005</v>
      </c>
      <c r="F360" s="14">
        <v>-6.2209401281349913E-2</v>
      </c>
      <c r="G360" s="14">
        <v>0.10885252479052784</v>
      </c>
      <c r="H360" s="14">
        <v>0.68470249567258812</v>
      </c>
    </row>
    <row r="361" spans="2:8" x14ac:dyDescent="0.25">
      <c r="B361" s="3" t="s">
        <v>293</v>
      </c>
      <c r="C361" s="10">
        <v>-1.277629418354906</v>
      </c>
      <c r="D361" s="10">
        <v>-0.32003034594203539</v>
      </c>
      <c r="E361" s="10">
        <v>-0.24331776412254386</v>
      </c>
      <c r="F361" s="10">
        <v>0.53528269515874061</v>
      </c>
      <c r="G361" s="10">
        <v>0.31704236545766207</v>
      </c>
      <c r="H361" s="10">
        <v>0.68267040142692337</v>
      </c>
    </row>
    <row r="362" spans="2:8" x14ac:dyDescent="0.25">
      <c r="B362" s="3" t="s">
        <v>294</v>
      </c>
      <c r="C362" s="14">
        <v>1.6072613337062971</v>
      </c>
      <c r="D362" s="14">
        <v>-0.93065128214676029</v>
      </c>
      <c r="E362" s="14">
        <v>-3.1870134084265258</v>
      </c>
      <c r="F362" s="14">
        <v>-2.1478084281586778</v>
      </c>
      <c r="G362" s="14">
        <v>-3.6895879691713365</v>
      </c>
      <c r="H362" s="14">
        <v>-0.24048902263225153</v>
      </c>
    </row>
    <row r="363" spans="2:8" x14ac:dyDescent="0.25">
      <c r="B363" s="3" t="s">
        <v>295</v>
      </c>
      <c r="C363" s="10">
        <v>8.4591763422118285E-2</v>
      </c>
      <c r="D363" s="10">
        <v>0.51644854712994082</v>
      </c>
      <c r="E363" s="10">
        <v>-6.5742385020117533E-2</v>
      </c>
      <c r="F363" s="10">
        <v>0.80954926070584898</v>
      </c>
      <c r="G363" s="10">
        <v>0.35434365801197276</v>
      </c>
      <c r="H363" s="10">
        <v>-0.55095312604996571</v>
      </c>
    </row>
    <row r="364" spans="2:8" x14ac:dyDescent="0.25">
      <c r="B364" s="3" t="s">
        <v>296</v>
      </c>
      <c r="C364" s="14">
        <v>-1.2945270781144693</v>
      </c>
      <c r="D364" s="14">
        <v>-0.93065128214676029</v>
      </c>
      <c r="E364" s="14">
        <v>-1.2245496455572045</v>
      </c>
      <c r="F364" s="14">
        <v>-0.67665528206039571</v>
      </c>
      <c r="G364" s="14">
        <v>-0.81876884112843817</v>
      </c>
      <c r="H364" s="14">
        <v>-1.1635439374801178</v>
      </c>
    </row>
    <row r="365" spans="2:8" x14ac:dyDescent="0.25">
      <c r="B365" s="3" t="s">
        <v>297</v>
      </c>
      <c r="C365" s="10">
        <v>0.29099440444200386</v>
      </c>
      <c r="D365" s="10">
        <v>0.51644854712994082</v>
      </c>
      <c r="E365" s="10">
        <v>0.73791411731211676</v>
      </c>
      <c r="F365" s="10">
        <v>0.51832891081978527</v>
      </c>
      <c r="G365" s="10">
        <v>1.0951105775668273</v>
      </c>
      <c r="H365" s="10">
        <v>0.68256589221561481</v>
      </c>
    </row>
    <row r="366" spans="2:8" x14ac:dyDescent="0.25">
      <c r="B366" s="3" t="s">
        <v>298</v>
      </c>
      <c r="C366" s="14">
        <v>-0.32726427417421389</v>
      </c>
      <c r="D366" s="14">
        <v>-8.5803362329767152E-2</v>
      </c>
      <c r="E366" s="14">
        <v>-4.699289570721938E-2</v>
      </c>
      <c r="F366" s="14">
        <v>0.51642652314879289</v>
      </c>
      <c r="G366" s="14">
        <v>0.33696676456695318</v>
      </c>
      <c r="H366" s="14">
        <v>-0.2403845134209428</v>
      </c>
    </row>
    <row r="367" spans="2:8" x14ac:dyDescent="0.25">
      <c r="B367" s="3" t="s">
        <v>299</v>
      </c>
      <c r="C367" s="10">
        <v>-1.2945270781144693</v>
      </c>
      <c r="D367" s="10">
        <v>-0.93065128214676029</v>
      </c>
      <c r="E367" s="10">
        <v>-0.81292194761313108</v>
      </c>
      <c r="F367" s="10">
        <v>-0.9509218476075042</v>
      </c>
      <c r="G367" s="10">
        <v>-0.23828110292681245</v>
      </c>
      <c r="H367" s="10">
        <v>-1.1635439374801178</v>
      </c>
    </row>
    <row r="368" spans="2:8" x14ac:dyDescent="0.25">
      <c r="B368" s="3" t="s">
        <v>300</v>
      </c>
      <c r="C368" s="14">
        <v>-0.63031414698552035</v>
      </c>
      <c r="D368" s="14">
        <v>-0.44545926143219006</v>
      </c>
      <c r="E368" s="14">
        <v>0.18170630586369732</v>
      </c>
      <c r="F368" s="14">
        <v>-0.35342975116741371</v>
      </c>
      <c r="G368" s="14">
        <v>0.12884173657175615</v>
      </c>
      <c r="H368" s="14">
        <v>-0.54678442834732766</v>
      </c>
    </row>
    <row r="369" spans="2:8" x14ac:dyDescent="0.25">
      <c r="B369" s="3" t="s">
        <v>301</v>
      </c>
      <c r="C369" s="10">
        <v>0.35384631671429834</v>
      </c>
      <c r="D369" s="10">
        <v>-3.4651950415977395</v>
      </c>
      <c r="E369" s="10">
        <v>0.14645918375175909</v>
      </c>
      <c r="F369" s="10">
        <v>-0.65970149772144038</v>
      </c>
      <c r="G369" s="10">
        <v>-0.2595516845578979</v>
      </c>
      <c r="H369" s="10">
        <v>-0.54678442834732766</v>
      </c>
    </row>
    <row r="370" spans="2:8" x14ac:dyDescent="0.25">
      <c r="B370" s="3" t="s">
        <v>302</v>
      </c>
      <c r="C370" s="14">
        <v>-0.94552295279043164</v>
      </c>
      <c r="D370" s="14">
        <v>0.2738525367726557</v>
      </c>
      <c r="E370" s="14">
        <v>0.38051150259340599</v>
      </c>
      <c r="F370" s="14">
        <v>-7.9163185620305221E-2</v>
      </c>
      <c r="G370" s="14">
        <v>0.34105602550653147</v>
      </c>
      <c r="H370" s="14">
        <v>0.99089339217635564</v>
      </c>
    </row>
    <row r="371" spans="2:8" x14ac:dyDescent="0.25">
      <c r="B371" s="3" t="s">
        <v>303</v>
      </c>
      <c r="C371" s="10">
        <v>0.59404427725331044</v>
      </c>
      <c r="D371" s="10">
        <v>1.6038924773042189</v>
      </c>
      <c r="E371" s="10">
        <v>0.7544117501111568</v>
      </c>
      <c r="F371" s="10">
        <v>0.2271085609337215</v>
      </c>
      <c r="G371" s="10">
        <v>1.0990690784248303</v>
      </c>
      <c r="H371" s="10">
        <v>0.68459798646127967</v>
      </c>
    </row>
    <row r="372" spans="2:8" x14ac:dyDescent="0.25">
      <c r="B372" s="3" t="s">
        <v>304</v>
      </c>
      <c r="C372" s="14">
        <v>-0.32726427417421389</v>
      </c>
      <c r="D372" s="14">
        <v>-0.32839937268705227</v>
      </c>
      <c r="E372" s="14">
        <v>0.55188436018208809</v>
      </c>
      <c r="F372" s="14">
        <v>-8.1065573291297599E-2</v>
      </c>
      <c r="G372" s="14">
        <v>0.70537097391537884</v>
      </c>
      <c r="H372" s="14">
        <v>6.7838477328489244E-2</v>
      </c>
    </row>
    <row r="373" spans="2:8" x14ac:dyDescent="0.25">
      <c r="B373" s="3" t="s">
        <v>305</v>
      </c>
      <c r="C373" s="10">
        <v>-1.2945270781144693</v>
      </c>
      <c r="D373" s="10">
        <v>-1.1732472925040454</v>
      </c>
      <c r="E373" s="10">
        <v>-1.436751214329081</v>
      </c>
      <c r="F373" s="10">
        <v>-0.9509218476075042</v>
      </c>
      <c r="G373" s="10">
        <v>-0.45834758090565653</v>
      </c>
      <c r="H373" s="10">
        <v>-1.1635439374801178</v>
      </c>
    </row>
    <row r="374" spans="2:8" x14ac:dyDescent="0.25">
      <c r="B374" s="3" t="s">
        <v>306</v>
      </c>
      <c r="C374" s="14">
        <v>0.35384631671429834</v>
      </c>
      <c r="D374" s="14">
        <v>-1.4719877839673046E-2</v>
      </c>
      <c r="E374" s="14">
        <v>-6.0389267749387292E-2</v>
      </c>
      <c r="F374" s="14">
        <v>0.22901094860471391</v>
      </c>
      <c r="G374" s="14">
        <v>0.701477285729313</v>
      </c>
      <c r="H374" s="14">
        <v>7.007958999677126E-2</v>
      </c>
    </row>
    <row r="375" spans="2:8" x14ac:dyDescent="0.25">
      <c r="B375" s="3" t="s">
        <v>307</v>
      </c>
      <c r="C375" s="10">
        <v>1.6072613337062971</v>
      </c>
      <c r="D375" s="10">
        <v>-1.4701887338613908</v>
      </c>
      <c r="E375" s="10">
        <v>1.7191459987467774</v>
      </c>
      <c r="F375" s="10">
        <v>1.4070413571459395</v>
      </c>
      <c r="G375" s="10">
        <v>2.0520502869144601</v>
      </c>
      <c r="H375" s="10">
        <v>1.6056208070634812</v>
      </c>
    </row>
    <row r="376" spans="2:8" x14ac:dyDescent="0.25">
      <c r="B376" s="3" t="s">
        <v>308</v>
      </c>
      <c r="C376" s="14">
        <v>-1.6894854559512382</v>
      </c>
      <c r="D376" s="14">
        <v>-0.92228225540174336</v>
      </c>
      <c r="E376" s="14">
        <v>0.35555949176676349</v>
      </c>
      <c r="F376" s="14">
        <v>-6.2209401281349913E-2</v>
      </c>
      <c r="G376" s="14">
        <v>0.5398519218542901</v>
      </c>
      <c r="H376" s="14">
        <v>-0.24048902263225153</v>
      </c>
    </row>
    <row r="377" spans="2:8" x14ac:dyDescent="0.25">
      <c r="B377" s="3" t="s">
        <v>309</v>
      </c>
      <c r="C377" s="10">
        <v>0.6231008700064784</v>
      </c>
      <c r="D377" s="10">
        <v>0.45373408938486348</v>
      </c>
      <c r="E377" s="10">
        <v>0.76718718971083677</v>
      </c>
      <c r="F377" s="10">
        <v>-0.9509218476075042</v>
      </c>
      <c r="G377" s="10">
        <v>-0.24747947449267557</v>
      </c>
      <c r="H377" s="10">
        <v>-0.55095312604996571</v>
      </c>
    </row>
    <row r="378" spans="2:8" x14ac:dyDescent="0.25">
      <c r="B378" s="3" t="s">
        <v>310</v>
      </c>
      <c r="C378" s="14">
        <v>-0.37321852668694511</v>
      </c>
      <c r="D378" s="14">
        <v>-8.5803362329767152E-2</v>
      </c>
      <c r="E378" s="14">
        <v>0.34216311972459557</v>
      </c>
      <c r="F378" s="14">
        <v>-0.37038353550636904</v>
      </c>
      <c r="G378" s="14">
        <v>-0.21420263020600583</v>
      </c>
      <c r="H378" s="14">
        <v>0.37402937383225665</v>
      </c>
    </row>
    <row r="379" spans="2:8" x14ac:dyDescent="0.25">
      <c r="B379" s="3" t="s">
        <v>311</v>
      </c>
      <c r="C379" s="10">
        <v>-0.43607043895923953</v>
      </c>
      <c r="D379" s="10">
        <v>-0.32003034594203539</v>
      </c>
      <c r="E379" s="10">
        <v>0.34875810188030176</v>
      </c>
      <c r="F379" s="10">
        <v>-9.8019357630252879E-2</v>
      </c>
      <c r="G379" s="10">
        <v>-6.0625028128564046E-2</v>
      </c>
      <c r="H379" s="10">
        <v>0.37413388304356521</v>
      </c>
    </row>
    <row r="380" spans="2:8" x14ac:dyDescent="0.25">
      <c r="B380" s="3" t="s">
        <v>312</v>
      </c>
      <c r="C380" s="14">
        <v>1.6072613337062971</v>
      </c>
      <c r="D380" s="14">
        <v>-3.4651950415977395</v>
      </c>
      <c r="E380" s="14">
        <v>-2.2944263921559225</v>
      </c>
      <c r="F380" s="14">
        <v>1.4070413571459395</v>
      </c>
      <c r="G380" s="14">
        <v>-3.6895879691713365</v>
      </c>
      <c r="H380" s="14">
        <v>6.6015401505441718E-2</v>
      </c>
    </row>
    <row r="381" spans="2:8" x14ac:dyDescent="0.25">
      <c r="B381" s="3" t="s">
        <v>313</v>
      </c>
      <c r="C381" s="10">
        <v>0.33694865695473508</v>
      </c>
      <c r="D381" s="10">
        <v>0.44536506263984654</v>
      </c>
      <c r="E381" s="10">
        <v>0.34216311972459557</v>
      </c>
      <c r="F381" s="10">
        <v>0.2309133362757062</v>
      </c>
      <c r="G381" s="10">
        <v>-7.3912660634005437E-2</v>
      </c>
      <c r="H381" s="10">
        <v>0.68053379796995006</v>
      </c>
    </row>
    <row r="382" spans="2:8" x14ac:dyDescent="0.25">
      <c r="B382" s="3" t="s">
        <v>314</v>
      </c>
      <c r="C382" s="14">
        <v>-0.96242061254999478</v>
      </c>
      <c r="D382" s="14">
        <v>-8.5803362329767152E-2</v>
      </c>
      <c r="E382" s="14">
        <v>0.54756329861001052</v>
      </c>
      <c r="F382" s="14">
        <v>0.52023129849077765</v>
      </c>
      <c r="G382" s="14">
        <v>-6.4714289068142306E-2</v>
      </c>
      <c r="H382" s="14">
        <v>-0.24048902263225153</v>
      </c>
    </row>
    <row r="383" spans="2:8" x14ac:dyDescent="0.25">
      <c r="B383" s="3" t="s">
        <v>315</v>
      </c>
      <c r="C383" s="10">
        <v>-0.94552295279043164</v>
      </c>
      <c r="D383" s="10">
        <v>0.21113807902757836</v>
      </c>
      <c r="E383" s="10">
        <v>0.72141648451307672</v>
      </c>
      <c r="F383" s="10">
        <v>1.1177233949308683</v>
      </c>
      <c r="G383" s="10">
        <v>-0.26875005612376102</v>
      </c>
      <c r="H383" s="10">
        <v>-0.23845692838658683</v>
      </c>
    </row>
    <row r="384" spans="2:8" x14ac:dyDescent="0.25">
      <c r="B384" s="3" t="s">
        <v>316</v>
      </c>
      <c r="C384" s="14">
        <v>1.6072613337062971</v>
      </c>
      <c r="D384" s="14">
        <v>1.6038924773042189</v>
      </c>
      <c r="E384" s="14">
        <v>1.7191459987467774</v>
      </c>
      <c r="F384" s="14">
        <v>1.4070413571459395</v>
      </c>
      <c r="G384" s="14">
        <v>2.0520502869144601</v>
      </c>
      <c r="H384" s="14">
        <v>1.6056208070634812</v>
      </c>
    </row>
    <row r="385" spans="2:8" x14ac:dyDescent="0.25">
      <c r="B385" s="3" t="s">
        <v>317</v>
      </c>
      <c r="C385" s="10">
        <v>0.70285044203833602</v>
      </c>
      <c r="D385" s="10">
        <v>0.70469912648716537</v>
      </c>
      <c r="E385" s="10">
        <v>-0.63534656851070481</v>
      </c>
      <c r="F385" s="10">
        <v>-8.2967960962289977E-2</v>
      </c>
      <c r="G385" s="10">
        <v>0.13817086821919455</v>
      </c>
      <c r="H385" s="10">
        <v>-0.2403845134209428</v>
      </c>
    </row>
    <row r="386" spans="2:8" x14ac:dyDescent="0.25">
      <c r="B386" s="3" t="s">
        <v>318</v>
      </c>
      <c r="C386" s="14">
        <v>0.37074397647386148</v>
      </c>
      <c r="D386" s="14">
        <v>0.10244721702745752</v>
      </c>
      <c r="E386" s="14">
        <v>0.1555344942218494</v>
      </c>
      <c r="F386" s="14">
        <v>0.20825238892377379</v>
      </c>
      <c r="G386" s="14">
        <v>-7.3912660634005437E-2</v>
      </c>
      <c r="H386" s="14">
        <v>-0.242625626089225</v>
      </c>
    </row>
    <row r="387" spans="2:8" x14ac:dyDescent="0.25">
      <c r="B387" s="3" t="s">
        <v>319</v>
      </c>
      <c r="C387" s="10">
        <v>-0.37321852668694511</v>
      </c>
      <c r="D387" s="10">
        <v>0.33656699451773286</v>
      </c>
      <c r="E387" s="10">
        <v>0.76718718971083677</v>
      </c>
      <c r="F387" s="10">
        <v>0.80764687303485672</v>
      </c>
      <c r="G387" s="10">
        <v>0.70946023485495724</v>
      </c>
      <c r="H387" s="10">
        <v>0.68042928875864139</v>
      </c>
    </row>
    <row r="388" spans="2:8" x14ac:dyDescent="0.25">
      <c r="B388" s="3" t="s">
        <v>320</v>
      </c>
      <c r="C388" s="14">
        <v>0.92615074281778487</v>
      </c>
      <c r="D388" s="14">
        <v>0.20276905228256142</v>
      </c>
      <c r="E388" s="14">
        <v>0.35721247990790428</v>
      </c>
      <c r="F388" s="14">
        <v>-7.9163185620305221E-2</v>
      </c>
      <c r="G388" s="14">
        <v>-4.4594317205338685E-2</v>
      </c>
      <c r="H388" s="14">
        <v>6.5910892294133216E-2</v>
      </c>
    </row>
    <row r="389" spans="2:8" x14ac:dyDescent="0.25">
      <c r="B389" s="3" t="s">
        <v>321</v>
      </c>
      <c r="C389" s="10">
        <v>0.27409674468244061</v>
      </c>
      <c r="D389" s="10">
        <v>-0.14014879332982758</v>
      </c>
      <c r="E389" s="10">
        <v>0.12851327833698756</v>
      </c>
      <c r="F389" s="10">
        <v>-0.36848114783537667</v>
      </c>
      <c r="G389" s="10">
        <v>-5.666652727056104E-2</v>
      </c>
      <c r="H389" s="10">
        <v>-0.24048902263225153</v>
      </c>
    </row>
    <row r="390" spans="2:8" x14ac:dyDescent="0.25">
      <c r="B390" s="3" t="s">
        <v>322</v>
      </c>
      <c r="C390" s="14">
        <v>-0.39011618644650842</v>
      </c>
      <c r="D390" s="14">
        <v>0.70469912648716537</v>
      </c>
      <c r="E390" s="14">
        <v>-5.7516478793041156E-2</v>
      </c>
      <c r="F390" s="14">
        <v>-9.9921745301245202E-2</v>
      </c>
      <c r="G390" s="14">
        <v>-0.24747947449267557</v>
      </c>
      <c r="H390" s="14">
        <v>-0.23835241917527811</v>
      </c>
    </row>
    <row r="391" spans="2:8" x14ac:dyDescent="0.25">
      <c r="B391" s="3" t="s">
        <v>323</v>
      </c>
      <c r="C391" s="10">
        <v>-4.111206112247065E-2</v>
      </c>
      <c r="D391" s="10">
        <v>-0.43709023468717312</v>
      </c>
      <c r="E391" s="10">
        <v>-0.43964263253786828</v>
      </c>
      <c r="F391" s="10">
        <v>0.80954926070584898</v>
      </c>
      <c r="G391" s="10">
        <v>-7.3912660634005437E-2</v>
      </c>
      <c r="H391" s="10">
        <v>0.68246138300430614</v>
      </c>
    </row>
    <row r="392" spans="2:8" x14ac:dyDescent="0.25">
      <c r="B392" s="3" t="s">
        <v>324</v>
      </c>
      <c r="C392" s="14">
        <v>0.37074397647386148</v>
      </c>
      <c r="D392" s="14">
        <v>0.28222156351767241</v>
      </c>
      <c r="E392" s="14">
        <v>0.35866075252363572</v>
      </c>
      <c r="F392" s="14">
        <v>0.51832891081978527</v>
      </c>
      <c r="G392" s="14">
        <v>0.5519241319195124</v>
      </c>
      <c r="H392" s="14">
        <v>0.98886129793069077</v>
      </c>
    </row>
    <row r="393" spans="2:8" x14ac:dyDescent="0.25">
      <c r="B393" s="3" t="s">
        <v>325</v>
      </c>
      <c r="C393" s="10">
        <v>6.7694103662555072E-2</v>
      </c>
      <c r="D393" s="10">
        <v>1.1187004565896486</v>
      </c>
      <c r="E393" s="10">
        <v>0.5811574325808081</v>
      </c>
      <c r="F393" s="10">
        <v>0.24596473294366925</v>
      </c>
      <c r="G393" s="10">
        <v>0.16748921164786129</v>
      </c>
      <c r="H393" s="10">
        <v>-0.5488165225929923</v>
      </c>
    </row>
    <row r="394" spans="2:8" x14ac:dyDescent="0.25">
      <c r="B394" s="3" t="s">
        <v>326</v>
      </c>
      <c r="C394" s="14">
        <v>-0.39011618644650842</v>
      </c>
      <c r="D394" s="14">
        <v>-0.44545926143219006</v>
      </c>
      <c r="E394" s="14">
        <v>0.13655653310842514</v>
      </c>
      <c r="F394" s="14">
        <v>0.2309133362757062</v>
      </c>
      <c r="G394" s="14">
        <v>-0.23023334112923119</v>
      </c>
      <c r="H394" s="14">
        <v>6.5806383082824452E-2</v>
      </c>
    </row>
    <row r="395" spans="2:8" x14ac:dyDescent="0.25">
      <c r="B395" s="3" t="s">
        <v>327</v>
      </c>
      <c r="C395" s="10">
        <v>0.32478972396113032</v>
      </c>
      <c r="D395" s="10">
        <v>0.45373408938486348</v>
      </c>
      <c r="E395" s="10">
        <v>0.51663723807014972</v>
      </c>
      <c r="F395" s="10">
        <v>-6.4111788952342263E-2</v>
      </c>
      <c r="G395" s="10">
        <v>-1.9365234716250235E-2</v>
      </c>
      <c r="H395" s="10">
        <v>-0.23845692838658683</v>
      </c>
    </row>
    <row r="396" spans="2:8" x14ac:dyDescent="0.25">
      <c r="B396" s="3" t="s">
        <v>328</v>
      </c>
      <c r="C396" s="14">
        <v>0.33694865695473508</v>
      </c>
      <c r="D396" s="14">
        <v>0.70469912648716537</v>
      </c>
      <c r="E396" s="14">
        <v>0.75131048935428468</v>
      </c>
      <c r="F396" s="14">
        <v>0.2271085609337215</v>
      </c>
      <c r="G396" s="14">
        <v>0.33696676456695318</v>
      </c>
      <c r="H396" s="14">
        <v>0.68032477954733284</v>
      </c>
    </row>
    <row r="397" spans="2:8" x14ac:dyDescent="0.25">
      <c r="B397" s="3" t="s">
        <v>329</v>
      </c>
      <c r="C397" s="10">
        <v>-0.37321852668694511</v>
      </c>
      <c r="D397" s="10">
        <v>0.40775768512981991</v>
      </c>
      <c r="E397" s="10">
        <v>0.36895586380893147</v>
      </c>
      <c r="F397" s="10">
        <v>0.79069308869590138</v>
      </c>
      <c r="G397" s="10">
        <v>0.69342952393173185</v>
      </c>
      <c r="H397" s="10">
        <v>0.37210178879790057</v>
      </c>
    </row>
    <row r="398" spans="2:8" x14ac:dyDescent="0.25">
      <c r="B398" s="3" t="s">
        <v>330</v>
      </c>
      <c r="C398" s="14">
        <v>-0.59651882746639384</v>
      </c>
      <c r="D398" s="14">
        <v>0.75067553074220894</v>
      </c>
      <c r="E398" s="14">
        <v>-2.801493459379506E-2</v>
      </c>
      <c r="F398" s="14">
        <v>-6.0307013610357507E-2</v>
      </c>
      <c r="G398" s="14">
        <v>0.90947155364293475</v>
      </c>
      <c r="H398" s="14">
        <v>0.37423839225487399</v>
      </c>
    </row>
    <row r="399" spans="2:8" x14ac:dyDescent="0.25">
      <c r="B399" s="3" t="s">
        <v>331</v>
      </c>
      <c r="C399" s="10">
        <v>8.4591763422118285E-2</v>
      </c>
      <c r="D399" s="10">
        <v>0.2738525367726557</v>
      </c>
      <c r="E399" s="10">
        <v>0.75068955691179662</v>
      </c>
      <c r="F399" s="10">
        <v>-6.2209401281349913E-2</v>
      </c>
      <c r="G399" s="10">
        <v>1.6543277341373674</v>
      </c>
      <c r="H399" s="10">
        <v>6.7838477328489244E-2</v>
      </c>
    </row>
    <row r="400" spans="2:8" x14ac:dyDescent="0.25">
      <c r="B400" s="3" t="s">
        <v>332</v>
      </c>
      <c r="C400" s="14">
        <v>-0.67626839949825157</v>
      </c>
      <c r="D400" s="14">
        <v>-8.5803362329767152E-2</v>
      </c>
      <c r="E400" s="14">
        <v>-4.3891634950347209E-2</v>
      </c>
      <c r="F400" s="14">
        <v>0.80764687303485672</v>
      </c>
      <c r="G400" s="14">
        <v>0.29570697115463929</v>
      </c>
      <c r="H400" s="14">
        <v>0.37627048650053874</v>
      </c>
    </row>
    <row r="401" spans="2:8" x14ac:dyDescent="0.25">
      <c r="B401" s="3" t="s">
        <v>333</v>
      </c>
      <c r="C401" s="10">
        <v>0.29099440444200386</v>
      </c>
      <c r="D401" s="10">
        <v>0.75904455748722588</v>
      </c>
      <c r="E401" s="10">
        <v>-4.1018845994001088E-2</v>
      </c>
      <c r="F401" s="10">
        <v>1.1158210072598758</v>
      </c>
      <c r="G401" s="10">
        <v>-0.25022255291045958</v>
      </c>
      <c r="H401" s="10">
        <v>6.987057157415405E-2</v>
      </c>
    </row>
    <row r="402" spans="2:8" x14ac:dyDescent="0.25">
      <c r="B402" s="3" t="s">
        <v>334</v>
      </c>
      <c r="C402" s="14">
        <v>0.57714661749374718</v>
      </c>
      <c r="D402" s="14">
        <v>1.6038924773042189</v>
      </c>
      <c r="E402" s="14">
        <v>-2.9370843892283269</v>
      </c>
      <c r="F402" s="14">
        <v>1.4070413571459395</v>
      </c>
      <c r="G402" s="14">
        <v>-2.0756822969433335</v>
      </c>
      <c r="H402" s="14">
        <v>0.98896580714199955</v>
      </c>
    </row>
    <row r="403" spans="2:8" x14ac:dyDescent="0.25">
      <c r="B403" s="3" t="s">
        <v>335</v>
      </c>
      <c r="C403" s="10">
        <v>1.6072613337062971</v>
      </c>
      <c r="D403" s="10">
        <v>-8.5803362329767152E-2</v>
      </c>
      <c r="E403" s="10">
        <v>-0.26516851419231424</v>
      </c>
      <c r="F403" s="10">
        <v>-0.38923970751631659</v>
      </c>
      <c r="G403" s="10">
        <v>-0.61588368384110137</v>
      </c>
      <c r="H403" s="10">
        <v>0.37627048650053874</v>
      </c>
    </row>
    <row r="404" spans="2:8" x14ac:dyDescent="0.25">
      <c r="B404" s="3" t="s">
        <v>336</v>
      </c>
      <c r="C404" s="14">
        <v>0.63999852976604155</v>
      </c>
      <c r="D404" s="14">
        <v>0.15679264802751794</v>
      </c>
      <c r="E404" s="14">
        <v>0.73791411731211676</v>
      </c>
      <c r="F404" s="14">
        <v>-0.37038353550636904</v>
      </c>
      <c r="G404" s="14">
        <v>1.0951105775668273</v>
      </c>
      <c r="H404" s="14">
        <v>1.6056208070634812</v>
      </c>
    </row>
    <row r="405" spans="2:8" x14ac:dyDescent="0.25">
      <c r="B405" s="3" t="s">
        <v>337</v>
      </c>
      <c r="C405" s="10">
        <v>-1.2945270781144693</v>
      </c>
      <c r="D405" s="10">
        <v>0.21113807902757836</v>
      </c>
      <c r="E405" s="10">
        <v>-0.81602320837000342</v>
      </c>
      <c r="F405" s="10">
        <v>-0.96787563194645942</v>
      </c>
      <c r="G405" s="10">
        <v>0.31173768207786473</v>
      </c>
      <c r="H405" s="10">
        <v>-0.2425211168779163</v>
      </c>
    </row>
    <row r="406" spans="2:8" x14ac:dyDescent="0.25">
      <c r="B406" s="3" t="s">
        <v>338</v>
      </c>
      <c r="C406" s="14">
        <v>2.1739851149823811E-2</v>
      </c>
      <c r="D406" s="14">
        <v>1.6038924773042189</v>
      </c>
      <c r="E406" s="14">
        <v>-4.3891634950347209E-2</v>
      </c>
      <c r="F406" s="14">
        <v>0.51832891081978527</v>
      </c>
      <c r="G406" s="14">
        <v>0.15554776166421419</v>
      </c>
      <c r="H406" s="14">
        <v>0.68256589221561481</v>
      </c>
    </row>
    <row r="407" spans="2:8" x14ac:dyDescent="0.25">
      <c r="B407" s="3" t="s">
        <v>339</v>
      </c>
      <c r="C407" s="10">
        <v>-0.67626839949825157</v>
      </c>
      <c r="D407" s="10">
        <v>-2.3088904584689873E-2</v>
      </c>
      <c r="E407" s="10">
        <v>0.72451774526994883</v>
      </c>
      <c r="F407" s="10">
        <v>-0.65970149772144038</v>
      </c>
      <c r="G407" s="10">
        <v>-0.44640613092200943</v>
      </c>
      <c r="H407" s="10">
        <v>-0.54892103180430096</v>
      </c>
    </row>
    <row r="408" spans="2:8" x14ac:dyDescent="0.25">
      <c r="B408" s="3" t="s">
        <v>340</v>
      </c>
      <c r="C408" s="14">
        <v>-0.34416193393377714</v>
      </c>
      <c r="D408" s="14">
        <v>-0.38274480368711267</v>
      </c>
      <c r="E408" s="14">
        <v>0.53848798813992005</v>
      </c>
      <c r="F408" s="14">
        <v>0.51832891081978527</v>
      </c>
      <c r="G408" s="14">
        <v>0.13817086821919455</v>
      </c>
      <c r="H408" s="14">
        <v>-0.24048902263225153</v>
      </c>
    </row>
    <row r="409" spans="2:8" x14ac:dyDescent="0.25">
      <c r="B409" s="3" t="s">
        <v>341</v>
      </c>
      <c r="C409" s="10">
        <v>-0.32726427417421389</v>
      </c>
      <c r="D409" s="10">
        <v>0.15679264802751794</v>
      </c>
      <c r="E409" s="10">
        <v>-0.24331776412254386</v>
      </c>
      <c r="F409" s="10">
        <v>-0.37038353550636904</v>
      </c>
      <c r="G409" s="10">
        <v>0.13817086821919455</v>
      </c>
      <c r="H409" s="10">
        <v>-0.24048902263225153</v>
      </c>
    </row>
    <row r="410" spans="2:8" x14ac:dyDescent="0.25">
      <c r="B410" s="3" t="s">
        <v>342</v>
      </c>
      <c r="C410" s="14">
        <v>-0.31036661441465063</v>
      </c>
      <c r="D410" s="14">
        <v>0.21113807902757836</v>
      </c>
      <c r="E410" s="14">
        <v>-0.83787395843977375</v>
      </c>
      <c r="F410" s="14">
        <v>-7.9163185620305221E-2</v>
      </c>
      <c r="G410" s="14">
        <v>1.0951105775668273</v>
      </c>
      <c r="H410" s="14">
        <v>0.37627048650053874</v>
      </c>
    </row>
    <row r="411" spans="2:8" x14ac:dyDescent="0.25">
      <c r="B411" s="3" t="s">
        <v>343</v>
      </c>
      <c r="C411" s="10">
        <v>1.6072613337062971</v>
      </c>
      <c r="D411" s="10">
        <v>1.6038924773042189</v>
      </c>
      <c r="E411" s="10">
        <v>1.7191459987467774</v>
      </c>
      <c r="F411" s="10">
        <v>1.4070413571459395</v>
      </c>
      <c r="G411" s="10">
        <v>2.0520502869144601</v>
      </c>
      <c r="H411" s="10">
        <v>1.6056208070634812</v>
      </c>
    </row>
    <row r="412" spans="2:8" x14ac:dyDescent="0.25">
      <c r="B412" s="3" t="s">
        <v>344</v>
      </c>
      <c r="C412" s="14">
        <v>8.4591763422118285E-2</v>
      </c>
      <c r="D412" s="14">
        <v>0.75904455748722588</v>
      </c>
      <c r="E412" s="14">
        <v>0.7288388068420264</v>
      </c>
      <c r="F412" s="14">
        <v>-0.67665528206039571</v>
      </c>
      <c r="G412" s="14">
        <v>-0.23419184198723419</v>
      </c>
      <c r="H412" s="14">
        <v>-0.23845692838658683</v>
      </c>
    </row>
    <row r="413" spans="2:8" x14ac:dyDescent="0.25">
      <c r="B413" s="3" t="s">
        <v>345</v>
      </c>
      <c r="C413" s="10">
        <v>1.6072613337062971</v>
      </c>
      <c r="D413" s="10">
        <v>-0.93065128214676029</v>
      </c>
      <c r="E413" s="10">
        <v>0.73791411731211676</v>
      </c>
      <c r="F413" s="10">
        <v>0.51832891081978527</v>
      </c>
      <c r="G413" s="10">
        <v>1.8491651296271232</v>
      </c>
      <c r="H413" s="10">
        <v>1.6056208070634812</v>
      </c>
    </row>
    <row r="414" spans="2:8" x14ac:dyDescent="0.25">
      <c r="B414" s="3" t="s">
        <v>346</v>
      </c>
      <c r="C414" s="14">
        <v>0.29099440444200386</v>
      </c>
      <c r="D414" s="14">
        <v>-8.5803362329767152E-2</v>
      </c>
      <c r="E414" s="14">
        <v>-0.24929181383576204</v>
      </c>
      <c r="F414" s="14">
        <v>-6.4111788952342263E-2</v>
      </c>
      <c r="G414" s="14">
        <v>0.701477285729313</v>
      </c>
      <c r="H414" s="14">
        <v>-0.54667991913601888</v>
      </c>
    </row>
    <row r="415" spans="2:8" x14ac:dyDescent="0.25">
      <c r="B415" s="3" t="s">
        <v>347</v>
      </c>
      <c r="C415" s="10">
        <v>-0.67626839949825157</v>
      </c>
      <c r="D415" s="10">
        <v>-7.7434335584750269E-2</v>
      </c>
      <c r="E415" s="10">
        <v>-0.81602320837000342</v>
      </c>
      <c r="F415" s="10">
        <v>-6.2209401281349913E-2</v>
      </c>
      <c r="G415" s="10">
        <v>0.69342952393173185</v>
      </c>
      <c r="H415" s="10">
        <v>-0.24048902263225153</v>
      </c>
    </row>
    <row r="416" spans="2:8" x14ac:dyDescent="0.25">
      <c r="B416" s="3" t="s">
        <v>348</v>
      </c>
      <c r="C416" s="14">
        <v>-1.008374865062726</v>
      </c>
      <c r="D416" s="14">
        <v>1.0559859988445714</v>
      </c>
      <c r="E416" s="14">
        <v>-1.7719823308499333E-2</v>
      </c>
      <c r="F416" s="14">
        <v>-0.36848114783537667</v>
      </c>
      <c r="G416" s="14">
        <v>0.53589342099628712</v>
      </c>
      <c r="H416" s="14">
        <v>-0.5488165225929923</v>
      </c>
    </row>
    <row r="417" spans="2:8" x14ac:dyDescent="0.25">
      <c r="B417" s="3" t="s">
        <v>349</v>
      </c>
      <c r="C417" s="10">
        <v>-2.8800485606709425</v>
      </c>
      <c r="D417" s="10">
        <v>-2.3234056804234005</v>
      </c>
      <c r="E417" s="10">
        <v>-1.8191058398744342</v>
      </c>
      <c r="F417" s="10">
        <v>-1.8565880782726139</v>
      </c>
      <c r="G417" s="10">
        <v>-0.81876884112843817</v>
      </c>
      <c r="H417" s="10">
        <v>-0.54892103180430096</v>
      </c>
    </row>
    <row r="418" spans="2:8" x14ac:dyDescent="0.25">
      <c r="B418" s="3" t="s">
        <v>350</v>
      </c>
      <c r="C418" s="14">
        <v>1.6072613337062971</v>
      </c>
      <c r="D418" s="14">
        <v>-0.39111383043212955</v>
      </c>
      <c r="E418" s="14">
        <v>0.32628641936804348</v>
      </c>
      <c r="F418" s="14">
        <v>1.1177233949308683</v>
      </c>
      <c r="G418" s="14">
        <v>-0.39977570672026014</v>
      </c>
      <c r="H418" s="14">
        <v>0.68256589221561481</v>
      </c>
    </row>
    <row r="419" spans="2:8" x14ac:dyDescent="0.25">
      <c r="B419" s="3" t="s">
        <v>351</v>
      </c>
      <c r="C419" s="10">
        <v>0.63999852976604155</v>
      </c>
      <c r="D419" s="10">
        <v>0.75904455748722588</v>
      </c>
      <c r="E419" s="10">
        <v>0.73791411731211676</v>
      </c>
      <c r="F419" s="10">
        <v>-0.37038353550636904</v>
      </c>
      <c r="G419" s="10">
        <v>0.13817086821919455</v>
      </c>
      <c r="H419" s="10">
        <v>-0.24048902263225153</v>
      </c>
    </row>
    <row r="420" spans="2:8" x14ac:dyDescent="0.25">
      <c r="B420" s="3" t="s">
        <v>352</v>
      </c>
      <c r="C420" s="14">
        <v>0.63999852976604155</v>
      </c>
      <c r="D420" s="14">
        <v>0.75904455748722588</v>
      </c>
      <c r="E420" s="14">
        <v>0.73791411731211676</v>
      </c>
      <c r="F420" s="14">
        <v>0.51832891081978527</v>
      </c>
      <c r="G420" s="14">
        <v>1.0951105775668273</v>
      </c>
      <c r="H420" s="14">
        <v>0.68256589221561481</v>
      </c>
    </row>
    <row r="421" spans="2:8" x14ac:dyDescent="0.25">
      <c r="B421" s="3" t="s">
        <v>353</v>
      </c>
      <c r="C421" s="10">
        <v>0.63999852976604155</v>
      </c>
      <c r="D421" s="10">
        <v>-8.5803362329767152E-2</v>
      </c>
      <c r="E421" s="10">
        <v>0.73791411731211676</v>
      </c>
      <c r="F421" s="10">
        <v>0.51832891081978527</v>
      </c>
      <c r="G421" s="10">
        <v>1.0951105775668273</v>
      </c>
      <c r="H421" s="10">
        <v>0.68256589221561481</v>
      </c>
    </row>
    <row r="422" spans="2:8" x14ac:dyDescent="0.25">
      <c r="B422" s="3" t="s">
        <v>354</v>
      </c>
      <c r="C422" s="14">
        <v>2.1739851149823811E-2</v>
      </c>
      <c r="D422" s="14">
        <v>0.75904455748722588</v>
      </c>
      <c r="E422" s="14">
        <v>0.15923462335143901</v>
      </c>
      <c r="F422" s="14">
        <v>-7.9163185620305221E-2</v>
      </c>
      <c r="G422" s="14">
        <v>0.4985921284419762</v>
      </c>
      <c r="H422" s="14">
        <v>0.37413388304356521</v>
      </c>
    </row>
    <row r="423" spans="2:8" x14ac:dyDescent="0.25">
      <c r="B423" s="3" t="s">
        <v>355</v>
      </c>
      <c r="C423" s="10">
        <v>0.92615074281778487</v>
      </c>
      <c r="D423" s="10">
        <v>-0.63370984078941461</v>
      </c>
      <c r="E423" s="10">
        <v>-0.82879864796968328</v>
      </c>
      <c r="F423" s="10">
        <v>0.51832891081978527</v>
      </c>
      <c r="G423" s="10">
        <v>-0.65324978906734921</v>
      </c>
      <c r="H423" s="10">
        <v>0.98886129793069077</v>
      </c>
    </row>
    <row r="424" spans="2:8" x14ac:dyDescent="0.25">
      <c r="B424" s="3" t="s">
        <v>356</v>
      </c>
      <c r="C424" s="14">
        <v>0.63999852976604155</v>
      </c>
      <c r="D424" s="14">
        <v>-0.69642429853449206</v>
      </c>
      <c r="E424" s="14">
        <v>-0.44274389329474051</v>
      </c>
      <c r="F424" s="14">
        <v>-0.65970149772144038</v>
      </c>
      <c r="G424" s="14">
        <v>-0.41184791678548255</v>
      </c>
      <c r="H424" s="14">
        <v>-1.4698393431951939</v>
      </c>
    </row>
    <row r="425" spans="2:8" x14ac:dyDescent="0.25">
      <c r="B425" s="3" t="s">
        <v>357</v>
      </c>
      <c r="C425" s="10">
        <v>-4.111206112247065E-2</v>
      </c>
      <c r="D425" s="10">
        <v>0.21113807902757836</v>
      </c>
      <c r="E425" s="10">
        <v>-4.699289570721938E-2</v>
      </c>
      <c r="F425" s="10">
        <v>0.51832891081978527</v>
      </c>
      <c r="G425" s="10">
        <v>0.5105335784256233</v>
      </c>
      <c r="H425" s="10">
        <v>-0.85511192830806837</v>
      </c>
    </row>
    <row r="426" spans="2:8" x14ac:dyDescent="0.25">
      <c r="B426" s="3" t="s">
        <v>358</v>
      </c>
      <c r="C426" s="14">
        <v>1.6072613337062971</v>
      </c>
      <c r="D426" s="14">
        <v>1.6038924773042189</v>
      </c>
      <c r="E426" s="14">
        <v>-1.0251235163850076</v>
      </c>
      <c r="F426" s="14">
        <v>1.4070413571459395</v>
      </c>
      <c r="G426" s="14">
        <v>-0.61997294478067955</v>
      </c>
      <c r="H426" s="14">
        <v>1.6056208070634812</v>
      </c>
    </row>
    <row r="427" spans="2:8" x14ac:dyDescent="0.25">
      <c r="B427" s="3" t="s">
        <v>359</v>
      </c>
      <c r="C427" s="10">
        <v>0.37074397647386148</v>
      </c>
      <c r="D427" s="10">
        <v>0.70469912648716537</v>
      </c>
      <c r="E427" s="10">
        <v>0.11408485059616685</v>
      </c>
      <c r="F427" s="10">
        <v>0.2271085609337215</v>
      </c>
      <c r="G427" s="10">
        <v>0.68423115236586873</v>
      </c>
      <c r="H427" s="10">
        <v>0.37413388304356521</v>
      </c>
    </row>
    <row r="428" spans="2:8" x14ac:dyDescent="0.25">
      <c r="B428" s="3" t="s">
        <v>360</v>
      </c>
      <c r="C428" s="14">
        <v>2.1739851149823811E-2</v>
      </c>
      <c r="D428" s="14">
        <v>0.16516167477253482</v>
      </c>
      <c r="E428" s="14">
        <v>-3.3596523665051413E-2</v>
      </c>
      <c r="F428" s="14">
        <v>-7.9163185620305221E-2</v>
      </c>
      <c r="G428" s="14">
        <v>0.51462283936520159</v>
      </c>
      <c r="H428" s="14">
        <v>0.68459798646127967</v>
      </c>
    </row>
    <row r="429" spans="2:8" x14ac:dyDescent="0.25">
      <c r="B429" s="3" t="s">
        <v>361</v>
      </c>
      <c r="C429" s="10">
        <v>-0.28131002166148267</v>
      </c>
      <c r="D429" s="10">
        <v>0.57916300487501804</v>
      </c>
      <c r="E429" s="10">
        <v>0.35245823100989138</v>
      </c>
      <c r="F429" s="10">
        <v>0.2101547765947662</v>
      </c>
      <c r="G429" s="10">
        <v>0.15541700158263888</v>
      </c>
      <c r="H429" s="10">
        <v>6.987057157415405E-2</v>
      </c>
    </row>
    <row r="430" spans="2:8" x14ac:dyDescent="0.25">
      <c r="B430" s="3" t="s">
        <v>362</v>
      </c>
      <c r="C430" s="14">
        <v>-0.37321852668694511</v>
      </c>
      <c r="D430" s="14">
        <v>-8.5803362329767152E-2</v>
      </c>
      <c r="E430" s="14">
        <v>-5.8940995133655763E-2</v>
      </c>
      <c r="F430" s="14">
        <v>-0.35342975116741371</v>
      </c>
      <c r="G430" s="14">
        <v>0.32093605364372779</v>
      </c>
      <c r="H430" s="14">
        <v>-0.242625626089225</v>
      </c>
    </row>
    <row r="431" spans="2:8" x14ac:dyDescent="0.25">
      <c r="B431" s="3" t="s">
        <v>363</v>
      </c>
      <c r="C431" s="10">
        <v>0.30789206420156706</v>
      </c>
      <c r="D431" s="10">
        <v>1.0559859988445714</v>
      </c>
      <c r="E431" s="10">
        <v>-3.6469312621397507E-2</v>
      </c>
      <c r="F431" s="10">
        <v>-0.37038353550636904</v>
      </c>
      <c r="G431" s="10">
        <v>0.14212936907719756</v>
      </c>
      <c r="H431" s="10">
        <v>0.37423839225487399</v>
      </c>
    </row>
    <row r="432" spans="2:8" x14ac:dyDescent="0.25">
      <c r="B432" s="3" t="s">
        <v>364</v>
      </c>
      <c r="C432" s="14">
        <v>-0.39011618644650842</v>
      </c>
      <c r="D432" s="14">
        <v>-0.39111383043212955</v>
      </c>
      <c r="E432" s="14">
        <v>-5.6068206177309746E-2</v>
      </c>
      <c r="F432" s="14">
        <v>-7.9163185620305221E-2</v>
      </c>
      <c r="G432" s="14">
        <v>0.72536018569660721</v>
      </c>
      <c r="H432" s="14">
        <v>-0.5488165225929923</v>
      </c>
    </row>
    <row r="433" spans="2:8" x14ac:dyDescent="0.25">
      <c r="B433" s="3" t="s">
        <v>365</v>
      </c>
      <c r="C433" s="10">
        <v>-0.10396397339476508</v>
      </c>
      <c r="D433" s="10">
        <v>-0.14014879332982758</v>
      </c>
      <c r="E433" s="10">
        <v>-0.21404469172382382</v>
      </c>
      <c r="F433" s="10">
        <v>-0.35152736349642133</v>
      </c>
      <c r="G433" s="10">
        <v>0.29046710044677931</v>
      </c>
      <c r="H433" s="10">
        <v>0.37423839225487399</v>
      </c>
    </row>
    <row r="434" spans="2:8" x14ac:dyDescent="0.25">
      <c r="B434" s="3" t="s">
        <v>366</v>
      </c>
      <c r="C434" s="14">
        <v>0.92615074281778487</v>
      </c>
      <c r="D434" s="14">
        <v>1.0643550255895882</v>
      </c>
      <c r="E434" s="14">
        <v>1.3293690508724745</v>
      </c>
      <c r="F434" s="14">
        <v>1.4070413571459395</v>
      </c>
      <c r="G434" s="14">
        <v>1.5061207628493611</v>
      </c>
      <c r="H434" s="14">
        <v>1.2971887978914318</v>
      </c>
    </row>
    <row r="435" spans="2:8" x14ac:dyDescent="0.25">
      <c r="B435" s="3" t="s">
        <v>367</v>
      </c>
      <c r="C435" s="10">
        <v>-0.65937073973868832</v>
      </c>
      <c r="D435" s="10">
        <v>0.21950710577259525</v>
      </c>
      <c r="E435" s="10">
        <v>0.14335792299488692</v>
      </c>
      <c r="F435" s="10">
        <v>0.51832891081978527</v>
      </c>
      <c r="G435" s="10">
        <v>0.69342952393173185</v>
      </c>
      <c r="H435" s="10">
        <v>0.37413388304356521</v>
      </c>
    </row>
    <row r="436" spans="2:8" x14ac:dyDescent="0.25">
      <c r="B436" s="3" t="s">
        <v>368</v>
      </c>
      <c r="C436" s="14">
        <v>1.6072613337062971</v>
      </c>
      <c r="D436" s="14">
        <v>1.6038924773042189</v>
      </c>
      <c r="E436" s="14">
        <v>-5.2966945420437603E-2</v>
      </c>
      <c r="F436" s="14">
        <v>1.4070413571459395</v>
      </c>
      <c r="G436" s="14">
        <v>0.15420157914241989</v>
      </c>
      <c r="H436" s="14">
        <v>-0.24048902263225153</v>
      </c>
    </row>
    <row r="437" spans="2:8" x14ac:dyDescent="0.25">
      <c r="B437" s="3" t="s">
        <v>369</v>
      </c>
      <c r="C437" s="10">
        <v>-0.26441236190191941</v>
      </c>
      <c r="D437" s="10">
        <v>-0.38274480368711267</v>
      </c>
      <c r="E437" s="10">
        <v>0.13903686142280935</v>
      </c>
      <c r="F437" s="10">
        <v>-8.1065573291297599E-2</v>
      </c>
      <c r="G437" s="10">
        <v>-5.2577266330982753E-2</v>
      </c>
      <c r="H437" s="10">
        <v>6.7942986539797953E-2</v>
      </c>
    </row>
    <row r="438" spans="2:8" x14ac:dyDescent="0.25">
      <c r="B438" s="3" t="s">
        <v>370</v>
      </c>
      <c r="C438" s="14">
        <v>-0.28131002166148267</v>
      </c>
      <c r="D438" s="14">
        <v>-0.32839937268705227</v>
      </c>
      <c r="E438" s="14">
        <v>-1.4532488471281211</v>
      </c>
      <c r="F438" s="14">
        <v>-1.8565880782726139</v>
      </c>
      <c r="G438" s="14">
        <v>-1.3620860468573284</v>
      </c>
      <c r="H438" s="14">
        <v>-1.1634394282688092</v>
      </c>
    </row>
    <row r="439" spans="2:8" x14ac:dyDescent="0.25">
      <c r="B439" s="3" t="s">
        <v>371</v>
      </c>
      <c r="C439" s="10">
        <v>-1.008374865062726</v>
      </c>
      <c r="D439" s="10">
        <v>-0.63370984078941461</v>
      </c>
      <c r="E439" s="10">
        <v>-1.0416211491840479</v>
      </c>
      <c r="F439" s="10">
        <v>-1.2571935941615309</v>
      </c>
      <c r="G439" s="10">
        <v>-0.83205647363387958</v>
      </c>
      <c r="H439" s="10">
        <v>-0.85724853176504179</v>
      </c>
    </row>
    <row r="440" spans="2:8" x14ac:dyDescent="0.25">
      <c r="B440" s="3" t="s">
        <v>372</v>
      </c>
      <c r="C440" s="14">
        <v>-1.643531203438507</v>
      </c>
      <c r="D440" s="14">
        <v>-0.68805527178947512</v>
      </c>
      <c r="E440" s="14">
        <v>-1.02822477714188</v>
      </c>
      <c r="F440" s="14">
        <v>-1.5503163317185871</v>
      </c>
      <c r="G440" s="14">
        <v>-0.83205647363387958</v>
      </c>
      <c r="H440" s="14">
        <v>-1.4698393431951939</v>
      </c>
    </row>
    <row r="441" spans="2:8" x14ac:dyDescent="0.25">
      <c r="B441" s="3" t="s">
        <v>373</v>
      </c>
      <c r="C441" s="10">
        <v>-0.65937073973868832</v>
      </c>
      <c r="D441" s="10">
        <v>0.16516167477253482</v>
      </c>
      <c r="E441" s="10">
        <v>0.54591031046886973</v>
      </c>
      <c r="F441" s="10">
        <v>0.49947273880983756</v>
      </c>
      <c r="G441" s="10">
        <v>0.31173768207786473</v>
      </c>
      <c r="H441" s="10">
        <v>-0.85511192830806837</v>
      </c>
    </row>
    <row r="442" spans="2:8" x14ac:dyDescent="0.25">
      <c r="B442" s="3" t="s">
        <v>374</v>
      </c>
      <c r="C442" s="14">
        <v>0.92615074281778487</v>
      </c>
      <c r="D442" s="14">
        <v>0.46210311612988031</v>
      </c>
      <c r="E442" s="14">
        <v>0.36463480223685385</v>
      </c>
      <c r="F442" s="14">
        <v>0.80954926070584898</v>
      </c>
      <c r="G442" s="14">
        <v>0.31569618293586771</v>
      </c>
      <c r="H442" s="14">
        <v>0.68256589221561481</v>
      </c>
    </row>
    <row r="443" spans="2:8" x14ac:dyDescent="0.25">
      <c r="B443" s="3" t="s">
        <v>375</v>
      </c>
      <c r="C443" s="10">
        <v>0.37074397647386148</v>
      </c>
      <c r="D443" s="10">
        <v>-0.93065128214676029</v>
      </c>
      <c r="E443" s="10">
        <v>0.129961550952719</v>
      </c>
      <c r="F443" s="10">
        <v>-6.2209401281349913E-2</v>
      </c>
      <c r="G443" s="10">
        <v>-0.23943171269509428</v>
      </c>
      <c r="H443" s="10">
        <v>0.68256589221561481</v>
      </c>
    </row>
    <row r="444" spans="2:8" x14ac:dyDescent="0.25">
      <c r="B444" s="3" t="s">
        <v>376</v>
      </c>
      <c r="C444" s="14">
        <v>0.35384631671429834</v>
      </c>
      <c r="D444" s="14">
        <v>0.21113807902757836</v>
      </c>
      <c r="E444" s="14">
        <v>0.33536172983813389</v>
      </c>
      <c r="F444" s="14">
        <v>-4.5255616942394522E-2</v>
      </c>
      <c r="G444" s="14">
        <v>-7.3912660634005437E-2</v>
      </c>
      <c r="H444" s="14">
        <v>0.37423839225487399</v>
      </c>
    </row>
    <row r="445" spans="2:8" x14ac:dyDescent="0.25">
      <c r="B445" s="3" t="s">
        <v>377</v>
      </c>
      <c r="C445" s="10">
        <v>1.6072613337062971</v>
      </c>
      <c r="D445" s="10">
        <v>1.6038924773042189</v>
      </c>
      <c r="E445" s="10">
        <v>1.7191459987467774</v>
      </c>
      <c r="F445" s="10">
        <v>0.51832891081978527</v>
      </c>
      <c r="G445" s="10">
        <v>1.4715625487128343</v>
      </c>
      <c r="H445" s="10">
        <v>1.6056208070634812</v>
      </c>
    </row>
    <row r="446" spans="2:8" x14ac:dyDescent="0.25">
      <c r="B446" s="3" t="s">
        <v>378</v>
      </c>
      <c r="C446" s="14">
        <v>-1.3573789903867637</v>
      </c>
      <c r="D446" s="14">
        <v>-2.2439531691882899</v>
      </c>
      <c r="E446" s="14">
        <v>-0.82879864796968328</v>
      </c>
      <c r="F446" s="14">
        <v>1.4070413571459395</v>
      </c>
      <c r="G446" s="14">
        <v>-0.26875005612376102</v>
      </c>
      <c r="H446" s="14">
        <v>1.6056208070634812</v>
      </c>
    </row>
    <row r="447" spans="2:8" x14ac:dyDescent="0.25">
      <c r="B447" s="3" t="s">
        <v>379</v>
      </c>
      <c r="C447" s="10">
        <v>0.63999852976604155</v>
      </c>
      <c r="D447" s="10">
        <v>0.75904455748722588</v>
      </c>
      <c r="E447" s="10">
        <v>0.37205712456580359</v>
      </c>
      <c r="F447" s="10">
        <v>0.22901094860471391</v>
      </c>
      <c r="G447" s="10">
        <v>1.0951105775668273</v>
      </c>
      <c r="H447" s="10">
        <v>0.68256589221561481</v>
      </c>
    </row>
    <row r="448" spans="2:8" x14ac:dyDescent="0.25">
      <c r="B448" s="3" t="s">
        <v>380</v>
      </c>
      <c r="C448" s="14">
        <v>0.27409674468244061</v>
      </c>
      <c r="D448" s="14">
        <v>0.46210311612988031</v>
      </c>
      <c r="E448" s="14">
        <v>-5.2966945420437603E-2</v>
      </c>
      <c r="F448" s="14">
        <v>-6.0307013610357507E-2</v>
      </c>
      <c r="G448" s="14">
        <v>-0.2595516845578979</v>
      </c>
      <c r="H448" s="14">
        <v>-0.85724853176504179</v>
      </c>
    </row>
    <row r="449" spans="2:8" x14ac:dyDescent="0.25">
      <c r="B449" s="3" t="s">
        <v>381</v>
      </c>
      <c r="C449" s="10">
        <v>-0.65937073973868832</v>
      </c>
      <c r="D449" s="10">
        <v>-0.38274480368711267</v>
      </c>
      <c r="E449" s="10">
        <v>-1.2117742059575245</v>
      </c>
      <c r="F449" s="10">
        <v>-0.37038353550636904</v>
      </c>
      <c r="G449" s="10">
        <v>-0.47163521341109793</v>
      </c>
      <c r="H449" s="10">
        <v>-0.24048902263225153</v>
      </c>
    </row>
    <row r="450" spans="2:8" x14ac:dyDescent="0.25">
      <c r="B450" s="3" t="s">
        <v>382</v>
      </c>
      <c r="C450" s="14">
        <v>0.92615074281778487</v>
      </c>
      <c r="D450" s="14">
        <v>0.21950710577259525</v>
      </c>
      <c r="E450" s="14">
        <v>-0.43594250340827867</v>
      </c>
      <c r="F450" s="14">
        <v>0.51832891081978527</v>
      </c>
      <c r="G450" s="14">
        <v>-0.81742265860664387</v>
      </c>
      <c r="H450" s="14">
        <v>-1.1635439374801178</v>
      </c>
    </row>
    <row r="451" spans="2:8" x14ac:dyDescent="0.25">
      <c r="B451" s="3" t="s">
        <v>383</v>
      </c>
      <c r="C451" s="10">
        <v>1.2751548681418228</v>
      </c>
      <c r="D451" s="10">
        <v>0.75904455748722588</v>
      </c>
      <c r="E451" s="10">
        <v>1.5069444299749006</v>
      </c>
      <c r="F451" s="10">
        <v>1.4070413571459395</v>
      </c>
      <c r="G451" s="10">
        <v>1.8532543905667014</v>
      </c>
      <c r="H451" s="10">
        <v>1.6056208070634812</v>
      </c>
    </row>
    <row r="452" spans="2:8" x14ac:dyDescent="0.25">
      <c r="B452" s="3" t="s">
        <v>384</v>
      </c>
      <c r="C452" s="14">
        <v>-0.32726427417421389</v>
      </c>
      <c r="D452" s="14">
        <v>0.17353070151755171</v>
      </c>
      <c r="E452" s="14">
        <v>0.54756329861001052</v>
      </c>
      <c r="F452" s="14">
        <v>-8.1065573291297599E-2</v>
      </c>
      <c r="G452" s="14">
        <v>0.15541700158263888</v>
      </c>
      <c r="H452" s="14">
        <v>-0.23845692838658683</v>
      </c>
    </row>
    <row r="453" spans="2:8" x14ac:dyDescent="0.25">
      <c r="B453" s="3" t="s">
        <v>385</v>
      </c>
      <c r="C453" s="10">
        <v>-0.59651882746639384</v>
      </c>
      <c r="D453" s="10">
        <v>-7.7434335584750269E-2</v>
      </c>
      <c r="E453" s="10">
        <v>0.1555344942218494</v>
      </c>
      <c r="F453" s="10">
        <v>-8.1065573291297599E-2</v>
      </c>
      <c r="G453" s="10">
        <v>0.14621863001677582</v>
      </c>
      <c r="H453" s="10">
        <v>-0.24048902263225153</v>
      </c>
    </row>
    <row r="454" spans="2:8" x14ac:dyDescent="0.25">
      <c r="B454" s="3" t="s">
        <v>386</v>
      </c>
      <c r="C454" s="14">
        <v>1.6072613337062971</v>
      </c>
      <c r="D454" s="14">
        <v>1.6038924773042189</v>
      </c>
      <c r="E454" s="14">
        <v>-1.0824498603672426</v>
      </c>
      <c r="F454" s="14">
        <v>1.4070413571459395</v>
      </c>
      <c r="G454" s="14">
        <v>-2.7326482598237036</v>
      </c>
      <c r="H454" s="14">
        <v>1.6056208070634812</v>
      </c>
    </row>
    <row r="455" spans="2:8" x14ac:dyDescent="0.25">
      <c r="B455" s="3" t="s">
        <v>387</v>
      </c>
      <c r="C455" s="10">
        <v>0.63999852976604155</v>
      </c>
      <c r="D455" s="10">
        <v>-0.194494224329888</v>
      </c>
      <c r="E455" s="10">
        <v>0.71461509462661488</v>
      </c>
      <c r="F455" s="10">
        <v>-7.9163185620305221E-2</v>
      </c>
      <c r="G455" s="10">
        <v>-0.64520202726976805</v>
      </c>
      <c r="H455" s="10">
        <v>0.99089339217635564</v>
      </c>
    </row>
    <row r="456" spans="2:8" x14ac:dyDescent="0.25">
      <c r="B456" s="3" t="s">
        <v>388</v>
      </c>
      <c r="C456" s="14">
        <v>0.57714661749374718</v>
      </c>
      <c r="D456" s="14">
        <v>-0.13177976658481064</v>
      </c>
      <c r="E456" s="14">
        <v>0.92084261368527331</v>
      </c>
      <c r="F456" s="14">
        <v>0.2271085609337215</v>
      </c>
      <c r="G456" s="14">
        <v>-0.42507073661898681</v>
      </c>
      <c r="H456" s="14">
        <v>-0.2425211168779163</v>
      </c>
    </row>
    <row r="457" spans="2:8" x14ac:dyDescent="0.25">
      <c r="B457" s="3" t="s">
        <v>389</v>
      </c>
      <c r="C457" s="10">
        <v>1.6072613337062971</v>
      </c>
      <c r="D457" s="10">
        <v>1.6038924773042189</v>
      </c>
      <c r="E457" s="10">
        <v>1.7191459987467774</v>
      </c>
      <c r="F457" s="10">
        <v>1.4070413571459395</v>
      </c>
      <c r="G457" s="10">
        <v>2.0520502869144601</v>
      </c>
      <c r="H457" s="10">
        <v>1.6056208070634812</v>
      </c>
    </row>
    <row r="458" spans="2:8" x14ac:dyDescent="0.25">
      <c r="B458" s="3" t="s">
        <v>390</v>
      </c>
      <c r="C458" s="14">
        <v>-1.2945270781144693</v>
      </c>
      <c r="D458" s="14">
        <v>-2.3088904584689873E-2</v>
      </c>
      <c r="E458" s="14">
        <v>-1.4149004642593108</v>
      </c>
      <c r="F458" s="14">
        <v>-1.8584904659436063</v>
      </c>
      <c r="G458" s="14">
        <v>-1.195220812274445</v>
      </c>
      <c r="H458" s="14">
        <v>-0.54892103180430096</v>
      </c>
    </row>
    <row r="459" spans="2:8" x14ac:dyDescent="0.25">
      <c r="B459" s="3" t="s">
        <v>391</v>
      </c>
      <c r="C459" s="10">
        <v>0.30789206420156706</v>
      </c>
      <c r="D459" s="10">
        <v>1.6038924773042189</v>
      </c>
      <c r="E459" s="10">
        <v>1.1404665047860996</v>
      </c>
      <c r="F459" s="10">
        <v>1.0988672229209204</v>
      </c>
      <c r="G459" s="10">
        <v>-2.9274856553134589</v>
      </c>
      <c r="H459" s="10">
        <v>0.68256589221561481</v>
      </c>
    </row>
    <row r="460" spans="2:8" x14ac:dyDescent="0.25">
      <c r="B460" s="3" t="s">
        <v>392</v>
      </c>
      <c r="C460" s="14">
        <v>0.37074397647386148</v>
      </c>
      <c r="D460" s="14">
        <v>-0.39111383043212955</v>
      </c>
      <c r="E460" s="14">
        <v>0.32938768012491565</v>
      </c>
      <c r="F460" s="14">
        <v>-0.35342975116741371</v>
      </c>
      <c r="G460" s="14">
        <v>-0.22218557933164995</v>
      </c>
      <c r="H460" s="14">
        <v>6.9975080785462662E-2</v>
      </c>
    </row>
    <row r="461" spans="2:8" x14ac:dyDescent="0.25">
      <c r="B461" s="3" t="s">
        <v>393</v>
      </c>
      <c r="C461" s="10">
        <v>-0.31036661441465063</v>
      </c>
      <c r="D461" s="10">
        <v>-0.14014879332982758</v>
      </c>
      <c r="E461" s="10">
        <v>-0.259194464479096</v>
      </c>
      <c r="F461" s="10">
        <v>-0.37038353550636904</v>
      </c>
      <c r="G461" s="10">
        <v>0.13817086821919455</v>
      </c>
      <c r="H461" s="10">
        <v>-0.24048902263225153</v>
      </c>
    </row>
    <row r="462" spans="2:8" x14ac:dyDescent="0.25">
      <c r="B462" s="3" t="s">
        <v>394</v>
      </c>
      <c r="C462" s="14">
        <v>5.0796443902991872E-2</v>
      </c>
      <c r="D462" s="14">
        <v>0.2738525367726557</v>
      </c>
      <c r="E462" s="14">
        <v>-5.8940995133655763E-2</v>
      </c>
      <c r="F462" s="14">
        <v>-0.65970149772144038</v>
      </c>
      <c r="G462" s="14">
        <v>-4.4725077286913967E-2</v>
      </c>
      <c r="H462" s="14">
        <v>0.37616597728923012</v>
      </c>
    </row>
    <row r="463" spans="2:8" x14ac:dyDescent="0.25">
      <c r="B463" s="3" t="s">
        <v>395</v>
      </c>
      <c r="C463" s="10">
        <v>0.68595278227877277</v>
      </c>
      <c r="D463" s="10">
        <v>-8.5803362329767152E-2</v>
      </c>
      <c r="E463" s="10">
        <v>0.14273699055239894</v>
      </c>
      <c r="F463" s="10">
        <v>0.51832891081978527</v>
      </c>
      <c r="G463" s="10">
        <v>-3.5395945639475582E-2</v>
      </c>
      <c r="H463" s="10">
        <v>0.68256589221561481</v>
      </c>
    </row>
    <row r="464" spans="2:8" x14ac:dyDescent="0.25">
      <c r="B464" s="3" t="s">
        <v>396</v>
      </c>
      <c r="C464" s="14">
        <v>0.30789206420156706</v>
      </c>
      <c r="D464" s="14">
        <v>0.39101963163978615</v>
      </c>
      <c r="E464" s="14">
        <v>-0.42624626049570041</v>
      </c>
      <c r="F464" s="14">
        <v>0.20825238892377379</v>
      </c>
      <c r="G464" s="14">
        <v>0.50663989023955747</v>
      </c>
      <c r="H464" s="14">
        <v>-0.24048902263225153</v>
      </c>
    </row>
    <row r="465" spans="2:8" x14ac:dyDescent="0.25">
      <c r="B465" s="3" t="s">
        <v>397</v>
      </c>
      <c r="C465" s="10">
        <v>1.6072613337062971</v>
      </c>
      <c r="D465" s="10">
        <v>1.2985820092018565</v>
      </c>
      <c r="E465" s="10">
        <v>-0.63906876171006499</v>
      </c>
      <c r="F465" s="10">
        <v>0.51832891081978527</v>
      </c>
      <c r="G465" s="10">
        <v>0.34105602550653147</v>
      </c>
      <c r="H465" s="10">
        <v>0.99089339217635564</v>
      </c>
    </row>
    <row r="466" spans="2:8" ht="9.9499999999999993" customHeight="1" x14ac:dyDescent="0.25"/>
    <row r="468" spans="2:8" x14ac:dyDescent="0.25">
      <c r="B468" s="1" t="s">
        <v>398</v>
      </c>
    </row>
    <row r="469" spans="2:8" ht="5.0999999999999996" customHeight="1" x14ac:dyDescent="0.25"/>
    <row r="470" spans="2:8" x14ac:dyDescent="0.25">
      <c r="B470" s="4" t="s">
        <v>4</v>
      </c>
      <c r="C470" s="3" t="s">
        <v>5</v>
      </c>
      <c r="D470" s="3" t="s">
        <v>6</v>
      </c>
      <c r="E470" s="3" t="s">
        <v>7</v>
      </c>
      <c r="F470" s="3" t="s">
        <v>8</v>
      </c>
      <c r="G470" s="3" t="s">
        <v>9</v>
      </c>
      <c r="H470" s="3" t="s">
        <v>10</v>
      </c>
    </row>
    <row r="471" spans="2:8" x14ac:dyDescent="0.25">
      <c r="B471" s="3" t="s">
        <v>5</v>
      </c>
      <c r="C471" s="10">
        <v>1.0000000000000082</v>
      </c>
      <c r="D471" s="10">
        <v>0.39409951462076448</v>
      </c>
      <c r="E471" s="10">
        <v>0.34655698918969546</v>
      </c>
      <c r="F471" s="10">
        <v>0.53100757092036799</v>
      </c>
      <c r="G471" s="10">
        <v>0.25944654983167398</v>
      </c>
      <c r="H471" s="10">
        <v>0.57755707437362069</v>
      </c>
    </row>
    <row r="472" spans="2:8" x14ac:dyDescent="0.25">
      <c r="B472" s="3" t="s">
        <v>6</v>
      </c>
      <c r="C472" s="14">
        <v>0.39409951462076448</v>
      </c>
      <c r="D472" s="14">
        <v>0.99999999999999922</v>
      </c>
      <c r="E472" s="14">
        <v>0.5211922671636412</v>
      </c>
      <c r="F472" s="14">
        <v>0.43267876328455995</v>
      </c>
      <c r="G472" s="14">
        <v>0.47223159255207342</v>
      </c>
      <c r="H472" s="14">
        <v>0.37652160732988826</v>
      </c>
    </row>
    <row r="473" spans="2:8" x14ac:dyDescent="0.25">
      <c r="B473" s="3" t="s">
        <v>7</v>
      </c>
      <c r="C473" s="10">
        <v>0.34655698918969546</v>
      </c>
      <c r="D473" s="10">
        <v>0.5211922671636412</v>
      </c>
      <c r="E473" s="10">
        <v>1.0000000000000022</v>
      </c>
      <c r="F473" s="10">
        <v>0.56638860138867053</v>
      </c>
      <c r="G473" s="10">
        <v>0.74428893305471655</v>
      </c>
      <c r="H473" s="10">
        <v>0.52528791154491816</v>
      </c>
    </row>
    <row r="474" spans="2:8" x14ac:dyDescent="0.25">
      <c r="B474" s="3" t="s">
        <v>8</v>
      </c>
      <c r="C474" s="14">
        <v>0.53100757092036799</v>
      </c>
      <c r="D474" s="14">
        <v>0.43267876328455995</v>
      </c>
      <c r="E474" s="14">
        <v>0.56638860138867053</v>
      </c>
      <c r="F474" s="14">
        <v>1.0000000000000071</v>
      </c>
      <c r="G474" s="14">
        <v>0.46933087910351884</v>
      </c>
      <c r="H474" s="14">
        <v>0.78282036987868986</v>
      </c>
    </row>
    <row r="475" spans="2:8" x14ac:dyDescent="0.25">
      <c r="B475" s="3" t="s">
        <v>9</v>
      </c>
      <c r="C475" s="10">
        <v>0.25944654983167398</v>
      </c>
      <c r="D475" s="10">
        <v>0.47223159255207342</v>
      </c>
      <c r="E475" s="10">
        <v>0.74428893305471655</v>
      </c>
      <c r="F475" s="10">
        <v>0.46933087910351884</v>
      </c>
      <c r="G475" s="10">
        <v>0.99999999999999745</v>
      </c>
      <c r="H475" s="10">
        <v>0.4811926914666223</v>
      </c>
    </row>
    <row r="476" spans="2:8" x14ac:dyDescent="0.25">
      <c r="B476" s="3" t="s">
        <v>10</v>
      </c>
      <c r="C476" s="14">
        <v>0.57755707437362069</v>
      </c>
      <c r="D476" s="14">
        <v>0.37652160732988826</v>
      </c>
      <c r="E476" s="14">
        <v>0.52528791154491816</v>
      </c>
      <c r="F476" s="14">
        <v>0.78282036987868986</v>
      </c>
      <c r="G476" s="14">
        <v>0.4811926914666223</v>
      </c>
      <c r="H476" s="14">
        <v>1.0000000000000058</v>
      </c>
    </row>
    <row r="477" spans="2:8" ht="9.9499999999999993" customHeight="1" x14ac:dyDescent="0.25"/>
    <row r="479" spans="2:8" x14ac:dyDescent="0.25">
      <c r="B479" s="1" t="s">
        <v>399</v>
      </c>
    </row>
    <row r="480" spans="2:8" ht="5.0999999999999996" customHeight="1" x14ac:dyDescent="0.25"/>
    <row r="481" spans="2:10" x14ac:dyDescent="0.25">
      <c r="B481" s="4" t="s">
        <v>4</v>
      </c>
      <c r="C481" s="3" t="s">
        <v>5</v>
      </c>
      <c r="D481" s="3" t="s">
        <v>6</v>
      </c>
      <c r="E481" s="3" t="s">
        <v>7</v>
      </c>
      <c r="F481" s="3" t="s">
        <v>8</v>
      </c>
      <c r="G481" s="3" t="s">
        <v>9</v>
      </c>
      <c r="H481" s="3" t="s">
        <v>10</v>
      </c>
    </row>
    <row r="482" spans="2:10" x14ac:dyDescent="0.25">
      <c r="B482" s="3" t="s">
        <v>5</v>
      </c>
      <c r="C482" s="10">
        <v>1.0000000000000064</v>
      </c>
      <c r="D482" s="10">
        <v>0.39409951462076737</v>
      </c>
      <c r="E482" s="10">
        <v>0.34655698918969735</v>
      </c>
      <c r="F482" s="10">
        <v>0.53100757092037254</v>
      </c>
      <c r="G482" s="10">
        <v>0.25944654983167686</v>
      </c>
      <c r="H482" s="10">
        <v>0.57755707437362969</v>
      </c>
    </row>
    <row r="483" spans="2:10" x14ac:dyDescent="0.25">
      <c r="B483" s="3" t="s">
        <v>6</v>
      </c>
      <c r="C483" s="14">
        <v>0.39409951462076737</v>
      </c>
      <c r="D483" s="14">
        <v>1</v>
      </c>
      <c r="E483" s="14">
        <v>0.5211922671636412</v>
      </c>
      <c r="F483" s="14">
        <v>0.43267876328455995</v>
      </c>
      <c r="G483" s="14">
        <v>0.47223159255207514</v>
      </c>
      <c r="H483" s="14">
        <v>0.37652160732989254</v>
      </c>
    </row>
    <row r="484" spans="2:10" x14ac:dyDescent="0.25">
      <c r="B484" s="3" t="s">
        <v>7</v>
      </c>
      <c r="C484" s="10">
        <v>0.34655698918969735</v>
      </c>
      <c r="D484" s="10">
        <v>0.5211922671636412</v>
      </c>
      <c r="E484" s="10">
        <v>1.0000000000000002</v>
      </c>
      <c r="F484" s="10">
        <v>0.56638860138866864</v>
      </c>
      <c r="G484" s="10">
        <v>0.74428893305471833</v>
      </c>
      <c r="H484" s="10">
        <v>0.52528791154492283</v>
      </c>
    </row>
    <row r="485" spans="2:10" x14ac:dyDescent="0.25">
      <c r="B485" s="3" t="s">
        <v>8</v>
      </c>
      <c r="C485" s="14">
        <v>0.53100757092037254</v>
      </c>
      <c r="D485" s="14">
        <v>0.43267876328455995</v>
      </c>
      <c r="E485" s="14">
        <v>0.56638860138866864</v>
      </c>
      <c r="F485" s="14">
        <v>1.0000000000000075</v>
      </c>
      <c r="G485" s="14">
        <v>0.46933087910351695</v>
      </c>
      <c r="H485" s="14">
        <v>0.78282036987869785</v>
      </c>
    </row>
    <row r="486" spans="2:10" x14ac:dyDescent="0.25">
      <c r="B486" s="3" t="s">
        <v>9</v>
      </c>
      <c r="C486" s="10">
        <v>0.25944654983167686</v>
      </c>
      <c r="D486" s="10">
        <v>0.47223159255207514</v>
      </c>
      <c r="E486" s="10">
        <v>0.74428893305471833</v>
      </c>
      <c r="F486" s="10">
        <v>0.46933087910351695</v>
      </c>
      <c r="G486" s="10">
        <v>1.0000000000000024</v>
      </c>
      <c r="H486" s="10">
        <v>0.48119269146662835</v>
      </c>
    </row>
    <row r="487" spans="2:10" x14ac:dyDescent="0.25">
      <c r="B487" s="3" t="s">
        <v>10</v>
      </c>
      <c r="C487" s="14">
        <v>0.57755707437362969</v>
      </c>
      <c r="D487" s="14">
        <v>0.37652160732989254</v>
      </c>
      <c r="E487" s="14">
        <v>0.52528791154492283</v>
      </c>
      <c r="F487" s="14">
        <v>0.78282036987869785</v>
      </c>
      <c r="G487" s="14">
        <v>0.48119269146662835</v>
      </c>
      <c r="H487" s="14">
        <v>1.0000000000000147</v>
      </c>
    </row>
    <row r="488" spans="2:10" ht="9.9499999999999993" customHeight="1" x14ac:dyDescent="0.25"/>
    <row r="490" spans="2:10" x14ac:dyDescent="0.25">
      <c r="B490" s="1" t="s">
        <v>400</v>
      </c>
    </row>
    <row r="491" spans="2:10" ht="5.0999999999999996" customHeight="1" x14ac:dyDescent="0.25"/>
    <row r="492" spans="2:10" x14ac:dyDescent="0.25">
      <c r="B492" s="4" t="s">
        <v>4</v>
      </c>
      <c r="C492" s="3" t="s">
        <v>401</v>
      </c>
      <c r="D492" s="3" t="s">
        <v>402</v>
      </c>
      <c r="E492" s="3" t="s">
        <v>403</v>
      </c>
      <c r="F492" s="3" t="s">
        <v>404</v>
      </c>
      <c r="G492" s="3" t="s">
        <v>405</v>
      </c>
      <c r="H492" s="3" t="s">
        <v>406</v>
      </c>
      <c r="I492" s="3" t="s">
        <v>407</v>
      </c>
      <c r="J492" s="3" t="s">
        <v>408</v>
      </c>
    </row>
    <row r="493" spans="2:10" x14ac:dyDescent="0.25">
      <c r="B493" s="3" t="s">
        <v>5</v>
      </c>
      <c r="C493" s="10">
        <v>3.8064789415719651E-16</v>
      </c>
      <c r="D493" s="10">
        <v>2.1739851149823811E-2</v>
      </c>
      <c r="E493" s="10">
        <v>-4.1963154899352357</v>
      </c>
      <c r="F493" s="10">
        <v>1.6072613337062971</v>
      </c>
      <c r="G493" s="10">
        <v>1.0000000000000031</v>
      </c>
      <c r="H493" s="10">
        <v>2.3984031749355315</v>
      </c>
      <c r="I493" s="10">
        <v>-0.86982893414011853</v>
      </c>
      <c r="J493" s="10">
        <v>357</v>
      </c>
    </row>
    <row r="494" spans="2:10" x14ac:dyDescent="0.25">
      <c r="B494" s="3" t="s">
        <v>6</v>
      </c>
      <c r="C494" s="14">
        <v>2.9232763113379473E-17</v>
      </c>
      <c r="D494" s="14">
        <v>0.15679264802751794</v>
      </c>
      <c r="E494" s="14">
        <v>-3.4651950415977395</v>
      </c>
      <c r="F494" s="14">
        <v>1.6038924773042189</v>
      </c>
      <c r="G494" s="14">
        <v>1</v>
      </c>
      <c r="H494" s="14">
        <v>2.7981331575386297</v>
      </c>
      <c r="I494" s="14">
        <v>-1.3199730730745247</v>
      </c>
      <c r="J494" s="14">
        <v>357</v>
      </c>
    </row>
    <row r="495" spans="2:10" x14ac:dyDescent="0.25">
      <c r="B495" s="3" t="s">
        <v>7</v>
      </c>
      <c r="C495" s="10">
        <v>2.8610789430116076E-17</v>
      </c>
      <c r="D495" s="10">
        <v>0.14645918375175909</v>
      </c>
      <c r="E495" s="10">
        <v>-4.1682452898611864</v>
      </c>
      <c r="F495" s="10">
        <v>1.7191459987467774</v>
      </c>
      <c r="G495" s="10">
        <v>1</v>
      </c>
      <c r="H495" s="10">
        <v>4.6462002493389587</v>
      </c>
      <c r="I495" s="10">
        <v>-1.7081080260127721</v>
      </c>
      <c r="J495" s="10">
        <v>357</v>
      </c>
    </row>
    <row r="496" spans="2:10" x14ac:dyDescent="0.25">
      <c r="B496" s="3" t="s">
        <v>8</v>
      </c>
      <c r="C496" s="14">
        <v>-3.2840210476307153E-16</v>
      </c>
      <c r="D496" s="14">
        <v>-4.3353229271402172E-2</v>
      </c>
      <c r="E496" s="14">
        <v>-3.9252333208109866</v>
      </c>
      <c r="F496" s="14">
        <v>1.4070413571459395</v>
      </c>
      <c r="G496" s="14">
        <v>1.0000000000000038</v>
      </c>
      <c r="H496" s="14">
        <v>4.9969810734068787</v>
      </c>
      <c r="I496" s="14">
        <v>-1.7640008852686899</v>
      </c>
      <c r="J496" s="14">
        <v>357</v>
      </c>
    </row>
    <row r="497" spans="2:24" x14ac:dyDescent="0.25">
      <c r="B497" s="3" t="s">
        <v>9</v>
      </c>
      <c r="C497" s="10">
        <v>-1.5767032870727014E-16</v>
      </c>
      <c r="D497" s="10">
        <v>0.13817086821919455</v>
      </c>
      <c r="E497" s="10">
        <v>-3.6895879691713365</v>
      </c>
      <c r="F497" s="10">
        <v>2.0520502869144601</v>
      </c>
      <c r="G497" s="10">
        <v>1.0000000000000011</v>
      </c>
      <c r="H497" s="10">
        <v>3.2410941654477514</v>
      </c>
      <c r="I497" s="10">
        <v>-1.3413724819308697</v>
      </c>
      <c r="J497" s="10">
        <v>357</v>
      </c>
    </row>
    <row r="498" spans="2:24" x14ac:dyDescent="0.25">
      <c r="B498" s="3" t="s">
        <v>10</v>
      </c>
      <c r="C498" s="14">
        <v>1.5860328923216522E-16</v>
      </c>
      <c r="D498" s="14">
        <v>6.5910892294133216E-2</v>
      </c>
      <c r="E498" s="14">
        <v>-3.9327086820237169</v>
      </c>
      <c r="F498" s="14">
        <v>1.6056208070634812</v>
      </c>
      <c r="G498" s="14">
        <v>1.0000000000000073</v>
      </c>
      <c r="H498" s="14">
        <v>4.0529673894642873</v>
      </c>
      <c r="I498" s="14">
        <v>-1.2932737129931524</v>
      </c>
      <c r="J498" s="14">
        <v>357</v>
      </c>
    </row>
    <row r="499" spans="2:24" ht="9.9499999999999993" customHeight="1" x14ac:dyDescent="0.25"/>
    <row r="501" spans="2:24" x14ac:dyDescent="0.25">
      <c r="B501" s="18" t="s">
        <v>409</v>
      </c>
      <c r="C501" s="16"/>
      <c r="D501" s="16"/>
      <c r="E501" s="16"/>
      <c r="F501" s="16"/>
      <c r="G501" s="16"/>
      <c r="H501" s="16"/>
      <c r="I501" s="16"/>
      <c r="J501" s="16"/>
      <c r="K501" s="16"/>
      <c r="L501" s="16"/>
      <c r="M501" s="16"/>
      <c r="N501" s="16"/>
      <c r="O501" s="16"/>
      <c r="P501" s="16"/>
      <c r="Q501" s="16"/>
      <c r="R501" s="16"/>
      <c r="S501" s="16"/>
      <c r="T501" s="16"/>
      <c r="U501" s="16"/>
    </row>
    <row r="502" spans="2:24" ht="5.0999999999999996" customHeight="1" x14ac:dyDescent="0.25"/>
    <row r="504" spans="2:24" x14ac:dyDescent="0.25">
      <c r="B504" s="1" t="s">
        <v>410</v>
      </c>
    </row>
    <row r="505" spans="2:24" ht="5.0999999999999996" customHeight="1" x14ac:dyDescent="0.25"/>
    <row r="506" spans="2:24" x14ac:dyDescent="0.25">
      <c r="B506" s="4" t="s">
        <v>40</v>
      </c>
      <c r="C506" s="3" t="s">
        <v>16</v>
      </c>
      <c r="D506" s="3" t="s">
        <v>17</v>
      </c>
      <c r="E506" s="3" t="s">
        <v>18</v>
      </c>
      <c r="F506" s="3" t="s">
        <v>19</v>
      </c>
      <c r="G506" s="3" t="s">
        <v>20</v>
      </c>
      <c r="H506" s="3" t="s">
        <v>21</v>
      </c>
      <c r="I506" s="3" t="s">
        <v>22</v>
      </c>
      <c r="J506" s="3" t="s">
        <v>23</v>
      </c>
      <c r="K506" s="3" t="s">
        <v>24</v>
      </c>
      <c r="L506" s="3" t="s">
        <v>25</v>
      </c>
      <c r="M506" s="3" t="s">
        <v>26</v>
      </c>
      <c r="N506" s="3" t="s">
        <v>27</v>
      </c>
      <c r="O506" s="3" t="s">
        <v>28</v>
      </c>
      <c r="P506" s="3" t="s">
        <v>29</v>
      </c>
      <c r="Q506" s="3" t="s">
        <v>30</v>
      </c>
      <c r="R506" s="3" t="s">
        <v>31</v>
      </c>
      <c r="S506" s="3" t="s">
        <v>32</v>
      </c>
      <c r="T506" s="3" t="s">
        <v>33</v>
      </c>
      <c r="U506" s="3" t="s">
        <v>34</v>
      </c>
      <c r="V506" s="3" t="s">
        <v>35</v>
      </c>
      <c r="W506" s="3" t="s">
        <v>36</v>
      </c>
      <c r="X506" s="3" t="s">
        <v>37</v>
      </c>
    </row>
    <row r="507" spans="2:24" x14ac:dyDescent="0.25">
      <c r="B507" s="3" t="s">
        <v>41</v>
      </c>
      <c r="C507" s="10">
        <v>-2.4308162234265795E-2</v>
      </c>
      <c r="D507" s="10">
        <v>0.63572550508971459</v>
      </c>
      <c r="E507" s="10">
        <v>-0.74159140697023296</v>
      </c>
      <c r="F507" s="10">
        <v>-4.9559918774301548E-2</v>
      </c>
      <c r="G507" s="10">
        <v>0.81443111138597768</v>
      </c>
      <c r="H507" s="10">
        <v>-0.822105427053613</v>
      </c>
      <c r="I507" s="10">
        <v>1.1984923317585929</v>
      </c>
      <c r="J507" s="10">
        <v>-0.41515585550493156</v>
      </c>
      <c r="K507" s="10">
        <v>-1.0622809620406739</v>
      </c>
      <c r="L507" s="10">
        <v>-0.37599037643950545</v>
      </c>
      <c r="M507" s="10">
        <v>0.51838420719346079</v>
      </c>
      <c r="N507" s="10">
        <v>0.49124227804485859</v>
      </c>
      <c r="O507" s="10">
        <v>-1.0249045752512385</v>
      </c>
      <c r="P507" s="10">
        <v>0.51659630470115236</v>
      </c>
      <c r="Q507" s="10">
        <v>-0.21011054935782544</v>
      </c>
      <c r="R507" s="10">
        <v>-0.92219782085465163</v>
      </c>
      <c r="S507" s="10">
        <v>-1.5465553252960098</v>
      </c>
      <c r="T507" s="10">
        <v>2.1801551622348274</v>
      </c>
      <c r="U507" s="10">
        <v>0.61438921754800702</v>
      </c>
      <c r="V507" s="10">
        <v>-0.5570031639155395</v>
      </c>
      <c r="W507" s="10">
        <v>0.28091526952618578</v>
      </c>
      <c r="X507" s="10">
        <v>0.27431016120593932</v>
      </c>
    </row>
    <row r="508" spans="2:24" x14ac:dyDescent="0.25">
      <c r="B508" s="3" t="s">
        <v>42</v>
      </c>
      <c r="C508" s="14">
        <v>-0.22416966195238172</v>
      </c>
      <c r="D508" s="14">
        <v>0.41411692208345219</v>
      </c>
      <c r="E508" s="14">
        <v>-0.23015332825060492</v>
      </c>
      <c r="F508" s="14">
        <v>-0.837207319317813</v>
      </c>
      <c r="G508" s="14">
        <v>-3.3441384428588905E-2</v>
      </c>
      <c r="H508" s="14">
        <v>0.77202026104873922</v>
      </c>
      <c r="I508" s="14">
        <v>-0.70118234244614075</v>
      </c>
      <c r="J508" s="14">
        <v>0.12554629351043006</v>
      </c>
      <c r="K508" s="14">
        <v>0.2478917614443184</v>
      </c>
      <c r="L508" s="14">
        <v>0.11284141405904258</v>
      </c>
      <c r="M508" s="14">
        <v>0.22721043521373985</v>
      </c>
      <c r="N508" s="14">
        <v>-4.9228696875651123E-3</v>
      </c>
      <c r="O508" s="14">
        <v>-1.1819628882113603E-2</v>
      </c>
      <c r="P508" s="14">
        <v>1.6653016195665449E-2</v>
      </c>
      <c r="Q508" s="14">
        <v>7.4940660773923196E-2</v>
      </c>
      <c r="R508" s="14">
        <v>6.6124006461284801E-2</v>
      </c>
      <c r="S508" s="14">
        <v>5.5591742979199665E-3</v>
      </c>
      <c r="T508" s="14">
        <v>-7.1113158265924681E-2</v>
      </c>
      <c r="U508" s="14">
        <v>-7.0695092337438536E-2</v>
      </c>
      <c r="V508" s="14">
        <v>-1.722440950434001E-3</v>
      </c>
      <c r="W508" s="14">
        <v>1.3185073490397964E-2</v>
      </c>
      <c r="X508" s="14">
        <v>-1.1000607667192908E-2</v>
      </c>
    </row>
    <row r="509" spans="2:24" x14ac:dyDescent="0.25">
      <c r="B509" s="3" t="s">
        <v>43</v>
      </c>
      <c r="C509" s="10">
        <v>0.54126053430509924</v>
      </c>
      <c r="D509" s="10">
        <v>-0.96080806747275549</v>
      </c>
      <c r="E509" s="10">
        <v>0.50830302727898047</v>
      </c>
      <c r="F509" s="10">
        <v>0.8405237977397193</v>
      </c>
      <c r="G509" s="10">
        <v>-0.74497803893880199</v>
      </c>
      <c r="H509" s="10">
        <v>5.2485802836189588E-2</v>
      </c>
      <c r="I509" s="10">
        <v>1.7179601385074335</v>
      </c>
      <c r="J509" s="10">
        <v>-2.3311910017111708</v>
      </c>
      <c r="K509" s="10">
        <v>1.0619051780221256</v>
      </c>
      <c r="L509" s="10">
        <v>-0.6735914787708569</v>
      </c>
      <c r="M509" s="10">
        <v>0.2238656666350099</v>
      </c>
      <c r="N509" s="10">
        <v>-1.3422414833728329</v>
      </c>
      <c r="O509" s="10">
        <v>-1.2483156963229822</v>
      </c>
      <c r="P509" s="10">
        <v>2.5894423287263582</v>
      </c>
      <c r="Q509" s="10">
        <v>1.7843305631212876</v>
      </c>
      <c r="R509" s="10">
        <v>-2.2734244542454642</v>
      </c>
      <c r="S509" s="10">
        <v>-0.45604899063533372</v>
      </c>
      <c r="T509" s="10">
        <v>1.7016254327828841</v>
      </c>
      <c r="U509" s="10">
        <v>-0.68095592385995352</v>
      </c>
      <c r="V509" s="10">
        <v>-0.5656115159559294</v>
      </c>
      <c r="W509" s="10">
        <v>-0.54059949092280513</v>
      </c>
      <c r="X509" s="10">
        <v>1.0730568266870348</v>
      </c>
    </row>
    <row r="510" spans="2:24" x14ac:dyDescent="0.25">
      <c r="B510" s="3" t="s">
        <v>44</v>
      </c>
      <c r="C510" s="14">
        <v>-0.2284627791349487</v>
      </c>
      <c r="D510" s="14">
        <v>0.42176556029946882</v>
      </c>
      <c r="E510" s="14">
        <v>-0.23421875032323838</v>
      </c>
      <c r="F510" s="14">
        <v>-1.1340029092596196E-2</v>
      </c>
      <c r="G510" s="14">
        <v>1.0301623739345858E-2</v>
      </c>
      <c r="H510" s="14">
        <v>-9.745604671848318E-4</v>
      </c>
      <c r="I510" s="14">
        <v>0.40722845802236324</v>
      </c>
      <c r="J510" s="14">
        <v>-0.39270614515071744</v>
      </c>
      <c r="K510" s="14">
        <v>-0.24744164974742028</v>
      </c>
      <c r="L510" s="14">
        <v>-0.37432251296248087</v>
      </c>
      <c r="M510" s="14">
        <v>0.532942664359216</v>
      </c>
      <c r="N510" s="14">
        <v>-1.6633001050300716E-2</v>
      </c>
      <c r="O510" s="14">
        <v>1.7820930762968423E-4</v>
      </c>
      <c r="P510" s="14">
        <v>1.6625499551031403E-2</v>
      </c>
      <c r="Q510" s="14">
        <v>-0.37016754042403455</v>
      </c>
      <c r="R510" s="14">
        <v>-1.1327672511560212</v>
      </c>
      <c r="S510" s="14">
        <v>1.3050304255100595</v>
      </c>
      <c r="T510" s="14">
        <v>-0.37774385053228826</v>
      </c>
      <c r="U510" s="14">
        <v>0.39444721090596835</v>
      </c>
      <c r="V510" s="14">
        <v>0.53303736760253162</v>
      </c>
      <c r="W510" s="14">
        <v>-0.26148590142737776</v>
      </c>
      <c r="X510" s="14">
        <v>-0.26957150124955243</v>
      </c>
    </row>
    <row r="511" spans="2:24" x14ac:dyDescent="0.25">
      <c r="B511" s="3" t="s">
        <v>45</v>
      </c>
      <c r="C511" s="10">
        <v>-0.74304269382250299</v>
      </c>
      <c r="D511" s="10">
        <v>1.3460308582196241</v>
      </c>
      <c r="E511" s="10">
        <v>-0.73058840941559544</v>
      </c>
      <c r="F511" s="10">
        <v>-1.133901891489153</v>
      </c>
      <c r="G511" s="10">
        <v>0.48636166567967098</v>
      </c>
      <c r="H511" s="10">
        <v>0.4804898510854716</v>
      </c>
      <c r="I511" s="10">
        <v>-6.0167111502871795E-2</v>
      </c>
      <c r="J511" s="10">
        <v>-4.9559957248193495E-2</v>
      </c>
      <c r="K511" s="10">
        <v>0.90480915727366729</v>
      </c>
      <c r="L511" s="10">
        <v>-0.83272164138345728</v>
      </c>
      <c r="M511" s="10">
        <v>6.6383779355875361E-2</v>
      </c>
      <c r="N511" s="10">
        <v>0.51466254077032969</v>
      </c>
      <c r="O511" s="10">
        <v>-1.0489002516307249</v>
      </c>
      <c r="P511" s="10">
        <v>0.51665133799042029</v>
      </c>
      <c r="Q511" s="10">
        <v>-2.2798605287908488E-2</v>
      </c>
      <c r="R511" s="10">
        <v>-0.7741161312273821</v>
      </c>
      <c r="S511" s="10">
        <v>0.10645879328181045</v>
      </c>
      <c r="T511" s="10">
        <v>0.74515595530470247</v>
      </c>
      <c r="U511" s="10">
        <v>-5.3196136789761976E-2</v>
      </c>
      <c r="V511" s="10">
        <v>-1.0330792990823762E-2</v>
      </c>
      <c r="W511" s="10">
        <v>-0.80832968695859275</v>
      </c>
      <c r="X511" s="10">
        <v>0.78774605781390283</v>
      </c>
    </row>
    <row r="512" spans="2:24" x14ac:dyDescent="0.25">
      <c r="B512" s="3" t="s">
        <v>46</v>
      </c>
      <c r="C512" s="14">
        <v>0.74541515120578206</v>
      </c>
      <c r="D512" s="14">
        <v>-0.74684812268250966</v>
      </c>
      <c r="E512" s="14">
        <v>9.3037063198597725E-4</v>
      </c>
      <c r="F512" s="14">
        <v>1.098998480229354</v>
      </c>
      <c r="G512" s="14">
        <v>-0.46065160140042982</v>
      </c>
      <c r="H512" s="14">
        <v>-0.47711465378697104</v>
      </c>
      <c r="I512" s="14">
        <v>0.85411377653396103</v>
      </c>
      <c r="J512" s="14">
        <v>-2.3838568181273927</v>
      </c>
      <c r="K512" s="14">
        <v>-2.2152153912194938</v>
      </c>
      <c r="L512" s="14">
        <v>1.6999943867027141</v>
      </c>
      <c r="M512" s="14">
        <v>1.7979236264087213</v>
      </c>
      <c r="N512" s="14">
        <v>0.46612492773730474</v>
      </c>
      <c r="O512" s="14">
        <v>-0.22547110345747723</v>
      </c>
      <c r="P512" s="14">
        <v>-0.24803776530733934</v>
      </c>
      <c r="Q512" s="14">
        <v>-1.5325924216160307</v>
      </c>
      <c r="R512" s="14">
        <v>0.24754433520302146</v>
      </c>
      <c r="S512" s="14">
        <v>-1.2601569434418232</v>
      </c>
      <c r="T512" s="14">
        <v>1.706855399547881</v>
      </c>
      <c r="U512" s="14">
        <v>0.93327286453375558</v>
      </c>
      <c r="V512" s="14">
        <v>-1.0986032772725518</v>
      </c>
      <c r="W512" s="14">
        <v>0.55327265148329885</v>
      </c>
      <c r="X512" s="14">
        <v>0.54179434655188952</v>
      </c>
    </row>
    <row r="513" spans="2:24" x14ac:dyDescent="0.25">
      <c r="B513" s="3" t="s">
        <v>47</v>
      </c>
      <c r="C513" s="10">
        <v>3.0973736800111951E-2</v>
      </c>
      <c r="D513" s="10">
        <v>-4.419140776861713E-2</v>
      </c>
      <c r="E513" s="10">
        <v>1.5998790259256934E-2</v>
      </c>
      <c r="F513" s="10">
        <v>8.8332398201057538E-4</v>
      </c>
      <c r="G513" s="10">
        <v>5.1948069387962315E-3</v>
      </c>
      <c r="H513" s="10">
        <v>-6.2988787000550772E-3</v>
      </c>
      <c r="I513" s="10">
        <v>-5.9954305896860072E-2</v>
      </c>
      <c r="J513" s="10">
        <v>-4.6697506218346563E-2</v>
      </c>
      <c r="K513" s="10">
        <v>8.7894976281050807E-2</v>
      </c>
      <c r="L513" s="10">
        <v>-4.1935443961416158E-2</v>
      </c>
      <c r="M513" s="10">
        <v>6.1128891385837214E-2</v>
      </c>
      <c r="N513" s="10">
        <v>-4.9228696875651123E-3</v>
      </c>
      <c r="O513" s="10">
        <v>-1.1819628882113603E-2</v>
      </c>
      <c r="P513" s="10">
        <v>1.6653016195665449E-2</v>
      </c>
      <c r="Q513" s="10">
        <v>2.0562929429636473E-2</v>
      </c>
      <c r="R513" s="10">
        <v>5.5294095701908824E-2</v>
      </c>
      <c r="S513" s="10">
        <v>5.0284545697799971E-2</v>
      </c>
      <c r="T513" s="10">
        <v>-5.6764867331998148E-2</v>
      </c>
      <c r="U513" s="10">
        <v>-6.7513450721785273E-2</v>
      </c>
      <c r="V513" s="10">
        <v>-1.722440950434001E-3</v>
      </c>
      <c r="W513" s="10">
        <v>1.3185073490397964E-2</v>
      </c>
      <c r="X513" s="10">
        <v>-1.1000607667192908E-2</v>
      </c>
    </row>
    <row r="514" spans="2:24" x14ac:dyDescent="0.25">
      <c r="B514" s="3" t="s">
        <v>48</v>
      </c>
      <c r="C514" s="14">
        <v>1.4131609009422088</v>
      </c>
      <c r="D514" s="14">
        <v>-0.78488520117010419</v>
      </c>
      <c r="E514" s="14">
        <v>-0.76359740207950755</v>
      </c>
      <c r="F514" s="14">
        <v>0.29757789615335084</v>
      </c>
      <c r="G514" s="14">
        <v>-0.51460824316946374</v>
      </c>
      <c r="H514" s="14">
        <v>0.28523153126321243</v>
      </c>
      <c r="I514" s="14">
        <v>0.56398567268803323</v>
      </c>
      <c r="J514" s="14">
        <v>0.57358715007908789</v>
      </c>
      <c r="K514" s="14">
        <v>-0.88437858325108731</v>
      </c>
      <c r="L514" s="14">
        <v>-0.1957844467725493</v>
      </c>
      <c r="M514" s="14">
        <v>-0.11694227745896357</v>
      </c>
      <c r="N514" s="14">
        <v>-0.26301848733443012</v>
      </c>
      <c r="O514" s="14">
        <v>-0.268717112922082</v>
      </c>
      <c r="P514" s="14">
        <v>0.53123289201751123</v>
      </c>
      <c r="Q514" s="14">
        <v>-0.14257026460322392</v>
      </c>
      <c r="R514" s="14">
        <v>2.2804363423781226E-2</v>
      </c>
      <c r="S514" s="14">
        <v>0.18446065989743943</v>
      </c>
      <c r="T514" s="14">
        <v>-1.3719994530218993E-2</v>
      </c>
      <c r="U514" s="14">
        <v>-5.7968525874824817E-2</v>
      </c>
      <c r="V514" s="14">
        <v>5.1178638536125698E-3</v>
      </c>
      <c r="W514" s="14">
        <v>1.5498666451060739E-2</v>
      </c>
      <c r="X514" s="14">
        <v>-1.9913899430783699E-2</v>
      </c>
    </row>
    <row r="515" spans="2:24" x14ac:dyDescent="0.25">
      <c r="B515" s="3" t="s">
        <v>49</v>
      </c>
      <c r="C515" s="10">
        <v>9.5081508872773002E-3</v>
      </c>
      <c r="D515" s="10">
        <v>-5.9482166885334031E-3</v>
      </c>
      <c r="E515" s="10">
        <v>-4.328320103911043E-3</v>
      </c>
      <c r="F515" s="10">
        <v>1.3106677056617333E-2</v>
      </c>
      <c r="G515" s="10">
        <v>8.7990138246563099E-5</v>
      </c>
      <c r="H515" s="10">
        <v>-1.1623196932925239E-2</v>
      </c>
      <c r="I515" s="10">
        <v>-6.6254814439125564E-2</v>
      </c>
      <c r="J515" s="10">
        <v>-5.5637851268824812E-2</v>
      </c>
      <c r="K515" s="10">
        <v>9.2681825639389953E-2</v>
      </c>
      <c r="L515" s="10">
        <v>-2.9794983310224434E-2</v>
      </c>
      <c r="M515" s="10">
        <v>6.0235731283640348E-2</v>
      </c>
      <c r="N515" s="10">
        <v>6.7872616751706305E-3</v>
      </c>
      <c r="O515" s="10">
        <v>-2.3817467071857001E-2</v>
      </c>
      <c r="P515" s="10">
        <v>1.6680532840299467E-2</v>
      </c>
      <c r="Q515" s="10">
        <v>1.7974393831718278</v>
      </c>
      <c r="R515" s="10">
        <v>-0.50935335178754371</v>
      </c>
      <c r="S515" s="10">
        <v>-0.23994754146009656</v>
      </c>
      <c r="T515" s="10">
        <v>-0.47795500258699763</v>
      </c>
      <c r="U515" s="10">
        <v>-0.55140668402017523</v>
      </c>
      <c r="V515" s="10">
        <v>5.1178638536125698E-3</v>
      </c>
      <c r="W515" s="10">
        <v>1.5498666451060739E-2</v>
      </c>
      <c r="X515" s="10">
        <v>-1.9913899430783699E-2</v>
      </c>
    </row>
    <row r="516" spans="2:24" x14ac:dyDescent="0.25">
      <c r="B516" s="3" t="s">
        <v>50</v>
      </c>
      <c r="C516" s="14">
        <v>0.28611713555260565</v>
      </c>
      <c r="D516" s="14">
        <v>-0.50249973762068634</v>
      </c>
      <c r="E516" s="14">
        <v>0.26215090876911867</v>
      </c>
      <c r="F516" s="14">
        <v>-0.29426141773144443</v>
      </c>
      <c r="G516" s="14">
        <v>-0.26381118019792715</v>
      </c>
      <c r="H516" s="14">
        <v>0.53927453262171632</v>
      </c>
      <c r="I516" s="14">
        <v>0.57028618123029862</v>
      </c>
      <c r="J516" s="14">
        <v>0.58252749512956614</v>
      </c>
      <c r="K516" s="14">
        <v>-0.88916543260942671</v>
      </c>
      <c r="L516" s="14">
        <v>-0.20792490742374115</v>
      </c>
      <c r="M516" s="14">
        <v>-0.11604911735676667</v>
      </c>
      <c r="N516" s="14">
        <v>-0.27642570627924812</v>
      </c>
      <c r="O516" s="14">
        <v>0.51871852068193536</v>
      </c>
      <c r="P516" s="14">
        <v>-0.23337366134634607</v>
      </c>
      <c r="Q516" s="14">
        <v>-0.26301408417124922</v>
      </c>
      <c r="R516" s="14">
        <v>-0.97681960792257905</v>
      </c>
      <c r="S516" s="14">
        <v>0.73783936041625642</v>
      </c>
      <c r="T516" s="14">
        <v>-0.20235684451420408</v>
      </c>
      <c r="U516" s="14">
        <v>0.56091191970912624</v>
      </c>
      <c r="V516" s="14">
        <v>-0.81665873976980419</v>
      </c>
      <c r="W516" s="14">
        <v>0.83016493368990041</v>
      </c>
      <c r="X516" s="14">
        <v>-2.3437062522435603E-4</v>
      </c>
    </row>
    <row r="517" spans="2:24" x14ac:dyDescent="0.25">
      <c r="B517" s="3" t="s">
        <v>51</v>
      </c>
      <c r="C517" s="10">
        <v>7.3376284286788801E-2</v>
      </c>
      <c r="D517" s="10">
        <v>-0.70116240597889856</v>
      </c>
      <c r="E517" s="10">
        <v>0.76139272127084601</v>
      </c>
      <c r="F517" s="10">
        <v>1.4079164054753011</v>
      </c>
      <c r="G517" s="10">
        <v>-0.98556146830923941</v>
      </c>
      <c r="H517" s="10">
        <v>-0.19090856205657383</v>
      </c>
      <c r="I517" s="10">
        <v>-0.39642362719238583</v>
      </c>
      <c r="J517" s="10">
        <v>-0.38527467386761283</v>
      </c>
      <c r="K517" s="10">
        <v>-0.23994281973010489</v>
      </c>
      <c r="L517" s="10">
        <v>0.4424124692389686</v>
      </c>
      <c r="M517" s="10">
        <v>0.54045991335053922</v>
      </c>
      <c r="N517" s="10">
        <v>-0.80432707293571382</v>
      </c>
      <c r="O517" s="10">
        <v>1.6921390791741792E-2</v>
      </c>
      <c r="P517" s="10">
        <v>0.79575857365271152</v>
      </c>
      <c r="Q517" s="10">
        <v>0.44421417925860762</v>
      </c>
      <c r="R517" s="10">
        <v>-1.1218895605437671</v>
      </c>
      <c r="S517" s="10">
        <v>0.59181428645627487</v>
      </c>
      <c r="T517" s="10">
        <v>0.43415500117959394</v>
      </c>
      <c r="U517" s="10">
        <v>-0.37989804282049883</v>
      </c>
      <c r="V517" s="10">
        <v>-0.5415545070711032</v>
      </c>
      <c r="W517" s="10">
        <v>1.1047436229358392</v>
      </c>
      <c r="X517" s="10">
        <v>-0.53334979603874744</v>
      </c>
    </row>
    <row r="518" spans="2:24" x14ac:dyDescent="0.25">
      <c r="B518" s="3" t="s">
        <v>52</v>
      </c>
      <c r="C518" s="14">
        <v>3.0973736800111951E-2</v>
      </c>
      <c r="D518" s="14">
        <v>-4.419140776861713E-2</v>
      </c>
      <c r="E518" s="14">
        <v>1.5998790259256934E-2</v>
      </c>
      <c r="F518" s="14">
        <v>-1.1340029092596196E-2</v>
      </c>
      <c r="G518" s="14">
        <v>1.0301623739345858E-2</v>
      </c>
      <c r="H518" s="14">
        <v>-9.745604671848318E-4</v>
      </c>
      <c r="I518" s="14">
        <v>-6.6254814439125564E-2</v>
      </c>
      <c r="J518" s="14">
        <v>-5.5637851268824812E-2</v>
      </c>
      <c r="K518" s="14">
        <v>9.2681825639389953E-2</v>
      </c>
      <c r="L518" s="14">
        <v>-2.9794983310224434E-2</v>
      </c>
      <c r="M518" s="14">
        <v>6.0235731283640348E-2</v>
      </c>
      <c r="N518" s="14">
        <v>-1.6633001050300716E-2</v>
      </c>
      <c r="O518" s="14">
        <v>1.7820930762968423E-4</v>
      </c>
      <c r="P518" s="14">
        <v>1.6625499551031403E-2</v>
      </c>
      <c r="Q518" s="14">
        <v>0.11008187407794719</v>
      </c>
      <c r="R518" s="14">
        <v>0.19303447657937536</v>
      </c>
      <c r="S518" s="14">
        <v>0.24455837584141868</v>
      </c>
      <c r="T518" s="14">
        <v>-0.67554853023025774</v>
      </c>
      <c r="U518" s="14">
        <v>8.1125492135079136E-2</v>
      </c>
      <c r="V518" s="14">
        <v>-8.5627457544807106E-3</v>
      </c>
      <c r="W518" s="14">
        <v>1.0871480529735328E-2</v>
      </c>
      <c r="X518" s="14">
        <v>-2.0873159036020328E-3</v>
      </c>
    </row>
    <row r="519" spans="2:24" x14ac:dyDescent="0.25">
      <c r="B519" s="3" t="s">
        <v>53</v>
      </c>
      <c r="C519" s="10">
        <v>-1.3683858960722526</v>
      </c>
      <c r="D519" s="10">
        <v>0.72709693849693702</v>
      </c>
      <c r="E519" s="10">
        <v>0.77933329430748732</v>
      </c>
      <c r="F519" s="10">
        <v>1.111221833303961</v>
      </c>
      <c r="G519" s="10">
        <v>-0.46575841820097946</v>
      </c>
      <c r="H519" s="10">
        <v>-0.48243897201984121</v>
      </c>
      <c r="I519" s="10">
        <v>-6.4854152382728208E-2</v>
      </c>
      <c r="J519" s="10">
        <v>0.76084918887897424</v>
      </c>
      <c r="K519" s="10">
        <v>8.2958684188118303E-2</v>
      </c>
      <c r="L519" s="10">
        <v>-0.8560747074765156</v>
      </c>
      <c r="M519" s="10">
        <v>5.618047454337094E-2</v>
      </c>
      <c r="N519" s="10">
        <v>0.24315970417864666</v>
      </c>
      <c r="O519" s="10">
        <v>-0.51836210206667588</v>
      </c>
      <c r="P519" s="10">
        <v>0.26662466044840882</v>
      </c>
      <c r="Q519" s="10">
        <v>-0.89155805631483753</v>
      </c>
      <c r="R519" s="10">
        <v>-0.79582373259901218</v>
      </c>
      <c r="S519" s="10">
        <v>0.86440030373547505</v>
      </c>
      <c r="T519" s="10">
        <v>-5.2394605473253392E-2</v>
      </c>
      <c r="U519" s="10">
        <v>0.72433075855235862</v>
      </c>
      <c r="V519" s="10">
        <v>0.26477343970787726</v>
      </c>
      <c r="W519" s="10">
        <v>-0.533750997712654</v>
      </c>
      <c r="X519" s="10">
        <v>0.25463063240037975</v>
      </c>
    </row>
    <row r="520" spans="2:24" x14ac:dyDescent="0.25">
      <c r="B520" s="3" t="s">
        <v>54</v>
      </c>
      <c r="C520" s="14">
        <v>-0.18176711446570487</v>
      </c>
      <c r="D520" s="14">
        <v>-0.24285407612682935</v>
      </c>
      <c r="E520" s="14">
        <v>0.51524060276098427</v>
      </c>
      <c r="F520" s="14">
        <v>-1.133901891489153</v>
      </c>
      <c r="G520" s="14">
        <v>0.48636166567967098</v>
      </c>
      <c r="H520" s="14">
        <v>0.4804898510854716</v>
      </c>
      <c r="I520" s="14">
        <v>-0.23217804753406485</v>
      </c>
      <c r="J520" s="14">
        <v>1.4035835555306226</v>
      </c>
      <c r="K520" s="14">
        <v>-7.4475563050766386E-2</v>
      </c>
      <c r="L520" s="14">
        <v>-1.0082558468106242</v>
      </c>
      <c r="M520" s="14">
        <v>-0.10733223713567458</v>
      </c>
      <c r="N520" s="14">
        <v>-1.6633001050300716E-2</v>
      </c>
      <c r="O520" s="14">
        <v>1.7820930762968423E-4</v>
      </c>
      <c r="P520" s="14">
        <v>1.6625499551031403E-2</v>
      </c>
      <c r="Q520" s="14">
        <v>-0.88493974133710473</v>
      </c>
      <c r="R520" s="14">
        <v>4.0963845926878767E-2</v>
      </c>
      <c r="S520" s="14">
        <v>9.1486532313922286E-2</v>
      </c>
      <c r="T520" s="14">
        <v>-4.5796468259683892E-2</v>
      </c>
      <c r="U520" s="14">
        <v>0.73102085218228252</v>
      </c>
      <c r="V520" s="14">
        <v>-0.27682667364913505</v>
      </c>
      <c r="W520" s="14">
        <v>-0.26139361575554088</v>
      </c>
      <c r="X520" s="14">
        <v>0.52211481774633017</v>
      </c>
    </row>
    <row r="521" spans="2:24" x14ac:dyDescent="0.25">
      <c r="B521" s="3" t="s">
        <v>55</v>
      </c>
      <c r="C521" s="10">
        <v>0.23942147088336177</v>
      </c>
      <c r="D521" s="10">
        <v>0.1621198988056119</v>
      </c>
      <c r="E521" s="10">
        <v>-0.48730844431510395</v>
      </c>
      <c r="F521" s="10">
        <v>-1.1201287079566611</v>
      </c>
      <c r="G521" s="10">
        <v>-0.30755418836586185</v>
      </c>
      <c r="H521" s="10">
        <v>1.3122693541376402</v>
      </c>
      <c r="I521" s="10">
        <v>-0.57536874630831125</v>
      </c>
      <c r="J521" s="10">
        <v>0.2485071820261136</v>
      </c>
      <c r="K521" s="10">
        <v>-0.42021895268824094</v>
      </c>
      <c r="L521" s="10">
        <v>-0.54933700525673701</v>
      </c>
      <c r="M521" s="10">
        <v>1.1734068133093547</v>
      </c>
      <c r="N521" s="10">
        <v>0.77106107083511244</v>
      </c>
      <c r="O521" s="10">
        <v>-1.6564972176482451E-2</v>
      </c>
      <c r="P521" s="10">
        <v>-0.76250757455064866</v>
      </c>
      <c r="Q521" s="10">
        <v>0.26499474669728657</v>
      </c>
      <c r="R521" s="10">
        <v>-0.47697554795369718</v>
      </c>
      <c r="S521" s="10">
        <v>0.40555571076928826</v>
      </c>
      <c r="T521" s="10">
        <v>-0.52110795235966945</v>
      </c>
      <c r="U521" s="10">
        <v>0.23771846569265975</v>
      </c>
      <c r="V521" s="10">
        <v>-0.28366697845318173</v>
      </c>
      <c r="W521" s="10">
        <v>-0.26370720871620351</v>
      </c>
      <c r="X521" s="10">
        <v>0.53102810950992096</v>
      </c>
    </row>
    <row r="522" spans="2:24" x14ac:dyDescent="0.25">
      <c r="B522" s="3" t="s">
        <v>56</v>
      </c>
      <c r="C522" s="14">
        <v>3.0973736800111951E-2</v>
      </c>
      <c r="D522" s="14">
        <v>-4.419140776861713E-2</v>
      </c>
      <c r="E522" s="14">
        <v>1.5998790259256934E-2</v>
      </c>
      <c r="F522" s="14">
        <v>8.8332398201057538E-4</v>
      </c>
      <c r="G522" s="14">
        <v>5.1948069387962315E-3</v>
      </c>
      <c r="H522" s="14">
        <v>-6.2988787000550772E-3</v>
      </c>
      <c r="I522" s="14">
        <v>-5.9954305896860072E-2</v>
      </c>
      <c r="J522" s="14">
        <v>-4.6697506218346563E-2</v>
      </c>
      <c r="K522" s="14">
        <v>8.7894976281050807E-2</v>
      </c>
      <c r="L522" s="14">
        <v>-4.1935443961416158E-2</v>
      </c>
      <c r="M522" s="14">
        <v>6.1128891385837214E-2</v>
      </c>
      <c r="N522" s="14">
        <v>-4.9228696875651123E-3</v>
      </c>
      <c r="O522" s="14">
        <v>-1.1819628882113603E-2</v>
      </c>
      <c r="P522" s="14">
        <v>1.6653016195665449E-2</v>
      </c>
      <c r="Q522" s="14">
        <v>0.16445960542223398</v>
      </c>
      <c r="R522" s="14">
        <v>0.20386438733875126</v>
      </c>
      <c r="S522" s="14">
        <v>0.19983300444153884</v>
      </c>
      <c r="T522" s="14">
        <v>-0.68989682116418416</v>
      </c>
      <c r="U522" s="14">
        <v>7.794385051942565E-2</v>
      </c>
      <c r="V522" s="14">
        <v>-1.722440950434001E-3</v>
      </c>
      <c r="W522" s="14">
        <v>1.3185073490397964E-2</v>
      </c>
      <c r="X522" s="14">
        <v>-1.1000607667192908E-2</v>
      </c>
    </row>
    <row r="523" spans="2:24" x14ac:dyDescent="0.25">
      <c r="B523" s="3" t="s">
        <v>57</v>
      </c>
      <c r="C523" s="10">
        <v>-0.64965136448401528</v>
      </c>
      <c r="D523" s="10">
        <v>1.6791585367027545E-2</v>
      </c>
      <c r="E523" s="10">
        <v>0.76833029675284981</v>
      </c>
      <c r="F523" s="10">
        <v>0.27313119000413738</v>
      </c>
      <c r="G523" s="10">
        <v>-0.50439460956836457</v>
      </c>
      <c r="H523" s="10">
        <v>0.29588016772895298</v>
      </c>
      <c r="I523" s="10">
        <v>-4.2245378996017463E-2</v>
      </c>
      <c r="J523" s="10">
        <v>-3.1667101439792983E-2</v>
      </c>
      <c r="K523" s="10">
        <v>0.92286419363457961</v>
      </c>
      <c r="L523" s="10">
        <v>-5.2937668730522747E-3</v>
      </c>
      <c r="M523" s="10">
        <v>-0.72918267217978872</v>
      </c>
      <c r="N523" s="10">
        <v>-6.6199572696473974E-3</v>
      </c>
      <c r="O523" s="10">
        <v>0.76361816653216041</v>
      </c>
      <c r="P523" s="10">
        <v>-0.74792602052355783</v>
      </c>
      <c r="Q523" s="10">
        <v>0.28930130663926834</v>
      </c>
      <c r="R523" s="10">
        <v>-0.45187953601069442</v>
      </c>
      <c r="S523" s="10">
        <v>0.43081695152840538</v>
      </c>
      <c r="T523" s="10">
        <v>0.27971442330900564</v>
      </c>
      <c r="U523" s="10">
        <v>-0.53649101637807939</v>
      </c>
      <c r="V523" s="10">
        <v>0.25970118214017357</v>
      </c>
      <c r="W523" s="10">
        <v>0.28313657681501159</v>
      </c>
      <c r="X523" s="10">
        <v>-0.52628944955353418</v>
      </c>
    </row>
    <row r="524" spans="2:24" x14ac:dyDescent="0.25">
      <c r="B524" s="3" t="s">
        <v>58</v>
      </c>
      <c r="C524" s="14">
        <v>-0.65394448166658237</v>
      </c>
      <c r="D524" s="14">
        <v>2.4440223583044283E-2</v>
      </c>
      <c r="E524" s="14">
        <v>0.76426487468021631</v>
      </c>
      <c r="F524" s="14">
        <v>0.55605257864298574</v>
      </c>
      <c r="G524" s="14">
        <v>-0.23028180563109155</v>
      </c>
      <c r="H524" s="14">
        <v>-0.24436892535994822</v>
      </c>
      <c r="I524" s="14">
        <v>2.0310536989023182</v>
      </c>
      <c r="J524" s="14">
        <v>-1.2061632720563251</v>
      </c>
      <c r="K524" s="14">
        <v>-0.23466113196986707</v>
      </c>
      <c r="L524" s="14">
        <v>-0.35408487868868327</v>
      </c>
      <c r="M524" s="14">
        <v>-0.27360302841882533</v>
      </c>
      <c r="N524" s="14">
        <v>-4.9228696875651123E-3</v>
      </c>
      <c r="O524" s="14">
        <v>-1.1819628882113603E-2</v>
      </c>
      <c r="P524" s="14">
        <v>1.6653016195665449E-2</v>
      </c>
      <c r="Q524" s="14">
        <v>0.3854385662653117</v>
      </c>
      <c r="R524" s="14">
        <v>0.52264842339266293</v>
      </c>
      <c r="S524" s="14">
        <v>-0.14782298974952868</v>
      </c>
      <c r="T524" s="14">
        <v>-0.33247110237568434</v>
      </c>
      <c r="U524" s="14">
        <v>-0.38116197989129108</v>
      </c>
      <c r="V524" s="14">
        <v>-1.722440950434001E-3</v>
      </c>
      <c r="W524" s="14">
        <v>1.3185073490397964E-2</v>
      </c>
      <c r="X524" s="14">
        <v>-1.1000607667192908E-2</v>
      </c>
    </row>
    <row r="525" spans="2:24" x14ac:dyDescent="0.25">
      <c r="B525" s="3" t="s">
        <v>59</v>
      </c>
      <c r="C525" s="10">
        <v>0.23512835370079482</v>
      </c>
      <c r="D525" s="10">
        <v>0.1697685370216287</v>
      </c>
      <c r="E525" s="10">
        <v>-0.49137386638773756</v>
      </c>
      <c r="F525" s="10">
        <v>0.28535454307874408</v>
      </c>
      <c r="G525" s="10">
        <v>-0.50950142636891405</v>
      </c>
      <c r="H525" s="10">
        <v>0.29055584949608271</v>
      </c>
      <c r="I525" s="10">
        <v>-0.53952528129460275</v>
      </c>
      <c r="J525" s="10">
        <v>0.2842928936429146</v>
      </c>
      <c r="K525" s="10">
        <v>-0.38410887996641635</v>
      </c>
      <c r="L525" s="10">
        <v>1.1055187437640734</v>
      </c>
      <c r="M525" s="10">
        <v>-0.41772608976197351</v>
      </c>
      <c r="N525" s="10">
        <v>-0.79261694157297824</v>
      </c>
      <c r="O525" s="10">
        <v>4.9235526019985598E-3</v>
      </c>
      <c r="P525" s="10">
        <v>0.79578609029734548</v>
      </c>
      <c r="Q525" s="10">
        <v>0.96560469514941061</v>
      </c>
      <c r="R525" s="10">
        <v>-1.4588330791007764</v>
      </c>
      <c r="S525" s="10">
        <v>1.0324444082308597</v>
      </c>
      <c r="T525" s="10">
        <v>0.10880575612055907</v>
      </c>
      <c r="U525" s="10">
        <v>-0.70978159046688916</v>
      </c>
      <c r="V525" s="10">
        <v>-0.28366697845318173</v>
      </c>
      <c r="W525" s="10">
        <v>-0.26370720871620351</v>
      </c>
      <c r="X525" s="10">
        <v>0.53102810950992096</v>
      </c>
    </row>
    <row r="526" spans="2:24" x14ac:dyDescent="0.25">
      <c r="B526" s="3" t="s">
        <v>60</v>
      </c>
      <c r="C526" s="14">
        <v>-0.95578354508831986</v>
      </c>
      <c r="D526" s="14">
        <v>1.1473681898614116</v>
      </c>
      <c r="E526" s="14">
        <v>-0.23134659691386811</v>
      </c>
      <c r="F526" s="14">
        <v>-1.1476750750216451</v>
      </c>
      <c r="G526" s="14">
        <v>1.2802775197252039</v>
      </c>
      <c r="H526" s="14">
        <v>-0.35128965196669704</v>
      </c>
      <c r="I526" s="14">
        <v>0.57028618123029862</v>
      </c>
      <c r="J526" s="14">
        <v>0.58252749512956614</v>
      </c>
      <c r="K526" s="14">
        <v>-0.88916543260942671</v>
      </c>
      <c r="L526" s="14">
        <v>-0.20792490742374115</v>
      </c>
      <c r="M526" s="14">
        <v>-0.11604911735676667</v>
      </c>
      <c r="N526" s="14">
        <v>-1.6633001050300716E-2</v>
      </c>
      <c r="O526" s="14">
        <v>1.7820930762968423E-4</v>
      </c>
      <c r="P526" s="14">
        <v>1.6625499551031403E-2</v>
      </c>
      <c r="Q526" s="14">
        <v>0.43319798263186582</v>
      </c>
      <c r="R526" s="14">
        <v>-0.30330924437385198</v>
      </c>
      <c r="S526" s="14">
        <v>0.58036541027214428</v>
      </c>
      <c r="T526" s="14">
        <v>-0.35341753052318031</v>
      </c>
      <c r="U526" s="14">
        <v>-0.39103371513686858</v>
      </c>
      <c r="V526" s="14">
        <v>-1.091762972468505</v>
      </c>
      <c r="W526" s="14">
        <v>0.55558624444396154</v>
      </c>
      <c r="X526" s="14">
        <v>0.53288105478829872</v>
      </c>
    </row>
    <row r="527" spans="2:24" x14ac:dyDescent="0.25">
      <c r="B527" s="3" t="s">
        <v>61</v>
      </c>
      <c r="C527" s="10">
        <v>-0.90908788041907607</v>
      </c>
      <c r="D527" s="10">
        <v>0.48274855343511347</v>
      </c>
      <c r="E527" s="10">
        <v>0.51811275617035457</v>
      </c>
      <c r="F527" s="10">
        <v>-0.8509805028503048</v>
      </c>
      <c r="G527" s="10">
        <v>0.76047446961694398</v>
      </c>
      <c r="H527" s="10">
        <v>-5.9759242003429469E-2</v>
      </c>
      <c r="I527" s="10">
        <v>0.10310341731107533</v>
      </c>
      <c r="J527" s="10">
        <v>0.92853613406193691</v>
      </c>
      <c r="K527" s="10">
        <v>-0.55382880658095557</v>
      </c>
      <c r="L527" s="10">
        <v>0.12446216157732357</v>
      </c>
      <c r="M527" s="10">
        <v>-0.58786289033014549</v>
      </c>
      <c r="N527" s="10">
        <v>-0.28813583764198364</v>
      </c>
      <c r="O527" s="10">
        <v>0.53071635887167856</v>
      </c>
      <c r="P527" s="10">
        <v>-0.23340117799098015</v>
      </c>
      <c r="Q527" s="10">
        <v>-7.7176336632195308E-2</v>
      </c>
      <c r="R527" s="10">
        <v>-0.78494604198675799</v>
      </c>
      <c r="S527" s="10">
        <v>0.15118416468169027</v>
      </c>
      <c r="T527" s="10">
        <v>0.75950424623862878</v>
      </c>
      <c r="U527" s="10">
        <v>-5.0014495174108498E-2</v>
      </c>
      <c r="V527" s="10">
        <v>-1.0849226676644586</v>
      </c>
      <c r="W527" s="10">
        <v>0.55789983740462423</v>
      </c>
      <c r="X527" s="10">
        <v>0.52396776302470782</v>
      </c>
    </row>
    <row r="528" spans="2:24" x14ac:dyDescent="0.25">
      <c r="B528" s="3" t="s">
        <v>62</v>
      </c>
      <c r="C528" s="14">
        <v>-1.2411782536122218</v>
      </c>
      <c r="D528" s="14">
        <v>-1.2438160561339076</v>
      </c>
      <c r="E528" s="14">
        <v>3.0155150873422545</v>
      </c>
      <c r="F528" s="14">
        <v>-6.0233441391023046E-2</v>
      </c>
      <c r="G528" s="14">
        <v>3.0728890941544185E-2</v>
      </c>
      <c r="H528" s="14">
        <v>2.0322712464296178E-2</v>
      </c>
      <c r="I528" s="14">
        <v>-9.1456848608188035E-2</v>
      </c>
      <c r="J528" s="14">
        <v>-9.1399231470737363E-2</v>
      </c>
      <c r="K528" s="14">
        <v>0.11182922307274656</v>
      </c>
      <c r="L528" s="14">
        <v>1.876685929454236E-2</v>
      </c>
      <c r="M528" s="14">
        <v>5.6663090874853328E-2</v>
      </c>
      <c r="N528" s="14">
        <v>-6.3473526501242938E-2</v>
      </c>
      <c r="O528" s="14">
        <v>4.8169562066603167E-2</v>
      </c>
      <c r="P528" s="14">
        <v>1.6515432972495248E-2</v>
      </c>
      <c r="Q528" s="14">
        <v>-0.2513257272917977</v>
      </c>
      <c r="R528" s="14">
        <v>1.1445419050292172E-3</v>
      </c>
      <c r="S528" s="14">
        <v>0.27391140269719905</v>
      </c>
      <c r="T528" s="14">
        <v>1.4976587337633518E-2</v>
      </c>
      <c r="U528" s="14">
        <v>-5.1605242643517624E-2</v>
      </c>
      <c r="V528" s="14">
        <v>-3.5923964970667743E-2</v>
      </c>
      <c r="W528" s="14">
        <v>1.6171086870848672E-3</v>
      </c>
      <c r="X528" s="14">
        <v>3.3565851150761716E-2</v>
      </c>
    </row>
    <row r="529" spans="2:24" x14ac:dyDescent="0.25">
      <c r="B529" s="3" t="s">
        <v>63</v>
      </c>
      <c r="C529" s="10">
        <v>-0.22416966195238172</v>
      </c>
      <c r="D529" s="10">
        <v>0.41411692208345219</v>
      </c>
      <c r="E529" s="10">
        <v>-0.23015332825060492</v>
      </c>
      <c r="F529" s="10">
        <v>-2.3563382167202829E-2</v>
      </c>
      <c r="G529" s="10">
        <v>1.5408440539895318E-2</v>
      </c>
      <c r="H529" s="10">
        <v>4.3497577656855801E-3</v>
      </c>
      <c r="I529" s="10">
        <v>1.2225017672017011</v>
      </c>
      <c r="J529" s="10">
        <v>-0.3911851056758997</v>
      </c>
      <c r="K529" s="10">
        <v>-0.23209859404548419</v>
      </c>
      <c r="L529" s="10">
        <v>-0.35148916000233327</v>
      </c>
      <c r="M529" s="10">
        <v>-0.27103419626996822</v>
      </c>
      <c r="N529" s="10">
        <v>-1.0875400408901326</v>
      </c>
      <c r="O529" s="10">
        <v>0.55945737854553423</v>
      </c>
      <c r="P529" s="10">
        <v>0.54570437946606587</v>
      </c>
      <c r="Q529" s="10">
        <v>-0.74766138032224005</v>
      </c>
      <c r="R529" s="10">
        <v>-0.64725344096216975</v>
      </c>
      <c r="S529" s="10">
        <v>1.0139487624792138</v>
      </c>
      <c r="T529" s="10">
        <v>-0.68552655930543938</v>
      </c>
      <c r="U529" s="10">
        <v>0.86978805979356943</v>
      </c>
      <c r="V529" s="10">
        <v>-1.540305055852742E-2</v>
      </c>
      <c r="W529" s="10">
        <v>8.5578875690727196E-3</v>
      </c>
      <c r="X529" s="10">
        <v>6.8259758599888976E-3</v>
      </c>
    </row>
    <row r="530" spans="2:24" x14ac:dyDescent="0.25">
      <c r="B530" s="3" t="s">
        <v>64</v>
      </c>
      <c r="C530" s="14">
        <v>-1.3726790132548197</v>
      </c>
      <c r="D530" s="14">
        <v>0.73474557671295371</v>
      </c>
      <c r="E530" s="14">
        <v>0.77526787223485372</v>
      </c>
      <c r="F530" s="14">
        <v>-0.30803460126393634</v>
      </c>
      <c r="G530" s="14">
        <v>0.53010467384760573</v>
      </c>
      <c r="H530" s="14">
        <v>-0.29250497043045232</v>
      </c>
      <c r="I530" s="14">
        <v>0.10779045819093175</v>
      </c>
      <c r="J530" s="14">
        <v>0.11812698793476943</v>
      </c>
      <c r="K530" s="14">
        <v>0.26802166650459353</v>
      </c>
      <c r="L530" s="14">
        <v>0.14781522767038169</v>
      </c>
      <c r="M530" s="14">
        <v>-0.57765958551764118</v>
      </c>
      <c r="N530" s="14">
        <v>0.51466254077032969</v>
      </c>
      <c r="O530" s="14">
        <v>-1.0489002516307249</v>
      </c>
      <c r="P530" s="14">
        <v>0.51665133799042029</v>
      </c>
      <c r="Q530" s="14">
        <v>-2.2798605287908488E-2</v>
      </c>
      <c r="R530" s="14">
        <v>-0.7741161312273821</v>
      </c>
      <c r="S530" s="14">
        <v>0.10645879328181045</v>
      </c>
      <c r="T530" s="14">
        <v>0.74515595530470247</v>
      </c>
      <c r="U530" s="14">
        <v>-5.3196136789761976E-2</v>
      </c>
      <c r="V530" s="14">
        <v>-8.5627457544807106E-3</v>
      </c>
      <c r="W530" s="14">
        <v>1.0871480529735328E-2</v>
      </c>
      <c r="X530" s="14">
        <v>-2.0873159036020328E-3</v>
      </c>
    </row>
    <row r="531" spans="2:24" x14ac:dyDescent="0.25">
      <c r="B531" s="3" t="s">
        <v>65</v>
      </c>
      <c r="C531" s="10">
        <v>0.28611713555260565</v>
      </c>
      <c r="D531" s="10">
        <v>-0.50249973762068634</v>
      </c>
      <c r="E531" s="10">
        <v>0.26215090876911867</v>
      </c>
      <c r="F531" s="10">
        <v>0.5682759317175925</v>
      </c>
      <c r="G531" s="10">
        <v>-0.23538862243164119</v>
      </c>
      <c r="H531" s="10">
        <v>-0.24969324359281853</v>
      </c>
      <c r="I531" s="10">
        <v>0.55096378666704693</v>
      </c>
      <c r="J531" s="10">
        <v>-0.25185240082663324</v>
      </c>
      <c r="K531" s="10">
        <v>-0.8974973275190673</v>
      </c>
      <c r="L531" s="10">
        <v>-0.20907305776785515</v>
      </c>
      <c r="M531" s="10">
        <v>0.68357259091916656</v>
      </c>
      <c r="N531" s="10">
        <v>0.52467558455098295</v>
      </c>
      <c r="O531" s="10">
        <v>-0.28546029440619419</v>
      </c>
      <c r="P531" s="10">
        <v>-0.24790018208416892</v>
      </c>
      <c r="Q531" s="10">
        <v>0.11008187407794719</v>
      </c>
      <c r="R531" s="10">
        <v>0.19303447657937536</v>
      </c>
      <c r="S531" s="10">
        <v>0.24455837584141868</v>
      </c>
      <c r="T531" s="10">
        <v>-0.67554853023025774</v>
      </c>
      <c r="U531" s="10">
        <v>8.1125492135079136E-2</v>
      </c>
      <c r="V531" s="10">
        <v>0.8081416003012325</v>
      </c>
      <c r="W531" s="10">
        <v>1.3092787818561144E-2</v>
      </c>
      <c r="X531" s="10">
        <v>-0.8026869266630754</v>
      </c>
    </row>
    <row r="532" spans="2:24" x14ac:dyDescent="0.25">
      <c r="B532" s="3" t="s">
        <v>66</v>
      </c>
      <c r="C532" s="14">
        <v>2.2387502434978002E-2</v>
      </c>
      <c r="D532" s="14">
        <v>-2.8894131336583612E-2</v>
      </c>
      <c r="E532" s="14">
        <v>7.8679461139898876E-3</v>
      </c>
      <c r="F532" s="14">
        <v>-2.3563382167202829E-2</v>
      </c>
      <c r="G532" s="14">
        <v>1.5408440539895318E-2</v>
      </c>
      <c r="H532" s="14">
        <v>4.3497577656855801E-3</v>
      </c>
      <c r="I532" s="14">
        <v>-7.2555322981391168E-2</v>
      </c>
      <c r="J532" s="14">
        <v>-6.4578196319302977E-2</v>
      </c>
      <c r="K532" s="14">
        <v>9.7468674997729099E-2</v>
      </c>
      <c r="L532" s="14">
        <v>-1.7654522659032501E-2</v>
      </c>
      <c r="M532" s="14">
        <v>5.9342571181443482E-2</v>
      </c>
      <c r="N532" s="14">
        <v>-2.8343132413036209E-2</v>
      </c>
      <c r="O532" s="14">
        <v>1.2176047497372999E-2</v>
      </c>
      <c r="P532" s="14">
        <v>1.6597982906397357E-2</v>
      </c>
      <c r="Q532" s="14">
        <v>-8.8192533258937222E-2</v>
      </c>
      <c r="R532" s="14">
        <v>3.3634274183157176E-2</v>
      </c>
      <c r="S532" s="14">
        <v>0.13973528849755962</v>
      </c>
      <c r="T532" s="14">
        <v>-2.8068285464145415E-2</v>
      </c>
      <c r="U532" s="14">
        <v>-6.1150167490478191E-2</v>
      </c>
      <c r="V532" s="14">
        <v>-1.540305055852742E-2</v>
      </c>
      <c r="W532" s="14">
        <v>8.5578875690727196E-3</v>
      </c>
      <c r="X532" s="14">
        <v>6.8259758599888976E-3</v>
      </c>
    </row>
    <row r="533" spans="2:24" x14ac:dyDescent="0.25">
      <c r="B533" s="3" t="s">
        <v>67</v>
      </c>
      <c r="C533" s="10">
        <v>2.6680619617544962E-2</v>
      </c>
      <c r="D533" s="10">
        <v>-3.654276955260035E-2</v>
      </c>
      <c r="E533" s="10">
        <v>1.1933368186623362E-2</v>
      </c>
      <c r="F533" s="10">
        <v>-0.28203806465683778</v>
      </c>
      <c r="G533" s="10">
        <v>-0.26891799699847668</v>
      </c>
      <c r="H533" s="10">
        <v>0.53395021438884616</v>
      </c>
      <c r="I533" s="10">
        <v>-0.40132347367825399</v>
      </c>
      <c r="J533" s="10">
        <v>0.42227202122970786</v>
      </c>
      <c r="K533" s="10">
        <v>-0.2448791118230374</v>
      </c>
      <c r="L533" s="10">
        <v>-0.37172679427613092</v>
      </c>
      <c r="M533" s="10">
        <v>0.53551149650807306</v>
      </c>
      <c r="N533" s="10">
        <v>-0.53452132392611318</v>
      </c>
      <c r="O533" s="10">
        <v>0.26182103664196693</v>
      </c>
      <c r="P533" s="10">
        <v>0.28120621447549976</v>
      </c>
      <c r="Q533" s="10">
        <v>0.50521022558062734</v>
      </c>
      <c r="R533" s="10">
        <v>-0.27427207125850045</v>
      </c>
      <c r="S533" s="10">
        <v>-0.22582485636515764</v>
      </c>
      <c r="T533" s="10">
        <v>0.42640484745923712</v>
      </c>
      <c r="U533" s="10">
        <v>-0.37638959080622847</v>
      </c>
      <c r="V533" s="10">
        <v>-0.54332255430744625</v>
      </c>
      <c r="W533" s="10">
        <v>0.28554245544751106</v>
      </c>
      <c r="X533" s="10">
        <v>0.25648357767875746</v>
      </c>
    </row>
    <row r="534" spans="2:24" x14ac:dyDescent="0.25">
      <c r="B534" s="3" t="s">
        <v>68</v>
      </c>
      <c r="C534" s="14">
        <v>1.3801268069844053E-2</v>
      </c>
      <c r="D534" s="14">
        <v>-1.3596854904550204E-2</v>
      </c>
      <c r="E534" s="14">
        <v>-2.6289803127710343E-4</v>
      </c>
      <c r="F534" s="14">
        <v>-0.61540269605199815</v>
      </c>
      <c r="G534" s="14">
        <v>0.2662055035114318</v>
      </c>
      <c r="H534" s="14">
        <v>0.25839275912418969</v>
      </c>
      <c r="I534" s="14">
        <v>-8.5156340065922542E-2</v>
      </c>
      <c r="J534" s="14">
        <v>-8.2458886420259447E-2</v>
      </c>
      <c r="K534" s="14">
        <v>0.10704237371440706</v>
      </c>
      <c r="L534" s="14">
        <v>6.6263986433511279E-3</v>
      </c>
      <c r="M534" s="14">
        <v>5.7556250977050194E-2</v>
      </c>
      <c r="N534" s="14">
        <v>-5.1763395138507584E-2</v>
      </c>
      <c r="O534" s="14">
        <v>3.617172387685974E-2</v>
      </c>
      <c r="P534" s="14">
        <v>1.654294961712921E-2</v>
      </c>
      <c r="Q534" s="14">
        <v>-0.19694799594751117</v>
      </c>
      <c r="R534" s="14">
        <v>1.1974452664405499E-2</v>
      </c>
      <c r="S534" s="14">
        <v>0.22918603129731935</v>
      </c>
      <c r="T534" s="14">
        <v>6.2829640370720696E-4</v>
      </c>
      <c r="U534" s="14">
        <v>-5.478688425917122E-2</v>
      </c>
      <c r="V534" s="14">
        <v>-2.9083660166620673E-2</v>
      </c>
      <c r="W534" s="14">
        <v>3.9307016477473367E-3</v>
      </c>
      <c r="X534" s="14">
        <v>2.4652559387170481E-2</v>
      </c>
    </row>
    <row r="535" spans="2:24" x14ac:dyDescent="0.25">
      <c r="B535" s="3" t="s">
        <v>69</v>
      </c>
      <c r="C535" s="10">
        <v>-1.1599381619890028</v>
      </c>
      <c r="D535" s="10">
        <v>0.93340824507116604</v>
      </c>
      <c r="E535" s="10">
        <v>0.27602605973312633</v>
      </c>
      <c r="F535" s="10">
        <v>2.4331544398957516E-3</v>
      </c>
      <c r="G535" s="10">
        <v>-0.78361423030618704</v>
      </c>
      <c r="H535" s="10">
        <v>0.83080494258498394</v>
      </c>
      <c r="I535" s="10">
        <v>0.11409096673319724</v>
      </c>
      <c r="J535" s="10">
        <v>0.12706733298524769</v>
      </c>
      <c r="K535" s="10">
        <v>0.26323481714625441</v>
      </c>
      <c r="L535" s="10">
        <v>0.13567476701918998</v>
      </c>
      <c r="M535" s="10">
        <v>-0.57676642541544432</v>
      </c>
      <c r="N535" s="10">
        <v>-0.27472861869716581</v>
      </c>
      <c r="O535" s="10">
        <v>-0.25671927473233869</v>
      </c>
      <c r="P535" s="10">
        <v>0.53120537537287715</v>
      </c>
      <c r="Q535" s="10">
        <v>0.6314723899687501</v>
      </c>
      <c r="R535" s="10">
        <v>-0.14390904197763385</v>
      </c>
      <c r="S535" s="10">
        <v>0.68518849761600342</v>
      </c>
      <c r="T535" s="10">
        <v>-1.0008977752892927</v>
      </c>
      <c r="U535" s="10">
        <v>-0.24875805551131128</v>
      </c>
      <c r="V535" s="10">
        <v>0.52619706279848488</v>
      </c>
      <c r="W535" s="10">
        <v>-0.26379949438804035</v>
      </c>
      <c r="X535" s="10">
        <v>-0.26065820948596141</v>
      </c>
    </row>
    <row r="536" spans="2:24" x14ac:dyDescent="0.25">
      <c r="B536" s="3" t="s">
        <v>70</v>
      </c>
      <c r="C536" s="14">
        <v>2.6680619617544962E-2</v>
      </c>
      <c r="D536" s="14">
        <v>-3.654276955260035E-2</v>
      </c>
      <c r="E536" s="14">
        <v>1.1933368186623362E-2</v>
      </c>
      <c r="F536" s="14">
        <v>0.55605257864298574</v>
      </c>
      <c r="G536" s="14">
        <v>-0.23028180563109155</v>
      </c>
      <c r="H536" s="14">
        <v>-0.24436892535994822</v>
      </c>
      <c r="I536" s="14">
        <v>0.10779045819093175</v>
      </c>
      <c r="J536" s="14">
        <v>0.11812698793476943</v>
      </c>
      <c r="K536" s="14">
        <v>0.26802166650459353</v>
      </c>
      <c r="L536" s="14">
        <v>0.14781522767038169</v>
      </c>
      <c r="M536" s="14">
        <v>-0.57765958551764118</v>
      </c>
      <c r="N536" s="14">
        <v>0.51296545318824738</v>
      </c>
      <c r="O536" s="14">
        <v>-0.27346245621645088</v>
      </c>
      <c r="P536" s="14">
        <v>-0.24792769872880291</v>
      </c>
      <c r="Q536" s="14">
        <v>0.43319798263186582</v>
      </c>
      <c r="R536" s="14">
        <v>-0.30330924437385198</v>
      </c>
      <c r="S536" s="14">
        <v>0.58036541027214428</v>
      </c>
      <c r="T536" s="14">
        <v>-0.35341753052318031</v>
      </c>
      <c r="U536" s="14">
        <v>-0.39103371513686858</v>
      </c>
      <c r="V536" s="14">
        <v>0.80130129549718587</v>
      </c>
      <c r="W536" s="14">
        <v>1.0779194857898466E-2</v>
      </c>
      <c r="X536" s="14">
        <v>-0.79377363489948449</v>
      </c>
    </row>
    <row r="537" spans="2:24" x14ac:dyDescent="0.25">
      <c r="B537" s="3" t="s">
        <v>71</v>
      </c>
      <c r="C537" s="10">
        <v>-0.95578354508831986</v>
      </c>
      <c r="D537" s="10">
        <v>1.1473681898614116</v>
      </c>
      <c r="E537" s="10">
        <v>-0.23134659691386811</v>
      </c>
      <c r="F537" s="10">
        <v>0.54227939511049383</v>
      </c>
      <c r="G537" s="10">
        <v>0.56363404841444131</v>
      </c>
      <c r="H537" s="10">
        <v>-1.0761484284121168</v>
      </c>
      <c r="I537" s="10">
        <v>-1.0057329943694517</v>
      </c>
      <c r="J537" s="10">
        <v>1.4410636706633906</v>
      </c>
      <c r="K537" s="10">
        <v>1.5753329665960163</v>
      </c>
      <c r="L537" s="10">
        <v>-0.96994630624523559</v>
      </c>
      <c r="M537" s="10">
        <v>-0.88308534353554524</v>
      </c>
      <c r="N537" s="10">
        <v>0.77106107083511244</v>
      </c>
      <c r="O537" s="10">
        <v>-1.6564972176482451E-2</v>
      </c>
      <c r="P537" s="10">
        <v>-0.76250757455064866</v>
      </c>
      <c r="Q537" s="10">
        <v>-0.71673650540252543</v>
      </c>
      <c r="R537" s="10">
        <v>0.21463014950672393</v>
      </c>
      <c r="S537" s="10">
        <v>0.26629623181677831</v>
      </c>
      <c r="T537" s="10">
        <v>0.12189395357680527</v>
      </c>
      <c r="U537" s="10">
        <v>0.10226867135275412</v>
      </c>
      <c r="V537" s="10">
        <v>-8.5627457544807106E-3</v>
      </c>
      <c r="W537" s="10">
        <v>1.0871480529735328E-2</v>
      </c>
      <c r="X537" s="10">
        <v>-2.0873159036020328E-3</v>
      </c>
    </row>
    <row r="538" spans="2:24" x14ac:dyDescent="0.25">
      <c r="B538" s="3" t="s">
        <v>72</v>
      </c>
      <c r="C538" s="14">
        <v>-0.44120363040076549</v>
      </c>
      <c r="D538" s="14">
        <v>0.22310289194125657</v>
      </c>
      <c r="E538" s="14">
        <v>0.26502306217848898</v>
      </c>
      <c r="F538" s="14">
        <v>1.1234451863785675</v>
      </c>
      <c r="G538" s="14">
        <v>-0.47086523500152899</v>
      </c>
      <c r="H538" s="14">
        <v>-0.4877632902527117</v>
      </c>
      <c r="I538" s="14">
        <v>-0.39642362719238583</v>
      </c>
      <c r="J538" s="14">
        <v>-0.38527467386761283</v>
      </c>
      <c r="K538" s="14">
        <v>-0.23994281973010489</v>
      </c>
      <c r="L538" s="14">
        <v>0.4424124692389686</v>
      </c>
      <c r="M538" s="14">
        <v>0.54045991335053922</v>
      </c>
      <c r="N538" s="14">
        <v>6.7872616751706305E-3</v>
      </c>
      <c r="O538" s="14">
        <v>-2.3817467071857001E-2</v>
      </c>
      <c r="P538" s="14">
        <v>1.6680532840299467E-2</v>
      </c>
      <c r="Q538" s="14">
        <v>-0.42459900512809579</v>
      </c>
      <c r="R538" s="14">
        <v>-0.31369833297653316</v>
      </c>
      <c r="S538" s="14">
        <v>-0.20988411050815245</v>
      </c>
      <c r="T538" s="14">
        <v>-0.36344912913712374</v>
      </c>
      <c r="U538" s="14">
        <v>1.1963541941685785</v>
      </c>
      <c r="V538" s="14">
        <v>5.1178638536125698E-3</v>
      </c>
      <c r="W538" s="14">
        <v>1.5498666451060739E-2</v>
      </c>
      <c r="X538" s="14">
        <v>-1.9913899430783699E-2</v>
      </c>
    </row>
    <row r="539" spans="2:24" x14ac:dyDescent="0.25">
      <c r="B539" s="3" t="s">
        <v>73</v>
      </c>
      <c r="C539" s="10">
        <v>-0.90908788041907607</v>
      </c>
      <c r="D539" s="10">
        <v>0.48274855343511347</v>
      </c>
      <c r="E539" s="10">
        <v>0.51811275617035457</v>
      </c>
      <c r="F539" s="10">
        <v>-0.29426141773144443</v>
      </c>
      <c r="G539" s="10">
        <v>-0.26381118019792715</v>
      </c>
      <c r="H539" s="10">
        <v>0.53927453262171632</v>
      </c>
      <c r="I539" s="10">
        <v>-7.2976191917846267E-2</v>
      </c>
      <c r="J539" s="10">
        <v>-0.87213705712406786</v>
      </c>
      <c r="K539" s="10">
        <v>7.4776232013071042E-2</v>
      </c>
      <c r="L539" s="10">
        <v>-5.5224054956721891E-2</v>
      </c>
      <c r="M539" s="10">
        <v>0.86164375976396745</v>
      </c>
      <c r="N539" s="10">
        <v>-0.27472861869716581</v>
      </c>
      <c r="O539" s="10">
        <v>-0.25671927473233869</v>
      </c>
      <c r="P539" s="10">
        <v>0.53120537537287715</v>
      </c>
      <c r="Q539" s="10">
        <v>-0.50744590143889923</v>
      </c>
      <c r="R539" s="10">
        <v>-0.44454996426697291</v>
      </c>
      <c r="S539" s="10">
        <v>0.38256819534476805</v>
      </c>
      <c r="T539" s="10">
        <v>0.26198624051346719</v>
      </c>
      <c r="U539" s="10">
        <v>0.25568000329468121</v>
      </c>
      <c r="V539" s="10">
        <v>-0.81489069253346125</v>
      </c>
      <c r="W539" s="10">
        <v>1.6493661011782288</v>
      </c>
      <c r="X539" s="10">
        <v>-0.79006774434272908</v>
      </c>
    </row>
    <row r="540" spans="2:24" x14ac:dyDescent="0.25">
      <c r="B540" s="3" t="s">
        <v>74</v>
      </c>
      <c r="C540" s="14">
        <v>-1.1642312791715699</v>
      </c>
      <c r="D540" s="14">
        <v>0.94105688328718273</v>
      </c>
      <c r="E540" s="14">
        <v>0.27196063766049283</v>
      </c>
      <c r="F540" s="14">
        <v>0.28535454307874408</v>
      </c>
      <c r="G540" s="14">
        <v>-0.50950142636891405</v>
      </c>
      <c r="H540" s="14">
        <v>0.29055584949608271</v>
      </c>
      <c r="I540" s="14">
        <v>7.7059645269102917E-2</v>
      </c>
      <c r="J540" s="14">
        <v>-0.72234296774950546</v>
      </c>
      <c r="K540" s="14">
        <v>-0.5800662951169151</v>
      </c>
      <c r="L540" s="14">
        <v>9.7884939586712072E-2</v>
      </c>
      <c r="M540" s="14">
        <v>1.013166846426115</v>
      </c>
      <c r="N540" s="14">
        <v>-1.0641197781646612</v>
      </c>
      <c r="O540" s="14">
        <v>0.53546170216604749</v>
      </c>
      <c r="P540" s="14">
        <v>0.54575941275533402</v>
      </c>
      <c r="Q540" s="14">
        <v>0.8040197741925641</v>
      </c>
      <c r="R540" s="14">
        <v>-0.79571180415473075</v>
      </c>
      <c r="S540" s="14">
        <v>8.4720937306450764E-2</v>
      </c>
      <c r="T540" s="14">
        <v>-5.2286528502360582E-2</v>
      </c>
      <c r="U540" s="14">
        <v>-7.4339316007436984E-2</v>
      </c>
      <c r="V540" s="14">
        <v>-0.28189893121683873</v>
      </c>
      <c r="W540" s="14">
        <v>0.55549395877212471</v>
      </c>
      <c r="X540" s="14">
        <v>-0.25880526420758376</v>
      </c>
    </row>
    <row r="541" spans="2:24" x14ac:dyDescent="0.25">
      <c r="B541" s="3" t="s">
        <v>75</v>
      </c>
      <c r="C541" s="10">
        <v>7.7669401469355748E-2</v>
      </c>
      <c r="D541" s="10">
        <v>-0.70881104419491536</v>
      </c>
      <c r="E541" s="10">
        <v>0.76545814334347961</v>
      </c>
      <c r="F541" s="10">
        <v>-1.1340029092596196E-2</v>
      </c>
      <c r="G541" s="10">
        <v>1.0301623739345858E-2</v>
      </c>
      <c r="H541" s="10">
        <v>-9.745604671848318E-4</v>
      </c>
      <c r="I541" s="10">
        <v>0.57028618123029862</v>
      </c>
      <c r="J541" s="10">
        <v>0.58252749512956614</v>
      </c>
      <c r="K541" s="10">
        <v>-0.88916543260942671</v>
      </c>
      <c r="L541" s="10">
        <v>-0.20792490742374115</v>
      </c>
      <c r="M541" s="10">
        <v>-0.11604911735676667</v>
      </c>
      <c r="N541" s="10">
        <v>0.51296545318824738</v>
      </c>
      <c r="O541" s="10">
        <v>-0.27346245621645088</v>
      </c>
      <c r="P541" s="10">
        <v>-0.24792769872880291</v>
      </c>
      <c r="Q541" s="10">
        <v>0.27828511001252648</v>
      </c>
      <c r="R541" s="10">
        <v>0.36670078015922053</v>
      </c>
      <c r="S541" s="10">
        <v>0.41936807534427467</v>
      </c>
      <c r="T541" s="10">
        <v>-0.50785810839376855</v>
      </c>
      <c r="U541" s="10">
        <v>-0.54762668869444919</v>
      </c>
      <c r="V541" s="10">
        <v>-1.0831546204281155</v>
      </c>
      <c r="W541" s="10">
        <v>1.3771010048929524</v>
      </c>
      <c r="X541" s="10">
        <v>-0.26586561069279702</v>
      </c>
    </row>
    <row r="542" spans="2:24" x14ac:dyDescent="0.25">
      <c r="B542" s="3" t="s">
        <v>76</v>
      </c>
      <c r="C542" s="14">
        <v>0.49027175245328847</v>
      </c>
      <c r="D542" s="14">
        <v>-0.28853979283044051</v>
      </c>
      <c r="E542" s="14">
        <v>-0.24522174787787576</v>
      </c>
      <c r="F542" s="14">
        <v>0.54382922556837898</v>
      </c>
      <c r="G542" s="14">
        <v>-0.22517498883054204</v>
      </c>
      <c r="H542" s="14">
        <v>-0.23904460712707781</v>
      </c>
      <c r="I542" s="14">
        <v>-0.40132347367825399</v>
      </c>
      <c r="J542" s="14">
        <v>0.42227202122970786</v>
      </c>
      <c r="K542" s="14">
        <v>-0.2448791118230374</v>
      </c>
      <c r="L542" s="14">
        <v>-0.37172679427613092</v>
      </c>
      <c r="M542" s="14">
        <v>0.53551149650807306</v>
      </c>
      <c r="N542" s="14">
        <v>1.0308537760640599</v>
      </c>
      <c r="O542" s="14">
        <v>-0.53510528355078801</v>
      </c>
      <c r="P542" s="14">
        <v>-0.51250841365327127</v>
      </c>
      <c r="Q542" s="14">
        <v>-0.55520531780545335</v>
      </c>
      <c r="R542" s="14">
        <v>0.38140770349954217</v>
      </c>
      <c r="S542" s="14">
        <v>-0.34562020467690491</v>
      </c>
      <c r="T542" s="14">
        <v>0.28293266866096312</v>
      </c>
      <c r="U542" s="14">
        <v>0.2655517385402586</v>
      </c>
      <c r="V542" s="14">
        <v>-0.27682667364913505</v>
      </c>
      <c r="W542" s="14">
        <v>-0.26139361575554088</v>
      </c>
      <c r="X542" s="14">
        <v>0.52211481774633017</v>
      </c>
    </row>
    <row r="543" spans="2:24" x14ac:dyDescent="0.25">
      <c r="B543" s="3" t="s">
        <v>77</v>
      </c>
      <c r="C543" s="10">
        <v>-1.1642312791715699</v>
      </c>
      <c r="D543" s="10">
        <v>0.94105688328718273</v>
      </c>
      <c r="E543" s="10">
        <v>0.27196063766049283</v>
      </c>
      <c r="F543" s="10">
        <v>-1.133901891489153</v>
      </c>
      <c r="G543" s="10">
        <v>0.48636166567967098</v>
      </c>
      <c r="H543" s="10">
        <v>0.4804898510854716</v>
      </c>
      <c r="I543" s="10">
        <v>8.5181684804221003E-2</v>
      </c>
      <c r="J543" s="10">
        <v>0.91064327825353653</v>
      </c>
      <c r="K543" s="10">
        <v>-0.57188384294186778</v>
      </c>
      <c r="L543" s="10">
        <v>-0.70296571293308163</v>
      </c>
      <c r="M543" s="10">
        <v>0.20770356120551847</v>
      </c>
      <c r="N543" s="10">
        <v>0.25486983554138232</v>
      </c>
      <c r="O543" s="10">
        <v>-0.53035994025641919</v>
      </c>
      <c r="P543" s="10">
        <v>0.2666521770930429</v>
      </c>
      <c r="Q543" s="10">
        <v>-0.17771147790724784</v>
      </c>
      <c r="R543" s="10">
        <v>-0.10410610669430947</v>
      </c>
      <c r="S543" s="10">
        <v>-5.4538541646059105E-2</v>
      </c>
      <c r="T543" s="10">
        <v>0.59071537743411417</v>
      </c>
      <c r="U543" s="10">
        <v>-0.20978911034734263</v>
      </c>
      <c r="V543" s="10">
        <v>-0.81842678700614735</v>
      </c>
      <c r="W543" s="10">
        <v>1.0963766201572217E-2</v>
      </c>
      <c r="X543" s="10">
        <v>0.78959900309228048</v>
      </c>
    </row>
    <row r="544" spans="2:24" x14ac:dyDescent="0.25">
      <c r="B544" s="3" t="s">
        <v>78</v>
      </c>
      <c r="C544" s="14">
        <v>-1.3683858960722526</v>
      </c>
      <c r="D544" s="14">
        <v>0.72709693849693702</v>
      </c>
      <c r="E544" s="14">
        <v>0.77933329430748732</v>
      </c>
      <c r="F544" s="14">
        <v>1.4656507514502426E-2</v>
      </c>
      <c r="G544" s="14">
        <v>-0.78872104710673663</v>
      </c>
      <c r="H544" s="14">
        <v>0.82548062435211367</v>
      </c>
      <c r="I544" s="14">
        <v>-0.54442512778047081</v>
      </c>
      <c r="J544" s="14">
        <v>1.0918395887402352</v>
      </c>
      <c r="K544" s="14">
        <v>-0.38904517205934891</v>
      </c>
      <c r="L544" s="14">
        <v>0.29137948024897392</v>
      </c>
      <c r="M544" s="14">
        <v>-0.42267450660443967</v>
      </c>
      <c r="N544" s="14">
        <v>0.52637267213306527</v>
      </c>
      <c r="O544" s="14">
        <v>-1.0608980898204683</v>
      </c>
      <c r="P544" s="14">
        <v>0.51667885463505436</v>
      </c>
      <c r="Q544" s="14">
        <v>-0.53751707284120431</v>
      </c>
      <c r="R544" s="14">
        <v>-0.43028386308334587</v>
      </c>
      <c r="S544" s="14">
        <v>0.45255480750376498</v>
      </c>
      <c r="T544" s="14">
        <v>1.0771569071160687</v>
      </c>
      <c r="U544" s="14">
        <v>-0.51534783716040444</v>
      </c>
      <c r="V544" s="14">
        <v>0.8046055058285464</v>
      </c>
      <c r="W544" s="14">
        <v>-1.6253095471580952</v>
      </c>
      <c r="X544" s="14">
        <v>0.77697982077193428</v>
      </c>
    </row>
    <row r="545" spans="2:24" x14ac:dyDescent="0.25">
      <c r="B545" s="3" t="s">
        <v>79</v>
      </c>
      <c r="C545" s="10">
        <v>0.53696741712253226</v>
      </c>
      <c r="D545" s="10">
        <v>-0.95315942925673869</v>
      </c>
      <c r="E545" s="10">
        <v>0.50423760520634686</v>
      </c>
      <c r="F545" s="10">
        <v>-0.57873263682817788</v>
      </c>
      <c r="G545" s="10">
        <v>0.25088505310978326</v>
      </c>
      <c r="H545" s="10">
        <v>0.24241980442557845</v>
      </c>
      <c r="I545" s="10">
        <v>0.55096378666704693</v>
      </c>
      <c r="J545" s="10">
        <v>-0.25185240082663324</v>
      </c>
      <c r="K545" s="10">
        <v>-0.8974973275190673</v>
      </c>
      <c r="L545" s="10">
        <v>-0.20907305776785515</v>
      </c>
      <c r="M545" s="10">
        <v>0.68357259091916656</v>
      </c>
      <c r="N545" s="10">
        <v>0.75935093947237686</v>
      </c>
      <c r="O545" s="10">
        <v>-4.5671339867391358E-3</v>
      </c>
      <c r="P545" s="10">
        <v>-0.76253509119528284</v>
      </c>
      <c r="Q545" s="10">
        <v>-1.3342642809193721</v>
      </c>
      <c r="R545" s="10">
        <v>-0.42295429133962437</v>
      </c>
      <c r="S545" s="10">
        <v>0.40430605132012776</v>
      </c>
      <c r="T545" s="10">
        <v>1.0594287243205303</v>
      </c>
      <c r="U545" s="10">
        <v>0.27682318251235627</v>
      </c>
      <c r="V545" s="10">
        <v>-0.81842678700614735</v>
      </c>
      <c r="W545" s="10">
        <v>1.0963766201572217E-2</v>
      </c>
      <c r="X545" s="10">
        <v>0.78959900309228048</v>
      </c>
    </row>
    <row r="546" spans="2:24" x14ac:dyDescent="0.25">
      <c r="B546" s="3" t="s">
        <v>80</v>
      </c>
      <c r="C546" s="14">
        <v>3.0973736800111951E-2</v>
      </c>
      <c r="D546" s="14">
        <v>-4.419140776861713E-2</v>
      </c>
      <c r="E546" s="14">
        <v>1.5998790259256934E-2</v>
      </c>
      <c r="F546" s="14">
        <v>1.3106677056617333E-2</v>
      </c>
      <c r="G546" s="14">
        <v>8.7990138246563099E-5</v>
      </c>
      <c r="H546" s="14">
        <v>-1.1623196932925239E-2</v>
      </c>
      <c r="I546" s="14">
        <v>-5.3653797354594801E-2</v>
      </c>
      <c r="J546" s="14">
        <v>-3.7757161167868258E-2</v>
      </c>
      <c r="K546" s="14">
        <v>8.3108126922711745E-2</v>
      </c>
      <c r="L546" s="14">
        <v>-5.4075904612607806E-2</v>
      </c>
      <c r="M546" s="14">
        <v>6.2022051488033858E-2</v>
      </c>
      <c r="N546" s="14">
        <v>6.7872616751706305E-3</v>
      </c>
      <c r="O546" s="14">
        <v>-2.3817467071857001E-2</v>
      </c>
      <c r="P546" s="14">
        <v>1.6680532840299467E-2</v>
      </c>
      <c r="Q546" s="14">
        <v>-0.14764030650494284</v>
      </c>
      <c r="R546" s="14">
        <v>-0.11837220787793634</v>
      </c>
      <c r="S546" s="14">
        <v>-0.12452515380505605</v>
      </c>
      <c r="T546" s="14">
        <v>-0.22445528916848734</v>
      </c>
      <c r="U546" s="14">
        <v>0.56123873010774294</v>
      </c>
      <c r="V546" s="14">
        <v>5.1178638536125698E-3</v>
      </c>
      <c r="W546" s="14">
        <v>1.5498666451060739E-2</v>
      </c>
      <c r="X546" s="14">
        <v>-1.9913899430783699E-2</v>
      </c>
    </row>
    <row r="547" spans="2:24" x14ac:dyDescent="0.25">
      <c r="B547" s="3" t="s">
        <v>81</v>
      </c>
      <c r="C547" s="10">
        <v>3.0973736800111951E-2</v>
      </c>
      <c r="D547" s="10">
        <v>-4.419140776861713E-2</v>
      </c>
      <c r="E547" s="10">
        <v>1.5998790259256934E-2</v>
      </c>
      <c r="F547" s="10">
        <v>-0.56495945329568609</v>
      </c>
      <c r="G547" s="10">
        <v>-0.54303080093574974</v>
      </c>
      <c r="H547" s="10">
        <v>1.0741993074777474</v>
      </c>
      <c r="I547" s="10">
        <v>-5.5054459410991963E-2</v>
      </c>
      <c r="J547" s="10">
        <v>-0.85424420131566725</v>
      </c>
      <c r="K547" s="10">
        <v>9.2831268373983311E-2</v>
      </c>
      <c r="L547" s="10">
        <v>0.77220381955368345</v>
      </c>
      <c r="M547" s="10">
        <v>6.6077308228303377E-2</v>
      </c>
      <c r="N547" s="10">
        <v>-4.9228696875651123E-3</v>
      </c>
      <c r="O547" s="10">
        <v>-1.1819628882113603E-2</v>
      </c>
      <c r="P547" s="10">
        <v>1.6653016195665449E-2</v>
      </c>
      <c r="Q547" s="10">
        <v>-0.35025886213106178</v>
      </c>
      <c r="R547" s="10">
        <v>0.54769665548278734</v>
      </c>
      <c r="S547" s="10">
        <v>0.54592901866349353</v>
      </c>
      <c r="T547" s="10">
        <v>-0.35789586935281786</v>
      </c>
      <c r="U547" s="10">
        <v>-0.38420784985121681</v>
      </c>
      <c r="V547" s="10">
        <v>1.342901408854198</v>
      </c>
      <c r="W547" s="10">
        <v>-0.2615781870992146</v>
      </c>
      <c r="X547" s="10">
        <v>-1.0612578202454348</v>
      </c>
    </row>
    <row r="548" spans="2:24" x14ac:dyDescent="0.25">
      <c r="B548" s="3" t="s">
        <v>82</v>
      </c>
      <c r="C548" s="14">
        <v>0.28611713555260565</v>
      </c>
      <c r="D548" s="14">
        <v>-0.50249973762068634</v>
      </c>
      <c r="E548" s="14">
        <v>0.26215090876911867</v>
      </c>
      <c r="F548" s="14">
        <v>0.28535454307874408</v>
      </c>
      <c r="G548" s="14">
        <v>-0.50950142636891405</v>
      </c>
      <c r="H548" s="14">
        <v>0.29055584949608271</v>
      </c>
      <c r="I548" s="14">
        <v>-0.2349793716468595</v>
      </c>
      <c r="J548" s="14">
        <v>-0.22939052476497479</v>
      </c>
      <c r="K548" s="14">
        <v>-5.5029280148223003E-2</v>
      </c>
      <c r="L548" s="14">
        <v>0.64430360152195831</v>
      </c>
      <c r="M548" s="14">
        <v>-9.922172365513604E-2</v>
      </c>
      <c r="N548" s="14">
        <v>-1.6633001050300716E-2</v>
      </c>
      <c r="O548" s="14">
        <v>1.7820930762968423E-4</v>
      </c>
      <c r="P548" s="14">
        <v>1.6625499551031403E-2</v>
      </c>
      <c r="Q548" s="14">
        <v>1.0139825384089001</v>
      </c>
      <c r="R548" s="14">
        <v>0.34165254806909601</v>
      </c>
      <c r="S548" s="14">
        <v>-0.27438393306874742</v>
      </c>
      <c r="T548" s="14">
        <v>-0.48243334141663508</v>
      </c>
      <c r="U548" s="14">
        <v>-0.54458081873452358</v>
      </c>
      <c r="V548" s="14">
        <v>0.25970118214017357</v>
      </c>
      <c r="W548" s="14">
        <v>0.28313657681501159</v>
      </c>
      <c r="X548" s="14">
        <v>-0.52628944955353418</v>
      </c>
    </row>
    <row r="549" spans="2:24" x14ac:dyDescent="0.25">
      <c r="B549" s="3" t="s">
        <v>83</v>
      </c>
      <c r="C549" s="10">
        <v>-0.64965136448401528</v>
      </c>
      <c r="D549" s="10">
        <v>1.6791585367027545E-2</v>
      </c>
      <c r="E549" s="10">
        <v>0.76833029675284981</v>
      </c>
      <c r="F549" s="10">
        <v>-0.57873263682817788</v>
      </c>
      <c r="G549" s="10">
        <v>0.25088505310978326</v>
      </c>
      <c r="H549" s="10">
        <v>0.24241980442557845</v>
      </c>
      <c r="I549" s="10">
        <v>-0.68956111848155199</v>
      </c>
      <c r="J549" s="10">
        <v>0.13449880426835231</v>
      </c>
      <c r="K549" s="10">
        <v>0.27073364716356979</v>
      </c>
      <c r="L549" s="10">
        <v>0.95240974922063959</v>
      </c>
      <c r="M549" s="10">
        <v>-0.56924917642412098</v>
      </c>
      <c r="N549" s="10">
        <v>-1.6633001050300716E-2</v>
      </c>
      <c r="O549" s="10">
        <v>1.7820930762968423E-4</v>
      </c>
      <c r="P549" s="10">
        <v>1.6625499551031403E-2</v>
      </c>
      <c r="Q549" s="10">
        <v>0.77971321425058226</v>
      </c>
      <c r="R549" s="10">
        <v>-0.82080781609773346</v>
      </c>
      <c r="S549" s="10">
        <v>5.9459696547333629E-2</v>
      </c>
      <c r="T549" s="10">
        <v>-0.85310890417103569</v>
      </c>
      <c r="U549" s="10">
        <v>0.69987016606330221</v>
      </c>
      <c r="V549" s="10">
        <v>-0.81665873976980419</v>
      </c>
      <c r="W549" s="10">
        <v>0.83016493368990041</v>
      </c>
      <c r="X549" s="10">
        <v>-2.3437062522435603E-4</v>
      </c>
    </row>
    <row r="550" spans="2:24" x14ac:dyDescent="0.25">
      <c r="B550" s="3" t="s">
        <v>84</v>
      </c>
      <c r="C550" s="14">
        <v>2.6680619617544962E-2</v>
      </c>
      <c r="D550" s="14">
        <v>-3.654276955260035E-2</v>
      </c>
      <c r="E550" s="14">
        <v>1.1933368186623362E-2</v>
      </c>
      <c r="F550" s="14">
        <v>0.28535454307874408</v>
      </c>
      <c r="G550" s="14">
        <v>-0.50950142636891405</v>
      </c>
      <c r="H550" s="14">
        <v>0.29055584949608271</v>
      </c>
      <c r="I550" s="14">
        <v>0.11409096673319724</v>
      </c>
      <c r="J550" s="14">
        <v>0.12706733298524769</v>
      </c>
      <c r="K550" s="14">
        <v>0.26323481714625441</v>
      </c>
      <c r="L550" s="14">
        <v>0.13567476701918998</v>
      </c>
      <c r="M550" s="14">
        <v>-0.57676642541544432</v>
      </c>
      <c r="N550" s="14">
        <v>-4.9228696875651123E-3</v>
      </c>
      <c r="O550" s="14">
        <v>-1.1819628882113603E-2</v>
      </c>
      <c r="P550" s="14">
        <v>1.6653016195665449E-2</v>
      </c>
      <c r="Q550" s="14">
        <v>0.32599079301930617</v>
      </c>
      <c r="R550" s="14">
        <v>0.37064194133156947</v>
      </c>
      <c r="S550" s="14">
        <v>-0.41208343205214437</v>
      </c>
      <c r="T550" s="14">
        <v>-0.52885810608002626</v>
      </c>
      <c r="U550" s="14">
        <v>0.24122691770693017</v>
      </c>
      <c r="V550" s="14">
        <v>-1.722440950434001E-3</v>
      </c>
      <c r="W550" s="14">
        <v>1.3185073490397964E-2</v>
      </c>
      <c r="X550" s="14">
        <v>-1.1000607667192908E-2</v>
      </c>
    </row>
    <row r="551" spans="2:24" x14ac:dyDescent="0.25">
      <c r="B551" s="3" t="s">
        <v>85</v>
      </c>
      <c r="C551" s="10">
        <v>-0.2284627791349487</v>
      </c>
      <c r="D551" s="10">
        <v>0.42176556029946882</v>
      </c>
      <c r="E551" s="10">
        <v>-0.23421875032323838</v>
      </c>
      <c r="F551" s="10">
        <v>8.8332398201057538E-4</v>
      </c>
      <c r="G551" s="10">
        <v>5.1948069387962315E-3</v>
      </c>
      <c r="H551" s="10">
        <v>-6.2988787000550772E-3</v>
      </c>
      <c r="I551" s="10">
        <v>-0.88152812361846355</v>
      </c>
      <c r="J551" s="10">
        <v>-5.7158890743642499E-2</v>
      </c>
      <c r="K551" s="10">
        <v>7.7338769937453922E-2</v>
      </c>
      <c r="L551" s="10">
        <v>-5.2628336270371889E-2</v>
      </c>
      <c r="M551" s="10">
        <v>0.86421259191282451</v>
      </c>
      <c r="N551" s="10">
        <v>6.7872616751706305E-3</v>
      </c>
      <c r="O551" s="10">
        <v>-2.3817467071857001E-2</v>
      </c>
      <c r="P551" s="10">
        <v>1.6680532840299467E-2</v>
      </c>
      <c r="Q551" s="10">
        <v>0.16880375371146877</v>
      </c>
      <c r="R551" s="10">
        <v>-0.62160467841819078</v>
      </c>
      <c r="S551" s="10">
        <v>-0.57544425537086974</v>
      </c>
      <c r="T551" s="10">
        <v>9.1024003786258745E-2</v>
      </c>
      <c r="U551" s="10">
        <v>0.88111477085282808</v>
      </c>
      <c r="V551" s="10">
        <v>-0.53648224950339962</v>
      </c>
      <c r="W551" s="10">
        <v>0.2878560484081738</v>
      </c>
      <c r="X551" s="10">
        <v>0.2475702859151665</v>
      </c>
    </row>
    <row r="552" spans="2:24" x14ac:dyDescent="0.25">
      <c r="B552" s="3" t="s">
        <v>86</v>
      </c>
      <c r="C552" s="14">
        <v>-1.1132424973197588</v>
      </c>
      <c r="D552" s="14">
        <v>0.26878860864486775</v>
      </c>
      <c r="E552" s="14">
        <v>1.025485412817349</v>
      </c>
      <c r="F552" s="14">
        <v>-0.3095844317218216</v>
      </c>
      <c r="G552" s="14">
        <v>1.318913711092589</v>
      </c>
      <c r="H552" s="14">
        <v>-1.1296087917154911</v>
      </c>
      <c r="I552" s="14">
        <v>0.46014717539444744</v>
      </c>
      <c r="J552" s="14">
        <v>-1.1523113405899745</v>
      </c>
      <c r="K552" s="14">
        <v>1.4178593783358917</v>
      </c>
      <c r="L552" s="14">
        <v>0.48881918342696284</v>
      </c>
      <c r="M552" s="14">
        <v>-1.040945725725176</v>
      </c>
      <c r="N552" s="14">
        <v>-0.27812279386133038</v>
      </c>
      <c r="O552" s="14">
        <v>1.2941563160962093</v>
      </c>
      <c r="P552" s="14">
        <v>-0.9979526980655693</v>
      </c>
      <c r="Q552" s="14">
        <v>-0.87826769299959762</v>
      </c>
      <c r="R552" s="14">
        <v>4.7852595513905652E-2</v>
      </c>
      <c r="S552" s="14">
        <v>0.87821266831046163</v>
      </c>
      <c r="T552" s="14">
        <v>-3.9144761507352535E-2</v>
      </c>
      <c r="U552" s="14">
        <v>-6.1014395834750372E-2</v>
      </c>
      <c r="V552" s="14">
        <v>-0.27682667364913505</v>
      </c>
      <c r="W552" s="14">
        <v>-0.26139361575554088</v>
      </c>
      <c r="X552" s="14">
        <v>0.52211481774633017</v>
      </c>
    </row>
    <row r="553" spans="2:24" x14ac:dyDescent="0.25">
      <c r="B553" s="3" t="s">
        <v>87</v>
      </c>
      <c r="C553" s="10">
        <v>-0.18606023164827185</v>
      </c>
      <c r="D553" s="10">
        <v>-0.23520543791081264</v>
      </c>
      <c r="E553" s="10">
        <v>0.51117518068835077</v>
      </c>
      <c r="F553" s="10">
        <v>8.8332398201057538E-4</v>
      </c>
      <c r="G553" s="10">
        <v>5.1948069387962315E-3</v>
      </c>
      <c r="H553" s="10">
        <v>-6.2988787000550772E-3</v>
      </c>
      <c r="I553" s="10">
        <v>0.42515019052921754</v>
      </c>
      <c r="J553" s="10">
        <v>-0.37481328934231689</v>
      </c>
      <c r="K553" s="10">
        <v>-0.22938661338650795</v>
      </c>
      <c r="L553" s="10">
        <v>0.4531053615479243</v>
      </c>
      <c r="M553" s="10">
        <v>-0.26262378717644808</v>
      </c>
      <c r="N553" s="10">
        <v>-0.53452132392611318</v>
      </c>
      <c r="O553" s="10">
        <v>0.26182103664196693</v>
      </c>
      <c r="P553" s="10">
        <v>0.28120621447549976</v>
      </c>
      <c r="Q553" s="10">
        <v>0.12109807070468902</v>
      </c>
      <c r="R553" s="10">
        <v>-0.62554583959053967</v>
      </c>
      <c r="S553" s="10">
        <v>0.2560072520255493</v>
      </c>
      <c r="T553" s="10">
        <v>0.1120240014725165</v>
      </c>
      <c r="U553" s="10">
        <v>9.2261164451448899E-2</v>
      </c>
      <c r="V553" s="10">
        <v>-1.0330792990823762E-2</v>
      </c>
      <c r="W553" s="10">
        <v>-0.80832968695859275</v>
      </c>
      <c r="X553" s="10">
        <v>0.78774605781390283</v>
      </c>
    </row>
    <row r="554" spans="2:24" x14ac:dyDescent="0.25">
      <c r="B554" s="3" t="s">
        <v>88</v>
      </c>
      <c r="C554" s="14">
        <v>2.6680619617544962E-2</v>
      </c>
      <c r="D554" s="14">
        <v>-3.654276955260035E-2</v>
      </c>
      <c r="E554" s="14">
        <v>1.1933368186623362E-2</v>
      </c>
      <c r="F554" s="14">
        <v>0.85274715081432595</v>
      </c>
      <c r="G554" s="14">
        <v>-0.75008485573935146</v>
      </c>
      <c r="H554" s="14">
        <v>4.7161484603319259E-2</v>
      </c>
      <c r="I554" s="14">
        <v>-0.21629065162607478</v>
      </c>
      <c r="J554" s="14">
        <v>-0.20543194064338721</v>
      </c>
      <c r="K554" s="14">
        <v>0.74752435276937601</v>
      </c>
      <c r="L554" s="14">
        <v>-0.18290397785365839</v>
      </c>
      <c r="M554" s="14">
        <v>-9.1287355378507185E-2</v>
      </c>
      <c r="N554" s="14">
        <v>-1.3222153958115261</v>
      </c>
      <c r="O554" s="14">
        <v>0.27856421812607907</v>
      </c>
      <c r="P554" s="14">
        <v>1.0603392885771799</v>
      </c>
      <c r="Q554" s="14">
        <v>-1.0088740056769552</v>
      </c>
      <c r="R554" s="14">
        <v>0.74295863198998113</v>
      </c>
      <c r="S554" s="14">
        <v>0.7424765741417092</v>
      </c>
      <c r="T554" s="14">
        <v>0.60723703629073422</v>
      </c>
      <c r="U554" s="14">
        <v>-0.99181685146307019</v>
      </c>
      <c r="V554" s="14">
        <v>0.80130129549718587</v>
      </c>
      <c r="W554" s="14">
        <v>1.0779194857898466E-2</v>
      </c>
      <c r="X554" s="14">
        <v>-0.79377363489948449</v>
      </c>
    </row>
    <row r="555" spans="2:24" x14ac:dyDescent="0.25">
      <c r="B555" s="3" t="s">
        <v>89</v>
      </c>
      <c r="C555" s="10">
        <v>0.23512835370079482</v>
      </c>
      <c r="D555" s="10">
        <v>0.1697685370216287</v>
      </c>
      <c r="E555" s="10">
        <v>-0.49137386638773756</v>
      </c>
      <c r="F555" s="10">
        <v>0.25935800647164542</v>
      </c>
      <c r="G555" s="10">
        <v>0.28952124447716837</v>
      </c>
      <c r="H555" s="10">
        <v>-0.53589933532321554</v>
      </c>
      <c r="I555" s="10">
        <v>-1.1748784205136413</v>
      </c>
      <c r="J555" s="10">
        <v>0.45975213636247581</v>
      </c>
      <c r="K555" s="10">
        <v>1.404929417823745</v>
      </c>
      <c r="L555" s="10">
        <v>-0.33341725371074243</v>
      </c>
      <c r="M555" s="10">
        <v>-0.2402416098917976</v>
      </c>
      <c r="N555" s="10">
        <v>0.24315970417864666</v>
      </c>
      <c r="O555" s="10">
        <v>-0.51836210206667588</v>
      </c>
      <c r="P555" s="10">
        <v>0.26662466044840882</v>
      </c>
      <c r="Q555" s="10">
        <v>0.11008187407794719</v>
      </c>
      <c r="R555" s="10">
        <v>0.19303447657937536</v>
      </c>
      <c r="S555" s="10">
        <v>0.24455837584141868</v>
      </c>
      <c r="T555" s="10">
        <v>-0.67554853023025774</v>
      </c>
      <c r="U555" s="10">
        <v>8.1125492135079136E-2</v>
      </c>
      <c r="V555" s="10">
        <v>0.25970118214017357</v>
      </c>
      <c r="W555" s="10">
        <v>0.28313657681501159</v>
      </c>
      <c r="X555" s="10">
        <v>-0.52628944955353418</v>
      </c>
    </row>
    <row r="556" spans="2:24" x14ac:dyDescent="0.25">
      <c r="B556" s="3" t="s">
        <v>90</v>
      </c>
      <c r="C556" s="14">
        <v>0.29041025273517251</v>
      </c>
      <c r="D556" s="14">
        <v>-0.51014837583670303</v>
      </c>
      <c r="E556" s="14">
        <v>0.26621633084175222</v>
      </c>
      <c r="F556" s="14">
        <v>1.3106677056617333E-2</v>
      </c>
      <c r="G556" s="14">
        <v>8.7990138246563099E-5</v>
      </c>
      <c r="H556" s="14">
        <v>-1.1623196932925239E-2</v>
      </c>
      <c r="I556" s="14">
        <v>9.0081531290089112E-2</v>
      </c>
      <c r="J556" s="14">
        <v>0.10309658315621581</v>
      </c>
      <c r="K556" s="14">
        <v>-0.56694755084893533</v>
      </c>
      <c r="L556" s="14">
        <v>0.1111735505820178</v>
      </c>
      <c r="M556" s="14">
        <v>0.21265197804798475</v>
      </c>
      <c r="N556" s="14">
        <v>6.7872616751706305E-3</v>
      </c>
      <c r="O556" s="14">
        <v>-2.3817467071857001E-2</v>
      </c>
      <c r="P556" s="14">
        <v>1.6680532840299467E-2</v>
      </c>
      <c r="Q556" s="14">
        <v>0.18876616536421575</v>
      </c>
      <c r="R556" s="14">
        <v>0.22896039928175399</v>
      </c>
      <c r="S556" s="14">
        <v>0.22509424520065602</v>
      </c>
      <c r="T556" s="14">
        <v>0.11092555450449101</v>
      </c>
      <c r="U556" s="14">
        <v>-0.6962656315513136</v>
      </c>
      <c r="V556" s="14">
        <v>5.1178638536125698E-3</v>
      </c>
      <c r="W556" s="14">
        <v>1.5498666451060739E-2</v>
      </c>
      <c r="X556" s="14">
        <v>-1.9913899430783699E-2</v>
      </c>
    </row>
    <row r="557" spans="2:24" x14ac:dyDescent="0.25">
      <c r="B557" s="3" t="s">
        <v>91</v>
      </c>
      <c r="C557" s="10">
        <v>0.28611713555260565</v>
      </c>
      <c r="D557" s="10">
        <v>-0.50249973762068634</v>
      </c>
      <c r="E557" s="10">
        <v>0.26215090876911867</v>
      </c>
      <c r="F557" s="10">
        <v>-0.29426141773144443</v>
      </c>
      <c r="G557" s="10">
        <v>-0.26381118019792715</v>
      </c>
      <c r="H557" s="10">
        <v>0.53927453262171632</v>
      </c>
      <c r="I557" s="10">
        <v>-0.70118234244614075</v>
      </c>
      <c r="J557" s="10">
        <v>0.12554629351043006</v>
      </c>
      <c r="K557" s="10">
        <v>0.2478917614443184</v>
      </c>
      <c r="L557" s="10">
        <v>0.11284141405904258</v>
      </c>
      <c r="M557" s="10">
        <v>0.22721043521373985</v>
      </c>
      <c r="N557" s="10">
        <v>-1.6633001050300716E-2</v>
      </c>
      <c r="O557" s="10">
        <v>1.7820930762968423E-4</v>
      </c>
      <c r="P557" s="10">
        <v>1.6625499551031403E-2</v>
      </c>
      <c r="Q557" s="10">
        <v>-5.8121361856632109E-2</v>
      </c>
      <c r="R557" s="10">
        <v>1.9368172999530198E-2</v>
      </c>
      <c r="S557" s="10">
        <v>6.9748676338562632E-2</v>
      </c>
      <c r="T557" s="10">
        <v>-0.84323895206674693</v>
      </c>
      <c r="U557" s="10">
        <v>0.70987767296460746</v>
      </c>
      <c r="V557" s="10">
        <v>-0.27505862641279194</v>
      </c>
      <c r="W557" s="10">
        <v>0.55780755173278729</v>
      </c>
      <c r="X557" s="10">
        <v>-0.26771855597117467</v>
      </c>
    </row>
    <row r="558" spans="2:24" x14ac:dyDescent="0.25">
      <c r="B558" s="3" t="s">
        <v>92</v>
      </c>
      <c r="C558" s="14">
        <v>-0.43691051321819852</v>
      </c>
      <c r="D558" s="14">
        <v>0.21545425372523982</v>
      </c>
      <c r="E558" s="14">
        <v>0.26908848425112253</v>
      </c>
      <c r="F558" s="14">
        <v>0.82675061420722729</v>
      </c>
      <c r="G558" s="14">
        <v>4.8937815106730953E-2</v>
      </c>
      <c r="H558" s="14">
        <v>-0.77929370021597899</v>
      </c>
      <c r="I558" s="14">
        <v>-0.85751868817535537</v>
      </c>
      <c r="J558" s="14">
        <v>-3.3188140914610614E-2</v>
      </c>
      <c r="K558" s="14">
        <v>0.90752113793264355</v>
      </c>
      <c r="L558" s="14">
        <v>-2.8127119833199793E-2</v>
      </c>
      <c r="M558" s="14">
        <v>7.4794188449395449E-2</v>
      </c>
      <c r="N558" s="14">
        <v>-0.53452132392611318</v>
      </c>
      <c r="O558" s="14">
        <v>0.26182103664196693</v>
      </c>
      <c r="P558" s="14">
        <v>0.28120621447549976</v>
      </c>
      <c r="Q558" s="14">
        <v>-0.71673650540252543</v>
      </c>
      <c r="R558" s="14">
        <v>0.21463014950672393</v>
      </c>
      <c r="S558" s="14">
        <v>0.26629623181677831</v>
      </c>
      <c r="T558" s="14">
        <v>0.12189395357680527</v>
      </c>
      <c r="U558" s="14">
        <v>0.10226867135275412</v>
      </c>
      <c r="V558" s="14">
        <v>-0.28189893121683873</v>
      </c>
      <c r="W558" s="14">
        <v>0.55549395877212471</v>
      </c>
      <c r="X558" s="14">
        <v>-0.25880526420758376</v>
      </c>
    </row>
    <row r="559" spans="2:24" x14ac:dyDescent="0.25">
      <c r="B559" s="3" t="s">
        <v>93</v>
      </c>
      <c r="C559" s="10">
        <v>-0.74304269382250299</v>
      </c>
      <c r="D559" s="10">
        <v>1.3460308582196241</v>
      </c>
      <c r="E559" s="10">
        <v>-0.73058840941559544</v>
      </c>
      <c r="F559" s="10">
        <v>0.54227939511049383</v>
      </c>
      <c r="G559" s="10">
        <v>0.56363404841444131</v>
      </c>
      <c r="H559" s="10">
        <v>-1.0761484284121168</v>
      </c>
      <c r="I559" s="10">
        <v>-0.71378335953067173</v>
      </c>
      <c r="J559" s="10">
        <v>0.10766560340947352</v>
      </c>
      <c r="K559" s="10">
        <v>0.25746546016099664</v>
      </c>
      <c r="L559" s="10">
        <v>0.13712233536142598</v>
      </c>
      <c r="M559" s="10">
        <v>0.22542411500934617</v>
      </c>
      <c r="N559" s="10">
        <v>-4.9228696875651123E-3</v>
      </c>
      <c r="O559" s="10">
        <v>-1.1819628882113603E-2</v>
      </c>
      <c r="P559" s="10">
        <v>1.6653016195665449E-2</v>
      </c>
      <c r="Q559" s="10">
        <v>-0.17109316292951504</v>
      </c>
      <c r="R559" s="10">
        <v>0.73268147183158139</v>
      </c>
      <c r="S559" s="10">
        <v>-0.8274523130676118</v>
      </c>
      <c r="T559" s="10">
        <v>0.59731351464768379</v>
      </c>
      <c r="U559" s="10">
        <v>-0.20309901671741873</v>
      </c>
      <c r="V559" s="10">
        <v>-0.5415545070711032</v>
      </c>
      <c r="W559" s="10">
        <v>1.1047436229358392</v>
      </c>
      <c r="X559" s="10">
        <v>-0.53334979603874744</v>
      </c>
    </row>
    <row r="560" spans="2:24" x14ac:dyDescent="0.25">
      <c r="B560" s="3" t="s">
        <v>94</v>
      </c>
      <c r="C560" s="14">
        <v>3.0973736800111951E-2</v>
      </c>
      <c r="D560" s="14">
        <v>-4.419140776861713E-2</v>
      </c>
      <c r="E560" s="14">
        <v>1.5998790259256934E-2</v>
      </c>
      <c r="F560" s="14">
        <v>8.8332398201057538E-4</v>
      </c>
      <c r="G560" s="14">
        <v>5.1948069387962315E-3</v>
      </c>
      <c r="H560" s="14">
        <v>-6.2988787000550772E-3</v>
      </c>
      <c r="I560" s="14">
        <v>-5.9954305896860072E-2</v>
      </c>
      <c r="J560" s="14">
        <v>-4.6697506218346563E-2</v>
      </c>
      <c r="K560" s="14">
        <v>8.7894976281050807E-2</v>
      </c>
      <c r="L560" s="14">
        <v>-4.1935443961416158E-2</v>
      </c>
      <c r="M560" s="14">
        <v>6.1128891385837214E-2</v>
      </c>
      <c r="N560" s="14">
        <v>-4.9228696875651123E-3</v>
      </c>
      <c r="O560" s="14">
        <v>-1.1819628882113603E-2</v>
      </c>
      <c r="P560" s="14">
        <v>1.6653016195665449E-2</v>
      </c>
      <c r="Q560" s="14">
        <v>1.5786808556574736</v>
      </c>
      <c r="R560" s="14">
        <v>1.6640180853802418</v>
      </c>
      <c r="S560" s="14">
        <v>-1.4495679662962651</v>
      </c>
      <c r="T560" s="14">
        <v>-1.6097569786511325</v>
      </c>
      <c r="U560" s="14">
        <v>-9.0056338665980507E-2</v>
      </c>
      <c r="V560" s="14">
        <v>-1.722440950434001E-3</v>
      </c>
      <c r="W560" s="14">
        <v>1.3185073490397964E-2</v>
      </c>
      <c r="X560" s="14">
        <v>-1.1000607667192908E-2</v>
      </c>
    </row>
    <row r="561" spans="2:24" x14ac:dyDescent="0.25">
      <c r="B561" s="3" t="s">
        <v>95</v>
      </c>
      <c r="C561" s="10">
        <v>-0.2284627791349487</v>
      </c>
      <c r="D561" s="10">
        <v>0.42176556029946882</v>
      </c>
      <c r="E561" s="10">
        <v>-0.23421875032323838</v>
      </c>
      <c r="F561" s="10">
        <v>-1.4045999270533946</v>
      </c>
      <c r="G561" s="10">
        <v>0.2071420449418484</v>
      </c>
      <c r="H561" s="10">
        <v>1.0154146259415027</v>
      </c>
      <c r="I561" s="10">
        <v>0.61018301258139673</v>
      </c>
      <c r="J561" s="10">
        <v>-1.0025172512154121</v>
      </c>
      <c r="K561" s="10">
        <v>0.76301685120590557</v>
      </c>
      <c r="L561" s="10">
        <v>0.64192817797039681</v>
      </c>
      <c r="M561" s="10">
        <v>-0.88942263906302832</v>
      </c>
      <c r="N561" s="10">
        <v>-0.28643875005990127</v>
      </c>
      <c r="O561" s="10">
        <v>-0.24472143654259543</v>
      </c>
      <c r="P561" s="10">
        <v>0.53117785872824319</v>
      </c>
      <c r="Q561" s="10">
        <v>0.64910690157322481</v>
      </c>
      <c r="R561" s="10">
        <v>-0.12570177962165804</v>
      </c>
      <c r="S561" s="10">
        <v>-7.6276397621418759E-2</v>
      </c>
      <c r="T561" s="10">
        <v>-0.20672710637294886</v>
      </c>
      <c r="U561" s="10">
        <v>-0.23093228956501757</v>
      </c>
      <c r="V561" s="10">
        <v>0.26654148694422031</v>
      </c>
      <c r="W561" s="10">
        <v>0.28545016977567417</v>
      </c>
      <c r="X561" s="10">
        <v>-0.53520274131712509</v>
      </c>
    </row>
    <row r="562" spans="2:24" x14ac:dyDescent="0.25">
      <c r="B562" s="3" t="s">
        <v>96</v>
      </c>
      <c r="C562" s="14">
        <v>-0.64965136448401528</v>
      </c>
      <c r="D562" s="14">
        <v>1.6791585367027545E-2</v>
      </c>
      <c r="E562" s="14">
        <v>0.76833029675284981</v>
      </c>
      <c r="F562" s="14">
        <v>-0.56650928375357135</v>
      </c>
      <c r="G562" s="14">
        <v>0.24577823630923365</v>
      </c>
      <c r="H562" s="14">
        <v>0.23709548619270832</v>
      </c>
      <c r="I562" s="14">
        <v>0.73130956783936973</v>
      </c>
      <c r="J562" s="14">
        <v>-6.9147216572560843E-2</v>
      </c>
      <c r="K562" s="14">
        <v>-0.72694433601220287</v>
      </c>
      <c r="L562" s="14">
        <v>-4.3603307438440798E-2</v>
      </c>
      <c r="M562" s="14">
        <v>4.6570434220082058E-2</v>
      </c>
      <c r="N562" s="14">
        <v>-1.6633001050300716E-2</v>
      </c>
      <c r="O562" s="14">
        <v>1.7820930762968423E-4</v>
      </c>
      <c r="P562" s="14">
        <v>1.6625499551031403E-2</v>
      </c>
      <c r="Q562" s="14">
        <v>0.11008187407794719</v>
      </c>
      <c r="R562" s="14">
        <v>0.19303447657937536</v>
      </c>
      <c r="S562" s="14">
        <v>0.24455837584141868</v>
      </c>
      <c r="T562" s="14">
        <v>-0.67554853023025774</v>
      </c>
      <c r="U562" s="14">
        <v>8.1125492135079136E-2</v>
      </c>
      <c r="V562" s="14">
        <v>-0.27682667364913505</v>
      </c>
      <c r="W562" s="14">
        <v>-0.26139361575554088</v>
      </c>
      <c r="X562" s="14">
        <v>0.52211481774633017</v>
      </c>
    </row>
    <row r="563" spans="2:24" x14ac:dyDescent="0.25">
      <c r="B563" s="3" t="s">
        <v>97</v>
      </c>
      <c r="C563" s="10">
        <v>0.33281280022184934</v>
      </c>
      <c r="D563" s="10">
        <v>-1.1671193740469845</v>
      </c>
      <c r="E563" s="10">
        <v>1.0116102618533414</v>
      </c>
      <c r="F563" s="10">
        <v>0.56982576217547765</v>
      </c>
      <c r="G563" s="10">
        <v>-1.0241976596766245</v>
      </c>
      <c r="H563" s="10">
        <v>0.58741057769222049</v>
      </c>
      <c r="I563" s="10">
        <v>-6.6254814439125564E-2</v>
      </c>
      <c r="J563" s="10">
        <v>-5.5637851268824812E-2</v>
      </c>
      <c r="K563" s="10">
        <v>9.2681825639389953E-2</v>
      </c>
      <c r="L563" s="10">
        <v>-2.9794983310224434E-2</v>
      </c>
      <c r="M563" s="10">
        <v>6.0235731283640348E-2</v>
      </c>
      <c r="N563" s="10">
        <v>0.24146261659656437</v>
      </c>
      <c r="O563" s="10">
        <v>0.25707569334759811</v>
      </c>
      <c r="P563" s="10">
        <v>-0.4979543762708144</v>
      </c>
      <c r="Q563" s="10">
        <v>-0.51846209806564114</v>
      </c>
      <c r="R563" s="10">
        <v>0.3740303519029422</v>
      </c>
      <c r="S563" s="10">
        <v>0.37111931916063745</v>
      </c>
      <c r="T563" s="10">
        <v>-0.525586291189307</v>
      </c>
      <c r="U563" s="10">
        <v>0.24454433097831152</v>
      </c>
      <c r="V563" s="10">
        <v>-8.5627457544807106E-3</v>
      </c>
      <c r="W563" s="10">
        <v>1.0871480529735328E-2</v>
      </c>
      <c r="X563" s="10">
        <v>-2.0873159036020328E-3</v>
      </c>
    </row>
    <row r="564" spans="2:24" x14ac:dyDescent="0.25">
      <c r="B564" s="3" t="s">
        <v>98</v>
      </c>
      <c r="C564" s="14">
        <v>-0.2284627791349487</v>
      </c>
      <c r="D564" s="14">
        <v>0.42176556029946882</v>
      </c>
      <c r="E564" s="14">
        <v>-0.23421875032323838</v>
      </c>
      <c r="F564" s="14">
        <v>-0.57873263682817788</v>
      </c>
      <c r="G564" s="14">
        <v>0.25088505310978326</v>
      </c>
      <c r="H564" s="14">
        <v>0.24241980442557845</v>
      </c>
      <c r="I564" s="14">
        <v>0.58127373065242049</v>
      </c>
      <c r="J564" s="14">
        <v>-0.21894130594712319</v>
      </c>
      <c r="K564" s="14">
        <v>-7.2101808882216706E-2</v>
      </c>
      <c r="L564" s="14">
        <v>-0.19671230198187475</v>
      </c>
      <c r="M564" s="14">
        <v>-0.1049526524420655</v>
      </c>
      <c r="N564" s="14">
        <v>-0.27472861869716581</v>
      </c>
      <c r="O564" s="14">
        <v>-0.25671927473233869</v>
      </c>
      <c r="P564" s="14">
        <v>0.53120537537287715</v>
      </c>
      <c r="Q564" s="14">
        <v>0.67341346151520665</v>
      </c>
      <c r="R564" s="14">
        <v>-0.10060576767865528</v>
      </c>
      <c r="S564" s="14">
        <v>-5.1015156862301625E-2</v>
      </c>
      <c r="T564" s="14">
        <v>0.5940952692957262</v>
      </c>
      <c r="U564" s="14">
        <v>-1.0051417716357567</v>
      </c>
      <c r="V564" s="14">
        <v>-0.28189893121683873</v>
      </c>
      <c r="W564" s="14">
        <v>0.55549395877212471</v>
      </c>
      <c r="X564" s="14">
        <v>-0.25880526420758376</v>
      </c>
    </row>
    <row r="565" spans="2:24" x14ac:dyDescent="0.25">
      <c r="B565" s="3" t="s">
        <v>99</v>
      </c>
      <c r="C565" s="10">
        <v>-0.69205391197069221</v>
      </c>
      <c r="D565" s="10">
        <v>0.67376258357730912</v>
      </c>
      <c r="E565" s="10">
        <v>2.2936365741260734E-2</v>
      </c>
      <c r="F565" s="10">
        <v>-0.29581124818932975</v>
      </c>
      <c r="G565" s="10">
        <v>0.52499785704705615</v>
      </c>
      <c r="H565" s="10">
        <v>-0.29782928866332264</v>
      </c>
      <c r="I565" s="10">
        <v>0.73761007638163512</v>
      </c>
      <c r="J565" s="10">
        <v>-6.0206871522082567E-2</v>
      </c>
      <c r="K565" s="10">
        <v>-0.73173118537054205</v>
      </c>
      <c r="L565" s="10">
        <v>-5.5743768089632467E-2</v>
      </c>
      <c r="M565" s="10">
        <v>4.7463594322278868E-2</v>
      </c>
      <c r="N565" s="10">
        <v>-3.225782105482744E-3</v>
      </c>
      <c r="O565" s="10">
        <v>-0.78725742429638768</v>
      </c>
      <c r="P565" s="10">
        <v>0.78123205291488862</v>
      </c>
      <c r="Q565" s="10">
        <v>-2.2798605287908488E-2</v>
      </c>
      <c r="R565" s="10">
        <v>-0.7741161312273821</v>
      </c>
      <c r="S565" s="10">
        <v>0.10645879328181045</v>
      </c>
      <c r="T565" s="10">
        <v>0.74515595530470247</v>
      </c>
      <c r="U565" s="10">
        <v>-5.3196136789761976E-2</v>
      </c>
      <c r="V565" s="10">
        <v>0.25793313490383057</v>
      </c>
      <c r="W565" s="10">
        <v>-0.53606459067331658</v>
      </c>
      <c r="X565" s="10">
        <v>0.26354392416397066</v>
      </c>
    </row>
    <row r="566" spans="2:24" x14ac:dyDescent="0.25">
      <c r="B566" s="3" t="s">
        <v>100</v>
      </c>
      <c r="C566" s="14">
        <v>-0.2284627791349487</v>
      </c>
      <c r="D566" s="14">
        <v>0.42176556029946882</v>
      </c>
      <c r="E566" s="14">
        <v>-0.23421875032323838</v>
      </c>
      <c r="F566" s="14">
        <v>1.3106677056617333E-2</v>
      </c>
      <c r="G566" s="14">
        <v>8.7990138246563099E-5</v>
      </c>
      <c r="H566" s="14">
        <v>-1.1623196932925239E-2</v>
      </c>
      <c r="I566" s="14">
        <v>-6.6254814439125564E-2</v>
      </c>
      <c r="J566" s="14">
        <v>-5.5637851268824812E-2</v>
      </c>
      <c r="K566" s="14">
        <v>9.2681825639389953E-2</v>
      </c>
      <c r="L566" s="14">
        <v>-2.9794983310224434E-2</v>
      </c>
      <c r="M566" s="14">
        <v>6.0235731283640348E-2</v>
      </c>
      <c r="N566" s="14">
        <v>6.7872616751706305E-3</v>
      </c>
      <c r="O566" s="14">
        <v>-2.3817467071857001E-2</v>
      </c>
      <c r="P566" s="14">
        <v>1.6680532840299467E-2</v>
      </c>
      <c r="Q566" s="14">
        <v>7.4940660773923196E-2</v>
      </c>
      <c r="R566" s="14">
        <v>6.6124006461284801E-2</v>
      </c>
      <c r="S566" s="14">
        <v>5.5591742979199665E-3</v>
      </c>
      <c r="T566" s="14">
        <v>-7.1113158265924681E-2</v>
      </c>
      <c r="U566" s="14">
        <v>-7.0695092337438536E-2</v>
      </c>
      <c r="V566" s="14">
        <v>0.27161374451192383</v>
      </c>
      <c r="W566" s="14">
        <v>-0.5314374047519913</v>
      </c>
      <c r="X566" s="14">
        <v>0.24571734063678896</v>
      </c>
    </row>
    <row r="567" spans="2:24" x14ac:dyDescent="0.25">
      <c r="B567" s="3" t="s">
        <v>101</v>
      </c>
      <c r="C567" s="10">
        <v>-0.44120363040076549</v>
      </c>
      <c r="D567" s="10">
        <v>0.22310289194125657</v>
      </c>
      <c r="E567" s="10">
        <v>0.26502306217848898</v>
      </c>
      <c r="F567" s="10">
        <v>-2.3563382167202829E-2</v>
      </c>
      <c r="G567" s="10">
        <v>1.5408440539895318E-2</v>
      </c>
      <c r="H567" s="10">
        <v>4.3497577656855801E-3</v>
      </c>
      <c r="I567" s="10">
        <v>-0.3950229651359885</v>
      </c>
      <c r="J567" s="10">
        <v>0.43121236628018617</v>
      </c>
      <c r="K567" s="10">
        <v>-0.24966596118137652</v>
      </c>
      <c r="L567" s="10">
        <v>-0.38386725492732265</v>
      </c>
      <c r="M567" s="10">
        <v>0.53640465661026993</v>
      </c>
      <c r="N567" s="10">
        <v>-0.53452132392611318</v>
      </c>
      <c r="O567" s="10">
        <v>0.26182103664196693</v>
      </c>
      <c r="P567" s="10">
        <v>0.28120621447549976</v>
      </c>
      <c r="Q567" s="10">
        <v>-0.51846209806564114</v>
      </c>
      <c r="R567" s="10">
        <v>0.3740303519029422</v>
      </c>
      <c r="S567" s="10">
        <v>0.37111931916063745</v>
      </c>
      <c r="T567" s="10">
        <v>-0.525586291189307</v>
      </c>
      <c r="U567" s="10">
        <v>0.24454433097831152</v>
      </c>
      <c r="V567" s="10">
        <v>1.0746374809595438</v>
      </c>
      <c r="W567" s="10">
        <v>-0.53384328338449083</v>
      </c>
      <c r="X567" s="10">
        <v>-0.53705568659550273</v>
      </c>
    </row>
    <row r="568" spans="2:24" x14ac:dyDescent="0.25">
      <c r="B568" s="3" t="s">
        <v>102</v>
      </c>
      <c r="C568" s="14">
        <v>-0.43691051321819852</v>
      </c>
      <c r="D568" s="14">
        <v>0.21545425372523982</v>
      </c>
      <c r="E568" s="14">
        <v>0.26908848425112253</v>
      </c>
      <c r="F568" s="14">
        <v>0.28690437353662923</v>
      </c>
      <c r="G568" s="14">
        <v>-1.2983104636138973</v>
      </c>
      <c r="H568" s="14">
        <v>1.1276596707811217</v>
      </c>
      <c r="I568" s="14">
        <v>-0.557447013801457</v>
      </c>
      <c r="J568" s="14">
        <v>0.26640003783451405</v>
      </c>
      <c r="K568" s="14">
        <v>-0.40216391632732867</v>
      </c>
      <c r="L568" s="14">
        <v>0.27809086925366822</v>
      </c>
      <c r="M568" s="14">
        <v>0.37784036177369051</v>
      </c>
      <c r="N568" s="14">
        <v>-0.27472861869716581</v>
      </c>
      <c r="O568" s="14">
        <v>-0.25671927473233869</v>
      </c>
      <c r="P568" s="14">
        <v>0.53120537537287715</v>
      </c>
      <c r="Q568" s="14">
        <v>-0.50082758646116643</v>
      </c>
      <c r="R568" s="14">
        <v>0.39223761425891801</v>
      </c>
      <c r="S568" s="14">
        <v>-0.39034557607678466</v>
      </c>
      <c r="T568" s="14">
        <v>0.26858437772703675</v>
      </c>
      <c r="U568" s="14">
        <v>0.26237009692460511</v>
      </c>
      <c r="V568" s="14">
        <v>0.53480541483887456</v>
      </c>
      <c r="W568" s="14">
        <v>0.55771526606095045</v>
      </c>
      <c r="X568" s="14">
        <v>-1.0594048749670573</v>
      </c>
    </row>
    <row r="569" spans="2:24" x14ac:dyDescent="0.25">
      <c r="B569" s="3" t="s">
        <v>103</v>
      </c>
      <c r="C569" s="10">
        <v>0.19272580621411795</v>
      </c>
      <c r="D569" s="10">
        <v>0.82673953523191024</v>
      </c>
      <c r="E569" s="10">
        <v>-1.2367677973993267</v>
      </c>
      <c r="F569" s="10">
        <v>-0.55273610022107944</v>
      </c>
      <c r="G569" s="10">
        <v>-0.54813761773629921</v>
      </c>
      <c r="H569" s="10">
        <v>1.068874989244877</v>
      </c>
      <c r="I569" s="10">
        <v>-0.21629065162607478</v>
      </c>
      <c r="J569" s="10">
        <v>-0.20543194064338721</v>
      </c>
      <c r="K569" s="10">
        <v>0.74752435276937601</v>
      </c>
      <c r="L569" s="10">
        <v>-0.18290397785365839</v>
      </c>
      <c r="M569" s="10">
        <v>-9.1287355378507185E-2</v>
      </c>
      <c r="N569" s="10">
        <v>-0.54623145528884876</v>
      </c>
      <c r="O569" s="10">
        <v>0.27381887483171019</v>
      </c>
      <c r="P569" s="10">
        <v>0.28117869783086569</v>
      </c>
      <c r="Q569" s="10">
        <v>0.64910690157322481</v>
      </c>
      <c r="R569" s="10">
        <v>-0.12570177962165804</v>
      </c>
      <c r="S569" s="10">
        <v>-7.6276397621418759E-2</v>
      </c>
      <c r="T569" s="10">
        <v>-0.20672710637294886</v>
      </c>
      <c r="U569" s="10">
        <v>-0.23093228956501757</v>
      </c>
      <c r="V569" s="10">
        <v>0.80130129549718587</v>
      </c>
      <c r="W569" s="10">
        <v>1.0779194857898466E-2</v>
      </c>
      <c r="X569" s="10">
        <v>-0.79377363489948449</v>
      </c>
    </row>
    <row r="570" spans="2:24" x14ac:dyDescent="0.25">
      <c r="B570" s="3" t="s">
        <v>104</v>
      </c>
      <c r="C570" s="14">
        <v>3.0973736800111951E-2</v>
      </c>
      <c r="D570" s="14">
        <v>-4.419140776861713E-2</v>
      </c>
      <c r="E570" s="14">
        <v>1.5998790259256934E-2</v>
      </c>
      <c r="F570" s="14">
        <v>8.8332398201057538E-4</v>
      </c>
      <c r="G570" s="14">
        <v>5.1948069387962315E-3</v>
      </c>
      <c r="H570" s="14">
        <v>-6.2988787000550772E-3</v>
      </c>
      <c r="I570" s="14">
        <v>-5.9954305896860072E-2</v>
      </c>
      <c r="J570" s="14">
        <v>-4.6697506218346563E-2</v>
      </c>
      <c r="K570" s="14">
        <v>8.7894976281050807E-2</v>
      </c>
      <c r="L570" s="14">
        <v>-4.1935443961416158E-2</v>
      </c>
      <c r="M570" s="14">
        <v>6.1128891385837214E-2</v>
      </c>
      <c r="N570" s="14">
        <v>-4.9228696875651123E-3</v>
      </c>
      <c r="O570" s="14">
        <v>-1.1819628882113603E-2</v>
      </c>
      <c r="P570" s="14">
        <v>1.6653016195665449E-2</v>
      </c>
      <c r="Q570" s="14">
        <v>2.0562929429636473E-2</v>
      </c>
      <c r="R570" s="14">
        <v>5.5294095701908824E-2</v>
      </c>
      <c r="S570" s="14">
        <v>5.0284545697799971E-2</v>
      </c>
      <c r="T570" s="14">
        <v>-5.6764867331998148E-2</v>
      </c>
      <c r="U570" s="14">
        <v>-6.7513450721785273E-2</v>
      </c>
      <c r="V570" s="14">
        <v>-1.722440950434001E-3</v>
      </c>
      <c r="W570" s="14">
        <v>1.3185073490397964E-2</v>
      </c>
      <c r="X570" s="14">
        <v>-1.1000607667192908E-2</v>
      </c>
    </row>
    <row r="571" spans="2:24" x14ac:dyDescent="0.25">
      <c r="B571" s="3" t="s">
        <v>105</v>
      </c>
      <c r="C571" s="10">
        <v>-0.90479476323650898</v>
      </c>
      <c r="D571" s="10">
        <v>0.47509991521909678</v>
      </c>
      <c r="E571" s="10">
        <v>0.52217817824298818</v>
      </c>
      <c r="F571" s="10">
        <v>-0.86320385592491145</v>
      </c>
      <c r="G571" s="10">
        <v>0.76558128641749346</v>
      </c>
      <c r="H571" s="10">
        <v>-5.4434923770559307E-2</v>
      </c>
      <c r="I571" s="10">
        <v>-0.39642362719238583</v>
      </c>
      <c r="J571" s="10">
        <v>-0.38527467386761283</v>
      </c>
      <c r="K571" s="10">
        <v>-0.23994281973010489</v>
      </c>
      <c r="L571" s="10">
        <v>0.4424124692389686</v>
      </c>
      <c r="M571" s="10">
        <v>0.54045991335053922</v>
      </c>
      <c r="N571" s="10">
        <v>-0.27812279386133038</v>
      </c>
      <c r="O571" s="10">
        <v>1.2941563160962093</v>
      </c>
      <c r="P571" s="10">
        <v>-0.9979526980655693</v>
      </c>
      <c r="Q571" s="10">
        <v>-2.0524438599410361E-2</v>
      </c>
      <c r="R571" s="10">
        <v>0.88814051305545083</v>
      </c>
      <c r="S571" s="10">
        <v>0.10882228167266628</v>
      </c>
      <c r="T571" s="10">
        <v>-2.9166732432170883E-2</v>
      </c>
      <c r="U571" s="10">
        <v>-0.84967696349324062</v>
      </c>
      <c r="V571" s="10">
        <v>-0.28366697845318173</v>
      </c>
      <c r="W571" s="10">
        <v>-0.26370720871620351</v>
      </c>
      <c r="X571" s="10">
        <v>0.53102810950992096</v>
      </c>
    </row>
    <row r="572" spans="2:24" x14ac:dyDescent="0.25">
      <c r="B572" s="3" t="s">
        <v>106</v>
      </c>
      <c r="C572" s="14">
        <v>2.6680619617544962E-2</v>
      </c>
      <c r="D572" s="14">
        <v>-3.654276955260035E-2</v>
      </c>
      <c r="E572" s="14">
        <v>1.1933368186623362E-2</v>
      </c>
      <c r="F572" s="14">
        <v>-0.28203806465683778</v>
      </c>
      <c r="G572" s="14">
        <v>-0.26891799699847668</v>
      </c>
      <c r="H572" s="14">
        <v>0.53395021438884616</v>
      </c>
      <c r="I572" s="14">
        <v>0.90962101241282811</v>
      </c>
      <c r="J572" s="14">
        <v>-1.5133503843008989</v>
      </c>
      <c r="K572" s="14">
        <v>0.24755353495389171</v>
      </c>
      <c r="L572" s="14">
        <v>0.11979043733753422</v>
      </c>
      <c r="M572" s="14">
        <v>0.22117961081382875</v>
      </c>
      <c r="N572" s="14">
        <v>-1.4935913468218404E-2</v>
      </c>
      <c r="O572" s="14">
        <v>-0.77525958610664425</v>
      </c>
      <c r="P572" s="14">
        <v>0.78120453627025466</v>
      </c>
      <c r="Q572" s="14">
        <v>0.47655951734941077</v>
      </c>
      <c r="R572" s="14">
        <v>0.5261009825554388</v>
      </c>
      <c r="S572" s="14">
        <v>0.52419116268813382</v>
      </c>
      <c r="T572" s="14">
        <v>-1.1553383531598811</v>
      </c>
      <c r="U572" s="14">
        <v>-0.40535102906889187</v>
      </c>
      <c r="V572" s="14">
        <v>-8.5627457544807106E-3</v>
      </c>
      <c r="W572" s="14">
        <v>1.0871480529735328E-2</v>
      </c>
      <c r="X572" s="14">
        <v>-2.0873159036020328E-3</v>
      </c>
    </row>
    <row r="573" spans="2:24" x14ac:dyDescent="0.25">
      <c r="B573" s="3" t="s">
        <v>107</v>
      </c>
      <c r="C573" s="10">
        <v>-0.69634702915325919</v>
      </c>
      <c r="D573" s="10">
        <v>0.68141122179332581</v>
      </c>
      <c r="E573" s="10">
        <v>1.8870943668627217E-2</v>
      </c>
      <c r="F573" s="10">
        <v>2.4331544398957516E-3</v>
      </c>
      <c r="G573" s="10">
        <v>-0.78361423030618704</v>
      </c>
      <c r="H573" s="10">
        <v>0.83080494258498394</v>
      </c>
      <c r="I573" s="10">
        <v>0.60549597170154024</v>
      </c>
      <c r="J573" s="10">
        <v>-0.19210810508824444</v>
      </c>
      <c r="K573" s="10">
        <v>-5.8833621879643534E-2</v>
      </c>
      <c r="L573" s="10">
        <v>0.61857511187733893</v>
      </c>
      <c r="M573" s="10">
        <v>-0.89962594387553274</v>
      </c>
      <c r="N573" s="10">
        <v>-0.26301848733443012</v>
      </c>
      <c r="O573" s="10">
        <v>-0.268717112922082</v>
      </c>
      <c r="P573" s="10">
        <v>0.53123289201751123</v>
      </c>
      <c r="Q573" s="10">
        <v>-3.3814801914650326E-2</v>
      </c>
      <c r="R573" s="10">
        <v>4.4464184942532944E-2</v>
      </c>
      <c r="S573" s="10">
        <v>9.5009917097679794E-2</v>
      </c>
      <c r="T573" s="10">
        <v>-4.2416576398071781E-2</v>
      </c>
      <c r="U573" s="10">
        <v>-6.4331809106131732E-2</v>
      </c>
      <c r="V573" s="10">
        <v>0.53303736760253162</v>
      </c>
      <c r="W573" s="10">
        <v>-0.26148590142737776</v>
      </c>
      <c r="X573" s="10">
        <v>-0.26957150124955243</v>
      </c>
    </row>
    <row r="574" spans="2:24" x14ac:dyDescent="0.25">
      <c r="B574" s="3" t="s">
        <v>108</v>
      </c>
      <c r="C574" s="14">
        <v>9.5081508872773002E-3</v>
      </c>
      <c r="D574" s="14">
        <v>-5.9482166885334031E-3</v>
      </c>
      <c r="E574" s="14">
        <v>-4.328320103911043E-3</v>
      </c>
      <c r="F574" s="14">
        <v>8.8332398201057538E-4</v>
      </c>
      <c r="G574" s="14">
        <v>5.1948069387962315E-3</v>
      </c>
      <c r="H574" s="14">
        <v>-6.2988787000550772E-3</v>
      </c>
      <c r="I574" s="14">
        <v>-9.1456848608188035E-2</v>
      </c>
      <c r="J574" s="14">
        <v>-9.1399231470737363E-2</v>
      </c>
      <c r="K574" s="14">
        <v>0.11182922307274656</v>
      </c>
      <c r="L574" s="14">
        <v>1.876685929454236E-2</v>
      </c>
      <c r="M574" s="14">
        <v>5.6663090874853328E-2</v>
      </c>
      <c r="N574" s="14">
        <v>-6.3473526501242938E-2</v>
      </c>
      <c r="O574" s="14">
        <v>4.8169562066603167E-2</v>
      </c>
      <c r="P574" s="14">
        <v>1.6515432972495248E-2</v>
      </c>
      <c r="Q574" s="14">
        <v>0.64977906182593459</v>
      </c>
      <c r="R574" s="14">
        <v>1.6708426863758656</v>
      </c>
      <c r="S574" s="14">
        <v>-0.55165323152460655</v>
      </c>
      <c r="T574" s="14">
        <v>-0.77696620622388535</v>
      </c>
      <c r="U574" s="14">
        <v>-0.85458512423403121</v>
      </c>
      <c r="V574" s="14">
        <v>-0.56384346871958624</v>
      </c>
      <c r="W574" s="14">
        <v>0.27860167656552304</v>
      </c>
      <c r="X574" s="14">
        <v>0.28322345296953011</v>
      </c>
    </row>
    <row r="575" spans="2:24" x14ac:dyDescent="0.25">
      <c r="B575" s="3" t="s">
        <v>109</v>
      </c>
      <c r="C575" s="10">
        <v>0.44786920496661164</v>
      </c>
      <c r="D575" s="10">
        <v>0.36843120537984092</v>
      </c>
      <c r="E575" s="10">
        <v>-0.99061567888946489</v>
      </c>
      <c r="F575" s="10">
        <v>0.27158135954625218</v>
      </c>
      <c r="G575" s="10">
        <v>0.28441442767661873</v>
      </c>
      <c r="H575" s="10">
        <v>-0.54122365355608604</v>
      </c>
      <c r="I575" s="10">
        <v>8.5181684804221003E-2</v>
      </c>
      <c r="J575" s="10">
        <v>0.91064327825353653</v>
      </c>
      <c r="K575" s="10">
        <v>-0.57188384294186778</v>
      </c>
      <c r="L575" s="10">
        <v>-0.70296571293308163</v>
      </c>
      <c r="M575" s="10">
        <v>0.20770356120551847</v>
      </c>
      <c r="N575" s="10">
        <v>0.51296545318824738</v>
      </c>
      <c r="O575" s="10">
        <v>-0.27346245621645088</v>
      </c>
      <c r="P575" s="10">
        <v>-0.24792769872880291</v>
      </c>
      <c r="Q575" s="10">
        <v>-0.71673650540252543</v>
      </c>
      <c r="R575" s="10">
        <v>0.21463014950672393</v>
      </c>
      <c r="S575" s="10">
        <v>0.26629623181677831</v>
      </c>
      <c r="T575" s="10">
        <v>0.12189395357680527</v>
      </c>
      <c r="U575" s="10">
        <v>0.10226867135275412</v>
      </c>
      <c r="V575" s="10">
        <v>0.79953324826084282</v>
      </c>
      <c r="W575" s="10">
        <v>-0.8084219726304297</v>
      </c>
      <c r="X575" s="10">
        <v>-3.9402611819796818E-3</v>
      </c>
    </row>
    <row r="576" spans="2:24" x14ac:dyDescent="0.25">
      <c r="B576" s="3" t="s">
        <v>110</v>
      </c>
      <c r="C576" s="14">
        <v>2.6680619617544962E-2</v>
      </c>
      <c r="D576" s="14">
        <v>-3.654276955260035E-2</v>
      </c>
      <c r="E576" s="14">
        <v>1.1933368186623362E-2</v>
      </c>
      <c r="F576" s="14">
        <v>1.3941432219428092</v>
      </c>
      <c r="G576" s="14">
        <v>-0.19164561426370647</v>
      </c>
      <c r="H576" s="14">
        <v>-1.0226880651087424</v>
      </c>
      <c r="I576" s="14">
        <v>0.11409096673319724</v>
      </c>
      <c r="J576" s="14">
        <v>0.12706733298524769</v>
      </c>
      <c r="K576" s="14">
        <v>0.26323481714625441</v>
      </c>
      <c r="L576" s="14">
        <v>0.13567476701918998</v>
      </c>
      <c r="M576" s="14">
        <v>-0.57676642541544432</v>
      </c>
      <c r="N576" s="14">
        <v>-0.53452132392611318</v>
      </c>
      <c r="O576" s="14">
        <v>0.26182103664196693</v>
      </c>
      <c r="P576" s="14">
        <v>0.28120621447549976</v>
      </c>
      <c r="Q576" s="14">
        <v>-0.35025886213106178</v>
      </c>
      <c r="R576" s="14">
        <v>0.54769665548278734</v>
      </c>
      <c r="S576" s="14">
        <v>0.54592901866349353</v>
      </c>
      <c r="T576" s="14">
        <v>-0.35789586935281786</v>
      </c>
      <c r="U576" s="14">
        <v>-0.38420784985121681</v>
      </c>
      <c r="V576" s="14">
        <v>0.25970118214017357</v>
      </c>
      <c r="W576" s="14">
        <v>0.28313657681501159</v>
      </c>
      <c r="X576" s="14">
        <v>-0.52628944955353418</v>
      </c>
    </row>
    <row r="577" spans="2:24" x14ac:dyDescent="0.25">
      <c r="B577" s="3" t="s">
        <v>111</v>
      </c>
      <c r="C577" s="10">
        <v>3.5266853982678814E-2</v>
      </c>
      <c r="D577" s="10">
        <v>-5.1840045984633765E-2</v>
      </c>
      <c r="E577" s="10">
        <v>2.0064212331890485E-2</v>
      </c>
      <c r="F577" s="10">
        <v>1.3106677056617333E-2</v>
      </c>
      <c r="G577" s="10">
        <v>8.7990138246563099E-5</v>
      </c>
      <c r="H577" s="10">
        <v>-1.1623196932925239E-2</v>
      </c>
      <c r="I577" s="10">
        <v>-3.125782957389564E-2</v>
      </c>
      <c r="J577" s="10">
        <v>-0.83313590251648206</v>
      </c>
      <c r="K577" s="10">
        <v>1.7399278173617896</v>
      </c>
      <c r="L577" s="10">
        <v>5.918838568814061E-3</v>
      </c>
      <c r="M577" s="10">
        <v>-0.71808620726508754</v>
      </c>
      <c r="N577" s="10">
        <v>-4.9228696875651123E-3</v>
      </c>
      <c r="O577" s="10">
        <v>-1.1819628882113603E-2</v>
      </c>
      <c r="P577" s="10">
        <v>1.6653016195665449E-2</v>
      </c>
      <c r="Q577" s="10">
        <v>-1.0379641756204077</v>
      </c>
      <c r="R577" s="10">
        <v>-0.85635706523482025</v>
      </c>
      <c r="S577" s="10">
        <v>-0.64486246621696075</v>
      </c>
      <c r="T577" s="10">
        <v>-0.83782381277873863</v>
      </c>
      <c r="U577" s="10">
        <v>3.0889740198884699</v>
      </c>
      <c r="V577" s="10">
        <v>-1.722440950434001E-3</v>
      </c>
      <c r="W577" s="10">
        <v>1.3185073490397964E-2</v>
      </c>
      <c r="X577" s="10">
        <v>-1.1000607667192908E-2</v>
      </c>
    </row>
    <row r="578" spans="2:24" x14ac:dyDescent="0.25">
      <c r="B578" s="3" t="s">
        <v>112</v>
      </c>
      <c r="C578" s="14">
        <v>-0.90479476323650898</v>
      </c>
      <c r="D578" s="14">
        <v>0.47509991521909678</v>
      </c>
      <c r="E578" s="14">
        <v>0.52217817824298818</v>
      </c>
      <c r="F578" s="14">
        <v>0.56982576217547765</v>
      </c>
      <c r="G578" s="14">
        <v>-1.0241976596766245</v>
      </c>
      <c r="H578" s="14">
        <v>0.58741057769222049</v>
      </c>
      <c r="I578" s="14">
        <v>-6.0167111502871795E-2</v>
      </c>
      <c r="J578" s="14">
        <v>-4.9559957248193495E-2</v>
      </c>
      <c r="K578" s="14">
        <v>0.90480915727366729</v>
      </c>
      <c r="L578" s="14">
        <v>-0.83272164138345728</v>
      </c>
      <c r="M578" s="14">
        <v>6.6383779355875361E-2</v>
      </c>
      <c r="N578" s="14">
        <v>1.0425639074267954</v>
      </c>
      <c r="O578" s="14">
        <v>-0.54710312174053144</v>
      </c>
      <c r="P578" s="14">
        <v>-0.51248089700863719</v>
      </c>
      <c r="Q578" s="14">
        <v>0.80629394088106221</v>
      </c>
      <c r="R578" s="14">
        <v>0.86654484012810229</v>
      </c>
      <c r="S578" s="14">
        <v>8.7084425697306622E-2</v>
      </c>
      <c r="T578" s="14">
        <v>-0.826609216239234</v>
      </c>
      <c r="U578" s="14">
        <v>-0.87082014271091568</v>
      </c>
      <c r="V578" s="14">
        <v>-0.81842678700614735</v>
      </c>
      <c r="W578" s="14">
        <v>1.0963766201572217E-2</v>
      </c>
      <c r="X578" s="14">
        <v>0.78959900309228048</v>
      </c>
    </row>
    <row r="579" spans="2:24" x14ac:dyDescent="0.25">
      <c r="B579" s="3" t="s">
        <v>113</v>
      </c>
      <c r="C579" s="10">
        <v>-0.23704901350008267</v>
      </c>
      <c r="D579" s="10">
        <v>0.43706283673150231</v>
      </c>
      <c r="E579" s="10">
        <v>-0.24234959446850557</v>
      </c>
      <c r="F579" s="10">
        <v>-4.9559918774301548E-2</v>
      </c>
      <c r="G579" s="10">
        <v>0.81443111138597768</v>
      </c>
      <c r="H579" s="10">
        <v>-0.822105427053613</v>
      </c>
      <c r="I579" s="10">
        <v>-1.2045546899565482</v>
      </c>
      <c r="J579" s="10">
        <v>1.2372623533175773</v>
      </c>
      <c r="K579" s="10">
        <v>-0.21468783882106396</v>
      </c>
      <c r="L579" s="10">
        <v>0.48257772022300799</v>
      </c>
      <c r="M579" s="10">
        <v>-0.25927244308312769</v>
      </c>
      <c r="N579" s="10">
        <v>-0.29984596900471916</v>
      </c>
      <c r="O579" s="10">
        <v>0.54271419706142199</v>
      </c>
      <c r="P579" s="10">
        <v>-0.23342869463561433</v>
      </c>
      <c r="Q579" s="10">
        <v>-0.30415518556007048</v>
      </c>
      <c r="R579" s="10">
        <v>0.68592563836982701</v>
      </c>
      <c r="S579" s="10">
        <v>-0.76326281102696913</v>
      </c>
      <c r="T579" s="10">
        <v>-0.17481227915313874</v>
      </c>
      <c r="U579" s="10">
        <v>0.5774737485846273</v>
      </c>
      <c r="V579" s="10">
        <v>0.25109283009978378</v>
      </c>
      <c r="W579" s="10">
        <v>-0.53837818363397916</v>
      </c>
      <c r="X579" s="10">
        <v>0.27245721592756156</v>
      </c>
    </row>
    <row r="580" spans="2:24" x14ac:dyDescent="0.25">
      <c r="B580" s="3" t="s">
        <v>114</v>
      </c>
      <c r="C580" s="14">
        <v>-0.18176711446570487</v>
      </c>
      <c r="D580" s="14">
        <v>-0.24285407612682935</v>
      </c>
      <c r="E580" s="14">
        <v>0.51524060276098427</v>
      </c>
      <c r="F580" s="14">
        <v>-0.57873263682817788</v>
      </c>
      <c r="G580" s="14">
        <v>0.25088505310978326</v>
      </c>
      <c r="H580" s="14">
        <v>0.24241980442557845</v>
      </c>
      <c r="I580" s="14">
        <v>0.88764591356858435</v>
      </c>
      <c r="J580" s="14">
        <v>8.9587217852479778E-2</v>
      </c>
      <c r="K580" s="14">
        <v>-1.3865737125005282</v>
      </c>
      <c r="L580" s="14">
        <v>9.7365226453801496E-2</v>
      </c>
      <c r="M580" s="14">
        <v>0.19898668098442646</v>
      </c>
      <c r="N580" s="14">
        <v>0.51126836560616506</v>
      </c>
      <c r="O580" s="14">
        <v>0.50197533919782322</v>
      </c>
      <c r="P580" s="14">
        <v>-1.0125067354480262</v>
      </c>
      <c r="Q580" s="14">
        <v>0.11008187407794719</v>
      </c>
      <c r="R580" s="14">
        <v>0.19303447657937536</v>
      </c>
      <c r="S580" s="14">
        <v>0.24455837584141868</v>
      </c>
      <c r="T580" s="14">
        <v>-0.67554853023025774</v>
      </c>
      <c r="U580" s="14">
        <v>8.1125492135079136E-2</v>
      </c>
      <c r="V580" s="14">
        <v>0.79953324826084282</v>
      </c>
      <c r="W580" s="14">
        <v>-0.8084219726304297</v>
      </c>
      <c r="X580" s="14">
        <v>-3.9402611819796818E-3</v>
      </c>
    </row>
    <row r="581" spans="2:24" x14ac:dyDescent="0.25">
      <c r="B581" s="3" t="s">
        <v>115</v>
      </c>
      <c r="C581" s="10">
        <v>-0.2284627791349487</v>
      </c>
      <c r="D581" s="10">
        <v>0.42176556029946882</v>
      </c>
      <c r="E581" s="10">
        <v>-0.23421875032323838</v>
      </c>
      <c r="F581" s="10">
        <v>-1.1340029092596196E-2</v>
      </c>
      <c r="G581" s="10">
        <v>1.0301623739345858E-2</v>
      </c>
      <c r="H581" s="10">
        <v>-9.745604671848318E-4</v>
      </c>
      <c r="I581" s="10">
        <v>9.0081531290089112E-2</v>
      </c>
      <c r="J581" s="10">
        <v>0.10309658315621581</v>
      </c>
      <c r="K581" s="10">
        <v>-0.56694755084893533</v>
      </c>
      <c r="L581" s="10">
        <v>0.1111735505820178</v>
      </c>
      <c r="M581" s="10">
        <v>0.21265197804798475</v>
      </c>
      <c r="N581" s="10">
        <v>-0.27472861869716581</v>
      </c>
      <c r="O581" s="10">
        <v>-0.25671927473233869</v>
      </c>
      <c r="P581" s="10">
        <v>0.53120537537287715</v>
      </c>
      <c r="Q581" s="10">
        <v>0.49419402895388548</v>
      </c>
      <c r="R581" s="10">
        <v>0.54430824491141461</v>
      </c>
      <c r="S581" s="10">
        <v>-0.2372737325492883</v>
      </c>
      <c r="T581" s="10">
        <v>-0.36116768424353707</v>
      </c>
      <c r="U581" s="10">
        <v>-0.38752526312259816</v>
      </c>
      <c r="V581" s="10">
        <v>0.25970118214017357</v>
      </c>
      <c r="W581" s="10">
        <v>0.28313657681501159</v>
      </c>
      <c r="X581" s="10">
        <v>-0.52628944955353418</v>
      </c>
    </row>
    <row r="582" spans="2:24" x14ac:dyDescent="0.25">
      <c r="B582" s="3" t="s">
        <v>116</v>
      </c>
      <c r="C582" s="14">
        <v>0.19272580621411795</v>
      </c>
      <c r="D582" s="14">
        <v>0.82673953523191024</v>
      </c>
      <c r="E582" s="14">
        <v>-1.2367677973993267</v>
      </c>
      <c r="F582" s="14">
        <v>-0.8509805028503048</v>
      </c>
      <c r="G582" s="14">
        <v>0.76047446961694398</v>
      </c>
      <c r="H582" s="14">
        <v>-5.9759242003429469E-2</v>
      </c>
      <c r="I582" s="14">
        <v>0.24011736847703835</v>
      </c>
      <c r="J582" s="14">
        <v>0.25289067253077813</v>
      </c>
      <c r="K582" s="14">
        <v>-1.2217900779789215</v>
      </c>
      <c r="L582" s="14">
        <v>0.2642825451254518</v>
      </c>
      <c r="M582" s="14">
        <v>0.36417506471013228</v>
      </c>
      <c r="N582" s="14">
        <v>-0.53282423634403075</v>
      </c>
      <c r="O582" s="14">
        <v>-0.51361675877230706</v>
      </c>
      <c r="P582" s="14">
        <v>1.045785251194723</v>
      </c>
      <c r="Q582" s="14">
        <v>-2.7142753577143158E-2</v>
      </c>
      <c r="R582" s="14">
        <v>5.1352934529559843E-2</v>
      </c>
      <c r="S582" s="14">
        <v>0.88173605309421899</v>
      </c>
      <c r="T582" s="14">
        <v>-3.5764869645740438E-2</v>
      </c>
      <c r="U582" s="14">
        <v>-0.85636705712316452</v>
      </c>
      <c r="V582" s="14">
        <v>-1.722440950434001E-3</v>
      </c>
      <c r="W582" s="14">
        <v>1.3185073490397964E-2</v>
      </c>
      <c r="X582" s="14">
        <v>-1.1000607667192908E-2</v>
      </c>
    </row>
    <row r="583" spans="2:24" x14ac:dyDescent="0.25">
      <c r="B583" s="3" t="s">
        <v>117</v>
      </c>
      <c r="C583" s="10">
        <v>0.43928297060147764</v>
      </c>
      <c r="D583" s="10">
        <v>0.38372848181187436</v>
      </c>
      <c r="E583" s="10">
        <v>-0.99874652303473188</v>
      </c>
      <c r="F583" s="10">
        <v>-1.1201287079566611</v>
      </c>
      <c r="G583" s="10">
        <v>-0.30755418836586185</v>
      </c>
      <c r="H583" s="10">
        <v>1.3122693541376402</v>
      </c>
      <c r="I583" s="10">
        <v>-0.42064586824150579</v>
      </c>
      <c r="J583" s="10">
        <v>-0.41210787472649146</v>
      </c>
      <c r="K583" s="10">
        <v>-0.25321100673267805</v>
      </c>
      <c r="L583" s="10">
        <v>-0.37287494462024473</v>
      </c>
      <c r="M583" s="10">
        <v>1.3351332047840065</v>
      </c>
      <c r="N583" s="10">
        <v>-4.9228696875651123E-3</v>
      </c>
      <c r="O583" s="10">
        <v>-1.1819628882113603E-2</v>
      </c>
      <c r="P583" s="10">
        <v>1.6653016195665449E-2</v>
      </c>
      <c r="Q583" s="10">
        <v>0.18209411702670869</v>
      </c>
      <c r="R583" s="10">
        <v>0.22207164969472706</v>
      </c>
      <c r="S583" s="10">
        <v>-0.56163189079588327</v>
      </c>
      <c r="T583" s="10">
        <v>0.1042738477521597</v>
      </c>
      <c r="U583" s="10">
        <v>9.5769616465719243E-2</v>
      </c>
      <c r="V583" s="10">
        <v>-0.26821832160874526</v>
      </c>
      <c r="W583" s="10">
        <v>0.56012114469344998</v>
      </c>
      <c r="X583" s="10">
        <v>-0.27663184773476568</v>
      </c>
    </row>
    <row r="584" spans="2:24" x14ac:dyDescent="0.25">
      <c r="B584" s="3" t="s">
        <v>118</v>
      </c>
      <c r="C584" s="14">
        <v>0.53696741712253226</v>
      </c>
      <c r="D584" s="14">
        <v>-0.95315942925673869</v>
      </c>
      <c r="E584" s="14">
        <v>0.50423760520634686</v>
      </c>
      <c r="F584" s="14">
        <v>0.8405237977397193</v>
      </c>
      <c r="G584" s="14">
        <v>-0.74497803893880199</v>
      </c>
      <c r="H584" s="14">
        <v>5.2485802836189588E-2</v>
      </c>
      <c r="I584" s="14">
        <v>0.89905433192716155</v>
      </c>
      <c r="J584" s="14">
        <v>9.567727758055522E-2</v>
      </c>
      <c r="K584" s="14">
        <v>-0.54681764578866021</v>
      </c>
      <c r="L584" s="14">
        <v>0.14614736419335711</v>
      </c>
      <c r="M584" s="14">
        <v>-0.59221804268339651</v>
      </c>
      <c r="N584" s="14">
        <v>-4.9228696875651123E-3</v>
      </c>
      <c r="O584" s="14">
        <v>-1.1819628882113603E-2</v>
      </c>
      <c r="P584" s="14">
        <v>1.6653016195665449E-2</v>
      </c>
      <c r="Q584" s="14">
        <v>0.23492357529498148</v>
      </c>
      <c r="R584" s="14">
        <v>-0.46270944677007048</v>
      </c>
      <c r="S584" s="14">
        <v>0.47554232292828513</v>
      </c>
      <c r="T584" s="14">
        <v>0.29406271424293207</v>
      </c>
      <c r="U584" s="14">
        <v>-0.5333093747624259</v>
      </c>
      <c r="V584" s="14">
        <v>-1.722440950434001E-3</v>
      </c>
      <c r="W584" s="14">
        <v>1.3185073490397964E-2</v>
      </c>
      <c r="X584" s="14">
        <v>-1.1000607667192908E-2</v>
      </c>
    </row>
    <row r="585" spans="2:24" x14ac:dyDescent="0.25">
      <c r="B585" s="3" t="s">
        <v>119</v>
      </c>
      <c r="C585" s="10">
        <v>-0.85809909856726518</v>
      </c>
      <c r="D585" s="10">
        <v>-0.18951972120720145</v>
      </c>
      <c r="E585" s="10">
        <v>1.2716375313272108</v>
      </c>
      <c r="F585" s="10">
        <v>-0.29426141773144443</v>
      </c>
      <c r="G585" s="10">
        <v>-0.26381118019792715</v>
      </c>
      <c r="H585" s="10">
        <v>0.53927453262171632</v>
      </c>
      <c r="I585" s="10">
        <v>-6.6254814439125564E-2</v>
      </c>
      <c r="J585" s="10">
        <v>-5.5637851268824812E-2</v>
      </c>
      <c r="K585" s="10">
        <v>9.2681825639389953E-2</v>
      </c>
      <c r="L585" s="10">
        <v>-2.9794983310224434E-2</v>
      </c>
      <c r="M585" s="10">
        <v>6.0235731283640348E-2</v>
      </c>
      <c r="N585" s="10">
        <v>-0.54453436770676633</v>
      </c>
      <c r="O585" s="10">
        <v>-0.50161892058256385</v>
      </c>
      <c r="P585" s="10">
        <v>1.045757734550089</v>
      </c>
      <c r="Q585" s="10">
        <v>-0.33262435052658718</v>
      </c>
      <c r="R585" s="10">
        <v>0.56590391783876315</v>
      </c>
      <c r="S585" s="10">
        <v>-0.21553587657392864</v>
      </c>
      <c r="T585" s="10">
        <v>0.43627479956352594</v>
      </c>
      <c r="U585" s="10">
        <v>-0.36638208390492322</v>
      </c>
      <c r="V585" s="10">
        <v>1.6093972895125095</v>
      </c>
      <c r="W585" s="10">
        <v>-0.80851425830226642</v>
      </c>
      <c r="X585" s="10">
        <v>-0.79562658017786214</v>
      </c>
    </row>
    <row r="586" spans="2:24" x14ac:dyDescent="0.25">
      <c r="B586" s="3" t="s">
        <v>120</v>
      </c>
      <c r="C586" s="14">
        <v>-0.44549674758333252</v>
      </c>
      <c r="D586" s="14">
        <v>0.23075153015727332</v>
      </c>
      <c r="E586" s="14">
        <v>0.26095764010585543</v>
      </c>
      <c r="F586" s="14">
        <v>-0.87387737854163317</v>
      </c>
      <c r="G586" s="14">
        <v>-1.8120934026939983E-2</v>
      </c>
      <c r="H586" s="14">
        <v>0.78799321574735004</v>
      </c>
      <c r="I586" s="14">
        <v>-0.22867886310459412</v>
      </c>
      <c r="J586" s="14">
        <v>-0.22045017971449674</v>
      </c>
      <c r="K586" s="14">
        <v>-5.9816129506562149E-2</v>
      </c>
      <c r="L586" s="14">
        <v>0.63216314087076642</v>
      </c>
      <c r="M586" s="14">
        <v>-9.8328563552939063E-2</v>
      </c>
      <c r="N586" s="14">
        <v>-1.6633001050300716E-2</v>
      </c>
      <c r="O586" s="14">
        <v>1.7820930762968423E-4</v>
      </c>
      <c r="P586" s="14">
        <v>1.6625499551031403E-2</v>
      </c>
      <c r="Q586" s="14">
        <v>-1.4563101069231856</v>
      </c>
      <c r="R586" s="14">
        <v>-1.2882904409712936</v>
      </c>
      <c r="S586" s="14">
        <v>0.4799444295449008</v>
      </c>
      <c r="T586" s="14">
        <v>1.0748754622224819</v>
      </c>
      <c r="U586" s="14">
        <v>1.068531620130772</v>
      </c>
      <c r="V586" s="14">
        <v>-0.82526709181019375</v>
      </c>
      <c r="W586" s="14">
        <v>8.6501732409095394E-3</v>
      </c>
      <c r="X586" s="14">
        <v>0.79851229485587139</v>
      </c>
    </row>
    <row r="587" spans="2:24" x14ac:dyDescent="0.25">
      <c r="B587" s="3" t="s">
        <v>121</v>
      </c>
      <c r="C587" s="10">
        <v>2.2387502434978002E-2</v>
      </c>
      <c r="D587" s="10">
        <v>-2.8894131336583612E-2</v>
      </c>
      <c r="E587" s="10">
        <v>7.8679461139898876E-3</v>
      </c>
      <c r="F587" s="10">
        <v>0.27313119000413738</v>
      </c>
      <c r="G587" s="10">
        <v>-0.50439460956836457</v>
      </c>
      <c r="H587" s="10">
        <v>0.29588016772895298</v>
      </c>
      <c r="I587" s="10">
        <v>0.40764932695881834</v>
      </c>
      <c r="J587" s="10">
        <v>0.4148527156540473</v>
      </c>
      <c r="K587" s="10">
        <v>-0.22474920676276217</v>
      </c>
      <c r="L587" s="10">
        <v>-0.33675298066479159</v>
      </c>
      <c r="M587" s="10">
        <v>-0.26935852422330808</v>
      </c>
      <c r="N587" s="10">
        <v>0.51296545318824738</v>
      </c>
      <c r="O587" s="10">
        <v>-0.27346245621645088</v>
      </c>
      <c r="P587" s="10">
        <v>-0.24792769872880291</v>
      </c>
      <c r="Q587" s="10">
        <v>-0.14257026460322392</v>
      </c>
      <c r="R587" s="10">
        <v>2.2804363423781226E-2</v>
      </c>
      <c r="S587" s="10">
        <v>0.18446065989743943</v>
      </c>
      <c r="T587" s="10">
        <v>-1.3719994530218993E-2</v>
      </c>
      <c r="U587" s="10">
        <v>-5.7968525874824817E-2</v>
      </c>
      <c r="V587" s="10">
        <v>-8.5627457544807106E-3</v>
      </c>
      <c r="W587" s="10">
        <v>1.0871480529735328E-2</v>
      </c>
      <c r="X587" s="10">
        <v>-2.0873159036020328E-3</v>
      </c>
    </row>
    <row r="588" spans="2:24" x14ac:dyDescent="0.25">
      <c r="B588" s="3" t="s">
        <v>122</v>
      </c>
      <c r="C588" s="14">
        <v>-0.2284627791349487</v>
      </c>
      <c r="D588" s="14">
        <v>0.42176556029946882</v>
      </c>
      <c r="E588" s="14">
        <v>-0.23421875032323838</v>
      </c>
      <c r="F588" s="14">
        <v>0.85274715081432595</v>
      </c>
      <c r="G588" s="14">
        <v>-0.75008485573935146</v>
      </c>
      <c r="H588" s="14">
        <v>4.7161484603319259E-2</v>
      </c>
      <c r="I588" s="14">
        <v>0.61158367463779384</v>
      </c>
      <c r="J588" s="14">
        <v>-0.18603021106761308</v>
      </c>
      <c r="K588" s="14">
        <v>0.75329370975463383</v>
      </c>
      <c r="L588" s="14">
        <v>-0.18435154619589425</v>
      </c>
      <c r="M588" s="14">
        <v>-0.89347789580329762</v>
      </c>
      <c r="N588" s="14">
        <v>-0.79431402915506055</v>
      </c>
      <c r="O588" s="14">
        <v>0.78036134801627255</v>
      </c>
      <c r="P588" s="14">
        <v>3.1207053578122312E-2</v>
      </c>
      <c r="Q588" s="14">
        <v>0.68585012131303702</v>
      </c>
      <c r="R588" s="14">
        <v>-0.13307913121825801</v>
      </c>
      <c r="S588" s="14">
        <v>0.64046312621612345</v>
      </c>
      <c r="T588" s="14">
        <v>-1.0152460662232188</v>
      </c>
      <c r="U588" s="14">
        <v>-0.25193969712696462</v>
      </c>
      <c r="V588" s="14">
        <v>0.26654148694422031</v>
      </c>
      <c r="W588" s="14">
        <v>0.28545016977567417</v>
      </c>
      <c r="X588" s="14">
        <v>-0.53520274131712509</v>
      </c>
    </row>
    <row r="589" spans="2:24" x14ac:dyDescent="0.25">
      <c r="B589" s="3" t="s">
        <v>123</v>
      </c>
      <c r="C589" s="10">
        <v>0.23942147088336177</v>
      </c>
      <c r="D589" s="10">
        <v>0.1621198988056119</v>
      </c>
      <c r="E589" s="10">
        <v>-0.48730844431510395</v>
      </c>
      <c r="F589" s="10">
        <v>-0.55428593067896459</v>
      </c>
      <c r="G589" s="10">
        <v>0.24067141950868398</v>
      </c>
      <c r="H589" s="10">
        <v>0.2317711679598381</v>
      </c>
      <c r="I589" s="10">
        <v>-0.37731403823514587</v>
      </c>
      <c r="J589" s="10">
        <v>0.44624277105873977</v>
      </c>
      <c r="K589" s="10">
        <v>0.58530325617215229</v>
      </c>
      <c r="L589" s="10">
        <v>-0.34722557783895874</v>
      </c>
      <c r="M589" s="10">
        <v>-0.25390690695535589</v>
      </c>
      <c r="N589" s="10">
        <v>-4.9228696875651123E-3</v>
      </c>
      <c r="O589" s="10">
        <v>-1.1819628882113603E-2</v>
      </c>
      <c r="P589" s="10">
        <v>1.6653016195665449E-2</v>
      </c>
      <c r="Q589" s="10">
        <v>-3.3814801914650326E-2</v>
      </c>
      <c r="R589" s="10">
        <v>4.4464184942532944E-2</v>
      </c>
      <c r="S589" s="10">
        <v>9.5009917097679794E-2</v>
      </c>
      <c r="T589" s="10">
        <v>-4.2416576398071781E-2</v>
      </c>
      <c r="U589" s="10">
        <v>-6.4331809106131732E-2</v>
      </c>
      <c r="V589" s="10">
        <v>-0.26998636884508831</v>
      </c>
      <c r="W589" s="10">
        <v>-0.2590800227948783</v>
      </c>
      <c r="X589" s="10">
        <v>0.51320152598273927</v>
      </c>
    </row>
    <row r="590" spans="2:24" x14ac:dyDescent="0.25">
      <c r="B590" s="3" t="s">
        <v>124</v>
      </c>
      <c r="C590" s="14">
        <v>0.48597863527072155</v>
      </c>
      <c r="D590" s="14">
        <v>-0.28089115461442377</v>
      </c>
      <c r="E590" s="14">
        <v>-0.24928716995050948</v>
      </c>
      <c r="F590" s="14">
        <v>0.54382922556837898</v>
      </c>
      <c r="G590" s="14">
        <v>-0.22517498883054204</v>
      </c>
      <c r="H590" s="14">
        <v>-0.23904460712707781</v>
      </c>
      <c r="I590" s="14">
        <v>-5.9954305896860072E-2</v>
      </c>
      <c r="J590" s="14">
        <v>-4.6697506218346563E-2</v>
      </c>
      <c r="K590" s="14">
        <v>8.7894976281050807E-2</v>
      </c>
      <c r="L590" s="14">
        <v>-4.1935443961416158E-2</v>
      </c>
      <c r="M590" s="14">
        <v>6.1128891385837214E-2</v>
      </c>
      <c r="N590" s="14">
        <v>-0.53452132392611318</v>
      </c>
      <c r="O590" s="14">
        <v>0.26182103664196693</v>
      </c>
      <c r="P590" s="14">
        <v>0.28120621447549976</v>
      </c>
      <c r="Q590" s="14">
        <v>2.0562929429636473E-2</v>
      </c>
      <c r="R590" s="14">
        <v>5.5294095701908824E-2</v>
      </c>
      <c r="S590" s="14">
        <v>5.0284545697799971E-2</v>
      </c>
      <c r="T590" s="14">
        <v>-5.6764867331998148E-2</v>
      </c>
      <c r="U590" s="14">
        <v>-6.7513450721785273E-2</v>
      </c>
      <c r="V590" s="14">
        <v>0.53303736760253162</v>
      </c>
      <c r="W590" s="14">
        <v>-0.26148590142737776</v>
      </c>
      <c r="X590" s="14">
        <v>-0.26957150124955243</v>
      </c>
    </row>
    <row r="591" spans="2:24" x14ac:dyDescent="0.25">
      <c r="B591" s="3" t="s">
        <v>125</v>
      </c>
      <c r="C591" s="10">
        <v>0.19272580621411795</v>
      </c>
      <c r="D591" s="10">
        <v>0.82673953523191024</v>
      </c>
      <c r="E591" s="10">
        <v>-1.2367677973993267</v>
      </c>
      <c r="F591" s="10">
        <v>-1.2889859550481317E-2</v>
      </c>
      <c r="G591" s="10">
        <v>0.79911066098432904</v>
      </c>
      <c r="H591" s="10">
        <v>-0.83807838175222382</v>
      </c>
      <c r="I591" s="10">
        <v>0.2270954824560521</v>
      </c>
      <c r="J591" s="10">
        <v>-0.57254887837494306</v>
      </c>
      <c r="K591" s="10">
        <v>-1.2349088222469013</v>
      </c>
      <c r="L591" s="10">
        <v>0.25099393413014603</v>
      </c>
      <c r="M591" s="10">
        <v>1.1646899330882625</v>
      </c>
      <c r="N591" s="10">
        <v>0.51296545318824738</v>
      </c>
      <c r="O591" s="10">
        <v>-0.27346245621645088</v>
      </c>
      <c r="P591" s="10">
        <v>-0.24792769872880291</v>
      </c>
      <c r="Q591" s="10">
        <v>0.11008187407794719</v>
      </c>
      <c r="R591" s="10">
        <v>0.19303447657937536</v>
      </c>
      <c r="S591" s="10">
        <v>0.24455837584141868</v>
      </c>
      <c r="T591" s="10">
        <v>-0.67554853023025774</v>
      </c>
      <c r="U591" s="10">
        <v>8.1125492135079136E-2</v>
      </c>
      <c r="V591" s="10">
        <v>-0.82019483424249029</v>
      </c>
      <c r="W591" s="10">
        <v>-0.80823740128675592</v>
      </c>
      <c r="X591" s="10">
        <v>1.5794323768097853</v>
      </c>
    </row>
    <row r="592" spans="2:24" x14ac:dyDescent="0.25">
      <c r="B592" s="3" t="s">
        <v>126</v>
      </c>
      <c r="C592" s="14">
        <v>2.6680619617544962E-2</v>
      </c>
      <c r="D592" s="14">
        <v>-3.654276955260035E-2</v>
      </c>
      <c r="E592" s="14">
        <v>1.1933368186623362E-2</v>
      </c>
      <c r="F592" s="14">
        <v>-2.5113212625088144E-2</v>
      </c>
      <c r="G592" s="14">
        <v>0.80421747778487873</v>
      </c>
      <c r="H592" s="14">
        <v>-0.83275406351935344</v>
      </c>
      <c r="I592" s="14">
        <v>-7.9276700460111815E-2</v>
      </c>
      <c r="J592" s="14">
        <v>-0.88107740217454589</v>
      </c>
      <c r="K592" s="14">
        <v>7.956308137141016E-2</v>
      </c>
      <c r="L592" s="14">
        <v>-4.3083594305530215E-2</v>
      </c>
      <c r="M592" s="14">
        <v>0.86075059966177048</v>
      </c>
      <c r="N592" s="14">
        <v>0.77275815841719475</v>
      </c>
      <c r="O592" s="14">
        <v>-0.79200276759075638</v>
      </c>
      <c r="P592" s="14">
        <v>2.0714621685745394E-3</v>
      </c>
      <c r="Q592" s="14">
        <v>-0.38123747041055078</v>
      </c>
      <c r="R592" s="14">
        <v>0.51571189395275774</v>
      </c>
      <c r="S592" s="14">
        <v>-0.26605835809216294</v>
      </c>
      <c r="T592" s="14">
        <v>-1.1653699517738243</v>
      </c>
      <c r="U592" s="14">
        <v>1.1820368802365551</v>
      </c>
      <c r="V592" s="14">
        <v>-8.5627457544807106E-3</v>
      </c>
      <c r="W592" s="14">
        <v>1.0871480529735328E-2</v>
      </c>
      <c r="X592" s="14">
        <v>-2.0873159036020328E-3</v>
      </c>
    </row>
    <row r="593" spans="2:24" x14ac:dyDescent="0.25">
      <c r="B593" s="3" t="s">
        <v>127</v>
      </c>
      <c r="C593" s="10">
        <v>-1.1132424973197588</v>
      </c>
      <c r="D593" s="10">
        <v>0.26878860864486775</v>
      </c>
      <c r="E593" s="10">
        <v>1.025485412817349</v>
      </c>
      <c r="F593" s="10">
        <v>-0.30803460126393634</v>
      </c>
      <c r="G593" s="10">
        <v>0.53010467384760573</v>
      </c>
      <c r="H593" s="10">
        <v>-0.29250497043045232</v>
      </c>
      <c r="I593" s="10">
        <v>0.11899081321906535</v>
      </c>
      <c r="J593" s="10">
        <v>-0.68047936211207305</v>
      </c>
      <c r="K593" s="10">
        <v>0.26817110923918691</v>
      </c>
      <c r="L593" s="10">
        <v>0.94981403053428959</v>
      </c>
      <c r="M593" s="10">
        <v>-0.57181800857297804</v>
      </c>
      <c r="N593" s="10">
        <v>0.24146261659656437</v>
      </c>
      <c r="O593" s="10">
        <v>0.25707569334759811</v>
      </c>
      <c r="P593" s="10">
        <v>-0.4979543762708144</v>
      </c>
      <c r="Q593" s="10">
        <v>0.47423161730113833</v>
      </c>
      <c r="R593" s="10">
        <v>-0.30625683278853011</v>
      </c>
      <c r="S593" s="10">
        <v>-1.0378122331208139</v>
      </c>
      <c r="T593" s="10">
        <v>-0.38106923496176942</v>
      </c>
      <c r="U593" s="10">
        <v>1.1898551392815435</v>
      </c>
      <c r="V593" s="10">
        <v>0.53126932036618846</v>
      </c>
      <c r="W593" s="10">
        <v>-1.080687068915706</v>
      </c>
      <c r="X593" s="10">
        <v>0.52026187246795241</v>
      </c>
    </row>
    <row r="594" spans="2:24" x14ac:dyDescent="0.25">
      <c r="B594" s="3" t="s">
        <v>128</v>
      </c>
      <c r="C594" s="14">
        <v>1.8094385252411027E-2</v>
      </c>
      <c r="D594" s="14">
        <v>-2.1245493120566838E-2</v>
      </c>
      <c r="E594" s="14">
        <v>3.8025240413561701E-3</v>
      </c>
      <c r="F594" s="14">
        <v>1.3106677056617333E-2</v>
      </c>
      <c r="G594" s="14">
        <v>8.7990138246563099E-5</v>
      </c>
      <c r="H594" s="14">
        <v>-1.1623196932925239E-2</v>
      </c>
      <c r="I594" s="14">
        <v>-4.8333081932271205E-2</v>
      </c>
      <c r="J594" s="14">
        <v>-3.7744995460424313E-2</v>
      </c>
      <c r="K594" s="14">
        <v>0.11073686200030226</v>
      </c>
      <c r="L594" s="14">
        <v>0.79763289120018088</v>
      </c>
      <c r="M594" s="14">
        <v>-0.73533072025202373</v>
      </c>
      <c r="N594" s="14">
        <v>-4.9228696875651123E-3</v>
      </c>
      <c r="O594" s="14">
        <v>-1.1819628882113603E-2</v>
      </c>
      <c r="P594" s="14">
        <v>1.6653016195665449E-2</v>
      </c>
      <c r="Q594" s="14">
        <v>-8.2427921798613912E-2</v>
      </c>
      <c r="R594" s="14">
        <v>-5.7278389434725629E-3</v>
      </c>
      <c r="S594" s="14">
        <v>4.4487435579445511E-2</v>
      </c>
      <c r="T594" s="14">
        <v>-1.6440613277354221</v>
      </c>
      <c r="U594" s="14">
        <v>1.4840871550353465</v>
      </c>
      <c r="V594" s="14">
        <v>-1.722440950434001E-3</v>
      </c>
      <c r="W594" s="14">
        <v>1.3185073490397964E-2</v>
      </c>
      <c r="X594" s="14">
        <v>-1.1000607667192908E-2</v>
      </c>
    </row>
    <row r="595" spans="2:24" x14ac:dyDescent="0.25">
      <c r="B595" s="3" t="s">
        <v>129</v>
      </c>
      <c r="C595" s="10">
        <v>9.5081508872773002E-3</v>
      </c>
      <c r="D595" s="10">
        <v>-5.9482166885334031E-3</v>
      </c>
      <c r="E595" s="10">
        <v>-4.328320103911043E-3</v>
      </c>
      <c r="F595" s="10">
        <v>-1.1340029092596196E-2</v>
      </c>
      <c r="G595" s="10">
        <v>1.0301623739345858E-2</v>
      </c>
      <c r="H595" s="10">
        <v>-9.745604671848318E-4</v>
      </c>
      <c r="I595" s="10">
        <v>-0.40272413573465143</v>
      </c>
      <c r="J595" s="10">
        <v>-0.39421501891809096</v>
      </c>
      <c r="K595" s="10">
        <v>-0.23515597037176572</v>
      </c>
      <c r="L595" s="10">
        <v>0.45455292989016033</v>
      </c>
      <c r="M595" s="10">
        <v>0.53956675324834236</v>
      </c>
      <c r="N595" s="10">
        <v>-4.0053263775771675E-2</v>
      </c>
      <c r="O595" s="10">
        <v>2.4173885687116314E-2</v>
      </c>
      <c r="P595" s="10">
        <v>1.6570466261763173E-2</v>
      </c>
      <c r="Q595" s="10">
        <v>0.3854385662653117</v>
      </c>
      <c r="R595" s="10">
        <v>0.52264842339266293</v>
      </c>
      <c r="S595" s="10">
        <v>-0.14782298974952868</v>
      </c>
      <c r="T595" s="10">
        <v>-0.33247110237568434</v>
      </c>
      <c r="U595" s="10">
        <v>-0.38116197989129108</v>
      </c>
      <c r="V595" s="10">
        <v>-1.722440950434001E-3</v>
      </c>
      <c r="W595" s="10">
        <v>1.3185073490397964E-2</v>
      </c>
      <c r="X595" s="10">
        <v>-1.1000607667192908E-2</v>
      </c>
    </row>
    <row r="596" spans="2:24" x14ac:dyDescent="0.25">
      <c r="B596" s="3" t="s">
        <v>130</v>
      </c>
      <c r="C596" s="14">
        <v>3.0973736800111951E-2</v>
      </c>
      <c r="D596" s="14">
        <v>-4.419140776861713E-2</v>
      </c>
      <c r="E596" s="14">
        <v>1.5998790259256934E-2</v>
      </c>
      <c r="F596" s="14">
        <v>0.83897396728183415</v>
      </c>
      <c r="G596" s="14">
        <v>4.383099830618134E-2</v>
      </c>
      <c r="H596" s="14">
        <v>-0.78461801844884949</v>
      </c>
      <c r="I596" s="14">
        <v>0.90045499398355888</v>
      </c>
      <c r="J596" s="14">
        <v>0.91216431772835416</v>
      </c>
      <c r="K596" s="14">
        <v>-0.55654078723993183</v>
      </c>
      <c r="L596" s="14">
        <v>-0.68013235997293386</v>
      </c>
      <c r="M596" s="14">
        <v>-0.59627329942366558</v>
      </c>
      <c r="N596" s="14">
        <v>0.77275815841719475</v>
      </c>
      <c r="O596" s="14">
        <v>-0.79200276759075638</v>
      </c>
      <c r="P596" s="14">
        <v>2.0714621685745394E-3</v>
      </c>
      <c r="Q596" s="14">
        <v>-3.3814801914650326E-2</v>
      </c>
      <c r="R596" s="14">
        <v>4.4464184942532944E-2</v>
      </c>
      <c r="S596" s="14">
        <v>9.5009917097679794E-2</v>
      </c>
      <c r="T596" s="14">
        <v>-4.2416576398071781E-2</v>
      </c>
      <c r="U596" s="14">
        <v>-6.4331809106131732E-2</v>
      </c>
      <c r="V596" s="14">
        <v>0.53303736760253162</v>
      </c>
      <c r="W596" s="14">
        <v>-0.26148590142737776</v>
      </c>
      <c r="X596" s="14">
        <v>-0.26957150124955243</v>
      </c>
    </row>
    <row r="597" spans="2:24" x14ac:dyDescent="0.25">
      <c r="B597" s="3" t="s">
        <v>131</v>
      </c>
      <c r="C597" s="10">
        <v>2.6680619617544962E-2</v>
      </c>
      <c r="D597" s="10">
        <v>-3.654276955260035E-2</v>
      </c>
      <c r="E597" s="10">
        <v>1.1933368186623362E-2</v>
      </c>
      <c r="F597" s="10">
        <v>0.28535454307874408</v>
      </c>
      <c r="G597" s="10">
        <v>-0.50950142636891405</v>
      </c>
      <c r="H597" s="10">
        <v>0.29055584949608271</v>
      </c>
      <c r="I597" s="10">
        <v>8.9868725684077416E-2</v>
      </c>
      <c r="J597" s="10">
        <v>0.10023413212636891</v>
      </c>
      <c r="K597" s="10">
        <v>0.24996663014368123</v>
      </c>
      <c r="L597" s="10">
        <v>-0.67961264684002332</v>
      </c>
      <c r="M597" s="10">
        <v>0.21790686601802284</v>
      </c>
      <c r="N597" s="10">
        <v>-0.27472861869716581</v>
      </c>
      <c r="O597" s="10">
        <v>-0.25671927473233869</v>
      </c>
      <c r="P597" s="10">
        <v>0.53120537537287715</v>
      </c>
      <c r="Q597" s="10">
        <v>0.18209411702670869</v>
      </c>
      <c r="R597" s="10">
        <v>0.22207164969472706</v>
      </c>
      <c r="S597" s="10">
        <v>-0.56163189079588327</v>
      </c>
      <c r="T597" s="10">
        <v>0.1042738477521597</v>
      </c>
      <c r="U597" s="10">
        <v>9.5769616465719243E-2</v>
      </c>
      <c r="V597" s="10">
        <v>-6.7946985181376318E-3</v>
      </c>
      <c r="W597" s="10">
        <v>0.83007264801806357</v>
      </c>
      <c r="X597" s="10">
        <v>-0.79192068962110684</v>
      </c>
    </row>
    <row r="598" spans="2:24" x14ac:dyDescent="0.25">
      <c r="B598" s="3" t="s">
        <v>132</v>
      </c>
      <c r="C598" s="14">
        <v>9.5081508872773002E-3</v>
      </c>
      <c r="D598" s="14">
        <v>-5.9482166885334031E-3</v>
      </c>
      <c r="E598" s="14">
        <v>-4.328320103911043E-3</v>
      </c>
      <c r="F598" s="14">
        <v>-6.0233441391023046E-2</v>
      </c>
      <c r="G598" s="14">
        <v>3.0728890941544185E-2</v>
      </c>
      <c r="H598" s="14">
        <v>2.0322712464296178E-2</v>
      </c>
      <c r="I598" s="14">
        <v>-9.1456848608188035E-2</v>
      </c>
      <c r="J598" s="14">
        <v>-9.1399231470737363E-2</v>
      </c>
      <c r="K598" s="14">
        <v>0.11182922307274656</v>
      </c>
      <c r="L598" s="14">
        <v>1.876685929454236E-2</v>
      </c>
      <c r="M598" s="14">
        <v>5.6663090874853328E-2</v>
      </c>
      <c r="N598" s="14">
        <v>-6.3473526501242938E-2</v>
      </c>
      <c r="O598" s="14">
        <v>4.8169562066603167E-2</v>
      </c>
      <c r="P598" s="14">
        <v>1.6515432972495248E-2</v>
      </c>
      <c r="Q598" s="14">
        <v>-0.2513257272917977</v>
      </c>
      <c r="R598" s="14">
        <v>1.1445419050292172E-3</v>
      </c>
      <c r="S598" s="14">
        <v>0.27391140269719905</v>
      </c>
      <c r="T598" s="14">
        <v>1.4976587337633518E-2</v>
      </c>
      <c r="U598" s="14">
        <v>-5.1605242643517624E-2</v>
      </c>
      <c r="V598" s="14">
        <v>-3.5923964970667743E-2</v>
      </c>
      <c r="W598" s="14">
        <v>1.6171086870848672E-3</v>
      </c>
      <c r="X598" s="14">
        <v>3.3565851150761716E-2</v>
      </c>
    </row>
    <row r="599" spans="2:24" x14ac:dyDescent="0.25">
      <c r="B599" s="3" t="s">
        <v>133</v>
      </c>
      <c r="C599" s="10">
        <v>3.5266853982678814E-2</v>
      </c>
      <c r="D599" s="10">
        <v>-5.1840045984633765E-2</v>
      </c>
      <c r="E599" s="10">
        <v>2.0064212331890485E-2</v>
      </c>
      <c r="F599" s="10">
        <v>1.3106677056617333E-2</v>
      </c>
      <c r="G599" s="10">
        <v>8.7990138246563099E-5</v>
      </c>
      <c r="H599" s="10">
        <v>-1.1623196932925239E-2</v>
      </c>
      <c r="I599" s="10">
        <v>-5.3653797354594801E-2</v>
      </c>
      <c r="J599" s="10">
        <v>-3.7757161167868258E-2</v>
      </c>
      <c r="K599" s="10">
        <v>8.3108126922711745E-2</v>
      </c>
      <c r="L599" s="10">
        <v>-5.4075904612607806E-2</v>
      </c>
      <c r="M599" s="10">
        <v>6.2022051488033858E-2</v>
      </c>
      <c r="N599" s="10">
        <v>6.7872616751706305E-3</v>
      </c>
      <c r="O599" s="10">
        <v>-2.3817467071857001E-2</v>
      </c>
      <c r="P599" s="10">
        <v>1.6680532840299467E-2</v>
      </c>
      <c r="Q599" s="10">
        <v>0.2431438967085025</v>
      </c>
      <c r="R599" s="10">
        <v>0.23979031004112997</v>
      </c>
      <c r="S599" s="10">
        <v>0.18036887380077599</v>
      </c>
      <c r="T599" s="10">
        <v>9.6577263570564509E-2</v>
      </c>
      <c r="U599" s="10">
        <v>-0.69944727316696675</v>
      </c>
      <c r="V599" s="10">
        <v>5.1178638536125698E-3</v>
      </c>
      <c r="W599" s="10">
        <v>1.5498666451060739E-2</v>
      </c>
      <c r="X599" s="10">
        <v>-1.9913899430783699E-2</v>
      </c>
    </row>
    <row r="600" spans="2:24" x14ac:dyDescent="0.25">
      <c r="B600" s="3" t="s">
        <v>134</v>
      </c>
      <c r="C600" s="14">
        <v>3.5266853982678814E-2</v>
      </c>
      <c r="D600" s="14">
        <v>-5.1840045984633765E-2</v>
      </c>
      <c r="E600" s="14">
        <v>2.0064212331890485E-2</v>
      </c>
      <c r="F600" s="14">
        <v>1.3106677056617333E-2</v>
      </c>
      <c r="G600" s="14">
        <v>8.7990138246563099E-5</v>
      </c>
      <c r="H600" s="14">
        <v>-1.1623196932925239E-2</v>
      </c>
      <c r="I600" s="14">
        <v>-5.3653797354594801E-2</v>
      </c>
      <c r="J600" s="14">
        <v>-3.7757161167868258E-2</v>
      </c>
      <c r="K600" s="14">
        <v>8.3108126922711745E-2</v>
      </c>
      <c r="L600" s="14">
        <v>-5.4075904612607806E-2</v>
      </c>
      <c r="M600" s="14">
        <v>6.2022051488033858E-2</v>
      </c>
      <c r="N600" s="14">
        <v>6.7872616751706305E-3</v>
      </c>
      <c r="O600" s="14">
        <v>-2.3817467071857001E-2</v>
      </c>
      <c r="P600" s="14">
        <v>1.6680532840299467E-2</v>
      </c>
      <c r="Q600" s="14">
        <v>7.4940660773923196E-2</v>
      </c>
      <c r="R600" s="14">
        <v>6.6124006461284801E-2</v>
      </c>
      <c r="S600" s="14">
        <v>5.5591742979199665E-3</v>
      </c>
      <c r="T600" s="14">
        <v>-7.1113158265924681E-2</v>
      </c>
      <c r="U600" s="14">
        <v>-7.0695092337438536E-2</v>
      </c>
      <c r="V600" s="14">
        <v>5.1178638536125698E-3</v>
      </c>
      <c r="W600" s="14">
        <v>1.5498666451060739E-2</v>
      </c>
      <c r="X600" s="14">
        <v>-1.9913899430783699E-2</v>
      </c>
    </row>
    <row r="601" spans="2:24" x14ac:dyDescent="0.25">
      <c r="B601" s="3" t="s">
        <v>135</v>
      </c>
      <c r="C601" s="10">
        <v>-0.17747399728313792</v>
      </c>
      <c r="D601" s="10">
        <v>-0.2505027143428461</v>
      </c>
      <c r="E601" s="10">
        <v>0.51930602483361787</v>
      </c>
      <c r="F601" s="10">
        <v>1.4079164054753011</v>
      </c>
      <c r="G601" s="10">
        <v>-0.98556146830923941</v>
      </c>
      <c r="H601" s="10">
        <v>-0.19090856205657383</v>
      </c>
      <c r="I601" s="10">
        <v>0.58127373065242049</v>
      </c>
      <c r="J601" s="10">
        <v>-0.21894130594712319</v>
      </c>
      <c r="K601" s="10">
        <v>-7.2101808882216706E-2</v>
      </c>
      <c r="L601" s="10">
        <v>-0.19671230198187475</v>
      </c>
      <c r="M601" s="10">
        <v>-0.1049526524420655</v>
      </c>
      <c r="N601" s="10">
        <v>-0.53452132392611318</v>
      </c>
      <c r="O601" s="10">
        <v>0.26182103664196693</v>
      </c>
      <c r="P601" s="10">
        <v>0.28120621447549976</v>
      </c>
      <c r="Q601" s="10">
        <v>-0.35687717710879457</v>
      </c>
      <c r="R601" s="10">
        <v>-0.28909092304310358</v>
      </c>
      <c r="S601" s="10">
        <v>1.3188427900850461</v>
      </c>
      <c r="T601" s="10">
        <v>-0.36449400656638736</v>
      </c>
      <c r="U601" s="10">
        <v>-0.3908979434811406</v>
      </c>
      <c r="V601" s="10">
        <v>0.53303736760253162</v>
      </c>
      <c r="W601" s="10">
        <v>-0.26148590142737776</v>
      </c>
      <c r="X601" s="10">
        <v>-0.26957150124955243</v>
      </c>
    </row>
    <row r="602" spans="2:24" x14ac:dyDescent="0.25">
      <c r="B602" s="3" t="s">
        <v>136</v>
      </c>
      <c r="C602" s="14">
        <v>-0.2284627791349487</v>
      </c>
      <c r="D602" s="14">
        <v>0.42176556029946882</v>
      </c>
      <c r="E602" s="14">
        <v>-0.23421875032323838</v>
      </c>
      <c r="F602" s="14">
        <v>1.3941432219428092</v>
      </c>
      <c r="G602" s="14">
        <v>-0.19164561426370647</v>
      </c>
      <c r="H602" s="14">
        <v>-1.0226880651087424</v>
      </c>
      <c r="I602" s="14">
        <v>0.75349747228962505</v>
      </c>
      <c r="J602" s="14">
        <v>-1.6692223676960927</v>
      </c>
      <c r="K602" s="14">
        <v>9.0268730449600432E-2</v>
      </c>
      <c r="L602" s="14">
        <v>0.76960810086733344</v>
      </c>
      <c r="M602" s="14">
        <v>6.3508476079446208E-2</v>
      </c>
      <c r="N602" s="14">
        <v>-1.0641197781646612</v>
      </c>
      <c r="O602" s="14">
        <v>0.53546170216604749</v>
      </c>
      <c r="P602" s="14">
        <v>0.54575941275533402</v>
      </c>
      <c r="Q602" s="14">
        <v>2.9284178251618442E-3</v>
      </c>
      <c r="R602" s="14">
        <v>3.7086833345932962E-2</v>
      </c>
      <c r="S602" s="14">
        <v>0.81174944093522194</v>
      </c>
      <c r="T602" s="14">
        <v>-0.85093553624834184</v>
      </c>
      <c r="U602" s="14">
        <v>-8.5339216668078755E-2</v>
      </c>
      <c r="V602" s="14">
        <v>-1.722440950434001E-3</v>
      </c>
      <c r="W602" s="14">
        <v>1.3185073490397964E-2</v>
      </c>
      <c r="X602" s="14">
        <v>-1.1000607667192908E-2</v>
      </c>
    </row>
    <row r="603" spans="2:24" x14ac:dyDescent="0.25">
      <c r="B603" s="3" t="s">
        <v>137</v>
      </c>
      <c r="C603" s="10">
        <v>-0.64965136448401528</v>
      </c>
      <c r="D603" s="10">
        <v>1.6791585367027545E-2</v>
      </c>
      <c r="E603" s="10">
        <v>0.76833029675284981</v>
      </c>
      <c r="F603" s="10">
        <v>-0.28358789511472293</v>
      </c>
      <c r="G603" s="10">
        <v>0.51989104024650656</v>
      </c>
      <c r="H603" s="10">
        <v>-0.30315360689619286</v>
      </c>
      <c r="I603" s="10">
        <v>0.41906248759296377</v>
      </c>
      <c r="J603" s="10">
        <v>-0.3808911833629483</v>
      </c>
      <c r="K603" s="10">
        <v>-1.0415139450207853</v>
      </c>
      <c r="L603" s="10">
        <v>1.2560320196211576</v>
      </c>
      <c r="M603" s="10">
        <v>-0.26877183524868309</v>
      </c>
      <c r="N603" s="10">
        <v>0.24315970417864666</v>
      </c>
      <c r="O603" s="10">
        <v>-0.51836210206667588</v>
      </c>
      <c r="P603" s="10">
        <v>0.26662466044840882</v>
      </c>
      <c r="Q603" s="10">
        <v>0.11008187407794719</v>
      </c>
      <c r="R603" s="10">
        <v>0.19303447657937536</v>
      </c>
      <c r="S603" s="10">
        <v>0.24455837584141868</v>
      </c>
      <c r="T603" s="10">
        <v>-0.67554853023025774</v>
      </c>
      <c r="U603" s="10">
        <v>8.1125492135079136E-2</v>
      </c>
      <c r="V603" s="10">
        <v>-0.27329057917644894</v>
      </c>
      <c r="W603" s="10">
        <v>1.3770087192211156</v>
      </c>
      <c r="X603" s="10">
        <v>-1.0575519296886795</v>
      </c>
    </row>
    <row r="604" spans="2:24" x14ac:dyDescent="0.25">
      <c r="B604" s="3" t="s">
        <v>138</v>
      </c>
      <c r="C604" s="14">
        <v>0.49027175245328847</v>
      </c>
      <c r="D604" s="14">
        <v>-0.28853979283044051</v>
      </c>
      <c r="E604" s="14">
        <v>-0.24522174787787576</v>
      </c>
      <c r="F604" s="14">
        <v>0.28380471262085899</v>
      </c>
      <c r="G604" s="14">
        <v>0.27930761087606915</v>
      </c>
      <c r="H604" s="14">
        <v>-0.5465479717889562</v>
      </c>
      <c r="I604" s="14">
        <v>0.26902665040601453</v>
      </c>
      <c r="J604" s="14">
        <v>-0.53068527273751065</v>
      </c>
      <c r="K604" s="14">
        <v>-0.38667141789079923</v>
      </c>
      <c r="L604" s="14">
        <v>1.1029230250777236</v>
      </c>
      <c r="M604" s="14">
        <v>-0.42029492191083062</v>
      </c>
      <c r="N604" s="14">
        <v>1.0425639074267954</v>
      </c>
      <c r="O604" s="14">
        <v>-0.54710312174053144</v>
      </c>
      <c r="P604" s="14">
        <v>-0.51248089700863719</v>
      </c>
      <c r="Q604" s="14">
        <v>0.6557252165509575</v>
      </c>
      <c r="R604" s="14">
        <v>0.71108579890423285</v>
      </c>
      <c r="S604" s="14">
        <v>-0.84919016904297151</v>
      </c>
      <c r="T604" s="14">
        <v>-0.20012896915937931</v>
      </c>
      <c r="U604" s="14">
        <v>-0.22424219593509367</v>
      </c>
      <c r="V604" s="14">
        <v>-0.55016285911149299</v>
      </c>
      <c r="W604" s="14">
        <v>0.28322886248684842</v>
      </c>
      <c r="X604" s="14">
        <v>0.2653968694423483</v>
      </c>
    </row>
    <row r="605" spans="2:24" x14ac:dyDescent="0.25">
      <c r="B605" s="3" t="s">
        <v>139</v>
      </c>
      <c r="C605" s="10">
        <v>-0.69634702915325919</v>
      </c>
      <c r="D605" s="10">
        <v>0.68141122179332581</v>
      </c>
      <c r="E605" s="10">
        <v>1.8870943668627217E-2</v>
      </c>
      <c r="F605" s="10">
        <v>0.29912772661123599</v>
      </c>
      <c r="G605" s="10">
        <v>-1.303417280414447</v>
      </c>
      <c r="H605" s="10">
        <v>1.1223353525482516</v>
      </c>
      <c r="I605" s="10">
        <v>-0.5704688998224432</v>
      </c>
      <c r="J605" s="10">
        <v>-0.55903951307120703</v>
      </c>
      <c r="K605" s="10">
        <v>-0.41528266059530844</v>
      </c>
      <c r="L605" s="10">
        <v>0.26480225825836246</v>
      </c>
      <c r="M605" s="10">
        <v>1.1783552301518208</v>
      </c>
      <c r="N605" s="10">
        <v>0.25147566037721769</v>
      </c>
      <c r="O605" s="10">
        <v>1.0205156505721287</v>
      </c>
      <c r="P605" s="10">
        <v>-1.2625058963454037</v>
      </c>
      <c r="Q605" s="10">
        <v>-2.7142753577143158E-2</v>
      </c>
      <c r="R605" s="10">
        <v>5.1352934529559843E-2</v>
      </c>
      <c r="S605" s="10">
        <v>0.88173605309421899</v>
      </c>
      <c r="T605" s="10">
        <v>-3.5764869645740438E-2</v>
      </c>
      <c r="U605" s="10">
        <v>-0.85636705712316452</v>
      </c>
      <c r="V605" s="10">
        <v>0.25793313490383057</v>
      </c>
      <c r="W605" s="10">
        <v>-0.53606459067331658</v>
      </c>
      <c r="X605" s="10">
        <v>0.26354392416397066</v>
      </c>
    </row>
    <row r="606" spans="2:24" x14ac:dyDescent="0.25">
      <c r="B606" s="3" t="s">
        <v>140</v>
      </c>
      <c r="C606" s="14">
        <v>-0.18176711446570487</v>
      </c>
      <c r="D606" s="14">
        <v>-0.24285407612682935</v>
      </c>
      <c r="E606" s="14">
        <v>0.51524060276098427</v>
      </c>
      <c r="F606" s="14">
        <v>-1.1340029092596196E-2</v>
      </c>
      <c r="G606" s="14">
        <v>1.0301623739345858E-2</v>
      </c>
      <c r="H606" s="14">
        <v>-9.745604671848318E-4</v>
      </c>
      <c r="I606" s="14">
        <v>-0.57536874630831125</v>
      </c>
      <c r="J606" s="14">
        <v>0.2485071820261136</v>
      </c>
      <c r="K606" s="14">
        <v>-0.42021895268824094</v>
      </c>
      <c r="L606" s="14">
        <v>-0.54933700525673701</v>
      </c>
      <c r="M606" s="14">
        <v>1.1734068133093547</v>
      </c>
      <c r="N606" s="14">
        <v>-0.53282423634403075</v>
      </c>
      <c r="O606" s="14">
        <v>-0.51361675877230706</v>
      </c>
      <c r="P606" s="14">
        <v>1.045785251194723</v>
      </c>
      <c r="Q606" s="14">
        <v>0.18876616536421575</v>
      </c>
      <c r="R606" s="14">
        <v>0.22896039928175399</v>
      </c>
      <c r="S606" s="14">
        <v>0.22509424520065602</v>
      </c>
      <c r="T606" s="14">
        <v>0.11092555450449101</v>
      </c>
      <c r="U606" s="14">
        <v>-0.6962656315513136</v>
      </c>
      <c r="V606" s="14">
        <v>5.1178638536125698E-3</v>
      </c>
      <c r="W606" s="14">
        <v>1.5498666451060739E-2</v>
      </c>
      <c r="X606" s="14">
        <v>-1.9913899430783699E-2</v>
      </c>
    </row>
    <row r="607" spans="2:24" x14ac:dyDescent="0.25">
      <c r="B607" s="3" t="s">
        <v>141</v>
      </c>
      <c r="C607" s="10">
        <v>-0.69205391197069221</v>
      </c>
      <c r="D607" s="10">
        <v>0.67376258357730912</v>
      </c>
      <c r="E607" s="10">
        <v>2.2936365741260734E-2</v>
      </c>
      <c r="F607" s="10">
        <v>8.8332398201057538E-4</v>
      </c>
      <c r="G607" s="10">
        <v>5.1948069387962315E-3</v>
      </c>
      <c r="H607" s="10">
        <v>-6.2988787000550772E-3</v>
      </c>
      <c r="I607" s="10">
        <v>-0.43023275560723023</v>
      </c>
      <c r="J607" s="10">
        <v>1.2058479664979966</v>
      </c>
      <c r="K607" s="10">
        <v>-1.0799977719111598</v>
      </c>
      <c r="L607" s="10">
        <v>-1.2103672742284024</v>
      </c>
      <c r="M607" s="10">
        <v>1.319981483129036</v>
      </c>
      <c r="N607" s="10">
        <v>-0.53452132392611318</v>
      </c>
      <c r="O607" s="10">
        <v>0.26182103664196693</v>
      </c>
      <c r="P607" s="10">
        <v>0.28120621447549976</v>
      </c>
      <c r="Q607" s="10">
        <v>-0.2063621861384643</v>
      </c>
      <c r="R607" s="10">
        <v>0.69626694711962978</v>
      </c>
      <c r="S607" s="10">
        <v>0.69547747740723243</v>
      </c>
      <c r="T607" s="10">
        <v>-0.99102782318500382</v>
      </c>
      <c r="U607" s="10">
        <v>-0.23875054861000602</v>
      </c>
      <c r="V607" s="10">
        <v>-0.54332255430744625</v>
      </c>
      <c r="W607" s="10">
        <v>0.28554245544751106</v>
      </c>
      <c r="X607" s="10">
        <v>0.25648357767875746</v>
      </c>
    </row>
    <row r="608" spans="2:24" x14ac:dyDescent="0.25">
      <c r="B608" s="3" t="s">
        <v>142</v>
      </c>
      <c r="C608" s="14">
        <v>-1.3683858960722526</v>
      </c>
      <c r="D608" s="14">
        <v>0.72709693849693702</v>
      </c>
      <c r="E608" s="14">
        <v>0.77933329430748732</v>
      </c>
      <c r="F608" s="14">
        <v>-0.3095844317218216</v>
      </c>
      <c r="G608" s="14">
        <v>1.318913711092589</v>
      </c>
      <c r="H608" s="14">
        <v>-1.1296087917154911</v>
      </c>
      <c r="I608" s="14">
        <v>-0.85079731069663467</v>
      </c>
      <c r="J608" s="14">
        <v>0.78331106494063252</v>
      </c>
      <c r="K608" s="14">
        <v>0.9254267315589626</v>
      </c>
      <c r="L608" s="14">
        <v>-2.6980481867022732E-3</v>
      </c>
      <c r="M608" s="14">
        <v>-0.72661384003093155</v>
      </c>
      <c r="N608" s="14">
        <v>-0.79431402915506055</v>
      </c>
      <c r="O608" s="14">
        <v>0.78036134801627255</v>
      </c>
      <c r="P608" s="14">
        <v>3.1207053578122312E-2</v>
      </c>
      <c r="Q608" s="14">
        <v>-0.18872767453398967</v>
      </c>
      <c r="R608" s="14">
        <v>0.71447420947560558</v>
      </c>
      <c r="S608" s="14">
        <v>-6.5987417830189757E-2</v>
      </c>
      <c r="T608" s="14">
        <v>-0.19685715426866005</v>
      </c>
      <c r="U608" s="14">
        <v>-0.22092478266371232</v>
      </c>
      <c r="V608" s="14">
        <v>0.26830953418056336</v>
      </c>
      <c r="W608" s="14">
        <v>1.1046513372640026</v>
      </c>
      <c r="X608" s="14">
        <v>-1.3250361150346299</v>
      </c>
    </row>
    <row r="609" spans="2:24" x14ac:dyDescent="0.25">
      <c r="B609" s="3" t="s">
        <v>143</v>
      </c>
      <c r="C609" s="10">
        <v>-2.0015045051698849E-2</v>
      </c>
      <c r="D609" s="10">
        <v>0.6280768668736979</v>
      </c>
      <c r="E609" s="10">
        <v>-0.73752598489759924</v>
      </c>
      <c r="F609" s="10">
        <v>-0.29426141773144443</v>
      </c>
      <c r="G609" s="10">
        <v>-0.26381118019792715</v>
      </c>
      <c r="H609" s="10">
        <v>0.53927453262171632</v>
      </c>
      <c r="I609" s="10">
        <v>0.26412680392014642</v>
      </c>
      <c r="J609" s="10">
        <v>0.27686142235981004</v>
      </c>
      <c r="K609" s="10">
        <v>-0.39160770998373173</v>
      </c>
      <c r="L609" s="10">
        <v>0.28878376156262392</v>
      </c>
      <c r="M609" s="10">
        <v>-0.42524333875329673</v>
      </c>
      <c r="N609" s="10">
        <v>0.51466254077032969</v>
      </c>
      <c r="O609" s="10">
        <v>-1.0489002516307249</v>
      </c>
      <c r="P609" s="10">
        <v>0.51665133799042029</v>
      </c>
      <c r="Q609" s="10">
        <v>-0.32595230218908</v>
      </c>
      <c r="R609" s="10">
        <v>0.57279266742579016</v>
      </c>
      <c r="S609" s="10">
        <v>0.57119025942261059</v>
      </c>
      <c r="T609" s="10">
        <v>0.44292650631585723</v>
      </c>
      <c r="U609" s="10">
        <v>-1.1584173319219562</v>
      </c>
      <c r="V609" s="10">
        <v>1.0746374809595438</v>
      </c>
      <c r="W609" s="10">
        <v>-0.53384328338449083</v>
      </c>
      <c r="X609" s="10">
        <v>-0.53705568659550273</v>
      </c>
    </row>
    <row r="610" spans="2:24" x14ac:dyDescent="0.25">
      <c r="B610" s="3" t="s">
        <v>144</v>
      </c>
      <c r="C610" s="14">
        <v>0.49456486963585544</v>
      </c>
      <c r="D610" s="14">
        <v>-0.29618843104645731</v>
      </c>
      <c r="E610" s="14">
        <v>-0.24115632580524224</v>
      </c>
      <c r="F610" s="14">
        <v>1.6786144410395427</v>
      </c>
      <c r="G610" s="14">
        <v>-0.70634184757141694</v>
      </c>
      <c r="H610" s="14">
        <v>-0.72583333691260465</v>
      </c>
      <c r="I610" s="14">
        <v>0.40926279462122755</v>
      </c>
      <c r="J610" s="14">
        <v>1.2342022068316931</v>
      </c>
      <c r="K610" s="14">
        <v>-1.0513865292066504</v>
      </c>
      <c r="L610" s="14">
        <v>-0.37224650740904158</v>
      </c>
      <c r="M610" s="14">
        <v>-0.27866866893361542</v>
      </c>
      <c r="N610" s="14">
        <v>0.51296545318824738</v>
      </c>
      <c r="O610" s="14">
        <v>-0.27346245621645088</v>
      </c>
      <c r="P610" s="14">
        <v>-0.24792769872880291</v>
      </c>
      <c r="Q610" s="14">
        <v>0.66674141317769942</v>
      </c>
      <c r="R610" s="14">
        <v>-0.10749451726568218</v>
      </c>
      <c r="S610" s="14">
        <v>-0.8377412928588408</v>
      </c>
      <c r="T610" s="14">
        <v>0.58744356254339491</v>
      </c>
      <c r="U610" s="14">
        <v>-0.21310652361872398</v>
      </c>
      <c r="V610" s="14">
        <v>0.53303736760253162</v>
      </c>
      <c r="W610" s="14">
        <v>-0.26148590142737776</v>
      </c>
      <c r="X610" s="14">
        <v>-0.26957150124955243</v>
      </c>
    </row>
    <row r="611" spans="2:24" x14ac:dyDescent="0.25">
      <c r="B611" s="3" t="s">
        <v>145</v>
      </c>
      <c r="C611" s="10">
        <v>0.29041025273517251</v>
      </c>
      <c r="D611" s="10">
        <v>-0.51014837583670303</v>
      </c>
      <c r="E611" s="10">
        <v>0.26621633084175222</v>
      </c>
      <c r="F611" s="10">
        <v>0.54227939511049383</v>
      </c>
      <c r="G611" s="10">
        <v>0.56363404841444131</v>
      </c>
      <c r="H611" s="10">
        <v>-1.0761484284121168</v>
      </c>
      <c r="I611" s="10">
        <v>8.9868725684077416E-2</v>
      </c>
      <c r="J611" s="10">
        <v>0.10023413212636891</v>
      </c>
      <c r="K611" s="10">
        <v>0.24996663014368123</v>
      </c>
      <c r="L611" s="10">
        <v>-0.67961264684002332</v>
      </c>
      <c r="M611" s="10">
        <v>0.21790686601802284</v>
      </c>
      <c r="N611" s="10">
        <v>-4.9228696875651123E-3</v>
      </c>
      <c r="O611" s="10">
        <v>-1.1819628882113603E-2</v>
      </c>
      <c r="P611" s="10">
        <v>1.6653016195665449E-2</v>
      </c>
      <c r="Q611" s="10">
        <v>-0.87164937802186482</v>
      </c>
      <c r="R611" s="10">
        <v>0.88464017403979656</v>
      </c>
      <c r="S611" s="10">
        <v>0.10529889688890882</v>
      </c>
      <c r="T611" s="10">
        <v>-3.2546624293783008E-2</v>
      </c>
      <c r="U611" s="10">
        <v>-5.4324302204826501E-2</v>
      </c>
      <c r="V611" s="10">
        <v>-0.54332255430744625</v>
      </c>
      <c r="W611" s="10">
        <v>0.28554245544751106</v>
      </c>
      <c r="X611" s="10">
        <v>0.25648357767875746</v>
      </c>
    </row>
    <row r="612" spans="2:24" x14ac:dyDescent="0.25">
      <c r="B612" s="3" t="s">
        <v>146</v>
      </c>
      <c r="C612" s="14">
        <v>-0.2794515609867595</v>
      </c>
      <c r="D612" s="14">
        <v>1.0940338349417837</v>
      </c>
      <c r="E612" s="14">
        <v>-0.9877435254800947</v>
      </c>
      <c r="F612" s="14">
        <v>0.28535454307874408</v>
      </c>
      <c r="G612" s="14">
        <v>-0.50950142636891405</v>
      </c>
      <c r="H612" s="14">
        <v>0.29055584949608271</v>
      </c>
      <c r="I612" s="14">
        <v>-1.8221941599991756</v>
      </c>
      <c r="J612" s="14">
        <v>0.62591804207062107</v>
      </c>
      <c r="K612" s="14">
        <v>0.75279887135273515</v>
      </c>
      <c r="L612" s="14">
        <v>0.62428626238294938</v>
      </c>
      <c r="M612" s="14">
        <v>-8.0308114136129927E-2</v>
      </c>
      <c r="N612" s="14">
        <v>6.7872616751706305E-3</v>
      </c>
      <c r="O612" s="14">
        <v>-2.3817467071857001E-2</v>
      </c>
      <c r="P612" s="14">
        <v>1.6680532840299467E-2</v>
      </c>
      <c r="Q612" s="14">
        <v>-0.55954946609468803</v>
      </c>
      <c r="R612" s="14">
        <v>1.2068767692564841</v>
      </c>
      <c r="S612" s="14">
        <v>0.42965705513550378</v>
      </c>
      <c r="T612" s="14">
        <v>-0.49798815628947984</v>
      </c>
      <c r="U612" s="14">
        <v>-0.53761918179314394</v>
      </c>
      <c r="V612" s="14">
        <v>0.80130129549718587</v>
      </c>
      <c r="W612" s="14">
        <v>1.0779194857898466E-2</v>
      </c>
      <c r="X612" s="14">
        <v>-0.79377363489948449</v>
      </c>
    </row>
    <row r="613" spans="2:24" x14ac:dyDescent="0.25">
      <c r="B613" s="3" t="s">
        <v>147</v>
      </c>
      <c r="C613" s="10">
        <v>-0.23275589631751564</v>
      </c>
      <c r="D613" s="10">
        <v>0.42941419851548557</v>
      </c>
      <c r="E613" s="10">
        <v>-0.23828417239587196</v>
      </c>
      <c r="F613" s="10">
        <v>-0.26826488112434588</v>
      </c>
      <c r="G613" s="10">
        <v>-1.0628338510440096</v>
      </c>
      <c r="H613" s="10">
        <v>1.3657297174410148</v>
      </c>
      <c r="I613" s="10">
        <v>0.75349747228962505</v>
      </c>
      <c r="J613" s="10">
        <v>-1.6692223676960927</v>
      </c>
      <c r="K613" s="10">
        <v>9.0268730449600432E-2</v>
      </c>
      <c r="L613" s="10">
        <v>0.76960810086733344</v>
      </c>
      <c r="M613" s="10">
        <v>6.3508476079446208E-2</v>
      </c>
      <c r="N613" s="10">
        <v>-6.6199572696473974E-3</v>
      </c>
      <c r="O613" s="10">
        <v>0.76361816653216041</v>
      </c>
      <c r="P613" s="10">
        <v>-0.74792602052355783</v>
      </c>
      <c r="Q613" s="10">
        <v>-4.7105165229890278E-2</v>
      </c>
      <c r="R613" s="10">
        <v>-0.7992121431703848</v>
      </c>
      <c r="S613" s="10">
        <v>8.1197552522693284E-2</v>
      </c>
      <c r="T613" s="10">
        <v>-5.5666420363972666E-2</v>
      </c>
      <c r="U613" s="10">
        <v>0.72101334528097727</v>
      </c>
      <c r="V613" s="10">
        <v>-0.28366697845318173</v>
      </c>
      <c r="W613" s="10">
        <v>-0.26370720871620351</v>
      </c>
      <c r="X613" s="10">
        <v>0.53102810950992096</v>
      </c>
    </row>
    <row r="614" spans="2:24" x14ac:dyDescent="0.25">
      <c r="B614" s="3" t="s">
        <v>148</v>
      </c>
      <c r="C614" s="14">
        <v>7.3376284286788801E-2</v>
      </c>
      <c r="D614" s="14">
        <v>-0.70116240597889856</v>
      </c>
      <c r="E614" s="14">
        <v>0.76139272127084601</v>
      </c>
      <c r="F614" s="14">
        <v>1.1234451863785675</v>
      </c>
      <c r="G614" s="14">
        <v>-0.47086523500152899</v>
      </c>
      <c r="H614" s="14">
        <v>-0.4877632902527117</v>
      </c>
      <c r="I614" s="14">
        <v>0.88071173048385187</v>
      </c>
      <c r="J614" s="14">
        <v>-0.72977443903260997</v>
      </c>
      <c r="K614" s="14">
        <v>-0.58756512513423043</v>
      </c>
      <c r="L614" s="14">
        <v>-0.71885004261473739</v>
      </c>
      <c r="M614" s="14">
        <v>1.0056495974347917</v>
      </c>
      <c r="N614" s="14">
        <v>-0.79431402915506055</v>
      </c>
      <c r="O614" s="14">
        <v>0.78036134801627255</v>
      </c>
      <c r="P614" s="14">
        <v>3.1207053578122312E-2</v>
      </c>
      <c r="Q614" s="14">
        <v>-0.86730522973263002</v>
      </c>
      <c r="R614" s="14">
        <v>5.9171108282854573E-2</v>
      </c>
      <c r="S614" s="14">
        <v>-0.66997836292349977</v>
      </c>
      <c r="T614" s="14">
        <v>0.74837420065665994</v>
      </c>
      <c r="U614" s="14">
        <v>0.74884661812857611</v>
      </c>
      <c r="V614" s="14">
        <v>1.342901408854198</v>
      </c>
      <c r="W614" s="14">
        <v>-0.2615781870992146</v>
      </c>
      <c r="X614" s="14">
        <v>-1.0612578202454348</v>
      </c>
    </row>
    <row r="615" spans="2:24" x14ac:dyDescent="0.25">
      <c r="B615" s="3" t="s">
        <v>149</v>
      </c>
      <c r="C615" s="10">
        <v>-0.4326173960356316</v>
      </c>
      <c r="D615" s="10">
        <v>0.20780561550922316</v>
      </c>
      <c r="E615" s="10">
        <v>0.27315390632375602</v>
      </c>
      <c r="F615" s="10">
        <v>-1.1476750750216451</v>
      </c>
      <c r="G615" s="10">
        <v>1.2802775197252039</v>
      </c>
      <c r="H615" s="10">
        <v>-0.35128965196669704</v>
      </c>
      <c r="I615" s="10">
        <v>-0.23399957852691738</v>
      </c>
      <c r="J615" s="10">
        <v>-0.22046234542194082</v>
      </c>
      <c r="K615" s="10">
        <v>-8.7444864584152737E-2</v>
      </c>
      <c r="L615" s="10">
        <v>-0.21954565494202227</v>
      </c>
      <c r="M615" s="10">
        <v>0.69902420818711875</v>
      </c>
      <c r="N615" s="10">
        <v>0.24315970417864666</v>
      </c>
      <c r="O615" s="10">
        <v>-0.51836210206667588</v>
      </c>
      <c r="P615" s="10">
        <v>0.26662466044840882</v>
      </c>
      <c r="Q615" s="10">
        <v>-0.38700208187087404</v>
      </c>
      <c r="R615" s="10">
        <v>0.55507400707938737</v>
      </c>
      <c r="S615" s="10">
        <v>-0.17081050517404886</v>
      </c>
      <c r="T615" s="10">
        <v>0.45062309049745225</v>
      </c>
      <c r="U615" s="10">
        <v>-0.36320044228926973</v>
      </c>
      <c r="V615" s="10">
        <v>0.25970118214017357</v>
      </c>
      <c r="W615" s="10">
        <v>0.28313657681501159</v>
      </c>
      <c r="X615" s="10">
        <v>-0.52628944955353418</v>
      </c>
    </row>
    <row r="616" spans="2:24" x14ac:dyDescent="0.25">
      <c r="B616" s="3" t="s">
        <v>150</v>
      </c>
      <c r="C616" s="14">
        <v>0.70730572090167221</v>
      </c>
      <c r="D616" s="14">
        <v>-9.7525762688245005E-2</v>
      </c>
      <c r="E616" s="14">
        <v>-0.74039813830696966</v>
      </c>
      <c r="F616" s="14">
        <v>8.8332398201057538E-4</v>
      </c>
      <c r="G616" s="14">
        <v>5.1948069387962315E-3</v>
      </c>
      <c r="H616" s="14">
        <v>-6.2988787000550772E-3</v>
      </c>
      <c r="I616" s="14">
        <v>0.74433145386035604</v>
      </c>
      <c r="J616" s="14">
        <v>0.75629233433316045</v>
      </c>
      <c r="K616" s="14">
        <v>-0.71382559174422311</v>
      </c>
      <c r="L616" s="14">
        <v>-3.0314696443135031E-2</v>
      </c>
      <c r="M616" s="14">
        <v>-0.75394443415804813</v>
      </c>
      <c r="N616" s="14">
        <v>-0.54623145528884876</v>
      </c>
      <c r="O616" s="14">
        <v>0.27381887483171019</v>
      </c>
      <c r="P616" s="14">
        <v>0.28117869783086569</v>
      </c>
      <c r="Q616" s="14">
        <v>0.28262925830176117</v>
      </c>
      <c r="R616" s="14">
        <v>-0.45876828559772137</v>
      </c>
      <c r="S616" s="14">
        <v>-0.35590918446813391</v>
      </c>
      <c r="T616" s="14">
        <v>0.27306271655667436</v>
      </c>
      <c r="U616" s="14">
        <v>0.25554423163895335</v>
      </c>
      <c r="V616" s="14">
        <v>0.53480541483887456</v>
      </c>
      <c r="W616" s="14">
        <v>0.55771526606095045</v>
      </c>
      <c r="X616" s="14">
        <v>-1.0594048749670573</v>
      </c>
    </row>
    <row r="617" spans="2:24" x14ac:dyDescent="0.25">
      <c r="B617" s="3" t="s">
        <v>151</v>
      </c>
      <c r="C617" s="10">
        <v>0.49456486963585544</v>
      </c>
      <c r="D617" s="10">
        <v>-0.29618843104645731</v>
      </c>
      <c r="E617" s="10">
        <v>-0.24115632580524224</v>
      </c>
      <c r="F617" s="10">
        <v>-0.837207319317813</v>
      </c>
      <c r="G617" s="10">
        <v>-3.3441384428588905E-2</v>
      </c>
      <c r="H617" s="10">
        <v>0.77202026104873922</v>
      </c>
      <c r="I617" s="10">
        <v>0.41535049755748127</v>
      </c>
      <c r="J617" s="10">
        <v>1.2402801008523243</v>
      </c>
      <c r="K617" s="10">
        <v>-0.23925919757237302</v>
      </c>
      <c r="L617" s="10">
        <v>-1.1751731654822746</v>
      </c>
      <c r="M617" s="10">
        <v>-0.27252062086138046</v>
      </c>
      <c r="N617" s="10">
        <v>0.51126836560616506</v>
      </c>
      <c r="O617" s="10">
        <v>0.50197533919782322</v>
      </c>
      <c r="P617" s="10">
        <v>-1.0125067354480262</v>
      </c>
      <c r="Q617" s="10">
        <v>0.49191986226538736</v>
      </c>
      <c r="R617" s="10">
        <v>-1.1179483993714183</v>
      </c>
      <c r="S617" s="10">
        <v>-0.23963722094014417</v>
      </c>
      <c r="T617" s="10">
        <v>0.41315500349333623</v>
      </c>
      <c r="U617" s="10">
        <v>0.40895556358088048</v>
      </c>
      <c r="V617" s="10">
        <v>1.0746374809595438</v>
      </c>
      <c r="W617" s="10">
        <v>-0.53384328338449083</v>
      </c>
      <c r="X617" s="10">
        <v>-0.53705568659550273</v>
      </c>
    </row>
    <row r="618" spans="2:24" x14ac:dyDescent="0.25">
      <c r="B618" s="3" t="s">
        <v>152</v>
      </c>
      <c r="C618" s="14">
        <v>-0.90479476323650898</v>
      </c>
      <c r="D618" s="14">
        <v>0.47509991521909678</v>
      </c>
      <c r="E618" s="14">
        <v>0.52217817824298818</v>
      </c>
      <c r="F618" s="14">
        <v>-0.3064847708060513</v>
      </c>
      <c r="G618" s="14">
        <v>-0.25870436339737751</v>
      </c>
      <c r="H618" s="14">
        <v>0.54459885085458659</v>
      </c>
      <c r="I618" s="14">
        <v>0.57455235317369957</v>
      </c>
      <c r="J618" s="14">
        <v>-1.0354405118023662</v>
      </c>
      <c r="K618" s="14">
        <v>-9.0007402508535561E-2</v>
      </c>
      <c r="L618" s="14">
        <v>-0.22214137362837222</v>
      </c>
      <c r="M618" s="14">
        <v>0.69645537603826158</v>
      </c>
      <c r="N618" s="14">
        <v>0.26488287932203569</v>
      </c>
      <c r="O618" s="14">
        <v>0.23308001696811137</v>
      </c>
      <c r="P618" s="14">
        <v>-0.49789934298154631</v>
      </c>
      <c r="Q618" s="14">
        <v>0.11008187407794719</v>
      </c>
      <c r="R618" s="14">
        <v>0.19303447657937536</v>
      </c>
      <c r="S618" s="14">
        <v>0.24455837584141868</v>
      </c>
      <c r="T618" s="14">
        <v>-0.67554853023025774</v>
      </c>
      <c r="U618" s="14">
        <v>8.1125492135079136E-2</v>
      </c>
      <c r="V618" s="14">
        <v>-1.540305055852742E-2</v>
      </c>
      <c r="W618" s="14">
        <v>8.5578875690727196E-3</v>
      </c>
      <c r="X618" s="14">
        <v>6.8259758599888976E-3</v>
      </c>
    </row>
    <row r="619" spans="2:24" x14ac:dyDescent="0.25">
      <c r="B619" s="3" t="s">
        <v>153</v>
      </c>
      <c r="C619" s="10">
        <v>-0.64535824730144842</v>
      </c>
      <c r="D619" s="10">
        <v>9.1429471510108273E-3</v>
      </c>
      <c r="E619" s="10">
        <v>0.77239571882548352</v>
      </c>
      <c r="F619" s="10">
        <v>1.6786144410395427</v>
      </c>
      <c r="G619" s="10">
        <v>-0.70634184757141694</v>
      </c>
      <c r="H619" s="10">
        <v>-0.72583333691260465</v>
      </c>
      <c r="I619" s="10">
        <v>0.14300024866217342</v>
      </c>
      <c r="J619" s="10">
        <v>-0.65650861228304114</v>
      </c>
      <c r="K619" s="10">
        <v>1.0983534772343766</v>
      </c>
      <c r="L619" s="10">
        <v>0.97431524697146177</v>
      </c>
      <c r="M619" s="10">
        <v>-1.3612364120364071</v>
      </c>
      <c r="N619" s="10">
        <v>-0.53282423634403075</v>
      </c>
      <c r="O619" s="10">
        <v>-0.51361675877230706</v>
      </c>
      <c r="P619" s="10">
        <v>1.045785251194723</v>
      </c>
      <c r="Q619" s="10">
        <v>-4.048685025215748E-2</v>
      </c>
      <c r="R619" s="10">
        <v>3.7575435355506059E-2</v>
      </c>
      <c r="S619" s="10">
        <v>-0.69171621889885948</v>
      </c>
      <c r="T619" s="10">
        <v>-4.9068283150403125E-2</v>
      </c>
      <c r="U619" s="10">
        <v>0.72770343891090106</v>
      </c>
      <c r="V619" s="10">
        <v>0.25793313490383057</v>
      </c>
      <c r="W619" s="10">
        <v>-0.53606459067331658</v>
      </c>
      <c r="X619" s="10">
        <v>0.26354392416397066</v>
      </c>
    </row>
    <row r="620" spans="2:24" x14ac:dyDescent="0.25">
      <c r="B620" s="3" t="s">
        <v>154</v>
      </c>
      <c r="C620" s="14">
        <v>0.19272580621411795</v>
      </c>
      <c r="D620" s="14">
        <v>0.82673953523191024</v>
      </c>
      <c r="E620" s="14">
        <v>-1.2367677973993267</v>
      </c>
      <c r="F620" s="14">
        <v>-0.57873263682817788</v>
      </c>
      <c r="G620" s="14">
        <v>0.25088505310978326</v>
      </c>
      <c r="H620" s="14">
        <v>0.24241980442557845</v>
      </c>
      <c r="I620" s="14">
        <v>0.27021450685640025</v>
      </c>
      <c r="J620" s="14">
        <v>0.28293931638044145</v>
      </c>
      <c r="K620" s="14">
        <v>0.42051962165054568</v>
      </c>
      <c r="L620" s="14">
        <v>-0.51414289651060907</v>
      </c>
      <c r="M620" s="14">
        <v>-0.41909529068106172</v>
      </c>
      <c r="N620" s="14">
        <v>-0.53621841150819549</v>
      </c>
      <c r="O620" s="14">
        <v>1.0372588320562408</v>
      </c>
      <c r="P620" s="14">
        <v>-0.48337282224372347</v>
      </c>
      <c r="Q620" s="14">
        <v>-0.69242994546054359</v>
      </c>
      <c r="R620" s="14">
        <v>0.23972616144972667</v>
      </c>
      <c r="S620" s="14">
        <v>0.29155747257589548</v>
      </c>
      <c r="T620" s="14">
        <v>0.9227163292454803</v>
      </c>
      <c r="U620" s="14">
        <v>-0.67194081071798506</v>
      </c>
      <c r="V620" s="14">
        <v>0.79953324826084282</v>
      </c>
      <c r="W620" s="14">
        <v>-0.8084219726304297</v>
      </c>
      <c r="X620" s="14">
        <v>-3.9402611819796818E-3</v>
      </c>
    </row>
    <row r="621" spans="2:24" x14ac:dyDescent="0.25">
      <c r="B621" s="3" t="s">
        <v>155</v>
      </c>
      <c r="C621" s="10">
        <v>0.23512835370079482</v>
      </c>
      <c r="D621" s="10">
        <v>0.1697685370216287</v>
      </c>
      <c r="E621" s="10">
        <v>-0.49137386638773756</v>
      </c>
      <c r="F621" s="10">
        <v>0.5682759317175925</v>
      </c>
      <c r="G621" s="10">
        <v>-0.23538862243164119</v>
      </c>
      <c r="H621" s="10">
        <v>-0.24969324359281853</v>
      </c>
      <c r="I621" s="10">
        <v>-0.41434535969924019</v>
      </c>
      <c r="J621" s="10">
        <v>-0.40316752967601333</v>
      </c>
      <c r="K621" s="10">
        <v>-0.25799785609101716</v>
      </c>
      <c r="L621" s="10">
        <v>-0.38501540527143668</v>
      </c>
      <c r="M621" s="10">
        <v>1.3360263648862034</v>
      </c>
      <c r="N621" s="10">
        <v>-1.8330088632383001E-2</v>
      </c>
      <c r="O621" s="10">
        <v>0.77561600472190373</v>
      </c>
      <c r="P621" s="10">
        <v>-0.74795353716819191</v>
      </c>
      <c r="Q621" s="10">
        <v>0.50521022558062734</v>
      </c>
      <c r="R621" s="10">
        <v>-0.27427207125850045</v>
      </c>
      <c r="S621" s="10">
        <v>-0.22582485636515764</v>
      </c>
      <c r="T621" s="10">
        <v>0.42640484745923712</v>
      </c>
      <c r="U621" s="10">
        <v>-0.37638959080622847</v>
      </c>
      <c r="V621" s="10">
        <v>-0.5450906015437893</v>
      </c>
      <c r="W621" s="10">
        <v>-0.53365871204081716</v>
      </c>
      <c r="X621" s="10">
        <v>1.0463169513962622</v>
      </c>
    </row>
    <row r="622" spans="2:24" x14ac:dyDescent="0.25">
      <c r="B622" s="3" t="s">
        <v>156</v>
      </c>
      <c r="C622" s="14">
        <v>0.23083523651822785</v>
      </c>
      <c r="D622" s="14">
        <v>0.17741717523764539</v>
      </c>
      <c r="E622" s="14">
        <v>-0.49543928846037111</v>
      </c>
      <c r="F622" s="14">
        <v>1.4079164054753011</v>
      </c>
      <c r="G622" s="14">
        <v>-0.98556146830923941</v>
      </c>
      <c r="H622" s="14">
        <v>-0.19090856205657383</v>
      </c>
      <c r="I622" s="14">
        <v>-0.73639213291738237</v>
      </c>
      <c r="J622" s="14">
        <v>0.90018189372824065</v>
      </c>
      <c r="K622" s="14">
        <v>-0.58244004928546478</v>
      </c>
      <c r="L622" s="14">
        <v>-0.7136586052420375</v>
      </c>
      <c r="M622" s="14">
        <v>1.010787261732506</v>
      </c>
      <c r="N622" s="14">
        <v>-0.27303153111508344</v>
      </c>
      <c r="O622" s="14">
        <v>-1.0321570701466127</v>
      </c>
      <c r="P622" s="14">
        <v>1.2957844120921005</v>
      </c>
      <c r="Q622" s="14">
        <v>0.6534510498624595</v>
      </c>
      <c r="R622" s="14">
        <v>-0.95117084537860008</v>
      </c>
      <c r="S622" s="14">
        <v>-0.85155365743382738</v>
      </c>
      <c r="T622" s="14">
        <v>0.57419371857749402</v>
      </c>
      <c r="U622" s="14">
        <v>0.57223863076838499</v>
      </c>
      <c r="V622" s="14">
        <v>-0.27682667364913505</v>
      </c>
      <c r="W622" s="14">
        <v>-0.26139361575554088</v>
      </c>
      <c r="X622" s="14">
        <v>0.52211481774633017</v>
      </c>
    </row>
    <row r="623" spans="2:24" x14ac:dyDescent="0.25">
      <c r="B623" s="3" t="s">
        <v>157</v>
      </c>
      <c r="C623" s="10">
        <v>-0.48360617788744242</v>
      </c>
      <c r="D623" s="10">
        <v>0.88007389015153814</v>
      </c>
      <c r="E623" s="10">
        <v>-0.48037086883310015</v>
      </c>
      <c r="F623" s="10">
        <v>-0.28203806465683778</v>
      </c>
      <c r="G623" s="10">
        <v>-0.26891799699847668</v>
      </c>
      <c r="H623" s="10">
        <v>0.53395021438884616</v>
      </c>
      <c r="I623" s="10">
        <v>-0.88292878567486088</v>
      </c>
      <c r="J623" s="10">
        <v>-0.87364593089144138</v>
      </c>
      <c r="K623" s="10">
        <v>8.7061911388725544E-2</v>
      </c>
      <c r="L623" s="10">
        <v>0.77365138789591925</v>
      </c>
      <c r="M623" s="10">
        <v>0.86826784865309381</v>
      </c>
      <c r="N623" s="10">
        <v>-1.3222153958115261</v>
      </c>
      <c r="O623" s="10">
        <v>0.27856421812607907</v>
      </c>
      <c r="P623" s="10">
        <v>1.0603392885771799</v>
      </c>
      <c r="Q623" s="10">
        <v>0.13438843401992898</v>
      </c>
      <c r="R623" s="10">
        <v>0.21813048852237812</v>
      </c>
      <c r="S623" s="10">
        <v>0.26981961660053583</v>
      </c>
      <c r="T623" s="10">
        <v>0.12527384543841738</v>
      </c>
      <c r="U623" s="10">
        <v>-0.69308398993566001</v>
      </c>
      <c r="V623" s="10">
        <v>-0.81665873976980419</v>
      </c>
      <c r="W623" s="10">
        <v>0.83016493368990041</v>
      </c>
      <c r="X623" s="10">
        <v>-2.3437062522435603E-4</v>
      </c>
    </row>
    <row r="624" spans="2:24" x14ac:dyDescent="0.25">
      <c r="B624" s="3" t="s">
        <v>158</v>
      </c>
      <c r="C624" s="14">
        <v>0.49027175245328847</v>
      </c>
      <c r="D624" s="14">
        <v>-0.28853979283044051</v>
      </c>
      <c r="E624" s="14">
        <v>-0.24522174787787576</v>
      </c>
      <c r="F624" s="14">
        <v>1.1127716637618459</v>
      </c>
      <c r="G624" s="14">
        <v>-1.2545674554459629</v>
      </c>
      <c r="H624" s="14">
        <v>0.35466484926519792</v>
      </c>
      <c r="I624" s="14">
        <v>0.56335199814556614</v>
      </c>
      <c r="J624" s="14">
        <v>-0.23683416175552371</v>
      </c>
      <c r="K624" s="14">
        <v>-9.015684524312903E-2</v>
      </c>
      <c r="L624" s="14">
        <v>-1.02414017649228</v>
      </c>
      <c r="M624" s="14">
        <v>0.69061379909359855</v>
      </c>
      <c r="N624" s="14">
        <v>0.25147566037721769</v>
      </c>
      <c r="O624" s="14">
        <v>1.0205156505721287</v>
      </c>
      <c r="P624" s="14">
        <v>-1.2625058963454037</v>
      </c>
      <c r="Q624" s="14">
        <v>-0.47897673647238248</v>
      </c>
      <c r="R624" s="14">
        <v>-0.32452824373590905</v>
      </c>
      <c r="S624" s="14">
        <v>-0.16515873910827258</v>
      </c>
      <c r="T624" s="14">
        <v>-0.34910083820319726</v>
      </c>
      <c r="U624" s="14">
        <v>1.1995358357842316</v>
      </c>
      <c r="V624" s="14">
        <v>0.25970118214017357</v>
      </c>
      <c r="W624" s="14">
        <v>0.28313657681501159</v>
      </c>
      <c r="X624" s="14">
        <v>-0.52628944955353418</v>
      </c>
    </row>
    <row r="625" spans="2:24" x14ac:dyDescent="0.25">
      <c r="B625" s="3" t="s">
        <v>159</v>
      </c>
      <c r="C625" s="10">
        <v>0.70730572090167221</v>
      </c>
      <c r="D625" s="10">
        <v>-9.7525762688245005E-2</v>
      </c>
      <c r="E625" s="10">
        <v>-0.74039813830696966</v>
      </c>
      <c r="F625" s="10">
        <v>-0.5925058203606699</v>
      </c>
      <c r="G625" s="10">
        <v>1.0448009071553159</v>
      </c>
      <c r="H625" s="10">
        <v>-0.5893596986265901</v>
      </c>
      <c r="I625" s="10">
        <v>0.91774305194794614</v>
      </c>
      <c r="J625" s="10">
        <v>0.11963586170214305</v>
      </c>
      <c r="K625" s="10">
        <v>0.25573598712893902</v>
      </c>
      <c r="L625" s="10">
        <v>-0.68106021518225934</v>
      </c>
      <c r="M625" s="10">
        <v>-0.58428367440676765</v>
      </c>
      <c r="N625" s="10">
        <v>-1.6633001050300716E-2</v>
      </c>
      <c r="O625" s="10">
        <v>1.7820930762968423E-4</v>
      </c>
      <c r="P625" s="10">
        <v>1.6625499551031403E-2</v>
      </c>
      <c r="Q625" s="10">
        <v>-0.93931747268139165</v>
      </c>
      <c r="R625" s="10">
        <v>3.013393516750295E-2</v>
      </c>
      <c r="S625" s="10">
        <v>0.13621190371380215</v>
      </c>
      <c r="T625" s="10">
        <v>-3.144817732575747E-2</v>
      </c>
      <c r="U625" s="10">
        <v>0.7342024937979359</v>
      </c>
      <c r="V625" s="10">
        <v>0.80130129549718587</v>
      </c>
      <c r="W625" s="10">
        <v>1.0779194857898466E-2</v>
      </c>
      <c r="X625" s="10">
        <v>-0.79377363489948449</v>
      </c>
    </row>
    <row r="626" spans="2:24" x14ac:dyDescent="0.25">
      <c r="B626" s="3" t="s">
        <v>160</v>
      </c>
      <c r="C626" s="14">
        <v>-0.23275589631751564</v>
      </c>
      <c r="D626" s="14">
        <v>0.42941419851548557</v>
      </c>
      <c r="E626" s="14">
        <v>-0.23828417239587196</v>
      </c>
      <c r="F626" s="14">
        <v>-0.87542720899951831</v>
      </c>
      <c r="G626" s="14">
        <v>0.77068810321804304</v>
      </c>
      <c r="H626" s="14">
        <v>-4.9110605537688978E-2</v>
      </c>
      <c r="I626" s="14">
        <v>-0.68837326203116622</v>
      </c>
      <c r="J626" s="14">
        <v>0.94812339338630436</v>
      </c>
      <c r="K626" s="14">
        <v>1.0779246867049146</v>
      </c>
      <c r="L626" s="14">
        <v>-0.66465617236769303</v>
      </c>
      <c r="M626" s="14">
        <v>-0.56804954519435213</v>
      </c>
      <c r="N626" s="14">
        <v>-0.27642570627924812</v>
      </c>
      <c r="O626" s="14">
        <v>0.51871852068193536</v>
      </c>
      <c r="P626" s="14">
        <v>-0.23337366134634607</v>
      </c>
      <c r="Q626" s="14">
        <v>-0.73002686871776534</v>
      </c>
      <c r="R626" s="14">
        <v>-0.62904617860619383</v>
      </c>
      <c r="S626" s="14">
        <v>0.25248386724179184</v>
      </c>
      <c r="T626" s="14">
        <v>0.10864410961090443</v>
      </c>
      <c r="U626" s="14">
        <v>0.88761382573986314</v>
      </c>
      <c r="V626" s="14">
        <v>-0.27682667364913505</v>
      </c>
      <c r="W626" s="14">
        <v>-0.26139361575554088</v>
      </c>
      <c r="X626" s="14">
        <v>0.52211481774633017</v>
      </c>
    </row>
    <row r="627" spans="2:24" x14ac:dyDescent="0.25">
      <c r="B627" s="3" t="s">
        <v>161</v>
      </c>
      <c r="C627" s="10">
        <v>7.3376284286788801E-2</v>
      </c>
      <c r="D627" s="10">
        <v>-0.70116240597889856</v>
      </c>
      <c r="E627" s="10">
        <v>0.76139272127084601</v>
      </c>
      <c r="F627" s="10">
        <v>-0.8616540254670263</v>
      </c>
      <c r="G627" s="10">
        <v>-2.3227750827489818E-2</v>
      </c>
      <c r="H627" s="10">
        <v>0.78266889751447954</v>
      </c>
      <c r="I627" s="10">
        <v>-0.71378335953067173</v>
      </c>
      <c r="J627" s="10">
        <v>0.10766560340947352</v>
      </c>
      <c r="K627" s="10">
        <v>0.25746546016099664</v>
      </c>
      <c r="L627" s="10">
        <v>0.13712233536142598</v>
      </c>
      <c r="M627" s="10">
        <v>0.22542411500934617</v>
      </c>
      <c r="N627" s="10">
        <v>-1.6633001050300716E-2</v>
      </c>
      <c r="O627" s="10">
        <v>1.7820930762968423E-4</v>
      </c>
      <c r="P627" s="10">
        <v>1.6625499551031403E-2</v>
      </c>
      <c r="Q627" s="10">
        <v>0.13438843401992898</v>
      </c>
      <c r="R627" s="10">
        <v>0.21813048852237812</v>
      </c>
      <c r="S627" s="10">
        <v>0.26981961660053583</v>
      </c>
      <c r="T627" s="10">
        <v>0.12527384543841738</v>
      </c>
      <c r="U627" s="10">
        <v>-0.69308398993566001</v>
      </c>
      <c r="V627" s="10">
        <v>-0.55193090634783604</v>
      </c>
      <c r="W627" s="10">
        <v>-0.53597230500147974</v>
      </c>
      <c r="X627" s="10">
        <v>1.055230243159853</v>
      </c>
    </row>
    <row r="628" spans="2:24" x14ac:dyDescent="0.25">
      <c r="B628" s="3" t="s">
        <v>162</v>
      </c>
      <c r="C628" s="14">
        <v>-1.5721927869131902E-2</v>
      </c>
      <c r="D628" s="14">
        <v>0.62042822865768121</v>
      </c>
      <c r="E628" s="14">
        <v>-0.73346056282496586</v>
      </c>
      <c r="F628" s="14">
        <v>-0.28203806465683778</v>
      </c>
      <c r="G628" s="14">
        <v>-0.26891799699847668</v>
      </c>
      <c r="H628" s="14">
        <v>0.53395021438884616</v>
      </c>
      <c r="I628" s="14">
        <v>-6.0167111502871795E-2</v>
      </c>
      <c r="J628" s="14">
        <v>-4.9559957248193495E-2</v>
      </c>
      <c r="K628" s="14">
        <v>0.90480915727366729</v>
      </c>
      <c r="L628" s="14">
        <v>-0.83272164138345728</v>
      </c>
      <c r="M628" s="14">
        <v>6.6383779355875361E-2</v>
      </c>
      <c r="N628" s="14">
        <v>-4.9228696875651123E-3</v>
      </c>
      <c r="O628" s="14">
        <v>-1.1819628882113603E-2</v>
      </c>
      <c r="P628" s="14">
        <v>1.6653016195665449E-2</v>
      </c>
      <c r="Q628" s="14">
        <v>0.28490342499025928</v>
      </c>
      <c r="R628" s="14">
        <v>1.2034883586851115</v>
      </c>
      <c r="S628" s="14">
        <v>-0.35354569607727804</v>
      </c>
      <c r="T628" s="14">
        <v>-0.50125997118019905</v>
      </c>
      <c r="U628" s="14">
        <v>-0.54093659506452529</v>
      </c>
      <c r="V628" s="14">
        <v>0.25793313490383057</v>
      </c>
      <c r="W628" s="14">
        <v>-0.53606459067331658</v>
      </c>
      <c r="X628" s="14">
        <v>0.26354392416397066</v>
      </c>
    </row>
    <row r="629" spans="2:24" x14ac:dyDescent="0.25">
      <c r="B629" s="3" t="s">
        <v>163</v>
      </c>
      <c r="C629" s="10">
        <v>9.5081508872773002E-3</v>
      </c>
      <c r="D629" s="10">
        <v>-5.9482166885334031E-3</v>
      </c>
      <c r="E629" s="10">
        <v>-4.328320103911043E-3</v>
      </c>
      <c r="F629" s="10">
        <v>-6.0233441391023046E-2</v>
      </c>
      <c r="G629" s="10">
        <v>3.0728890941544185E-2</v>
      </c>
      <c r="H629" s="10">
        <v>2.0322712464296178E-2</v>
      </c>
      <c r="I629" s="10">
        <v>-9.1456848608188035E-2</v>
      </c>
      <c r="J629" s="10">
        <v>-9.1399231470737363E-2</v>
      </c>
      <c r="K629" s="10">
        <v>0.11182922307274656</v>
      </c>
      <c r="L629" s="10">
        <v>1.876685929454236E-2</v>
      </c>
      <c r="M629" s="10">
        <v>5.6663090874853328E-2</v>
      </c>
      <c r="N629" s="10">
        <v>-6.3473526501242938E-2</v>
      </c>
      <c r="O629" s="10">
        <v>4.8169562066603167E-2</v>
      </c>
      <c r="P629" s="10">
        <v>1.6515432972495248E-2</v>
      </c>
      <c r="Q629" s="10">
        <v>-1.948791996135236</v>
      </c>
      <c r="R629" s="10">
        <v>1.5683635491555199</v>
      </c>
      <c r="S629" s="10">
        <v>1.6289424327292372</v>
      </c>
      <c r="T629" s="10">
        <v>0.65245527701520711</v>
      </c>
      <c r="U629" s="10">
        <v>-1.7674813093474904</v>
      </c>
      <c r="V629" s="10">
        <v>-3.5923964970667743E-2</v>
      </c>
      <c r="W629" s="10">
        <v>1.6171086870848672E-3</v>
      </c>
      <c r="X629" s="10">
        <v>3.3565851150761716E-2</v>
      </c>
    </row>
    <row r="630" spans="2:24" x14ac:dyDescent="0.25">
      <c r="B630" s="3" t="s">
        <v>164</v>
      </c>
      <c r="C630" s="14">
        <v>-2.4308162234265795E-2</v>
      </c>
      <c r="D630" s="14">
        <v>0.63572550508971459</v>
      </c>
      <c r="E630" s="14">
        <v>-0.74159140697023296</v>
      </c>
      <c r="F630" s="14">
        <v>0.54227939511049383</v>
      </c>
      <c r="G630" s="14">
        <v>0.56363404841444131</v>
      </c>
      <c r="H630" s="14">
        <v>-1.0761484284121168</v>
      </c>
      <c r="I630" s="14">
        <v>0.58820791373715298</v>
      </c>
      <c r="J630" s="14">
        <v>0.60042035093796664</v>
      </c>
      <c r="K630" s="14">
        <v>-0.87111039624851427</v>
      </c>
      <c r="L630" s="14">
        <v>0.61950296708666408</v>
      </c>
      <c r="M630" s="14">
        <v>-0.91161556889243067</v>
      </c>
      <c r="N630" s="14">
        <v>0.77275815841719475</v>
      </c>
      <c r="O630" s="14">
        <v>-0.79200276759075638</v>
      </c>
      <c r="P630" s="14">
        <v>2.0714621685745394E-3</v>
      </c>
      <c r="Q630" s="14">
        <v>-0.56182363278318614</v>
      </c>
      <c r="R630" s="14">
        <v>-0.45537987502634869</v>
      </c>
      <c r="S630" s="14">
        <v>0.42729356674464786</v>
      </c>
      <c r="T630" s="14">
        <v>0.27633453144739362</v>
      </c>
      <c r="U630" s="14">
        <v>0.25886164491033475</v>
      </c>
      <c r="V630" s="14">
        <v>1.0695652233918402</v>
      </c>
      <c r="W630" s="14">
        <v>0.2830442911431747</v>
      </c>
      <c r="X630" s="14">
        <v>-1.3179757685494167</v>
      </c>
    </row>
    <row r="631" spans="2:24" x14ac:dyDescent="0.25">
      <c r="B631" s="3" t="s">
        <v>165</v>
      </c>
      <c r="C631" s="10">
        <v>0.28182401837003862</v>
      </c>
      <c r="D631" s="10">
        <v>-0.49485109940466959</v>
      </c>
      <c r="E631" s="10">
        <v>0.25808548669648518</v>
      </c>
      <c r="F631" s="10">
        <v>0.25935800647164542</v>
      </c>
      <c r="G631" s="10">
        <v>0.28952124447716837</v>
      </c>
      <c r="H631" s="10">
        <v>-0.53589933532321554</v>
      </c>
      <c r="I631" s="10">
        <v>0.44307192303607185</v>
      </c>
      <c r="J631" s="10">
        <v>-0.35692043353391634</v>
      </c>
      <c r="K631" s="10">
        <v>-0.21133157702559566</v>
      </c>
      <c r="L631" s="10">
        <v>1.2805332360583297</v>
      </c>
      <c r="M631" s="10">
        <v>-1.058190238712112</v>
      </c>
      <c r="N631" s="10">
        <v>1.0425639074267954</v>
      </c>
      <c r="O631" s="10">
        <v>-0.54710312174053144</v>
      </c>
      <c r="P631" s="10">
        <v>-0.51248089700863719</v>
      </c>
      <c r="Q631" s="10">
        <v>-0.18438352624475499</v>
      </c>
      <c r="R631" s="10">
        <v>-0.11099485628133637</v>
      </c>
      <c r="S631" s="10">
        <v>-0.84126467764259838</v>
      </c>
      <c r="T631" s="10">
        <v>0.58406367068178289</v>
      </c>
      <c r="U631" s="10">
        <v>0.58224613766969024</v>
      </c>
      <c r="V631" s="10">
        <v>0.25970118214017357</v>
      </c>
      <c r="W631" s="10">
        <v>0.28313657681501159</v>
      </c>
      <c r="X631" s="10">
        <v>-0.52628944955353418</v>
      </c>
    </row>
    <row r="632" spans="2:24" x14ac:dyDescent="0.25">
      <c r="B632" s="3" t="s">
        <v>166</v>
      </c>
      <c r="C632" s="14">
        <v>0.49027175245328847</v>
      </c>
      <c r="D632" s="14">
        <v>-0.28853979283044051</v>
      </c>
      <c r="E632" s="14">
        <v>-0.24522174787787576</v>
      </c>
      <c r="F632" s="14">
        <v>-0.56495945329568609</v>
      </c>
      <c r="G632" s="14">
        <v>-0.54303080093574974</v>
      </c>
      <c r="H632" s="14">
        <v>1.0741993074777474</v>
      </c>
      <c r="I632" s="14">
        <v>-1.0427643158335465</v>
      </c>
      <c r="J632" s="14">
        <v>0.59165336992863771</v>
      </c>
      <c r="K632" s="14">
        <v>0.73203185433284668</v>
      </c>
      <c r="L632" s="14">
        <v>-1.0077361336777135</v>
      </c>
      <c r="M632" s="14">
        <v>0.70684792830601395</v>
      </c>
      <c r="N632" s="14">
        <v>-4.9228696875651123E-3</v>
      </c>
      <c r="O632" s="14">
        <v>-1.1819628882113603E-2</v>
      </c>
      <c r="P632" s="14">
        <v>1.6653016195665449E-2</v>
      </c>
      <c r="Q632" s="14">
        <v>-0.35186086856685056</v>
      </c>
      <c r="R632" s="14">
        <v>0.6819844771974779</v>
      </c>
      <c r="S632" s="14">
        <v>6.8188696369449853E-2</v>
      </c>
      <c r="T632" s="14">
        <v>-0.15381228146688097</v>
      </c>
      <c r="U632" s="14">
        <v>-0.21137985781675184</v>
      </c>
      <c r="V632" s="14">
        <v>0.53126932036618846</v>
      </c>
      <c r="W632" s="14">
        <v>-1.080687068915706</v>
      </c>
      <c r="X632" s="14">
        <v>0.52026187246795241</v>
      </c>
    </row>
    <row r="633" spans="2:24" x14ac:dyDescent="0.25">
      <c r="B633" s="3" t="s">
        <v>167</v>
      </c>
      <c r="C633" s="10">
        <v>3.0973736800111951E-2</v>
      </c>
      <c r="D633" s="10">
        <v>-4.419140776861713E-2</v>
      </c>
      <c r="E633" s="10">
        <v>1.5998790259256934E-2</v>
      </c>
      <c r="F633" s="10">
        <v>-0.56495945329568609</v>
      </c>
      <c r="G633" s="10">
        <v>-0.54303080093574974</v>
      </c>
      <c r="H633" s="10">
        <v>1.0741993074777474</v>
      </c>
      <c r="I633" s="10">
        <v>-6.0167111502871795E-2</v>
      </c>
      <c r="J633" s="10">
        <v>-4.9559957248193495E-2</v>
      </c>
      <c r="K633" s="10">
        <v>0.90480915727366729</v>
      </c>
      <c r="L633" s="10">
        <v>-0.83272164138345728</v>
      </c>
      <c r="M633" s="10">
        <v>6.6383779355875361E-2</v>
      </c>
      <c r="N633" s="10">
        <v>-0.53452132392611318</v>
      </c>
      <c r="O633" s="10">
        <v>0.26182103664196693</v>
      </c>
      <c r="P633" s="10">
        <v>0.28120621447549976</v>
      </c>
      <c r="Q633" s="10">
        <v>-1.0288364173297022</v>
      </c>
      <c r="R633" s="10">
        <v>-0.10760644570996367</v>
      </c>
      <c r="S633" s="10">
        <v>-5.8061926429816585E-2</v>
      </c>
      <c r="T633" s="10">
        <v>0.58733548557250204</v>
      </c>
      <c r="U633" s="10">
        <v>0.5855635509410716</v>
      </c>
      <c r="V633" s="10">
        <v>1.0764055281958869</v>
      </c>
      <c r="W633" s="10">
        <v>0.28535788410383739</v>
      </c>
      <c r="X633" s="10">
        <v>-1.3268890603130075</v>
      </c>
    </row>
    <row r="634" spans="2:24" x14ac:dyDescent="0.25">
      <c r="B634" s="3" t="s">
        <v>168</v>
      </c>
      <c r="C634" s="14">
        <v>0.44357608778404467</v>
      </c>
      <c r="D634" s="14">
        <v>0.37607984359585767</v>
      </c>
      <c r="E634" s="14">
        <v>-0.99468110096209861</v>
      </c>
      <c r="F634" s="14">
        <v>1.3106677056617333E-2</v>
      </c>
      <c r="G634" s="14">
        <v>8.7990138246563099E-5</v>
      </c>
      <c r="H634" s="14">
        <v>-1.1623196932925239E-2</v>
      </c>
      <c r="I634" s="14">
        <v>-5.9954305896860072E-2</v>
      </c>
      <c r="J634" s="14">
        <v>-4.6697506218346563E-2</v>
      </c>
      <c r="K634" s="14">
        <v>8.7894976281050807E-2</v>
      </c>
      <c r="L634" s="14">
        <v>-4.1935443961416158E-2</v>
      </c>
      <c r="M634" s="14">
        <v>6.1128891385837214E-2</v>
      </c>
      <c r="N634" s="14">
        <v>6.7872616751706305E-3</v>
      </c>
      <c r="O634" s="14">
        <v>-2.3817467071857001E-2</v>
      </c>
      <c r="P634" s="14">
        <v>1.6680532840299467E-2</v>
      </c>
      <c r="Q634" s="14">
        <v>0.18876616536421575</v>
      </c>
      <c r="R634" s="14">
        <v>0.22896039928175399</v>
      </c>
      <c r="S634" s="14">
        <v>0.22509424520065602</v>
      </c>
      <c r="T634" s="14">
        <v>0.11092555450449101</v>
      </c>
      <c r="U634" s="14">
        <v>-0.6962656315513136</v>
      </c>
      <c r="V634" s="14">
        <v>5.1178638536125698E-3</v>
      </c>
      <c r="W634" s="14">
        <v>1.5498666451060739E-2</v>
      </c>
      <c r="X634" s="14">
        <v>-1.9913899430783699E-2</v>
      </c>
    </row>
    <row r="635" spans="2:24" x14ac:dyDescent="0.25">
      <c r="B635" s="3" t="s">
        <v>169</v>
      </c>
      <c r="C635" s="10">
        <v>-0.69634702915325919</v>
      </c>
      <c r="D635" s="10">
        <v>0.68141122179332581</v>
      </c>
      <c r="E635" s="10">
        <v>1.8870943668627217E-2</v>
      </c>
      <c r="F635" s="10">
        <v>-0.28203806465683778</v>
      </c>
      <c r="G635" s="10">
        <v>-0.26891799699847668</v>
      </c>
      <c r="H635" s="10">
        <v>0.53395021438884616</v>
      </c>
      <c r="I635" s="10">
        <v>1.2418241617649528</v>
      </c>
      <c r="J635" s="10">
        <v>0.44319479028029962</v>
      </c>
      <c r="K635" s="10">
        <v>-0.22376669913584354</v>
      </c>
      <c r="L635" s="10">
        <v>-0.35034100965821929</v>
      </c>
      <c r="M635" s="10">
        <v>-1.0706559045459016</v>
      </c>
      <c r="N635" s="10">
        <v>0.24315970417864666</v>
      </c>
      <c r="O635" s="10">
        <v>-0.51836210206667588</v>
      </c>
      <c r="P635" s="10">
        <v>0.26662466044840882</v>
      </c>
      <c r="Q635" s="10">
        <v>-2.0524438599410361E-2</v>
      </c>
      <c r="R635" s="10">
        <v>0.88814051305545083</v>
      </c>
      <c r="S635" s="10">
        <v>0.10882228167266628</v>
      </c>
      <c r="T635" s="10">
        <v>-2.9166732432170883E-2</v>
      </c>
      <c r="U635" s="10">
        <v>-0.84967696349324062</v>
      </c>
      <c r="V635" s="10">
        <v>0.53303736760253162</v>
      </c>
      <c r="W635" s="10">
        <v>-0.26148590142737776</v>
      </c>
      <c r="X635" s="10">
        <v>-0.26957150124955243</v>
      </c>
    </row>
    <row r="636" spans="2:24" x14ac:dyDescent="0.25">
      <c r="B636" s="3" t="s">
        <v>170</v>
      </c>
      <c r="C636" s="14">
        <v>2.6680619617544962E-2</v>
      </c>
      <c r="D636" s="14">
        <v>-3.654276955260035E-2</v>
      </c>
      <c r="E636" s="14">
        <v>1.1933368186623362E-2</v>
      </c>
      <c r="F636" s="14">
        <v>0.27158135954625218</v>
      </c>
      <c r="G636" s="14">
        <v>0.28441442767661873</v>
      </c>
      <c r="H636" s="14">
        <v>-0.54122365355608604</v>
      </c>
      <c r="I636" s="14">
        <v>0.58127373065242049</v>
      </c>
      <c r="J636" s="14">
        <v>-0.21894130594712319</v>
      </c>
      <c r="K636" s="14">
        <v>-7.2101808882216706E-2</v>
      </c>
      <c r="L636" s="14">
        <v>-0.19671230198187475</v>
      </c>
      <c r="M636" s="14">
        <v>-0.1049526524420655</v>
      </c>
      <c r="N636" s="14">
        <v>0.51296545318824738</v>
      </c>
      <c r="O636" s="14">
        <v>-0.27346245621645088</v>
      </c>
      <c r="P636" s="14">
        <v>-0.24792769872880291</v>
      </c>
      <c r="Q636" s="14">
        <v>-0.33262435052658718</v>
      </c>
      <c r="R636" s="14">
        <v>0.56590391783876315</v>
      </c>
      <c r="S636" s="14">
        <v>-0.21553587657392864</v>
      </c>
      <c r="T636" s="14">
        <v>0.43627479956352594</v>
      </c>
      <c r="U636" s="14">
        <v>-0.36638208390492322</v>
      </c>
      <c r="V636" s="14">
        <v>-1.0330792990823762E-2</v>
      </c>
      <c r="W636" s="14">
        <v>-0.80832968695859275</v>
      </c>
      <c r="X636" s="14">
        <v>0.78774605781390283</v>
      </c>
    </row>
    <row r="637" spans="2:24" x14ac:dyDescent="0.25">
      <c r="B637" s="3" t="s">
        <v>171</v>
      </c>
      <c r="C637" s="10">
        <v>2.2387502434978002E-2</v>
      </c>
      <c r="D637" s="10">
        <v>-2.8894131336583612E-2</v>
      </c>
      <c r="E637" s="10">
        <v>7.8679461139898876E-3</v>
      </c>
      <c r="F637" s="10">
        <v>-1.1340029092596196E-2</v>
      </c>
      <c r="G637" s="10">
        <v>1.0301623739345858E-2</v>
      </c>
      <c r="H637" s="10">
        <v>-9.745604671848318E-4</v>
      </c>
      <c r="I637" s="10">
        <v>0.40764932695881834</v>
      </c>
      <c r="J637" s="10">
        <v>0.4148527156540473</v>
      </c>
      <c r="K637" s="10">
        <v>-0.22474920676276217</v>
      </c>
      <c r="L637" s="10">
        <v>-0.33675298066479159</v>
      </c>
      <c r="M637" s="10">
        <v>-0.26935852422330808</v>
      </c>
      <c r="N637" s="10">
        <v>-1.6633001050300716E-2</v>
      </c>
      <c r="O637" s="10">
        <v>1.7820930762968423E-4</v>
      </c>
      <c r="P637" s="10">
        <v>1.6625499551031403E-2</v>
      </c>
      <c r="Q637" s="10">
        <v>0.76955072114125</v>
      </c>
      <c r="R637" s="10">
        <v>0.8739221917247022</v>
      </c>
      <c r="S637" s="10">
        <v>-0.62965509814023557</v>
      </c>
      <c r="T637" s="10">
        <v>-1.8090256388963777E-2</v>
      </c>
      <c r="U637" s="10">
        <v>-0.84981273514896838</v>
      </c>
      <c r="V637" s="10">
        <v>-1.540305055852742E-2</v>
      </c>
      <c r="W637" s="10">
        <v>8.5578875690727196E-3</v>
      </c>
      <c r="X637" s="10">
        <v>6.8259758599888976E-3</v>
      </c>
    </row>
    <row r="638" spans="2:24" x14ac:dyDescent="0.25">
      <c r="B638" s="3" t="s">
        <v>172</v>
      </c>
      <c r="C638" s="14">
        <v>0.95815600247159893</v>
      </c>
      <c r="D638" s="14">
        <v>-0.54818545432429744</v>
      </c>
      <c r="E638" s="14">
        <v>-0.49831144186974141</v>
      </c>
      <c r="F638" s="14">
        <v>-0.55273610022107944</v>
      </c>
      <c r="G638" s="14">
        <v>-0.54813761773629921</v>
      </c>
      <c r="H638" s="14">
        <v>1.068874989244877</v>
      </c>
      <c r="I638" s="14">
        <v>0.57028618123029862</v>
      </c>
      <c r="J638" s="14">
        <v>0.58252749512956614</v>
      </c>
      <c r="K638" s="14">
        <v>-0.88916543260942671</v>
      </c>
      <c r="L638" s="14">
        <v>-0.20792490742374115</v>
      </c>
      <c r="M638" s="14">
        <v>-0.11604911735676667</v>
      </c>
      <c r="N638" s="14">
        <v>0.51126836560616506</v>
      </c>
      <c r="O638" s="14">
        <v>0.50197533919782322</v>
      </c>
      <c r="P638" s="14">
        <v>-1.0125067354480262</v>
      </c>
      <c r="Q638" s="14">
        <v>-0.88493974133710473</v>
      </c>
      <c r="R638" s="14">
        <v>4.0963845926878767E-2</v>
      </c>
      <c r="S638" s="14">
        <v>9.1486532313922286E-2</v>
      </c>
      <c r="T638" s="14">
        <v>-4.5796468259683892E-2</v>
      </c>
      <c r="U638" s="14">
        <v>0.73102085218228252</v>
      </c>
      <c r="V638" s="14">
        <v>-8.5627457544807106E-3</v>
      </c>
      <c r="W638" s="14">
        <v>1.0871480529735328E-2</v>
      </c>
      <c r="X638" s="14">
        <v>-2.0873159036020328E-3</v>
      </c>
    </row>
    <row r="639" spans="2:24" x14ac:dyDescent="0.25">
      <c r="B639" s="3" t="s">
        <v>173</v>
      </c>
      <c r="C639" s="10">
        <v>2.6680619617544962E-2</v>
      </c>
      <c r="D639" s="10">
        <v>-3.654276955260035E-2</v>
      </c>
      <c r="E639" s="10">
        <v>1.1933368186623362E-2</v>
      </c>
      <c r="F639" s="10">
        <v>0.27313119000413738</v>
      </c>
      <c r="G639" s="10">
        <v>-0.50439460956836457</v>
      </c>
      <c r="H639" s="10">
        <v>0.29588016772895298</v>
      </c>
      <c r="I639" s="10">
        <v>1.0808007751558817</v>
      </c>
      <c r="J639" s="10">
        <v>1.0948695019824266</v>
      </c>
      <c r="K639" s="10">
        <v>-0.3859877957330673</v>
      </c>
      <c r="L639" s="10">
        <v>-0.51466260964351984</v>
      </c>
      <c r="M639" s="10">
        <v>-1.2332754561227504</v>
      </c>
      <c r="N639" s="10">
        <v>0.25486983554138232</v>
      </c>
      <c r="O639" s="10">
        <v>-0.53035994025641919</v>
      </c>
      <c r="P639" s="10">
        <v>0.2666521770930429</v>
      </c>
      <c r="Q639" s="10">
        <v>-0.50082758646116643</v>
      </c>
      <c r="R639" s="10">
        <v>0.39223761425891801</v>
      </c>
      <c r="S639" s="10">
        <v>-0.39034557607678466</v>
      </c>
      <c r="T639" s="10">
        <v>0.26858437772703675</v>
      </c>
      <c r="U639" s="10">
        <v>0.26237009692460511</v>
      </c>
      <c r="V639" s="10">
        <v>0.26477343970787726</v>
      </c>
      <c r="W639" s="10">
        <v>-0.533750997712654</v>
      </c>
      <c r="X639" s="10">
        <v>0.25463063240037975</v>
      </c>
    </row>
    <row r="640" spans="2:24" x14ac:dyDescent="0.25">
      <c r="B640" s="3" t="s">
        <v>174</v>
      </c>
      <c r="C640" s="14">
        <v>-0.90479476323650898</v>
      </c>
      <c r="D640" s="14">
        <v>0.47509991521909678</v>
      </c>
      <c r="E640" s="14">
        <v>0.52217817824298818</v>
      </c>
      <c r="F640" s="14">
        <v>-1.4183731105858866</v>
      </c>
      <c r="G640" s="14">
        <v>1.0010578989873813</v>
      </c>
      <c r="H640" s="14">
        <v>0.18363512288933387</v>
      </c>
      <c r="I640" s="14">
        <v>1.0868884780921353</v>
      </c>
      <c r="J640" s="14">
        <v>1.100947396003058</v>
      </c>
      <c r="K640" s="14">
        <v>0.42613953590121012</v>
      </c>
      <c r="L640" s="14">
        <v>-1.3175892677167527</v>
      </c>
      <c r="M640" s="14">
        <v>-1.2271274080505155</v>
      </c>
      <c r="N640" s="14">
        <v>-0.26301848733443012</v>
      </c>
      <c r="O640" s="14">
        <v>-0.268717112922082</v>
      </c>
      <c r="P640" s="14">
        <v>0.53123289201751123</v>
      </c>
      <c r="Q640" s="14">
        <v>0.66674141317769942</v>
      </c>
      <c r="R640" s="14">
        <v>-0.10749451726568218</v>
      </c>
      <c r="S640" s="14">
        <v>-0.8377412928588408</v>
      </c>
      <c r="T640" s="14">
        <v>0.58744356254339491</v>
      </c>
      <c r="U640" s="14">
        <v>-0.21310652361872398</v>
      </c>
      <c r="V640" s="14">
        <v>-0.54839481187514993</v>
      </c>
      <c r="W640" s="14">
        <v>1.1024300299751766</v>
      </c>
      <c r="X640" s="14">
        <v>-0.52443650427515642</v>
      </c>
    </row>
    <row r="641" spans="2:24" x14ac:dyDescent="0.25">
      <c r="B641" s="3" t="s">
        <v>175</v>
      </c>
      <c r="C641" s="10">
        <v>3.0973736800111951E-2</v>
      </c>
      <c r="D641" s="10">
        <v>-4.419140776861713E-2</v>
      </c>
      <c r="E641" s="10">
        <v>1.5998790259256934E-2</v>
      </c>
      <c r="F641" s="10">
        <v>0.29757789615335084</v>
      </c>
      <c r="G641" s="10">
        <v>-0.51460824316946374</v>
      </c>
      <c r="H641" s="10">
        <v>0.28523153126321243</v>
      </c>
      <c r="I641" s="10">
        <v>-6.6254814439125564E-2</v>
      </c>
      <c r="J641" s="10">
        <v>-5.5637851268824812E-2</v>
      </c>
      <c r="K641" s="10">
        <v>9.2681825639389953E-2</v>
      </c>
      <c r="L641" s="10">
        <v>-2.9794983310224434E-2</v>
      </c>
      <c r="M641" s="10">
        <v>6.0235731283640348E-2</v>
      </c>
      <c r="N641" s="10">
        <v>6.7872616751706305E-3</v>
      </c>
      <c r="O641" s="10">
        <v>-2.3817467071857001E-2</v>
      </c>
      <c r="P641" s="10">
        <v>1.6680532840299467E-2</v>
      </c>
      <c r="Q641" s="10">
        <v>-0.42459900512809579</v>
      </c>
      <c r="R641" s="10">
        <v>-0.31369833297653316</v>
      </c>
      <c r="S641" s="10">
        <v>-0.20988411050815245</v>
      </c>
      <c r="T641" s="10">
        <v>-0.36344912913712374</v>
      </c>
      <c r="U641" s="10">
        <v>1.1963541941685785</v>
      </c>
      <c r="V641" s="10">
        <v>5.1178638536125698E-3</v>
      </c>
      <c r="W641" s="10">
        <v>1.5498666451060739E-2</v>
      </c>
      <c r="X641" s="10">
        <v>-1.9913899430783699E-2</v>
      </c>
    </row>
    <row r="642" spans="2:24" x14ac:dyDescent="0.25">
      <c r="B642" s="3" t="s">
        <v>176</v>
      </c>
      <c r="C642" s="14">
        <v>1.2175925184066596</v>
      </c>
      <c r="D642" s="14">
        <v>-1.0141424223923834</v>
      </c>
      <c r="E642" s="14">
        <v>-0.24809390128724604</v>
      </c>
      <c r="F642" s="14">
        <v>-1.1340029092596196E-2</v>
      </c>
      <c r="G642" s="14">
        <v>1.0301623739345858E-2</v>
      </c>
      <c r="H642" s="14">
        <v>-9.745604671848318E-4</v>
      </c>
      <c r="I642" s="14">
        <v>-0.69649530156628425</v>
      </c>
      <c r="J642" s="14">
        <v>-0.68486285261673752</v>
      </c>
      <c r="K642" s="14">
        <v>1.0697422345298675</v>
      </c>
      <c r="L642" s="14">
        <v>0.13619448015210059</v>
      </c>
      <c r="M642" s="14">
        <v>0.23741374002624416</v>
      </c>
      <c r="N642" s="14">
        <v>-1.4935913468218404E-2</v>
      </c>
      <c r="O642" s="14">
        <v>-0.77525958610664425</v>
      </c>
      <c r="P642" s="14">
        <v>0.78120453627025466</v>
      </c>
      <c r="Q642" s="14">
        <v>-0.54853326946794612</v>
      </c>
      <c r="R642" s="14">
        <v>0.38829645308656913</v>
      </c>
      <c r="S642" s="14">
        <v>0.44110593131963438</v>
      </c>
      <c r="T642" s="14">
        <v>0.2895843754132944</v>
      </c>
      <c r="U642" s="14">
        <v>-0.52648350947677414</v>
      </c>
      <c r="V642" s="14">
        <v>-0.55016285911149299</v>
      </c>
      <c r="W642" s="14">
        <v>0.28322886248684842</v>
      </c>
      <c r="X642" s="14">
        <v>0.2653968694423483</v>
      </c>
    </row>
    <row r="643" spans="2:24" x14ac:dyDescent="0.25">
      <c r="B643" s="3" t="s">
        <v>177</v>
      </c>
      <c r="C643" s="10">
        <v>0.53696741712253226</v>
      </c>
      <c r="D643" s="10">
        <v>-0.95315942925673869</v>
      </c>
      <c r="E643" s="10">
        <v>0.50423760520634686</v>
      </c>
      <c r="F643" s="10">
        <v>0.54227939511049383</v>
      </c>
      <c r="G643" s="10">
        <v>0.56363404841444131</v>
      </c>
      <c r="H643" s="10">
        <v>-1.0761484284121168</v>
      </c>
      <c r="I643" s="10">
        <v>0.27511435334226836</v>
      </c>
      <c r="J643" s="10">
        <v>-0.52460737871687935</v>
      </c>
      <c r="K643" s="10">
        <v>0.42545591374347819</v>
      </c>
      <c r="L643" s="10">
        <v>0.29999636700449034</v>
      </c>
      <c r="M643" s="10">
        <v>-0.41414687383859555</v>
      </c>
      <c r="N643" s="10">
        <v>-0.80432707293571382</v>
      </c>
      <c r="O643" s="10">
        <v>1.6921390791741792E-2</v>
      </c>
      <c r="P643" s="10">
        <v>0.79575857365271152</v>
      </c>
      <c r="Q643" s="10">
        <v>-0.33262435052658718</v>
      </c>
      <c r="R643" s="10">
        <v>0.56590391783876315</v>
      </c>
      <c r="S643" s="10">
        <v>-0.21553587657392864</v>
      </c>
      <c r="T643" s="10">
        <v>0.43627479956352594</v>
      </c>
      <c r="U643" s="10">
        <v>-0.36638208390492322</v>
      </c>
      <c r="V643" s="10">
        <v>-0.54332255430744625</v>
      </c>
      <c r="W643" s="10">
        <v>0.28554245544751106</v>
      </c>
      <c r="X643" s="10">
        <v>0.25648357767875746</v>
      </c>
    </row>
    <row r="644" spans="2:24" x14ac:dyDescent="0.25">
      <c r="B644" s="3" t="s">
        <v>178</v>
      </c>
      <c r="C644" s="14">
        <v>0.8690577903156782</v>
      </c>
      <c r="D644" s="14">
        <v>0.77340518031228234</v>
      </c>
      <c r="E644" s="14">
        <v>-1.9931647259655532</v>
      </c>
      <c r="F644" s="14">
        <v>1.3106677056617333E-2</v>
      </c>
      <c r="G644" s="14">
        <v>8.7990138246563099E-5</v>
      </c>
      <c r="H644" s="14">
        <v>-1.1623196932925239E-2</v>
      </c>
      <c r="I644" s="14">
        <v>-5.3653797354594801E-2</v>
      </c>
      <c r="J644" s="14">
        <v>-3.7757161167868258E-2</v>
      </c>
      <c r="K644" s="14">
        <v>8.3108126922711745E-2</v>
      </c>
      <c r="L644" s="14">
        <v>-5.4075904612607806E-2</v>
      </c>
      <c r="M644" s="14">
        <v>6.2022051488033858E-2</v>
      </c>
      <c r="N644" s="14">
        <v>6.7872616751706305E-3</v>
      </c>
      <c r="O644" s="14">
        <v>-2.3817467071857001E-2</v>
      </c>
      <c r="P644" s="14">
        <v>1.6680532840299467E-2</v>
      </c>
      <c r="Q644" s="14">
        <v>1.1661532691747931</v>
      </c>
      <c r="R644" s="14">
        <v>0.36282376757827473</v>
      </c>
      <c r="S644" s="14">
        <v>1.1396309839655745</v>
      </c>
      <c r="T644" s="14">
        <v>-1.3129971763824266</v>
      </c>
      <c r="U644" s="14">
        <v>-1.3639867575448106</v>
      </c>
      <c r="V644" s="14">
        <v>5.1178638536125698E-3</v>
      </c>
      <c r="W644" s="14">
        <v>1.5498666451060739E-2</v>
      </c>
      <c r="X644" s="14">
        <v>-1.9913899430783699E-2</v>
      </c>
    </row>
    <row r="645" spans="2:24" x14ac:dyDescent="0.25">
      <c r="B645" s="3" t="s">
        <v>179</v>
      </c>
      <c r="C645" s="10">
        <v>3.0973736800111951E-2</v>
      </c>
      <c r="D645" s="10">
        <v>-4.419140776861713E-2</v>
      </c>
      <c r="E645" s="10">
        <v>1.5998790259256934E-2</v>
      </c>
      <c r="F645" s="10">
        <v>8.8332398201057538E-4</v>
      </c>
      <c r="G645" s="10">
        <v>5.1948069387962315E-3</v>
      </c>
      <c r="H645" s="10">
        <v>-6.2988787000550772E-3</v>
      </c>
      <c r="I645" s="10">
        <v>-5.9954305896860072E-2</v>
      </c>
      <c r="J645" s="10">
        <v>-4.6697506218346563E-2</v>
      </c>
      <c r="K645" s="10">
        <v>8.7894976281050807E-2</v>
      </c>
      <c r="L645" s="10">
        <v>-4.1935443961416158E-2</v>
      </c>
      <c r="M645" s="10">
        <v>6.1128891385837214E-2</v>
      </c>
      <c r="N645" s="10">
        <v>-4.9228696875651123E-3</v>
      </c>
      <c r="O645" s="10">
        <v>-1.1819628882113603E-2</v>
      </c>
      <c r="P645" s="10">
        <v>1.6653016195665449E-2</v>
      </c>
      <c r="Q645" s="10">
        <v>2.0562929429636473E-2</v>
      </c>
      <c r="R645" s="10">
        <v>5.5294095701908824E-2</v>
      </c>
      <c r="S645" s="10">
        <v>5.0284545697799971E-2</v>
      </c>
      <c r="T645" s="10">
        <v>-5.6764867331998148E-2</v>
      </c>
      <c r="U645" s="10">
        <v>-6.7513450721785273E-2</v>
      </c>
      <c r="V645" s="10">
        <v>-1.722440950434001E-3</v>
      </c>
      <c r="W645" s="10">
        <v>1.3185073490397964E-2</v>
      </c>
      <c r="X645" s="10">
        <v>-1.1000607667192908E-2</v>
      </c>
    </row>
    <row r="646" spans="2:24" x14ac:dyDescent="0.25">
      <c r="B646" s="3" t="s">
        <v>180</v>
      </c>
      <c r="C646" s="14">
        <v>1.8094385252411027E-2</v>
      </c>
      <c r="D646" s="14">
        <v>-2.1245493120566838E-2</v>
      </c>
      <c r="E646" s="14">
        <v>3.8025240413561701E-3</v>
      </c>
      <c r="F646" s="14">
        <v>0.28535454307874408</v>
      </c>
      <c r="G646" s="14">
        <v>-0.50950142636891405</v>
      </c>
      <c r="H646" s="14">
        <v>0.29055584949608271</v>
      </c>
      <c r="I646" s="14">
        <v>0.28813623936325455</v>
      </c>
      <c r="J646" s="14">
        <v>0.30083217218884195</v>
      </c>
      <c r="K646" s="14">
        <v>0.43857465801145801</v>
      </c>
      <c r="L646" s="14">
        <v>0.3132849779997961</v>
      </c>
      <c r="M646" s="14">
        <v>-1.2146617422167258</v>
      </c>
      <c r="N646" s="14">
        <v>0.24315970417864666</v>
      </c>
      <c r="O646" s="14">
        <v>-0.51836210206667588</v>
      </c>
      <c r="P646" s="14">
        <v>0.26662466044840882</v>
      </c>
      <c r="Q646" s="14">
        <v>0.5947291702289379</v>
      </c>
      <c r="R646" s="14">
        <v>-0.13653169038103377</v>
      </c>
      <c r="S646" s="14">
        <v>-3.1551026221538936E-2</v>
      </c>
      <c r="T646" s="14">
        <v>-0.19237881543902247</v>
      </c>
      <c r="U646" s="14">
        <v>-0.22775064794936406</v>
      </c>
      <c r="V646" s="14">
        <v>0.25970118214017357</v>
      </c>
      <c r="W646" s="14">
        <v>0.28313657681501159</v>
      </c>
      <c r="X646" s="14">
        <v>-0.52628944955353418</v>
      </c>
    </row>
    <row r="647" spans="2:24" x14ac:dyDescent="0.25">
      <c r="B647" s="3" t="s">
        <v>181</v>
      </c>
      <c r="C647" s="10">
        <v>0.28611713555260565</v>
      </c>
      <c r="D647" s="10">
        <v>-0.50249973762068634</v>
      </c>
      <c r="E647" s="10">
        <v>0.26215090876911867</v>
      </c>
      <c r="F647" s="10">
        <v>8.8332398201057538E-4</v>
      </c>
      <c r="G647" s="10">
        <v>5.1948069387962315E-3</v>
      </c>
      <c r="H647" s="10">
        <v>-6.2988787000550772E-3</v>
      </c>
      <c r="I647" s="10">
        <v>-5.9954305896860072E-2</v>
      </c>
      <c r="J647" s="10">
        <v>-4.6697506218346563E-2</v>
      </c>
      <c r="K647" s="10">
        <v>8.7894976281050807E-2</v>
      </c>
      <c r="L647" s="10">
        <v>-4.1935443961416158E-2</v>
      </c>
      <c r="M647" s="10">
        <v>6.1128891385837214E-2</v>
      </c>
      <c r="N647" s="10">
        <v>-4.9228696875651123E-3</v>
      </c>
      <c r="O647" s="10">
        <v>-1.1819628882113603E-2</v>
      </c>
      <c r="P647" s="10">
        <v>1.6653016195665449E-2</v>
      </c>
      <c r="Q647" s="10">
        <v>2.0562929429636473E-2</v>
      </c>
      <c r="R647" s="10">
        <v>5.5294095701908824E-2</v>
      </c>
      <c r="S647" s="10">
        <v>5.0284545697799971E-2</v>
      </c>
      <c r="T647" s="10">
        <v>-5.6764867331998148E-2</v>
      </c>
      <c r="U647" s="10">
        <v>-6.7513450721785273E-2</v>
      </c>
      <c r="V647" s="10">
        <v>-1.722440950434001E-3</v>
      </c>
      <c r="W647" s="10">
        <v>1.3185073490397964E-2</v>
      </c>
      <c r="X647" s="10">
        <v>-1.1000607667192908E-2</v>
      </c>
    </row>
    <row r="648" spans="2:24" x14ac:dyDescent="0.25">
      <c r="B648" s="3" t="s">
        <v>182</v>
      </c>
      <c r="C648" s="14">
        <v>-2.0015045051698849E-2</v>
      </c>
      <c r="D648" s="14">
        <v>0.6280768668736979</v>
      </c>
      <c r="E648" s="14">
        <v>-0.73752598489759924</v>
      </c>
      <c r="F648" s="14">
        <v>-0.29426141773144443</v>
      </c>
      <c r="G648" s="14">
        <v>-0.26381118019792715</v>
      </c>
      <c r="H648" s="14">
        <v>0.53927453262171632</v>
      </c>
      <c r="I648" s="14">
        <v>0.89373361650483818</v>
      </c>
      <c r="J648" s="14">
        <v>9.5665111873111164E-2</v>
      </c>
      <c r="K648" s="14">
        <v>-0.57444638086625077</v>
      </c>
      <c r="L648" s="14">
        <v>-0.70556143161943152</v>
      </c>
      <c r="M648" s="14">
        <v>0.20513472905666141</v>
      </c>
      <c r="N648" s="14">
        <v>-1.8330088632383001E-2</v>
      </c>
      <c r="O648" s="14">
        <v>0.77561600472190373</v>
      </c>
      <c r="P648" s="14">
        <v>-0.74795353716819191</v>
      </c>
      <c r="Q648" s="14">
        <v>0.1277163856824218</v>
      </c>
      <c r="R648" s="14">
        <v>0.21124173893535123</v>
      </c>
      <c r="S648" s="14">
        <v>-0.51690651939600341</v>
      </c>
      <c r="T648" s="14">
        <v>0.11862213868608604</v>
      </c>
      <c r="U648" s="14">
        <v>9.8951258081372756E-2</v>
      </c>
      <c r="V648" s="14">
        <v>0.53303736760253162</v>
      </c>
      <c r="W648" s="14">
        <v>-0.26148590142737776</v>
      </c>
      <c r="X648" s="14">
        <v>-0.26957150124955243</v>
      </c>
    </row>
    <row r="649" spans="2:24" x14ac:dyDescent="0.25">
      <c r="B649" s="3" t="s">
        <v>183</v>
      </c>
      <c r="C649" s="10">
        <v>3.0973736800111951E-2</v>
      </c>
      <c r="D649" s="10">
        <v>-4.419140776861713E-2</v>
      </c>
      <c r="E649" s="10">
        <v>1.5998790259256934E-2</v>
      </c>
      <c r="F649" s="10">
        <v>-1.1340029092596196E-2</v>
      </c>
      <c r="G649" s="10">
        <v>1.0301623739345858E-2</v>
      </c>
      <c r="H649" s="10">
        <v>-9.745604671848318E-4</v>
      </c>
      <c r="I649" s="10">
        <v>-0.21607784602006308</v>
      </c>
      <c r="J649" s="10">
        <v>-0.20256948961354029</v>
      </c>
      <c r="K649" s="10">
        <v>-6.9389828223240468E-2</v>
      </c>
      <c r="L649" s="10">
        <v>0.60788221956838306</v>
      </c>
      <c r="M649" s="10">
        <v>-9.6542243348545331E-2</v>
      </c>
      <c r="N649" s="10">
        <v>-4.9228696875651123E-3</v>
      </c>
      <c r="O649" s="10">
        <v>-1.1819628882113603E-2</v>
      </c>
      <c r="P649" s="10">
        <v>1.6653016195665449E-2</v>
      </c>
      <c r="Q649" s="10">
        <v>-8.8192533258937222E-2</v>
      </c>
      <c r="R649" s="10">
        <v>3.3634274183157176E-2</v>
      </c>
      <c r="S649" s="10">
        <v>0.13973528849755962</v>
      </c>
      <c r="T649" s="10">
        <v>-2.8068285464145415E-2</v>
      </c>
      <c r="U649" s="10">
        <v>-6.1150167490478191E-2</v>
      </c>
      <c r="V649" s="10">
        <v>-1.722440950434001E-3</v>
      </c>
      <c r="W649" s="10">
        <v>1.3185073490397964E-2</v>
      </c>
      <c r="X649" s="10">
        <v>-1.1000607667192908E-2</v>
      </c>
    </row>
    <row r="650" spans="2:24" x14ac:dyDescent="0.25">
      <c r="B650" s="3" t="s">
        <v>184</v>
      </c>
      <c r="C650" s="14">
        <v>-0.44120363040076549</v>
      </c>
      <c r="D650" s="14">
        <v>0.22310289194125657</v>
      </c>
      <c r="E650" s="14">
        <v>0.26502306217848898</v>
      </c>
      <c r="F650" s="14">
        <v>-0.29581124818932975</v>
      </c>
      <c r="G650" s="14">
        <v>0.52499785704705615</v>
      </c>
      <c r="H650" s="14">
        <v>-0.29782928866332264</v>
      </c>
      <c r="I650" s="14">
        <v>0.60059612521567196</v>
      </c>
      <c r="J650" s="14">
        <v>0.6154385900090763</v>
      </c>
      <c r="K650" s="14">
        <v>-6.3769913972576003E-2</v>
      </c>
      <c r="L650" s="14">
        <v>-0.19556415163776078</v>
      </c>
      <c r="M650" s="14">
        <v>-0.90457436071799902</v>
      </c>
      <c r="N650" s="14">
        <v>-1.6633001050300716E-2</v>
      </c>
      <c r="O650" s="14">
        <v>1.7820930762968423E-4</v>
      </c>
      <c r="P650" s="14">
        <v>1.6625499551031403E-2</v>
      </c>
      <c r="Q650" s="14">
        <v>-0.73002686871776534</v>
      </c>
      <c r="R650" s="14">
        <v>-0.62904617860619383</v>
      </c>
      <c r="S650" s="14">
        <v>0.25248386724179184</v>
      </c>
      <c r="T650" s="14">
        <v>0.10864410961090443</v>
      </c>
      <c r="U650" s="14">
        <v>0.88761382573986314</v>
      </c>
      <c r="V650" s="14">
        <v>-0.27682667364913505</v>
      </c>
      <c r="W650" s="14">
        <v>-0.26139361575554088</v>
      </c>
      <c r="X650" s="14">
        <v>0.52211481774633017</v>
      </c>
    </row>
    <row r="651" spans="2:24" x14ac:dyDescent="0.25">
      <c r="B651" s="3" t="s">
        <v>185</v>
      </c>
      <c r="C651" s="10">
        <v>0.28182401837003862</v>
      </c>
      <c r="D651" s="10">
        <v>-0.49485109940466959</v>
      </c>
      <c r="E651" s="10">
        <v>0.25808548669648518</v>
      </c>
      <c r="F651" s="10">
        <v>2.4331544398957516E-3</v>
      </c>
      <c r="G651" s="10">
        <v>-0.78361423030618704</v>
      </c>
      <c r="H651" s="10">
        <v>0.83080494258498394</v>
      </c>
      <c r="I651" s="10">
        <v>-5.9954305896860072E-2</v>
      </c>
      <c r="J651" s="10">
        <v>-4.6697506218346563E-2</v>
      </c>
      <c r="K651" s="10">
        <v>8.7894976281050807E-2</v>
      </c>
      <c r="L651" s="10">
        <v>-4.1935443961416158E-2</v>
      </c>
      <c r="M651" s="10">
        <v>6.1128891385837214E-2</v>
      </c>
      <c r="N651" s="10">
        <v>-0.27472861869716581</v>
      </c>
      <c r="O651" s="10">
        <v>-0.25671927473233869</v>
      </c>
      <c r="P651" s="10">
        <v>0.53120537537287715</v>
      </c>
      <c r="Q651" s="10">
        <v>-0.74104306534450726</v>
      </c>
      <c r="R651" s="10">
        <v>0.1895341375637212</v>
      </c>
      <c r="S651" s="10">
        <v>0.24103499105766124</v>
      </c>
      <c r="T651" s="10">
        <v>-0.67892842209186988</v>
      </c>
      <c r="U651" s="10">
        <v>0.87647815342349333</v>
      </c>
      <c r="V651" s="10">
        <v>-0.28366697845318173</v>
      </c>
      <c r="W651" s="10">
        <v>-0.26370720871620351</v>
      </c>
      <c r="X651" s="10">
        <v>0.53102810950992096</v>
      </c>
    </row>
    <row r="652" spans="2:24" x14ac:dyDescent="0.25">
      <c r="B652" s="3" t="s">
        <v>186</v>
      </c>
      <c r="C652" s="14">
        <v>3.0973736800111951E-2</v>
      </c>
      <c r="D652" s="14">
        <v>-4.419140776861713E-2</v>
      </c>
      <c r="E652" s="14">
        <v>1.5998790259256934E-2</v>
      </c>
      <c r="F652" s="14">
        <v>0.5682759317175925</v>
      </c>
      <c r="G652" s="14">
        <v>-0.23538862243164119</v>
      </c>
      <c r="H652" s="14">
        <v>-0.24969324359281853</v>
      </c>
      <c r="I652" s="14">
        <v>0.59450842227941836</v>
      </c>
      <c r="J652" s="14">
        <v>0.60936069598844489</v>
      </c>
      <c r="K652" s="14">
        <v>-0.87589724560685345</v>
      </c>
      <c r="L652" s="14">
        <v>0.6073625064354724</v>
      </c>
      <c r="M652" s="14">
        <v>-0.91072240879023392</v>
      </c>
      <c r="N652" s="14">
        <v>6.7872616751706305E-3</v>
      </c>
      <c r="O652" s="14">
        <v>-2.3817467071857001E-2</v>
      </c>
      <c r="P652" s="14">
        <v>1.6680532840299467E-2</v>
      </c>
      <c r="Q652" s="14">
        <v>-8.8192533258937222E-2</v>
      </c>
      <c r="R652" s="14">
        <v>3.3634274183157176E-2</v>
      </c>
      <c r="S652" s="14">
        <v>0.13973528849755962</v>
      </c>
      <c r="T652" s="14">
        <v>-2.8068285464145415E-2</v>
      </c>
      <c r="U652" s="14">
        <v>-6.1150167490478191E-2</v>
      </c>
      <c r="V652" s="14">
        <v>5.1178638536125698E-3</v>
      </c>
      <c r="W652" s="14">
        <v>1.5498666451060739E-2</v>
      </c>
      <c r="X652" s="14">
        <v>-1.9913899430783699E-2</v>
      </c>
    </row>
    <row r="653" spans="2:24" x14ac:dyDescent="0.25">
      <c r="B653" s="3" t="s">
        <v>187</v>
      </c>
      <c r="C653" s="10">
        <v>0.5455536514876661</v>
      </c>
      <c r="D653" s="10">
        <v>-0.96845670568877218</v>
      </c>
      <c r="E653" s="10">
        <v>0.51236844935161407</v>
      </c>
      <c r="F653" s="10">
        <v>-1.1340029092596196E-2</v>
      </c>
      <c r="G653" s="10">
        <v>1.0301623739345858E-2</v>
      </c>
      <c r="H653" s="10">
        <v>-9.745604671848318E-4</v>
      </c>
      <c r="I653" s="10">
        <v>-0.88761582655471738</v>
      </c>
      <c r="J653" s="10">
        <v>-6.3236784764273912E-2</v>
      </c>
      <c r="K653" s="10">
        <v>-0.73478856169682349</v>
      </c>
      <c r="L653" s="10">
        <v>0.75029832180286116</v>
      </c>
      <c r="M653" s="10">
        <v>0.8580645438405895</v>
      </c>
      <c r="N653" s="10">
        <v>-0.53452132392611318</v>
      </c>
      <c r="O653" s="10">
        <v>0.26182103664196693</v>
      </c>
      <c r="P653" s="10">
        <v>0.28120621447549976</v>
      </c>
      <c r="Q653" s="10">
        <v>-0.18872767453398967</v>
      </c>
      <c r="R653" s="10">
        <v>0.71447420947560558</v>
      </c>
      <c r="S653" s="10">
        <v>-6.5987417830189757E-2</v>
      </c>
      <c r="T653" s="10">
        <v>-0.19685715426866005</v>
      </c>
      <c r="U653" s="10">
        <v>-0.22092478266371232</v>
      </c>
      <c r="V653" s="10">
        <v>0.25793313490383057</v>
      </c>
      <c r="W653" s="10">
        <v>-0.53606459067331658</v>
      </c>
      <c r="X653" s="10">
        <v>0.26354392416397066</v>
      </c>
    </row>
    <row r="654" spans="2:24" x14ac:dyDescent="0.25">
      <c r="B654" s="3" t="s">
        <v>188</v>
      </c>
      <c r="C654" s="14">
        <v>-0.43691051321819852</v>
      </c>
      <c r="D654" s="14">
        <v>0.21545425372523982</v>
      </c>
      <c r="E654" s="14">
        <v>0.26908848425112253</v>
      </c>
      <c r="F654" s="14">
        <v>-0.28358789511472293</v>
      </c>
      <c r="G654" s="14">
        <v>0.51989104024650656</v>
      </c>
      <c r="H654" s="14">
        <v>-0.30315360689619286</v>
      </c>
      <c r="I654" s="14">
        <v>-0.24030008706918288</v>
      </c>
      <c r="J654" s="14">
        <v>-0.22940269047241907</v>
      </c>
      <c r="K654" s="14">
        <v>-8.2658015225813633E-2</v>
      </c>
      <c r="L654" s="14">
        <v>-0.20740519429083057</v>
      </c>
      <c r="M654" s="14">
        <v>0.69813104808492188</v>
      </c>
      <c r="N654" s="14">
        <v>-3.225782105482744E-3</v>
      </c>
      <c r="O654" s="14">
        <v>-0.78725742429638768</v>
      </c>
      <c r="P654" s="14">
        <v>0.78123205291488862</v>
      </c>
      <c r="Q654" s="14">
        <v>0.64910690157322481</v>
      </c>
      <c r="R654" s="14">
        <v>-0.12570177962165804</v>
      </c>
      <c r="S654" s="14">
        <v>-7.6276397621418759E-2</v>
      </c>
      <c r="T654" s="14">
        <v>-0.20672710637294886</v>
      </c>
      <c r="U654" s="14">
        <v>-0.23093228956501757</v>
      </c>
      <c r="V654" s="14">
        <v>1.067797176155497</v>
      </c>
      <c r="W654" s="14">
        <v>-0.53615687634515341</v>
      </c>
      <c r="X654" s="14">
        <v>-0.52814239483191172</v>
      </c>
    </row>
    <row r="655" spans="2:24" x14ac:dyDescent="0.25">
      <c r="B655" s="3" t="s">
        <v>189</v>
      </c>
      <c r="C655" s="10">
        <v>2.2387502434978002E-2</v>
      </c>
      <c r="D655" s="10">
        <v>-2.8894131336583612E-2</v>
      </c>
      <c r="E655" s="10">
        <v>7.8679461139898876E-3</v>
      </c>
      <c r="F655" s="10">
        <v>0.55605257864298574</v>
      </c>
      <c r="G655" s="10">
        <v>-0.23028180563109155</v>
      </c>
      <c r="H655" s="10">
        <v>-0.24436892535994822</v>
      </c>
      <c r="I655" s="10">
        <v>0.11269030467679983</v>
      </c>
      <c r="J655" s="10">
        <v>-0.68941970716255119</v>
      </c>
      <c r="K655" s="10">
        <v>0.27295795859752603</v>
      </c>
      <c r="L655" s="10">
        <v>0.96195449118548115</v>
      </c>
      <c r="M655" s="10">
        <v>-0.57271116867517502</v>
      </c>
      <c r="N655" s="10">
        <v>6.7872616751706305E-3</v>
      </c>
      <c r="O655" s="10">
        <v>-2.3817467071857001E-2</v>
      </c>
      <c r="P655" s="10">
        <v>1.6680532840299467E-2</v>
      </c>
      <c r="Q655" s="10">
        <v>-8.8192533258937222E-2</v>
      </c>
      <c r="R655" s="10">
        <v>3.3634274183157176E-2</v>
      </c>
      <c r="S655" s="10">
        <v>0.13973528849755962</v>
      </c>
      <c r="T655" s="10">
        <v>-2.8068285464145415E-2</v>
      </c>
      <c r="U655" s="10">
        <v>-6.1150167490478191E-2</v>
      </c>
      <c r="V655" s="10">
        <v>-0.55016285911149299</v>
      </c>
      <c r="W655" s="10">
        <v>0.28322886248684842</v>
      </c>
      <c r="X655" s="10">
        <v>0.2653968694423483</v>
      </c>
    </row>
    <row r="656" spans="2:24" x14ac:dyDescent="0.25">
      <c r="B656" s="3" t="s">
        <v>190</v>
      </c>
      <c r="C656" s="14">
        <v>0.49456486963585544</v>
      </c>
      <c r="D656" s="14">
        <v>-0.29618843104645731</v>
      </c>
      <c r="E656" s="14">
        <v>-0.24115632580524224</v>
      </c>
      <c r="F656" s="14">
        <v>1.3106677056617333E-2</v>
      </c>
      <c r="G656" s="14">
        <v>8.7990138246563099E-5</v>
      </c>
      <c r="H656" s="14">
        <v>-1.1623196932925239E-2</v>
      </c>
      <c r="I656" s="14">
        <v>-8.5156340065922542E-2</v>
      </c>
      <c r="J656" s="14">
        <v>-8.2458886420259447E-2</v>
      </c>
      <c r="K656" s="14">
        <v>0.10704237371440706</v>
      </c>
      <c r="L656" s="14">
        <v>6.6263986433511279E-3</v>
      </c>
      <c r="M656" s="14">
        <v>5.7556250977050194E-2</v>
      </c>
      <c r="N656" s="14">
        <v>6.7872616751706305E-3</v>
      </c>
      <c r="O656" s="14">
        <v>-2.3817467071857001E-2</v>
      </c>
      <c r="P656" s="14">
        <v>1.6680532840299467E-2</v>
      </c>
      <c r="Q656" s="14">
        <v>1.0382890983508819</v>
      </c>
      <c r="R656" s="14">
        <v>0.36674856001209871</v>
      </c>
      <c r="S656" s="14">
        <v>-0.24912269230963013</v>
      </c>
      <c r="T656" s="14">
        <v>0.31838903425204013</v>
      </c>
      <c r="U656" s="14">
        <v>-1.3187903008052626</v>
      </c>
      <c r="V656" s="14">
        <v>5.1178638536125698E-3</v>
      </c>
      <c r="W656" s="14">
        <v>1.5498666451060739E-2</v>
      </c>
      <c r="X656" s="14">
        <v>-1.9913899430783699E-2</v>
      </c>
    </row>
    <row r="657" spans="2:24" x14ac:dyDescent="0.25">
      <c r="B657" s="3" t="s">
        <v>191</v>
      </c>
      <c r="C657" s="10">
        <v>3.5266853982678814E-2</v>
      </c>
      <c r="D657" s="10">
        <v>-5.1840045984633765E-2</v>
      </c>
      <c r="E657" s="10">
        <v>2.0064212331890485E-2</v>
      </c>
      <c r="F657" s="10">
        <v>1.3106677056617333E-2</v>
      </c>
      <c r="G657" s="10">
        <v>8.7990138246563099E-5</v>
      </c>
      <c r="H657" s="10">
        <v>-1.1623196932925239E-2</v>
      </c>
      <c r="I657" s="10">
        <v>-5.3653797354594801E-2</v>
      </c>
      <c r="J657" s="10">
        <v>-3.7757161167868258E-2</v>
      </c>
      <c r="K657" s="10">
        <v>8.3108126922711745E-2</v>
      </c>
      <c r="L657" s="10">
        <v>-5.4075904612607806E-2</v>
      </c>
      <c r="M657" s="10">
        <v>6.2022051488033858E-2</v>
      </c>
      <c r="N657" s="10">
        <v>6.7872616751706305E-3</v>
      </c>
      <c r="O657" s="10">
        <v>-2.3817467071857001E-2</v>
      </c>
      <c r="P657" s="10">
        <v>1.6680532840299467E-2</v>
      </c>
      <c r="Q657" s="10">
        <v>7.4940660773923196E-2</v>
      </c>
      <c r="R657" s="10">
        <v>6.6124006461284801E-2</v>
      </c>
      <c r="S657" s="10">
        <v>5.5591742979199665E-3</v>
      </c>
      <c r="T657" s="10">
        <v>-7.1113158265924681E-2</v>
      </c>
      <c r="U657" s="10">
        <v>-7.0695092337438536E-2</v>
      </c>
      <c r="V657" s="10">
        <v>5.1178638536125698E-3</v>
      </c>
      <c r="W657" s="10">
        <v>1.5498666451060739E-2</v>
      </c>
      <c r="X657" s="10">
        <v>-1.9913899430783699E-2</v>
      </c>
    </row>
    <row r="658" spans="2:24" x14ac:dyDescent="0.25">
      <c r="B658" s="3" t="s">
        <v>192</v>
      </c>
      <c r="C658" s="14">
        <v>3.5266853982678814E-2</v>
      </c>
      <c r="D658" s="14">
        <v>-5.1840045984633765E-2</v>
      </c>
      <c r="E658" s="14">
        <v>2.0064212331890485E-2</v>
      </c>
      <c r="F658" s="14">
        <v>0.28380471262085899</v>
      </c>
      <c r="G658" s="14">
        <v>0.27930761087606915</v>
      </c>
      <c r="H658" s="14">
        <v>-0.5465479717889562</v>
      </c>
      <c r="I658" s="14">
        <v>-5.9954305896860072E-2</v>
      </c>
      <c r="J658" s="14">
        <v>-4.6697506218346563E-2</v>
      </c>
      <c r="K658" s="14">
        <v>8.7894976281050807E-2</v>
      </c>
      <c r="L658" s="14">
        <v>-4.1935443961416158E-2</v>
      </c>
      <c r="M658" s="14">
        <v>6.1128891385837214E-2</v>
      </c>
      <c r="N658" s="14">
        <v>-4.9228696875651123E-3</v>
      </c>
      <c r="O658" s="14">
        <v>-1.1819628882113603E-2</v>
      </c>
      <c r="P658" s="14">
        <v>1.6653016195665449E-2</v>
      </c>
      <c r="Q658" s="14">
        <v>2.0562929429636473E-2</v>
      </c>
      <c r="R658" s="14">
        <v>5.5294095701908824E-2</v>
      </c>
      <c r="S658" s="14">
        <v>5.0284545697799971E-2</v>
      </c>
      <c r="T658" s="14">
        <v>-5.6764867331998148E-2</v>
      </c>
      <c r="U658" s="14">
        <v>-6.7513450721785273E-2</v>
      </c>
      <c r="V658" s="14">
        <v>-1.722440950434001E-3</v>
      </c>
      <c r="W658" s="14">
        <v>1.3185073490397964E-2</v>
      </c>
      <c r="X658" s="14">
        <v>-1.1000607667192908E-2</v>
      </c>
    </row>
    <row r="659" spans="2:24" x14ac:dyDescent="0.25">
      <c r="B659" s="3" t="s">
        <v>193</v>
      </c>
      <c r="C659" s="10">
        <v>0.28182401837003862</v>
      </c>
      <c r="D659" s="10">
        <v>-0.49485109940466959</v>
      </c>
      <c r="E659" s="10">
        <v>0.25808548669648518</v>
      </c>
      <c r="F659" s="10">
        <v>-0.29581124818932975</v>
      </c>
      <c r="G659" s="10">
        <v>0.52499785704705615</v>
      </c>
      <c r="H659" s="10">
        <v>-0.29782928866332264</v>
      </c>
      <c r="I659" s="10">
        <v>1.0966881710638716</v>
      </c>
      <c r="J659" s="10">
        <v>-0.51414599419158336</v>
      </c>
      <c r="K659" s="10">
        <v>0.43601212008707513</v>
      </c>
      <c r="L659" s="10">
        <v>0.31068925931344615</v>
      </c>
      <c r="M659" s="10">
        <v>-1.2172305743655829</v>
      </c>
      <c r="N659" s="10">
        <v>-0.27642570627924812</v>
      </c>
      <c r="O659" s="10">
        <v>0.51871852068193536</v>
      </c>
      <c r="P659" s="10">
        <v>-0.23337366134634607</v>
      </c>
      <c r="Q659" s="10">
        <v>0.26499474669728657</v>
      </c>
      <c r="R659" s="10">
        <v>-0.47697554795369718</v>
      </c>
      <c r="S659" s="10">
        <v>0.40555571076928826</v>
      </c>
      <c r="T659" s="10">
        <v>-0.52110795235966945</v>
      </c>
      <c r="U659" s="10">
        <v>0.23771846569265975</v>
      </c>
      <c r="V659" s="10">
        <v>0.8081416003012325</v>
      </c>
      <c r="W659" s="10">
        <v>1.3092787818561144E-2</v>
      </c>
      <c r="X659" s="10">
        <v>-0.8026869266630754</v>
      </c>
    </row>
    <row r="660" spans="2:24" x14ac:dyDescent="0.25">
      <c r="B660" s="3" t="s">
        <v>194</v>
      </c>
      <c r="C660" s="14">
        <v>0.44786920496661164</v>
      </c>
      <c r="D660" s="14">
        <v>0.36843120537984092</v>
      </c>
      <c r="E660" s="14">
        <v>-0.99061567888946489</v>
      </c>
      <c r="F660" s="14">
        <v>-0.57873263682817788</v>
      </c>
      <c r="G660" s="14">
        <v>0.25088505310978326</v>
      </c>
      <c r="H660" s="14">
        <v>0.24241980442557845</v>
      </c>
      <c r="I660" s="14">
        <v>0.26902665040601453</v>
      </c>
      <c r="J660" s="14">
        <v>-0.53068527273751065</v>
      </c>
      <c r="K660" s="14">
        <v>-0.38667141789079923</v>
      </c>
      <c r="L660" s="14">
        <v>1.1029230250777236</v>
      </c>
      <c r="M660" s="14">
        <v>-0.42029492191083062</v>
      </c>
      <c r="N660" s="14">
        <v>-1.6633001050300716E-2</v>
      </c>
      <c r="O660" s="14">
        <v>1.7820930762968423E-4</v>
      </c>
      <c r="P660" s="14">
        <v>1.6625499551031403E-2</v>
      </c>
      <c r="Q660" s="14">
        <v>0.1277163856824218</v>
      </c>
      <c r="R660" s="14">
        <v>0.21124173893535123</v>
      </c>
      <c r="S660" s="14">
        <v>-0.51690651939600341</v>
      </c>
      <c r="T660" s="14">
        <v>0.11862213868608604</v>
      </c>
      <c r="U660" s="14">
        <v>9.8951258081372756E-2</v>
      </c>
      <c r="V660" s="14">
        <v>-3.4904881867770521E-3</v>
      </c>
      <c r="W660" s="14">
        <v>-0.80601609399793017</v>
      </c>
      <c r="X660" s="14">
        <v>0.77883276605031193</v>
      </c>
    </row>
    <row r="661" spans="2:24" x14ac:dyDescent="0.25">
      <c r="B661" s="3" t="s">
        <v>195</v>
      </c>
      <c r="C661" s="10">
        <v>-0.44120363040076549</v>
      </c>
      <c r="D661" s="10">
        <v>0.22310289194125657</v>
      </c>
      <c r="E661" s="10">
        <v>0.26502306217848898</v>
      </c>
      <c r="F661" s="10">
        <v>-2.3563382167202829E-2</v>
      </c>
      <c r="G661" s="10">
        <v>1.5408440539895318E-2</v>
      </c>
      <c r="H661" s="10">
        <v>4.3497577656855801E-3</v>
      </c>
      <c r="I661" s="10">
        <v>1.0498571566280412</v>
      </c>
      <c r="J661" s="10">
        <v>0.25153709526830492</v>
      </c>
      <c r="K661" s="10">
        <v>-0.4171615763619595</v>
      </c>
      <c r="L661" s="10">
        <v>-1.3553790951492306</v>
      </c>
      <c r="M661" s="10">
        <v>0.36280586379104396</v>
      </c>
      <c r="N661" s="10">
        <v>-0.53452132392611318</v>
      </c>
      <c r="O661" s="10">
        <v>0.26182103664196693</v>
      </c>
      <c r="P661" s="10">
        <v>0.28120621447549976</v>
      </c>
      <c r="Q661" s="10">
        <v>1.1337541977242156</v>
      </c>
      <c r="R661" s="10">
        <v>-0.45526794658206726</v>
      </c>
      <c r="S661" s="10">
        <v>-0.35238579968437644</v>
      </c>
      <c r="T661" s="10">
        <v>0.27644260841828638</v>
      </c>
      <c r="U661" s="10">
        <v>-0.53980842964946085</v>
      </c>
      <c r="V661" s="10">
        <v>-1.0330792990823762E-2</v>
      </c>
      <c r="W661" s="10">
        <v>-0.80832968695859275</v>
      </c>
      <c r="X661" s="10">
        <v>0.78774605781390283</v>
      </c>
    </row>
    <row r="662" spans="2:24" x14ac:dyDescent="0.25">
      <c r="B662" s="3" t="s">
        <v>196</v>
      </c>
      <c r="C662" s="14">
        <v>3.5266853982678814E-2</v>
      </c>
      <c r="D662" s="14">
        <v>-5.1840045984633765E-2</v>
      </c>
      <c r="E662" s="14">
        <v>2.0064212331890485E-2</v>
      </c>
      <c r="F662" s="14">
        <v>1.3106677056617333E-2</v>
      </c>
      <c r="G662" s="14">
        <v>8.7990138246563099E-5</v>
      </c>
      <c r="H662" s="14">
        <v>-1.1623196932925239E-2</v>
      </c>
      <c r="I662" s="14">
        <v>-5.9954305896860072E-2</v>
      </c>
      <c r="J662" s="14">
        <v>-4.6697506218346563E-2</v>
      </c>
      <c r="K662" s="14">
        <v>8.7894976281050807E-2</v>
      </c>
      <c r="L662" s="14">
        <v>-4.1935443961416158E-2</v>
      </c>
      <c r="M662" s="14">
        <v>6.1128891385837214E-2</v>
      </c>
      <c r="N662" s="14">
        <v>6.7872616751706305E-3</v>
      </c>
      <c r="O662" s="14">
        <v>-2.3817467071857001E-2</v>
      </c>
      <c r="P662" s="14">
        <v>1.6680532840299467E-2</v>
      </c>
      <c r="Q662" s="14">
        <v>2.0562929429636473E-2</v>
      </c>
      <c r="R662" s="14">
        <v>5.5294095701908824E-2</v>
      </c>
      <c r="S662" s="14">
        <v>5.0284545697799971E-2</v>
      </c>
      <c r="T662" s="14">
        <v>-5.6764867331998148E-2</v>
      </c>
      <c r="U662" s="14">
        <v>-6.7513450721785273E-2</v>
      </c>
      <c r="V662" s="14">
        <v>5.1178638536125698E-3</v>
      </c>
      <c r="W662" s="14">
        <v>1.5498666451060739E-2</v>
      </c>
      <c r="X662" s="14">
        <v>-1.9913899430783699E-2</v>
      </c>
    </row>
    <row r="663" spans="2:24" x14ac:dyDescent="0.25">
      <c r="B663" s="3" t="s">
        <v>197</v>
      </c>
      <c r="C663" s="10">
        <v>9.5081508872773002E-3</v>
      </c>
      <c r="D663" s="10">
        <v>-5.9482166885334031E-3</v>
      </c>
      <c r="E663" s="10">
        <v>-4.328320103911043E-3</v>
      </c>
      <c r="F663" s="10">
        <v>-3.5786735241809753E-2</v>
      </c>
      <c r="G663" s="10">
        <v>2.0515257340445014E-2</v>
      </c>
      <c r="H663" s="10">
        <v>9.6740759985556313E-3</v>
      </c>
      <c r="I663" s="10">
        <v>-0.39740342031232845</v>
      </c>
      <c r="J663" s="10">
        <v>-0.39420285321064685</v>
      </c>
      <c r="K663" s="10">
        <v>-0.20752723529417549</v>
      </c>
      <c r="L663" s="10">
        <v>1.3062617257029492</v>
      </c>
      <c r="M663" s="10">
        <v>-0.25778601849171512</v>
      </c>
      <c r="N663" s="10">
        <v>-6.3473526501242938E-2</v>
      </c>
      <c r="O663" s="10">
        <v>4.8169562066603167E-2</v>
      </c>
      <c r="P663" s="10">
        <v>1.6515432972495248E-2</v>
      </c>
      <c r="Q663" s="10">
        <v>-0.53335446781666973</v>
      </c>
      <c r="R663" s="10">
        <v>-0.33535815449528483</v>
      </c>
      <c r="S663" s="10">
        <v>-0.12043336770839266</v>
      </c>
      <c r="T663" s="10">
        <v>-0.33475254726927112</v>
      </c>
      <c r="U663" s="10">
        <v>1.2027174773998852</v>
      </c>
      <c r="V663" s="10">
        <v>-3.5923964970667743E-2</v>
      </c>
      <c r="W663" s="10">
        <v>1.6171086870848672E-3</v>
      </c>
      <c r="X663" s="10">
        <v>3.3565851150761716E-2</v>
      </c>
    </row>
    <row r="664" spans="2:24" x14ac:dyDescent="0.25">
      <c r="B664" s="3" t="s">
        <v>198</v>
      </c>
      <c r="C664" s="14">
        <v>2.2387502434978002E-2</v>
      </c>
      <c r="D664" s="14">
        <v>-2.8894131336583612E-2</v>
      </c>
      <c r="E664" s="14">
        <v>7.8679461139898876E-3</v>
      </c>
      <c r="F664" s="14">
        <v>-2.3563382167202829E-2</v>
      </c>
      <c r="G664" s="14">
        <v>1.5408440539895318E-2</v>
      </c>
      <c r="H664" s="14">
        <v>4.3497577656855801E-3</v>
      </c>
      <c r="I664" s="14">
        <v>-7.2555322981391168E-2</v>
      </c>
      <c r="J664" s="14">
        <v>-6.4578196319302977E-2</v>
      </c>
      <c r="K664" s="14">
        <v>9.7468674997729099E-2</v>
      </c>
      <c r="L664" s="14">
        <v>-1.7654522659032501E-2</v>
      </c>
      <c r="M664" s="14">
        <v>5.9342571181443482E-2</v>
      </c>
      <c r="N664" s="14">
        <v>0.48954519046277634</v>
      </c>
      <c r="O664" s="14">
        <v>-0.2494667798369643</v>
      </c>
      <c r="P664" s="14">
        <v>-0.24798273201807108</v>
      </c>
      <c r="Q664" s="14">
        <v>-8.8192533258937222E-2</v>
      </c>
      <c r="R664" s="14">
        <v>3.3634274183157176E-2</v>
      </c>
      <c r="S664" s="14">
        <v>0.13973528849755962</v>
      </c>
      <c r="T664" s="14">
        <v>-2.8068285464145415E-2</v>
      </c>
      <c r="U664" s="14">
        <v>-6.1150167490478191E-2</v>
      </c>
      <c r="V664" s="14">
        <v>-1.540305055852742E-2</v>
      </c>
      <c r="W664" s="14">
        <v>8.5578875690727196E-3</v>
      </c>
      <c r="X664" s="14">
        <v>6.8259758599888976E-3</v>
      </c>
    </row>
    <row r="665" spans="2:24" x14ac:dyDescent="0.25">
      <c r="B665" s="3" t="s">
        <v>199</v>
      </c>
      <c r="C665" s="10">
        <v>9.5081508872773002E-3</v>
      </c>
      <c r="D665" s="10">
        <v>-5.9482166885334031E-3</v>
      </c>
      <c r="E665" s="10">
        <v>-4.328320103911043E-3</v>
      </c>
      <c r="F665" s="10">
        <v>1.3106677056617333E-2</v>
      </c>
      <c r="G665" s="10">
        <v>8.7990138246563099E-5</v>
      </c>
      <c r="H665" s="10">
        <v>-1.1623196932925239E-2</v>
      </c>
      <c r="I665" s="10">
        <v>-9.1456848608188035E-2</v>
      </c>
      <c r="J665" s="10">
        <v>-9.1399231470737363E-2</v>
      </c>
      <c r="K665" s="10">
        <v>0.11182922307274656</v>
      </c>
      <c r="L665" s="10">
        <v>1.876685929454236E-2</v>
      </c>
      <c r="M665" s="10">
        <v>5.6663090874853328E-2</v>
      </c>
      <c r="N665" s="10">
        <v>-6.3473526501242938E-2</v>
      </c>
      <c r="O665" s="10">
        <v>4.8169562066603167E-2</v>
      </c>
      <c r="P665" s="10">
        <v>1.6515432972495248E-2</v>
      </c>
      <c r="Q665" s="10">
        <v>-0.2513257272917977</v>
      </c>
      <c r="R665" s="10">
        <v>1.1445419050292172E-3</v>
      </c>
      <c r="S665" s="10">
        <v>0.27391140269719905</v>
      </c>
      <c r="T665" s="10">
        <v>1.4976587337633518E-2</v>
      </c>
      <c r="U665" s="10">
        <v>-5.1605242643517624E-2</v>
      </c>
      <c r="V665" s="10">
        <v>-3.5923964970667743E-2</v>
      </c>
      <c r="W665" s="10">
        <v>1.6171086870848672E-3</v>
      </c>
      <c r="X665" s="10">
        <v>3.3565851150761716E-2</v>
      </c>
    </row>
    <row r="666" spans="2:24" x14ac:dyDescent="0.25">
      <c r="B666" s="3" t="s">
        <v>200</v>
      </c>
      <c r="C666" s="14">
        <v>-0.43691051321819852</v>
      </c>
      <c r="D666" s="14">
        <v>0.21545425372523982</v>
      </c>
      <c r="E666" s="14">
        <v>0.26908848425112253</v>
      </c>
      <c r="F666" s="14">
        <v>2.4331544398957516E-3</v>
      </c>
      <c r="G666" s="14">
        <v>-0.78361423030618704</v>
      </c>
      <c r="H666" s="14">
        <v>0.83080494258498394</v>
      </c>
      <c r="I666" s="14">
        <v>0.39624090860024136</v>
      </c>
      <c r="J666" s="14">
        <v>0.40876265592597194</v>
      </c>
      <c r="K666" s="14">
        <v>-1.0645052734746303</v>
      </c>
      <c r="L666" s="14">
        <v>-0.38553511840434729</v>
      </c>
      <c r="M666" s="14">
        <v>0.52184619944451482</v>
      </c>
      <c r="N666" s="14">
        <v>0.51296545318824738</v>
      </c>
      <c r="O666" s="14">
        <v>-0.27346245621645088</v>
      </c>
      <c r="P666" s="14">
        <v>-0.24792769872880291</v>
      </c>
      <c r="Q666" s="14">
        <v>-0.34591471384182715</v>
      </c>
      <c r="R666" s="14">
        <v>-0.27777241027415467</v>
      </c>
      <c r="S666" s="14">
        <v>-0.22934824114891514</v>
      </c>
      <c r="T666" s="14">
        <v>0.42302495559762499</v>
      </c>
      <c r="U666" s="14">
        <v>0.41896307048218573</v>
      </c>
      <c r="V666" s="14">
        <v>-0.28189893121683873</v>
      </c>
      <c r="W666" s="14">
        <v>0.55549395877212471</v>
      </c>
      <c r="X666" s="14">
        <v>-0.25880526420758376</v>
      </c>
    </row>
    <row r="667" spans="2:24" x14ac:dyDescent="0.25">
      <c r="B667" s="3" t="s">
        <v>201</v>
      </c>
      <c r="C667" s="10">
        <v>2.6680619617544962E-2</v>
      </c>
      <c r="D667" s="10">
        <v>-3.654276955260035E-2</v>
      </c>
      <c r="E667" s="10">
        <v>1.1933368186623362E-2</v>
      </c>
      <c r="F667" s="10">
        <v>0.29912772661123599</v>
      </c>
      <c r="G667" s="10">
        <v>-1.303417280414447</v>
      </c>
      <c r="H667" s="10">
        <v>1.1223353525482516</v>
      </c>
      <c r="I667" s="10">
        <v>0.58127373065242049</v>
      </c>
      <c r="J667" s="10">
        <v>-0.21894130594712319</v>
      </c>
      <c r="K667" s="10">
        <v>-7.2101808882216706E-2</v>
      </c>
      <c r="L667" s="10">
        <v>-0.19671230198187475</v>
      </c>
      <c r="M667" s="10">
        <v>-0.1049526524420655</v>
      </c>
      <c r="N667" s="10">
        <v>0.51126836560616506</v>
      </c>
      <c r="O667" s="10">
        <v>0.50197533919782322</v>
      </c>
      <c r="P667" s="10">
        <v>-1.0125067354480262</v>
      </c>
      <c r="Q667" s="10">
        <v>-0.20201803784922961</v>
      </c>
      <c r="R667" s="10">
        <v>-0.12920211863731221</v>
      </c>
      <c r="S667" s="10">
        <v>-7.9799782405176239E-2</v>
      </c>
      <c r="T667" s="10">
        <v>-0.21010699823456094</v>
      </c>
      <c r="U667" s="10">
        <v>0.56442037172339665</v>
      </c>
      <c r="V667" s="10">
        <v>-0.27505862641279194</v>
      </c>
      <c r="W667" s="10">
        <v>0.55780755173278729</v>
      </c>
      <c r="X667" s="10">
        <v>-0.26771855597117467</v>
      </c>
    </row>
    <row r="668" spans="2:24" x14ac:dyDescent="0.25">
      <c r="B668" s="3" t="s">
        <v>202</v>
      </c>
      <c r="C668" s="14">
        <v>0.49456486963585544</v>
      </c>
      <c r="D668" s="14">
        <v>-0.29618843104645731</v>
      </c>
      <c r="E668" s="14">
        <v>-0.24115632580524224</v>
      </c>
      <c r="F668" s="14">
        <v>1.3106677056617333E-2</v>
      </c>
      <c r="G668" s="14">
        <v>8.7990138246563099E-5</v>
      </c>
      <c r="H668" s="14">
        <v>-1.1623196932925239E-2</v>
      </c>
      <c r="I668" s="14">
        <v>-5.3653797354594801E-2</v>
      </c>
      <c r="J668" s="14">
        <v>-3.7757161167868258E-2</v>
      </c>
      <c r="K668" s="14">
        <v>8.3108126922711745E-2</v>
      </c>
      <c r="L668" s="14">
        <v>-5.4075904612607806E-2</v>
      </c>
      <c r="M668" s="14">
        <v>6.2022051488033858E-2</v>
      </c>
      <c r="N668" s="14">
        <v>6.7872616751706305E-3</v>
      </c>
      <c r="O668" s="14">
        <v>-2.3817467071857001E-2</v>
      </c>
      <c r="P668" s="14">
        <v>1.6680532840299467E-2</v>
      </c>
      <c r="Q668" s="14">
        <v>-0.49415553812365925</v>
      </c>
      <c r="R668" s="14">
        <v>0.39912636384594496</v>
      </c>
      <c r="S668" s="14">
        <v>0.39638055991975457</v>
      </c>
      <c r="T668" s="14">
        <v>0.27523608447936809</v>
      </c>
      <c r="U668" s="14">
        <v>-0.52966515109242773</v>
      </c>
      <c r="V668" s="14">
        <v>5.1178638536125698E-3</v>
      </c>
      <c r="W668" s="14">
        <v>1.5498666451060739E-2</v>
      </c>
      <c r="X668" s="14">
        <v>-1.9913899430783699E-2</v>
      </c>
    </row>
    <row r="669" spans="2:24" x14ac:dyDescent="0.25">
      <c r="B669" s="3" t="s">
        <v>203</v>
      </c>
      <c r="C669" s="10">
        <v>-2.0015045051698849E-2</v>
      </c>
      <c r="D669" s="10">
        <v>0.6280768668736979</v>
      </c>
      <c r="E669" s="10">
        <v>-0.73752598489759924</v>
      </c>
      <c r="F669" s="10">
        <v>-0.56650928375357135</v>
      </c>
      <c r="G669" s="10">
        <v>0.24577823630923365</v>
      </c>
      <c r="H669" s="10">
        <v>0.23709548619270832</v>
      </c>
      <c r="I669" s="10">
        <v>-0.37241419174927776</v>
      </c>
      <c r="J669" s="10">
        <v>-0.36130392403858097</v>
      </c>
      <c r="K669" s="10">
        <v>0.59023954826508473</v>
      </c>
      <c r="L669" s="10">
        <v>0.46691368567614072</v>
      </c>
      <c r="M669" s="10">
        <v>-0.24895849011288973</v>
      </c>
      <c r="N669" s="10">
        <v>-0.27642570627924812</v>
      </c>
      <c r="O669" s="10">
        <v>0.51871852068193536</v>
      </c>
      <c r="P669" s="10">
        <v>-0.23337366134634607</v>
      </c>
      <c r="Q669" s="10">
        <v>0.94791645018516157</v>
      </c>
      <c r="R669" s="10">
        <v>-0.64714151251788832</v>
      </c>
      <c r="S669" s="10">
        <v>0.23426939605018968</v>
      </c>
      <c r="T669" s="10">
        <v>-0.6854184823345465</v>
      </c>
      <c r="U669" s="10">
        <v>7.1117985233773884E-2</v>
      </c>
      <c r="V669" s="10">
        <v>0.53303736760253162</v>
      </c>
      <c r="W669" s="10">
        <v>-0.26148590142737776</v>
      </c>
      <c r="X669" s="10">
        <v>-0.26957150124955243</v>
      </c>
    </row>
    <row r="670" spans="2:24" x14ac:dyDescent="0.25">
      <c r="B670" s="3" t="s">
        <v>204</v>
      </c>
      <c r="C670" s="14">
        <v>-0.95149042790575289</v>
      </c>
      <c r="D670" s="14">
        <v>1.1397195516453951</v>
      </c>
      <c r="E670" s="14">
        <v>-0.22728117484123458</v>
      </c>
      <c r="F670" s="14">
        <v>-0.57873263682817788</v>
      </c>
      <c r="G670" s="14">
        <v>0.25088505310978326</v>
      </c>
      <c r="H670" s="14">
        <v>0.24241980442557845</v>
      </c>
      <c r="I670" s="14">
        <v>-8.4176546945979897E-2</v>
      </c>
      <c r="J670" s="14">
        <v>-7.3530707077225338E-2</v>
      </c>
      <c r="K670" s="14">
        <v>7.4626789278477629E-2</v>
      </c>
      <c r="L670" s="14">
        <v>-0.85722285782062946</v>
      </c>
      <c r="M670" s="14">
        <v>0.85580218281930431</v>
      </c>
      <c r="N670" s="14">
        <v>-0.80432707293571382</v>
      </c>
      <c r="O670" s="14">
        <v>1.6921390791741792E-2</v>
      </c>
      <c r="P670" s="14">
        <v>0.79575857365271152</v>
      </c>
      <c r="Q670" s="14">
        <v>0.1277163856824218</v>
      </c>
      <c r="R670" s="14">
        <v>0.21124173893535123</v>
      </c>
      <c r="S670" s="14">
        <v>-0.51690651939600341</v>
      </c>
      <c r="T670" s="14">
        <v>0.11862213868608604</v>
      </c>
      <c r="U670" s="14">
        <v>9.8951258081372756E-2</v>
      </c>
      <c r="V670" s="14">
        <v>0.26477343970787726</v>
      </c>
      <c r="W670" s="14">
        <v>-0.533750997712654</v>
      </c>
      <c r="X670" s="14">
        <v>0.25463063240037975</v>
      </c>
    </row>
    <row r="671" spans="2:24" x14ac:dyDescent="0.25">
      <c r="B671" s="3" t="s">
        <v>205</v>
      </c>
      <c r="C671" s="10">
        <v>0.49456486963585544</v>
      </c>
      <c r="D671" s="10">
        <v>-0.29618843104645731</v>
      </c>
      <c r="E671" s="10">
        <v>-0.24115632580524224</v>
      </c>
      <c r="F671" s="10">
        <v>0.56982576217547765</v>
      </c>
      <c r="G671" s="10">
        <v>-1.0241976596766245</v>
      </c>
      <c r="H671" s="10">
        <v>0.58741057769222049</v>
      </c>
      <c r="I671" s="10">
        <v>0.73803094531809044</v>
      </c>
      <c r="J671" s="10">
        <v>0.74735198928268209</v>
      </c>
      <c r="K671" s="10">
        <v>-0.70903874238588371</v>
      </c>
      <c r="L671" s="10">
        <v>-1.8174235791943161E-2</v>
      </c>
      <c r="M671" s="10">
        <v>-0.75483759426024521</v>
      </c>
      <c r="N671" s="10">
        <v>0.26657996690411795</v>
      </c>
      <c r="O671" s="10">
        <v>-0.54235777844616262</v>
      </c>
      <c r="P671" s="10">
        <v>0.26667969373767686</v>
      </c>
      <c r="Q671" s="10">
        <v>-0.32846174550205226</v>
      </c>
      <c r="R671" s="10">
        <v>0.66082962642682419</v>
      </c>
      <c r="S671" s="10">
        <v>-0.78852405178608631</v>
      </c>
      <c r="T671" s="10">
        <v>-0.97563465482181388</v>
      </c>
      <c r="U671" s="10">
        <v>1.3516832306553663</v>
      </c>
      <c r="V671" s="10">
        <v>-1.722440950434001E-3</v>
      </c>
      <c r="W671" s="10">
        <v>1.3185073490397964E-2</v>
      </c>
      <c r="X671" s="10">
        <v>-1.1000607667192908E-2</v>
      </c>
    </row>
    <row r="672" spans="2:24" x14ac:dyDescent="0.25">
      <c r="B672" s="3" t="s">
        <v>206</v>
      </c>
      <c r="C672" s="14">
        <v>1.0091447843234096</v>
      </c>
      <c r="D672" s="14">
        <v>-1.2204537289666124</v>
      </c>
      <c r="E672" s="14">
        <v>0.25521333328711487</v>
      </c>
      <c r="F672" s="14">
        <v>2.4331544398957516E-3</v>
      </c>
      <c r="G672" s="14">
        <v>-0.78361423030618704</v>
      </c>
      <c r="H672" s="14">
        <v>0.83080494258498394</v>
      </c>
      <c r="I672" s="14">
        <v>0.77954124433159744</v>
      </c>
      <c r="J672" s="14">
        <v>-1.8343265884650184E-2</v>
      </c>
      <c r="K672" s="14">
        <v>0.11650621898556004</v>
      </c>
      <c r="L672" s="14">
        <v>0.79618532285794497</v>
      </c>
      <c r="M672" s="14">
        <v>-1.5375212606768143</v>
      </c>
      <c r="N672" s="14">
        <v>0.52467558455098295</v>
      </c>
      <c r="O672" s="14">
        <v>-0.28546029440619419</v>
      </c>
      <c r="P672" s="14">
        <v>-0.24790018208416892</v>
      </c>
      <c r="Q672" s="14">
        <v>-0.71006445706501831</v>
      </c>
      <c r="R672" s="14">
        <v>0.22151889909375083</v>
      </c>
      <c r="S672" s="14">
        <v>1.0530223678133177</v>
      </c>
      <c r="T672" s="14">
        <v>0.12854566032913661</v>
      </c>
      <c r="U672" s="14">
        <v>-0.68976657666427865</v>
      </c>
      <c r="V672" s="14">
        <v>1.0728694337232008</v>
      </c>
      <c r="W672" s="14">
        <v>-1.353044450872819</v>
      </c>
      <c r="X672" s="14">
        <v>0.25277768712200216</v>
      </c>
    </row>
    <row r="673" spans="2:24" x14ac:dyDescent="0.25">
      <c r="B673" s="3" t="s">
        <v>207</v>
      </c>
      <c r="C673" s="10">
        <v>-0.2284627791349487</v>
      </c>
      <c r="D673" s="10">
        <v>0.42176556029946882</v>
      </c>
      <c r="E673" s="10">
        <v>-0.23421875032323838</v>
      </c>
      <c r="F673" s="10">
        <v>-1.1340029092596196E-2</v>
      </c>
      <c r="G673" s="10">
        <v>1.0301623739345858E-2</v>
      </c>
      <c r="H673" s="10">
        <v>-9.745604671848318E-4</v>
      </c>
      <c r="I673" s="10">
        <v>-4.2032573390005767E-2</v>
      </c>
      <c r="J673" s="10">
        <v>-2.880465040994605E-2</v>
      </c>
      <c r="K673" s="10">
        <v>0.10595001264196313</v>
      </c>
      <c r="L673" s="10">
        <v>0.78549243054898921</v>
      </c>
      <c r="M673" s="10">
        <v>-0.73443756014982675</v>
      </c>
      <c r="N673" s="10">
        <v>0.78277120219784802</v>
      </c>
      <c r="O673" s="10">
        <v>-2.8562810366225808E-2</v>
      </c>
      <c r="P673" s="10">
        <v>-0.7624800579060147</v>
      </c>
      <c r="Q673" s="10">
        <v>0.13438843401992898</v>
      </c>
      <c r="R673" s="10">
        <v>0.21813048852237812</v>
      </c>
      <c r="S673" s="10">
        <v>0.26981961660053583</v>
      </c>
      <c r="T673" s="10">
        <v>0.12527384543841738</v>
      </c>
      <c r="U673" s="10">
        <v>-0.69308398993566001</v>
      </c>
      <c r="V673" s="10">
        <v>-0.28366697845318173</v>
      </c>
      <c r="W673" s="10">
        <v>-0.26370720871620351</v>
      </c>
      <c r="X673" s="10">
        <v>0.53102810950992096</v>
      </c>
    </row>
    <row r="674" spans="2:24" x14ac:dyDescent="0.25">
      <c r="B674" s="3" t="s">
        <v>208</v>
      </c>
      <c r="C674" s="14">
        <v>0.28611713555260565</v>
      </c>
      <c r="D674" s="14">
        <v>-0.50249973762068634</v>
      </c>
      <c r="E674" s="14">
        <v>0.26215090876911867</v>
      </c>
      <c r="F674" s="14">
        <v>-0.29581124818932975</v>
      </c>
      <c r="G674" s="14">
        <v>0.52499785704705615</v>
      </c>
      <c r="H674" s="14">
        <v>-0.29782928866332264</v>
      </c>
      <c r="I674" s="14">
        <v>0.25110491789916023</v>
      </c>
      <c r="J674" s="14">
        <v>-0.54857812854591115</v>
      </c>
      <c r="K674" s="14">
        <v>-0.40472645425171155</v>
      </c>
      <c r="L674" s="14">
        <v>0.27549515056731821</v>
      </c>
      <c r="M674" s="14">
        <v>0.37527152962483346</v>
      </c>
      <c r="N674" s="14">
        <v>1.3006595250736606</v>
      </c>
      <c r="O674" s="14">
        <v>-0.29020563770056307</v>
      </c>
      <c r="P674" s="14">
        <v>-1.027060772830483</v>
      </c>
      <c r="Q674" s="14">
        <v>-1.6180290310175691E-2</v>
      </c>
      <c r="R674" s="14">
        <v>6.2671447298508792E-2</v>
      </c>
      <c r="S674" s="14">
        <v>-0.6664549781397423</v>
      </c>
      <c r="T674" s="14">
        <v>0.75175409251827208</v>
      </c>
      <c r="U674" s="14">
        <v>-4.6506043159838119E-2</v>
      </c>
      <c r="V674" s="14">
        <v>0.25970118214017357</v>
      </c>
      <c r="W674" s="14">
        <v>0.28313657681501159</v>
      </c>
      <c r="X674" s="14">
        <v>-0.52628944955353418</v>
      </c>
    </row>
    <row r="675" spans="2:24" x14ac:dyDescent="0.25">
      <c r="B675" s="3" t="s">
        <v>209</v>
      </c>
      <c r="C675" s="10">
        <v>0.49885798681842242</v>
      </c>
      <c r="D675" s="10">
        <v>-0.303837069262474</v>
      </c>
      <c r="E675" s="10">
        <v>-0.23709090373260872</v>
      </c>
      <c r="F675" s="10">
        <v>8.8332398201057538E-4</v>
      </c>
      <c r="G675" s="10">
        <v>5.1948069387962315E-3</v>
      </c>
      <c r="H675" s="10">
        <v>-6.2988787000550772E-3</v>
      </c>
      <c r="I675" s="10">
        <v>-0.73149228643151432</v>
      </c>
      <c r="J675" s="10">
        <v>9.2635198630919791E-2</v>
      </c>
      <c r="K675" s="10">
        <v>-0.57750375719253222</v>
      </c>
      <c r="L675" s="10">
        <v>0.10048065827306207</v>
      </c>
      <c r="M675" s="10">
        <v>1.015735678574972</v>
      </c>
      <c r="N675" s="10">
        <v>0.77275815841719475</v>
      </c>
      <c r="O675" s="10">
        <v>-0.79200276759075638</v>
      </c>
      <c r="P675" s="10">
        <v>2.0714621685745394E-3</v>
      </c>
      <c r="Q675" s="10">
        <v>0.83409094559486929</v>
      </c>
      <c r="R675" s="10">
        <v>-0.80997790533835756</v>
      </c>
      <c r="S675" s="10">
        <v>1.4734325147453819E-2</v>
      </c>
      <c r="T675" s="10">
        <v>-0.867457195104962</v>
      </c>
      <c r="U675" s="10">
        <v>0.69668852444764862</v>
      </c>
      <c r="V675" s="10">
        <v>-0.26998636884508831</v>
      </c>
      <c r="W675" s="10">
        <v>-0.2590800227948783</v>
      </c>
      <c r="X675" s="10">
        <v>0.51320152598273927</v>
      </c>
    </row>
    <row r="676" spans="2:24" x14ac:dyDescent="0.25">
      <c r="B676" s="3" t="s">
        <v>210</v>
      </c>
      <c r="C676" s="14">
        <v>3.0973736800111951E-2</v>
      </c>
      <c r="D676" s="14">
        <v>-4.419140776861713E-2</v>
      </c>
      <c r="E676" s="14">
        <v>1.5998790259256934E-2</v>
      </c>
      <c r="F676" s="14">
        <v>8.8332398201057538E-4</v>
      </c>
      <c r="G676" s="14">
        <v>5.1948069387962315E-3</v>
      </c>
      <c r="H676" s="14">
        <v>-6.2988787000550772E-3</v>
      </c>
      <c r="I676" s="14">
        <v>-5.9954305896860072E-2</v>
      </c>
      <c r="J676" s="14">
        <v>-4.6697506218346563E-2</v>
      </c>
      <c r="K676" s="14">
        <v>8.7894976281050807E-2</v>
      </c>
      <c r="L676" s="14">
        <v>-4.1935443961416158E-2</v>
      </c>
      <c r="M676" s="14">
        <v>6.1128891385837214E-2</v>
      </c>
      <c r="N676" s="14">
        <v>-4.9228696875651123E-3</v>
      </c>
      <c r="O676" s="14">
        <v>-1.1819628882113603E-2</v>
      </c>
      <c r="P676" s="14">
        <v>1.6653016195665449E-2</v>
      </c>
      <c r="Q676" s="14">
        <v>2.0562929429636473E-2</v>
      </c>
      <c r="R676" s="14">
        <v>5.5294095701908824E-2</v>
      </c>
      <c r="S676" s="14">
        <v>5.0284545697799971E-2</v>
      </c>
      <c r="T676" s="14">
        <v>-5.6764867331998148E-2</v>
      </c>
      <c r="U676" s="14">
        <v>-6.7513450721785273E-2</v>
      </c>
      <c r="V676" s="14">
        <v>-1.722440950434001E-3</v>
      </c>
      <c r="W676" s="14">
        <v>1.3185073490397964E-2</v>
      </c>
      <c r="X676" s="14">
        <v>-1.1000607667192908E-2</v>
      </c>
    </row>
    <row r="677" spans="2:24" x14ac:dyDescent="0.25">
      <c r="B677" s="3" t="s">
        <v>211</v>
      </c>
      <c r="C677" s="10">
        <v>2.6680619617544962E-2</v>
      </c>
      <c r="D677" s="10">
        <v>-3.654276955260035E-2</v>
      </c>
      <c r="E677" s="10">
        <v>1.1933368186623362E-2</v>
      </c>
      <c r="F677" s="10">
        <v>-1.1340029092596196E-2</v>
      </c>
      <c r="G677" s="10">
        <v>1.0301623739345858E-2</v>
      </c>
      <c r="H677" s="10">
        <v>-9.745604671848318E-4</v>
      </c>
      <c r="I677" s="10">
        <v>-6.6254814439125564E-2</v>
      </c>
      <c r="J677" s="10">
        <v>-5.5637851268824812E-2</v>
      </c>
      <c r="K677" s="10">
        <v>9.2681825639389953E-2</v>
      </c>
      <c r="L677" s="10">
        <v>-2.9794983310224434E-2</v>
      </c>
      <c r="M677" s="10">
        <v>6.0235731283640348E-2</v>
      </c>
      <c r="N677" s="10">
        <v>-4.9228696875651123E-3</v>
      </c>
      <c r="O677" s="10">
        <v>-1.1819628882113603E-2</v>
      </c>
      <c r="P677" s="10">
        <v>1.6653016195665449E-2</v>
      </c>
      <c r="Q677" s="10">
        <v>-3.3814801914650326E-2</v>
      </c>
      <c r="R677" s="10">
        <v>4.4464184942532944E-2</v>
      </c>
      <c r="S677" s="10">
        <v>9.5009917097679794E-2</v>
      </c>
      <c r="T677" s="10">
        <v>-4.2416576398071781E-2</v>
      </c>
      <c r="U677" s="10">
        <v>-6.4331809106131732E-2</v>
      </c>
      <c r="V677" s="10">
        <v>-1.722440950434001E-3</v>
      </c>
      <c r="W677" s="10">
        <v>1.3185073490397964E-2</v>
      </c>
      <c r="X677" s="10">
        <v>-1.1000607667192908E-2</v>
      </c>
    </row>
    <row r="678" spans="2:24" x14ac:dyDescent="0.25">
      <c r="B678" s="3" t="s">
        <v>212</v>
      </c>
      <c r="C678" s="14">
        <v>-0.43691051321819852</v>
      </c>
      <c r="D678" s="14">
        <v>0.21545425372523982</v>
      </c>
      <c r="E678" s="14">
        <v>0.26908848425112253</v>
      </c>
      <c r="F678" s="14">
        <v>-1.1340029092596196E-2</v>
      </c>
      <c r="G678" s="14">
        <v>1.0301623739345858E-2</v>
      </c>
      <c r="H678" s="14">
        <v>-9.745604671848318E-4</v>
      </c>
      <c r="I678" s="14">
        <v>0.58127373065242049</v>
      </c>
      <c r="J678" s="14">
        <v>-0.21894130594712319</v>
      </c>
      <c r="K678" s="14">
        <v>-7.2101808882216706E-2</v>
      </c>
      <c r="L678" s="14">
        <v>-0.19671230198187475</v>
      </c>
      <c r="M678" s="14">
        <v>-0.1049526524420655</v>
      </c>
      <c r="N678" s="14">
        <v>-0.26471557491651243</v>
      </c>
      <c r="O678" s="14">
        <v>0.50672068249219193</v>
      </c>
      <c r="P678" s="14">
        <v>-0.23334614470171205</v>
      </c>
      <c r="Q678" s="14">
        <v>0.66239726488846473</v>
      </c>
      <c r="R678" s="14">
        <v>0.71797454849125986</v>
      </c>
      <c r="S678" s="14">
        <v>-6.2464033046432277E-2</v>
      </c>
      <c r="T678" s="14">
        <v>-0.19347726240704793</v>
      </c>
      <c r="U678" s="14">
        <v>-1.0162774439521265</v>
      </c>
      <c r="V678" s="14">
        <v>0.53303736760253162</v>
      </c>
      <c r="W678" s="14">
        <v>-0.26148590142737776</v>
      </c>
      <c r="X678" s="14">
        <v>-0.26957150124955243</v>
      </c>
    </row>
    <row r="679" spans="2:24" x14ac:dyDescent="0.25">
      <c r="B679" s="3" t="s">
        <v>213</v>
      </c>
      <c r="C679" s="10">
        <v>3.0973736800111951E-2</v>
      </c>
      <c r="D679" s="10">
        <v>-4.419140776861713E-2</v>
      </c>
      <c r="E679" s="10">
        <v>1.5998790259256934E-2</v>
      </c>
      <c r="F679" s="10">
        <v>1.3106677056617333E-2</v>
      </c>
      <c r="G679" s="10">
        <v>8.7990138246563099E-5</v>
      </c>
      <c r="H679" s="10">
        <v>-1.1623196932925239E-2</v>
      </c>
      <c r="I679" s="10">
        <v>0.27042731246241175</v>
      </c>
      <c r="J679" s="10">
        <v>0.2858017674102884</v>
      </c>
      <c r="K679" s="10">
        <v>-0.39639455934207085</v>
      </c>
      <c r="L679" s="10">
        <v>0.2766433009114323</v>
      </c>
      <c r="M679" s="10">
        <v>-0.42435017865110003</v>
      </c>
      <c r="N679" s="10">
        <v>6.7872616751706305E-3</v>
      </c>
      <c r="O679" s="10">
        <v>-2.3817467071857001E-2</v>
      </c>
      <c r="P679" s="10">
        <v>1.6680532840299467E-2</v>
      </c>
      <c r="Q679" s="10">
        <v>0.18876616536421575</v>
      </c>
      <c r="R679" s="10">
        <v>0.22896039928175399</v>
      </c>
      <c r="S679" s="10">
        <v>0.22509424520065602</v>
      </c>
      <c r="T679" s="10">
        <v>0.11092555450449101</v>
      </c>
      <c r="U679" s="10">
        <v>-0.6962656315513136</v>
      </c>
      <c r="V679" s="10">
        <v>5.1178638536125698E-3</v>
      </c>
      <c r="W679" s="10">
        <v>1.5498666451060739E-2</v>
      </c>
      <c r="X679" s="10">
        <v>-1.9913899430783699E-2</v>
      </c>
    </row>
    <row r="680" spans="2:24" x14ac:dyDescent="0.25">
      <c r="B680" s="3" t="s">
        <v>214</v>
      </c>
      <c r="C680" s="14">
        <v>2.2387502434978002E-2</v>
      </c>
      <c r="D680" s="14">
        <v>-2.8894131336583612E-2</v>
      </c>
      <c r="E680" s="14">
        <v>7.8679461139898876E-3</v>
      </c>
      <c r="F680" s="14">
        <v>-1.1340029092596196E-2</v>
      </c>
      <c r="G680" s="14">
        <v>1.0301623739345858E-2</v>
      </c>
      <c r="H680" s="14">
        <v>-9.745604671848318E-4</v>
      </c>
      <c r="I680" s="14">
        <v>-6.6254814439125564E-2</v>
      </c>
      <c r="J680" s="14">
        <v>-5.5637851268824812E-2</v>
      </c>
      <c r="K680" s="14">
        <v>9.2681825639389953E-2</v>
      </c>
      <c r="L680" s="14">
        <v>-2.9794983310224434E-2</v>
      </c>
      <c r="M680" s="14">
        <v>6.0235731283640348E-2</v>
      </c>
      <c r="N680" s="14">
        <v>-1.6633001050300716E-2</v>
      </c>
      <c r="O680" s="14">
        <v>1.7820930762968423E-4</v>
      </c>
      <c r="P680" s="14">
        <v>1.6625499551031403E-2</v>
      </c>
      <c r="Q680" s="14">
        <v>-3.3814801914650326E-2</v>
      </c>
      <c r="R680" s="14">
        <v>4.4464184942532944E-2</v>
      </c>
      <c r="S680" s="14">
        <v>9.5009917097679794E-2</v>
      </c>
      <c r="T680" s="14">
        <v>-4.2416576398071781E-2</v>
      </c>
      <c r="U680" s="14">
        <v>-6.4331809106131732E-2</v>
      </c>
      <c r="V680" s="14">
        <v>-8.5627457544807106E-3</v>
      </c>
      <c r="W680" s="14">
        <v>1.0871480529735328E-2</v>
      </c>
      <c r="X680" s="14">
        <v>-2.0873159036020328E-3</v>
      </c>
    </row>
    <row r="681" spans="2:24" x14ac:dyDescent="0.25">
      <c r="B681" s="3" t="s">
        <v>215</v>
      </c>
      <c r="C681" s="10">
        <v>2.6680619617544962E-2</v>
      </c>
      <c r="D681" s="10">
        <v>-3.654276955260035E-2</v>
      </c>
      <c r="E681" s="10">
        <v>1.1933368186623362E-2</v>
      </c>
      <c r="F681" s="10">
        <v>-1.1340029092596196E-2</v>
      </c>
      <c r="G681" s="10">
        <v>1.0301623739345858E-2</v>
      </c>
      <c r="H681" s="10">
        <v>-9.745604671848318E-4</v>
      </c>
      <c r="I681" s="10">
        <v>-6.6254814439125564E-2</v>
      </c>
      <c r="J681" s="10">
        <v>-5.5637851268824812E-2</v>
      </c>
      <c r="K681" s="10">
        <v>9.2681825639389953E-2</v>
      </c>
      <c r="L681" s="10">
        <v>-2.9794983310224434E-2</v>
      </c>
      <c r="M681" s="10">
        <v>6.0235731283640348E-2</v>
      </c>
      <c r="N681" s="10">
        <v>-1.6633001050300716E-2</v>
      </c>
      <c r="O681" s="10">
        <v>1.7820930762968423E-4</v>
      </c>
      <c r="P681" s="10">
        <v>1.6625499551031403E-2</v>
      </c>
      <c r="Q681" s="10">
        <v>-3.3814801914650326E-2</v>
      </c>
      <c r="R681" s="10">
        <v>4.4464184942532944E-2</v>
      </c>
      <c r="S681" s="10">
        <v>9.5009917097679794E-2</v>
      </c>
      <c r="T681" s="10">
        <v>-4.2416576398071781E-2</v>
      </c>
      <c r="U681" s="10">
        <v>-6.4331809106131732E-2</v>
      </c>
      <c r="V681" s="10">
        <v>-8.5627457544807106E-3</v>
      </c>
      <c r="W681" s="10">
        <v>1.0871480529735328E-2</v>
      </c>
      <c r="X681" s="10">
        <v>-2.0873159036020328E-3</v>
      </c>
    </row>
    <row r="682" spans="2:24" x14ac:dyDescent="0.25">
      <c r="B682" s="3" t="s">
        <v>216</v>
      </c>
      <c r="C682" s="14">
        <v>0.49885798681842242</v>
      </c>
      <c r="D682" s="14">
        <v>-0.303837069262474</v>
      </c>
      <c r="E682" s="14">
        <v>-0.23709090373260872</v>
      </c>
      <c r="F682" s="14">
        <v>1.3106677056617333E-2</v>
      </c>
      <c r="G682" s="14">
        <v>8.7990138246563099E-5</v>
      </c>
      <c r="H682" s="14">
        <v>-1.1623196932925239E-2</v>
      </c>
      <c r="I682" s="14">
        <v>-5.3653797354594801E-2</v>
      </c>
      <c r="J682" s="14">
        <v>-3.7757161167868258E-2</v>
      </c>
      <c r="K682" s="14">
        <v>8.3108126922711745E-2</v>
      </c>
      <c r="L682" s="14">
        <v>-5.4075904612607806E-2</v>
      </c>
      <c r="M682" s="14">
        <v>6.2022051488033858E-2</v>
      </c>
      <c r="N682" s="14">
        <v>-0.52281119256337749</v>
      </c>
      <c r="O682" s="14">
        <v>0.24982319845222362</v>
      </c>
      <c r="P682" s="14">
        <v>0.28123373112013372</v>
      </c>
      <c r="Q682" s="14">
        <v>-0.12333374656296109</v>
      </c>
      <c r="R682" s="14">
        <v>-9.3276195934933609E-2</v>
      </c>
      <c r="S682" s="14">
        <v>-9.9263913045938956E-2</v>
      </c>
      <c r="T682" s="14">
        <v>0.57636708650018786</v>
      </c>
      <c r="U682" s="14">
        <v>-0.21297075196299609</v>
      </c>
      <c r="V682" s="14">
        <v>5.1178638536125698E-3</v>
      </c>
      <c r="W682" s="14">
        <v>1.5498666451060739E-2</v>
      </c>
      <c r="X682" s="14">
        <v>-1.9913899430783699E-2</v>
      </c>
    </row>
    <row r="683" spans="2:24" x14ac:dyDescent="0.25">
      <c r="B683" s="3" t="s">
        <v>217</v>
      </c>
      <c r="C683" s="10">
        <v>0.49885798681842242</v>
      </c>
      <c r="D683" s="10">
        <v>-0.303837069262474</v>
      </c>
      <c r="E683" s="10">
        <v>-0.23709090373260872</v>
      </c>
      <c r="F683" s="10">
        <v>1.3106677056617333E-2</v>
      </c>
      <c r="G683" s="10">
        <v>8.7990138246563099E-5</v>
      </c>
      <c r="H683" s="10">
        <v>-1.1623196932925239E-2</v>
      </c>
      <c r="I683" s="10">
        <v>0.11409096673319724</v>
      </c>
      <c r="J683" s="10">
        <v>0.12706733298524769</v>
      </c>
      <c r="K683" s="10">
        <v>0.26323481714625441</v>
      </c>
      <c r="L683" s="10">
        <v>0.13567476701918998</v>
      </c>
      <c r="M683" s="10">
        <v>-0.57676642541544432</v>
      </c>
      <c r="N683" s="10">
        <v>-4.9228696875651123E-3</v>
      </c>
      <c r="O683" s="10">
        <v>-1.1819628882113603E-2</v>
      </c>
      <c r="P683" s="10">
        <v>1.6653016195665449E-2</v>
      </c>
      <c r="Q683" s="10">
        <v>0.5947291702289379</v>
      </c>
      <c r="R683" s="10">
        <v>-0.13653169038103377</v>
      </c>
      <c r="S683" s="10">
        <v>-3.1551026221538936E-2</v>
      </c>
      <c r="T683" s="10">
        <v>-0.19237881543902247</v>
      </c>
      <c r="U683" s="10">
        <v>-0.22775064794936406</v>
      </c>
      <c r="V683" s="10">
        <v>-1.722440950434001E-3</v>
      </c>
      <c r="W683" s="10">
        <v>1.3185073490397964E-2</v>
      </c>
      <c r="X683" s="10">
        <v>-1.1000607667192908E-2</v>
      </c>
    </row>
    <row r="684" spans="2:24" x14ac:dyDescent="0.25">
      <c r="B684" s="3" t="s">
        <v>218</v>
      </c>
      <c r="C684" s="14">
        <v>-0.49648552943514335</v>
      </c>
      <c r="D684" s="14">
        <v>0.90301980479958832</v>
      </c>
      <c r="E684" s="14">
        <v>-0.49256713505100058</v>
      </c>
      <c r="F684" s="14">
        <v>1.3681466853357105</v>
      </c>
      <c r="G684" s="14">
        <v>0.60737705658237595</v>
      </c>
      <c r="H684" s="14">
        <v>-1.8491432499280407</v>
      </c>
      <c r="I684" s="14">
        <v>1.2099007501171699</v>
      </c>
      <c r="J684" s="14">
        <v>-0.40906579577685609</v>
      </c>
      <c r="K684" s="14">
        <v>-0.22252489532880637</v>
      </c>
      <c r="L684" s="14">
        <v>-0.32720823869994964</v>
      </c>
      <c r="M684" s="14">
        <v>-0.27282051647436178</v>
      </c>
      <c r="N684" s="14">
        <v>-1.6633001050300716E-2</v>
      </c>
      <c r="O684" s="14">
        <v>1.7820930762968423E-4</v>
      </c>
      <c r="P684" s="14">
        <v>1.6625499551031403E-2</v>
      </c>
      <c r="Q684" s="14">
        <v>1.1688954110282392</v>
      </c>
      <c r="R684" s="14">
        <v>-0.32835747646397651</v>
      </c>
      <c r="S684" s="14">
        <v>-0.11338659814087793</v>
      </c>
      <c r="T684" s="14">
        <v>-0.32799276354604689</v>
      </c>
      <c r="U684" s="14">
        <v>-0.38798784517694296</v>
      </c>
      <c r="V684" s="14">
        <v>0.25970118214017357</v>
      </c>
      <c r="W684" s="14">
        <v>0.28313657681501159</v>
      </c>
      <c r="X684" s="14">
        <v>-0.52628944955353418</v>
      </c>
    </row>
    <row r="685" spans="2:24" x14ac:dyDescent="0.25">
      <c r="B685" s="3" t="s">
        <v>219</v>
      </c>
      <c r="C685" s="10">
        <v>0.75400138557091601</v>
      </c>
      <c r="D685" s="10">
        <v>-0.76214539911454315</v>
      </c>
      <c r="E685" s="10">
        <v>9.0612147772530793E-3</v>
      </c>
      <c r="F685" s="10">
        <v>-1.1705719507129735</v>
      </c>
      <c r="G685" s="10">
        <v>0.50168211608131985</v>
      </c>
      <c r="H685" s="10">
        <v>0.49646280578408253</v>
      </c>
      <c r="I685" s="10">
        <v>1.3467066379526893</v>
      </c>
      <c r="J685" s="10">
        <v>-1.8894076670829327</v>
      </c>
      <c r="K685" s="10">
        <v>-1.7300927907040464</v>
      </c>
      <c r="L685" s="10">
        <v>0.56582880997253038</v>
      </c>
      <c r="M685" s="10">
        <v>1.4762637391784015</v>
      </c>
      <c r="N685" s="10">
        <v>-6.3473526501242938E-2</v>
      </c>
      <c r="O685" s="10">
        <v>4.8169562066603167E-2</v>
      </c>
      <c r="P685" s="10">
        <v>1.6515432972495248E-2</v>
      </c>
      <c r="Q685" s="10">
        <v>1.3539535315950348</v>
      </c>
      <c r="R685" s="10">
        <v>-0.27323071864795107</v>
      </c>
      <c r="S685" s="10">
        <v>-3.3439447748084401</v>
      </c>
      <c r="T685" s="10">
        <v>1.204000287980199</v>
      </c>
      <c r="U685" s="10">
        <v>1.2221892579027493</v>
      </c>
      <c r="V685" s="10">
        <v>-3.5923964970667743E-2</v>
      </c>
      <c r="W685" s="10">
        <v>1.6171086870848672E-3</v>
      </c>
      <c r="X685" s="10">
        <v>3.3565851150761716E-2</v>
      </c>
    </row>
    <row r="686" spans="2:24" x14ac:dyDescent="0.25">
      <c r="B686" s="3" t="s">
        <v>220</v>
      </c>
      <c r="C686" s="14">
        <v>3.0973736800111951E-2</v>
      </c>
      <c r="D686" s="14">
        <v>-4.419140776861713E-2</v>
      </c>
      <c r="E686" s="14">
        <v>1.5998790259256934E-2</v>
      </c>
      <c r="F686" s="14">
        <v>0.5682759317175925</v>
      </c>
      <c r="G686" s="14">
        <v>-0.23538862243164119</v>
      </c>
      <c r="H686" s="14">
        <v>-0.24969324359281853</v>
      </c>
      <c r="I686" s="14">
        <v>0.89863346299070623</v>
      </c>
      <c r="J686" s="14">
        <v>-0.71188158322420947</v>
      </c>
      <c r="K686" s="14">
        <v>-0.56951008877331821</v>
      </c>
      <c r="L686" s="14">
        <v>0.10857783189566786</v>
      </c>
      <c r="M686" s="14">
        <v>0.21008314589912763</v>
      </c>
      <c r="N686" s="14">
        <v>0.52467558455098295</v>
      </c>
      <c r="O686" s="14">
        <v>-0.28546029440619419</v>
      </c>
      <c r="P686" s="14">
        <v>-0.24790018208416892</v>
      </c>
      <c r="Q686" s="14">
        <v>0.70348463291751173</v>
      </c>
      <c r="R686" s="14">
        <v>-0.11487186886228218</v>
      </c>
      <c r="S686" s="14">
        <v>-0.12100176902129858</v>
      </c>
      <c r="T686" s="14">
        <v>-0.2210753973068752</v>
      </c>
      <c r="U686" s="14">
        <v>-0.23411393118067114</v>
      </c>
      <c r="V686" s="14">
        <v>5.1178638536125698E-3</v>
      </c>
      <c r="W686" s="14">
        <v>1.5498666451060739E-2</v>
      </c>
      <c r="X686" s="14">
        <v>-1.9913899430783699E-2</v>
      </c>
    </row>
    <row r="687" spans="2:24" x14ac:dyDescent="0.25">
      <c r="B687" s="3" t="s">
        <v>221</v>
      </c>
      <c r="C687" s="10">
        <v>-0.23275589631751564</v>
      </c>
      <c r="D687" s="10">
        <v>0.42941419851548557</v>
      </c>
      <c r="E687" s="10">
        <v>-0.23828417239587196</v>
      </c>
      <c r="F687" s="10">
        <v>-0.58028246728606314</v>
      </c>
      <c r="G687" s="10">
        <v>1.0396940903547665</v>
      </c>
      <c r="H687" s="10">
        <v>-0.59468401685946037</v>
      </c>
      <c r="I687" s="10">
        <v>0.90535484046942716</v>
      </c>
      <c r="J687" s="10">
        <v>0.1046176226310334</v>
      </c>
      <c r="K687" s="10">
        <v>-0.55160449514699927</v>
      </c>
      <c r="L687" s="10">
        <v>0.13400690354216532</v>
      </c>
      <c r="M687" s="10">
        <v>-0.59132488258119942</v>
      </c>
      <c r="N687" s="10">
        <v>-0.27472861869716581</v>
      </c>
      <c r="O687" s="10">
        <v>-0.25671927473233869</v>
      </c>
      <c r="P687" s="10">
        <v>0.53120537537287715</v>
      </c>
      <c r="Q687" s="10">
        <v>9.6791510762707256E-2</v>
      </c>
      <c r="R687" s="10">
        <v>-0.65064185153354237</v>
      </c>
      <c r="S687" s="10">
        <v>0.23074601126643224</v>
      </c>
      <c r="T687" s="10">
        <v>-0.68879837419615864</v>
      </c>
      <c r="U687" s="10">
        <v>0.86647064652218808</v>
      </c>
      <c r="V687" s="10">
        <v>0.80130129549718587</v>
      </c>
      <c r="W687" s="10">
        <v>1.0779194857898466E-2</v>
      </c>
      <c r="X687" s="10">
        <v>-0.79377363489948449</v>
      </c>
    </row>
    <row r="688" spans="2:24" x14ac:dyDescent="0.25">
      <c r="B688" s="3" t="s">
        <v>222</v>
      </c>
      <c r="C688" s="14">
        <v>0.28182401837003862</v>
      </c>
      <c r="D688" s="14">
        <v>-0.49485109940466959</v>
      </c>
      <c r="E688" s="14">
        <v>0.25808548669648518</v>
      </c>
      <c r="F688" s="14">
        <v>-0.58028246728606314</v>
      </c>
      <c r="G688" s="14">
        <v>1.0396940903547665</v>
      </c>
      <c r="H688" s="14">
        <v>-0.59468401685946037</v>
      </c>
      <c r="I688" s="14">
        <v>-7.1154660924993729E-2</v>
      </c>
      <c r="J688" s="14">
        <v>0.75190884382849577</v>
      </c>
      <c r="K688" s="14">
        <v>8.7745533546457449E-2</v>
      </c>
      <c r="L688" s="14">
        <v>-0.8439342468253237</v>
      </c>
      <c r="M688" s="14">
        <v>5.5287314441174129E-2</v>
      </c>
      <c r="N688" s="14">
        <v>-0.27642570627924812</v>
      </c>
      <c r="O688" s="14">
        <v>0.51871852068193536</v>
      </c>
      <c r="P688" s="14">
        <v>-0.23337366134634607</v>
      </c>
      <c r="Q688" s="14">
        <v>0.64910690157322481</v>
      </c>
      <c r="R688" s="14">
        <v>-0.12570177962165804</v>
      </c>
      <c r="S688" s="14">
        <v>-7.6276397621418759E-2</v>
      </c>
      <c r="T688" s="14">
        <v>-0.20672710637294886</v>
      </c>
      <c r="U688" s="14">
        <v>-0.23093228956501757</v>
      </c>
      <c r="V688" s="14">
        <v>-0.54332255430744625</v>
      </c>
      <c r="W688" s="14">
        <v>0.28554245544751106</v>
      </c>
      <c r="X688" s="14">
        <v>0.25648357767875746</v>
      </c>
    </row>
    <row r="689" spans="2:24" x14ac:dyDescent="0.25">
      <c r="B689" s="3" t="s">
        <v>223</v>
      </c>
      <c r="C689" s="10">
        <v>3.0973736800111951E-2</v>
      </c>
      <c r="D689" s="10">
        <v>-4.419140776861713E-2</v>
      </c>
      <c r="E689" s="10">
        <v>1.5998790259256934E-2</v>
      </c>
      <c r="F689" s="10">
        <v>-2.3563382167202829E-2</v>
      </c>
      <c r="G689" s="10">
        <v>1.5408440539895318E-2</v>
      </c>
      <c r="H689" s="10">
        <v>4.3497577656855801E-3</v>
      </c>
      <c r="I689" s="10">
        <v>0.58757423919468588</v>
      </c>
      <c r="J689" s="10">
        <v>-0.21000096089664494</v>
      </c>
      <c r="K689" s="10">
        <v>-7.6888658240555866E-2</v>
      </c>
      <c r="L689" s="10">
        <v>-0.20885276263306643</v>
      </c>
      <c r="M689" s="10">
        <v>-0.10405949233986866</v>
      </c>
      <c r="N689" s="10">
        <v>-0.79431402915506055</v>
      </c>
      <c r="O689" s="10">
        <v>0.78036134801627255</v>
      </c>
      <c r="P689" s="10">
        <v>3.1207053578122312E-2</v>
      </c>
      <c r="Q689" s="10">
        <v>-0.34591471384182715</v>
      </c>
      <c r="R689" s="10">
        <v>-0.27777241027415467</v>
      </c>
      <c r="S689" s="10">
        <v>-0.22934824114891514</v>
      </c>
      <c r="T689" s="10">
        <v>0.42302495559762499</v>
      </c>
      <c r="U689" s="10">
        <v>0.41896307048218573</v>
      </c>
      <c r="V689" s="10">
        <v>-0.55016285911149299</v>
      </c>
      <c r="W689" s="10">
        <v>0.28322886248684842</v>
      </c>
      <c r="X689" s="10">
        <v>0.2653968694423483</v>
      </c>
    </row>
    <row r="690" spans="2:24" x14ac:dyDescent="0.25">
      <c r="B690" s="3" t="s">
        <v>224</v>
      </c>
      <c r="C690" s="14">
        <v>-0.48360617788744242</v>
      </c>
      <c r="D690" s="14">
        <v>0.88007389015153814</v>
      </c>
      <c r="E690" s="14">
        <v>-0.48037086883310015</v>
      </c>
      <c r="F690" s="14">
        <v>1.4656507514502426E-2</v>
      </c>
      <c r="G690" s="14">
        <v>-0.78872104710673663</v>
      </c>
      <c r="H690" s="14">
        <v>0.82548062435211367</v>
      </c>
      <c r="I690" s="14">
        <v>1.2288022757439665</v>
      </c>
      <c r="J690" s="14">
        <v>-0.38224476062542151</v>
      </c>
      <c r="K690" s="14">
        <v>-0.23688544340382328</v>
      </c>
      <c r="L690" s="14">
        <v>-0.36362962065352517</v>
      </c>
      <c r="M690" s="14">
        <v>-0.2701410361677713</v>
      </c>
      <c r="N690" s="14">
        <v>-0.26301848733443012</v>
      </c>
      <c r="O690" s="14">
        <v>-0.268717112922082</v>
      </c>
      <c r="P690" s="14">
        <v>0.53123289201751123</v>
      </c>
      <c r="Q690" s="14">
        <v>0.11442602236718186</v>
      </c>
      <c r="R690" s="14">
        <v>-0.63243458917756656</v>
      </c>
      <c r="S690" s="14">
        <v>-0.53071888397098999</v>
      </c>
      <c r="T690" s="14">
        <v>0.10537229472018517</v>
      </c>
      <c r="U690" s="14">
        <v>0.88429641246848167</v>
      </c>
      <c r="V690" s="14">
        <v>0.52619706279848488</v>
      </c>
      <c r="W690" s="14">
        <v>-0.26379949438804035</v>
      </c>
      <c r="X690" s="14">
        <v>-0.26065820948596141</v>
      </c>
    </row>
    <row r="691" spans="2:24" x14ac:dyDescent="0.25">
      <c r="B691" s="3" t="s">
        <v>225</v>
      </c>
      <c r="C691" s="10">
        <v>9.5081508872773002E-3</v>
      </c>
      <c r="D691" s="10">
        <v>-5.9482166885334031E-3</v>
      </c>
      <c r="E691" s="10">
        <v>-4.328320103911043E-3</v>
      </c>
      <c r="F691" s="10">
        <v>1.3106677056617333E-2</v>
      </c>
      <c r="G691" s="10">
        <v>8.7990138246563099E-5</v>
      </c>
      <c r="H691" s="10">
        <v>-1.1623196932925239E-2</v>
      </c>
      <c r="I691" s="10">
        <v>0.10148994964866614</v>
      </c>
      <c r="J691" s="10">
        <v>0.10918664288429125</v>
      </c>
      <c r="K691" s="10">
        <v>0.27280851586293264</v>
      </c>
      <c r="L691" s="10">
        <v>0.15995568832157364</v>
      </c>
      <c r="M691" s="10">
        <v>-0.57855274561983816</v>
      </c>
      <c r="N691" s="10">
        <v>-2.8343132413036209E-2</v>
      </c>
      <c r="O691" s="10">
        <v>1.2176047497372999E-2</v>
      </c>
      <c r="P691" s="10">
        <v>1.6597982906397357E-2</v>
      </c>
      <c r="Q691" s="10">
        <v>-5.3456369481335864E-3</v>
      </c>
      <c r="R691" s="10">
        <v>0.16448590547359679</v>
      </c>
      <c r="S691" s="10">
        <v>-0.45271701735536085</v>
      </c>
      <c r="T691" s="10">
        <v>-0.6535036551147364</v>
      </c>
      <c r="U691" s="10">
        <v>0.87952402338341873</v>
      </c>
      <c r="V691" s="10">
        <v>0.53303736760253162</v>
      </c>
      <c r="W691" s="10">
        <v>-0.26148590142737776</v>
      </c>
      <c r="X691" s="10">
        <v>-0.26957150124955243</v>
      </c>
    </row>
    <row r="692" spans="2:24" x14ac:dyDescent="0.25">
      <c r="B692" s="3" t="s">
        <v>226</v>
      </c>
      <c r="C692" s="14">
        <v>0.75400138557091601</v>
      </c>
      <c r="D692" s="14">
        <v>-0.76214539911454315</v>
      </c>
      <c r="E692" s="14">
        <v>9.0612147772530793E-3</v>
      </c>
      <c r="F692" s="14">
        <v>-0.29581124818932975</v>
      </c>
      <c r="G692" s="14">
        <v>0.52499785704705615</v>
      </c>
      <c r="H692" s="14">
        <v>-0.29782928866332264</v>
      </c>
      <c r="I692" s="14">
        <v>-0.36611368320701232</v>
      </c>
      <c r="J692" s="14">
        <v>-0.35236357898810267</v>
      </c>
      <c r="K692" s="14">
        <v>0.58545269890674567</v>
      </c>
      <c r="L692" s="14">
        <v>0.4547732250249491</v>
      </c>
      <c r="M692" s="14">
        <v>-0.24806533001069297</v>
      </c>
      <c r="N692" s="14">
        <v>0.78277120219784802</v>
      </c>
      <c r="O692" s="14">
        <v>-2.8562810366225808E-2</v>
      </c>
      <c r="P692" s="14">
        <v>-0.7624800579060147</v>
      </c>
      <c r="Q692" s="14">
        <v>-0.73437101700700014</v>
      </c>
      <c r="R692" s="14">
        <v>0.19642288715074807</v>
      </c>
      <c r="S692" s="14">
        <v>1.0277611270542004</v>
      </c>
      <c r="T692" s="14">
        <v>-0.67227671533953848</v>
      </c>
      <c r="U692" s="14">
        <v>8.4442905406460489E-2</v>
      </c>
      <c r="V692" s="14">
        <v>-8.5627457544807106E-3</v>
      </c>
      <c r="W692" s="14">
        <v>1.0871480529735328E-2</v>
      </c>
      <c r="X692" s="14">
        <v>-2.0873159036020328E-3</v>
      </c>
    </row>
    <row r="693" spans="2:24" x14ac:dyDescent="0.25">
      <c r="B693" s="3" t="s">
        <v>227</v>
      </c>
      <c r="C693" s="10">
        <v>0.74970826838834903</v>
      </c>
      <c r="D693" s="10">
        <v>-0.75449676089852646</v>
      </c>
      <c r="E693" s="10">
        <v>4.9957927046195352E-3</v>
      </c>
      <c r="F693" s="10">
        <v>0.83897396728183415</v>
      </c>
      <c r="G693" s="10">
        <v>4.383099830618134E-2</v>
      </c>
      <c r="H693" s="10">
        <v>-0.78461801844884949</v>
      </c>
      <c r="I693" s="10">
        <v>0.43123789346547137</v>
      </c>
      <c r="J693" s="10">
        <v>-0.36873539532168553</v>
      </c>
      <c r="K693" s="10">
        <v>0.58274071824776941</v>
      </c>
      <c r="L693" s="10">
        <v>-0.34982129652530874</v>
      </c>
      <c r="M693" s="10">
        <v>-0.25647573910421301</v>
      </c>
      <c r="N693" s="10">
        <v>0.25486983554138232</v>
      </c>
      <c r="O693" s="10">
        <v>-0.53035994025641919</v>
      </c>
      <c r="P693" s="10">
        <v>0.2666521770930429</v>
      </c>
      <c r="Q693" s="10">
        <v>-0.35693091046856895</v>
      </c>
      <c r="R693" s="10">
        <v>0.54080790589576044</v>
      </c>
      <c r="S693" s="10">
        <v>-0.24079711733304579</v>
      </c>
      <c r="T693" s="10">
        <v>-0.36454757610514921</v>
      </c>
      <c r="U693" s="10">
        <v>0.40782739816581604</v>
      </c>
      <c r="V693" s="10">
        <v>0.53480541483887456</v>
      </c>
      <c r="W693" s="10">
        <v>0.55771526606095045</v>
      </c>
      <c r="X693" s="10">
        <v>-1.0594048749670573</v>
      </c>
    </row>
    <row r="694" spans="2:24" x14ac:dyDescent="0.25">
      <c r="B694" s="3" t="s">
        <v>228</v>
      </c>
      <c r="C694" s="14">
        <v>-0.48789929507000934</v>
      </c>
      <c r="D694" s="14">
        <v>0.88772252836755483</v>
      </c>
      <c r="E694" s="14">
        <v>-0.4844362909057337</v>
      </c>
      <c r="F694" s="14">
        <v>1.1372183699110594</v>
      </c>
      <c r="G694" s="14">
        <v>-1.2647810890470619</v>
      </c>
      <c r="H694" s="14">
        <v>0.3440162127994571</v>
      </c>
      <c r="I694" s="14">
        <v>-0.37241419174927776</v>
      </c>
      <c r="J694" s="14">
        <v>-0.36130392403858097</v>
      </c>
      <c r="K694" s="14">
        <v>0.59023954826508473</v>
      </c>
      <c r="L694" s="14">
        <v>0.46691368567614072</v>
      </c>
      <c r="M694" s="14">
        <v>-0.24895849011288973</v>
      </c>
      <c r="N694" s="14">
        <v>0.25317274795929995</v>
      </c>
      <c r="O694" s="14">
        <v>0.2450778551578548</v>
      </c>
      <c r="P694" s="14">
        <v>-0.49792685962618033</v>
      </c>
      <c r="Q694" s="14">
        <v>0.9788413251048762</v>
      </c>
      <c r="R694" s="14">
        <v>0.21474207795100542</v>
      </c>
      <c r="S694" s="14">
        <v>-0.51338313461224594</v>
      </c>
      <c r="T694" s="14">
        <v>0.12200203054769811</v>
      </c>
      <c r="U694" s="14">
        <v>-0.69640140320704136</v>
      </c>
      <c r="V694" s="14">
        <v>-1.6196824762174242</v>
      </c>
      <c r="W694" s="14">
        <v>0.83257081232240004</v>
      </c>
      <c r="X694" s="14">
        <v>0.78253865660706734</v>
      </c>
    </row>
    <row r="695" spans="2:24" x14ac:dyDescent="0.25">
      <c r="B695" s="3" t="s">
        <v>229</v>
      </c>
      <c r="C695" s="10">
        <v>-0.39021484854895472</v>
      </c>
      <c r="D695" s="10">
        <v>-0.44916538270105838</v>
      </c>
      <c r="E695" s="10">
        <v>1.0185478373353452</v>
      </c>
      <c r="F695" s="10">
        <v>-1.1340029092596196E-2</v>
      </c>
      <c r="G695" s="10">
        <v>1.0301623739345858E-2</v>
      </c>
      <c r="H695" s="10">
        <v>-9.745604671848318E-4</v>
      </c>
      <c r="I695" s="10">
        <v>-0.53973808690061431</v>
      </c>
      <c r="J695" s="10">
        <v>0.28143044261306777</v>
      </c>
      <c r="K695" s="10">
        <v>0.43280530102620018</v>
      </c>
      <c r="L695" s="10">
        <v>0.31473254634203207</v>
      </c>
      <c r="M695" s="10">
        <v>-0.4124712017919353</v>
      </c>
      <c r="N695" s="10">
        <v>0.77106107083511244</v>
      </c>
      <c r="O695" s="10">
        <v>-1.6564972176482451E-2</v>
      </c>
      <c r="P695" s="10">
        <v>-0.76250757455064866</v>
      </c>
      <c r="Q695" s="10">
        <v>-3.3814801914650326E-2</v>
      </c>
      <c r="R695" s="10">
        <v>4.4464184942532944E-2</v>
      </c>
      <c r="S695" s="10">
        <v>9.5009917097679794E-2</v>
      </c>
      <c r="T695" s="10">
        <v>-4.2416576398071781E-2</v>
      </c>
      <c r="U695" s="10">
        <v>-6.4331809106131732E-2</v>
      </c>
      <c r="V695" s="10">
        <v>-0.27682667364913505</v>
      </c>
      <c r="W695" s="10">
        <v>-0.26139361575554088</v>
      </c>
      <c r="X695" s="10">
        <v>0.52211481774633017</v>
      </c>
    </row>
    <row r="696" spans="2:24" x14ac:dyDescent="0.25">
      <c r="B696" s="3" t="s">
        <v>230</v>
      </c>
      <c r="C696" s="14">
        <v>0.40117354029736779</v>
      </c>
      <c r="D696" s="14">
        <v>1.0330508418061393</v>
      </c>
      <c r="E696" s="14">
        <v>-1.7400750319736877</v>
      </c>
      <c r="F696" s="14">
        <v>0.54227939511049383</v>
      </c>
      <c r="G696" s="14">
        <v>0.56363404841444131</v>
      </c>
      <c r="H696" s="14">
        <v>-1.0761484284121168</v>
      </c>
      <c r="I696" s="14">
        <v>0.4263380469796032</v>
      </c>
      <c r="J696" s="14">
        <v>0.43881129977563516</v>
      </c>
      <c r="K696" s="14">
        <v>0.57780442615483696</v>
      </c>
      <c r="L696" s="14">
        <v>-1.1639605600404082</v>
      </c>
      <c r="M696" s="14">
        <v>-0.26142415594667917</v>
      </c>
      <c r="N696" s="14">
        <v>-4.9228696875651123E-3</v>
      </c>
      <c r="O696" s="14">
        <v>-1.1819628882113603E-2</v>
      </c>
      <c r="P696" s="14">
        <v>1.6653016195665449E-2</v>
      </c>
      <c r="Q696" s="14">
        <v>9.6791510762707256E-2</v>
      </c>
      <c r="R696" s="14">
        <v>-0.65064185153354237</v>
      </c>
      <c r="S696" s="14">
        <v>0.23074601126643224</v>
      </c>
      <c r="T696" s="14">
        <v>-0.68879837419615864</v>
      </c>
      <c r="U696" s="14">
        <v>0.86647064652218808</v>
      </c>
      <c r="V696" s="14">
        <v>0.25793313490383057</v>
      </c>
      <c r="W696" s="14">
        <v>-0.53606459067331658</v>
      </c>
      <c r="X696" s="14">
        <v>0.26354392416397066</v>
      </c>
    </row>
    <row r="697" spans="2:24" x14ac:dyDescent="0.25">
      <c r="B697" s="3" t="s">
        <v>231</v>
      </c>
      <c r="C697" s="10">
        <v>0.70301260371910534</v>
      </c>
      <c r="D697" s="10">
        <v>-8.9877124472228259E-2</v>
      </c>
      <c r="E697" s="10">
        <v>-0.74446356037960315</v>
      </c>
      <c r="F697" s="10">
        <v>-0.57873263682817788</v>
      </c>
      <c r="G697" s="10">
        <v>0.25088505310978326</v>
      </c>
      <c r="H697" s="10">
        <v>0.24241980442557845</v>
      </c>
      <c r="I697" s="10">
        <v>-0.21607784602006308</v>
      </c>
      <c r="J697" s="10">
        <v>-0.20256948961354029</v>
      </c>
      <c r="K697" s="10">
        <v>-6.9389828223240468E-2</v>
      </c>
      <c r="L697" s="10">
        <v>0.60788221956838306</v>
      </c>
      <c r="M697" s="10">
        <v>-9.6542243348545331E-2</v>
      </c>
      <c r="N697" s="10">
        <v>-0.27642570627924812</v>
      </c>
      <c r="O697" s="10">
        <v>0.51871852068193536</v>
      </c>
      <c r="P697" s="10">
        <v>-0.23337366134634607</v>
      </c>
      <c r="Q697" s="10">
        <v>-4.0433116892383117E-2</v>
      </c>
      <c r="R697" s="10">
        <v>-0.7923233935833579</v>
      </c>
      <c r="S697" s="10">
        <v>0.86792368851923263</v>
      </c>
      <c r="T697" s="10">
        <v>-4.9014713611641308E-2</v>
      </c>
      <c r="U697" s="10">
        <v>-7.1021902736055603E-2</v>
      </c>
      <c r="V697" s="10">
        <v>-8.5627457544807106E-3</v>
      </c>
      <c r="W697" s="10">
        <v>1.0871480529735328E-2</v>
      </c>
      <c r="X697" s="10">
        <v>-2.0873159036020328E-3</v>
      </c>
    </row>
    <row r="698" spans="2:24" x14ac:dyDescent="0.25">
      <c r="B698" s="3" t="s">
        <v>232</v>
      </c>
      <c r="C698" s="14">
        <v>0.28182401837003862</v>
      </c>
      <c r="D698" s="14">
        <v>-0.49485109940466959</v>
      </c>
      <c r="E698" s="14">
        <v>0.25808548669648518</v>
      </c>
      <c r="F698" s="14">
        <v>-0.56495945329568609</v>
      </c>
      <c r="G698" s="14">
        <v>-0.54303080093574974</v>
      </c>
      <c r="H698" s="14">
        <v>1.0741993074777474</v>
      </c>
      <c r="I698" s="14">
        <v>0.43145069907148287</v>
      </c>
      <c r="J698" s="14">
        <v>-0.3658729442918387</v>
      </c>
      <c r="K698" s="14">
        <v>-0.23417346274484713</v>
      </c>
      <c r="L698" s="14">
        <v>0.44096490089673279</v>
      </c>
      <c r="M698" s="14">
        <v>-0.26173062707425121</v>
      </c>
      <c r="N698" s="14">
        <v>-1.0658168657467435</v>
      </c>
      <c r="O698" s="14">
        <v>1.3108994975803214</v>
      </c>
      <c r="P698" s="14">
        <v>-0.21881962396388924</v>
      </c>
      <c r="Q698" s="14">
        <v>0.3436790379835552</v>
      </c>
      <c r="R698" s="14">
        <v>-0.44104962525131869</v>
      </c>
      <c r="S698" s="14">
        <v>0.38609158012852557</v>
      </c>
      <c r="T698" s="14">
        <v>0.26536613237507933</v>
      </c>
      <c r="U698" s="14">
        <v>-0.53967265799373298</v>
      </c>
      <c r="V698" s="14">
        <v>0.80130129549718587</v>
      </c>
      <c r="W698" s="14">
        <v>1.0779194857898466E-2</v>
      </c>
      <c r="X698" s="14">
        <v>-0.79377363489948449</v>
      </c>
    </row>
    <row r="699" spans="2:24" x14ac:dyDescent="0.25">
      <c r="B699" s="3" t="s">
        <v>233</v>
      </c>
      <c r="C699" s="10">
        <v>3.0973736800111951E-2</v>
      </c>
      <c r="D699" s="10">
        <v>-4.419140776861713E-2</v>
      </c>
      <c r="E699" s="10">
        <v>1.5998790259256934E-2</v>
      </c>
      <c r="F699" s="10">
        <v>1.3106677056617333E-2</v>
      </c>
      <c r="G699" s="10">
        <v>8.7990138246563099E-5</v>
      </c>
      <c r="H699" s="10">
        <v>-1.1623196932925239E-2</v>
      </c>
      <c r="I699" s="10">
        <v>-5.9954305896860072E-2</v>
      </c>
      <c r="J699" s="10">
        <v>-4.6697506218346563E-2</v>
      </c>
      <c r="K699" s="10">
        <v>8.7894976281050807E-2</v>
      </c>
      <c r="L699" s="10">
        <v>-4.1935443961416158E-2</v>
      </c>
      <c r="M699" s="10">
        <v>6.1128891385837214E-2</v>
      </c>
      <c r="N699" s="10">
        <v>0.52637267213306527</v>
      </c>
      <c r="O699" s="10">
        <v>-1.0608980898204683</v>
      </c>
      <c r="P699" s="10">
        <v>0.51667885463505436</v>
      </c>
      <c r="Q699" s="10">
        <v>-0.20201803784922961</v>
      </c>
      <c r="R699" s="10">
        <v>-0.12920211863731221</v>
      </c>
      <c r="S699" s="10">
        <v>-7.9799782405176239E-2</v>
      </c>
      <c r="T699" s="10">
        <v>-0.21010699823456094</v>
      </c>
      <c r="U699" s="10">
        <v>0.56442037172339665</v>
      </c>
      <c r="V699" s="10">
        <v>5.1178638536125698E-3</v>
      </c>
      <c r="W699" s="10">
        <v>1.5498666451060739E-2</v>
      </c>
      <c r="X699" s="10">
        <v>-1.9913899430783699E-2</v>
      </c>
    </row>
    <row r="700" spans="2:24" x14ac:dyDescent="0.25">
      <c r="B700" s="3" t="s">
        <v>234</v>
      </c>
      <c r="C700" s="14">
        <v>-0.64535824730144842</v>
      </c>
      <c r="D700" s="14">
        <v>9.1429471510108273E-3</v>
      </c>
      <c r="E700" s="14">
        <v>0.77239571882548352</v>
      </c>
      <c r="F700" s="14">
        <v>-0.56650928375357135</v>
      </c>
      <c r="G700" s="14">
        <v>0.24577823630923365</v>
      </c>
      <c r="H700" s="14">
        <v>0.23709548619270832</v>
      </c>
      <c r="I700" s="14">
        <v>0.10715678364846482</v>
      </c>
      <c r="J700" s="14">
        <v>-0.69229432389984213</v>
      </c>
      <c r="K700" s="14">
        <v>1.0622434045125519</v>
      </c>
      <c r="L700" s="14">
        <v>-0.68054050204934879</v>
      </c>
      <c r="M700" s="14">
        <v>0.22989649103492088</v>
      </c>
      <c r="N700" s="14">
        <v>-0.53452132392611318</v>
      </c>
      <c r="O700" s="14">
        <v>0.26182103664196693</v>
      </c>
      <c r="P700" s="14">
        <v>0.28120621447549976</v>
      </c>
      <c r="Q700" s="14">
        <v>-0.70572030877578362</v>
      </c>
      <c r="R700" s="14">
        <v>-0.60395016666319112</v>
      </c>
      <c r="S700" s="14">
        <v>0.27774510800090896</v>
      </c>
      <c r="T700" s="14">
        <v>0.90946648527957963</v>
      </c>
      <c r="U700" s="14">
        <v>0.11340434366912386</v>
      </c>
      <c r="V700" s="14">
        <v>0.25793313490383057</v>
      </c>
      <c r="W700" s="14">
        <v>-0.53606459067331658</v>
      </c>
      <c r="X700" s="14">
        <v>0.26354392416397066</v>
      </c>
    </row>
    <row r="701" spans="2:24" x14ac:dyDescent="0.25">
      <c r="B701" s="3" t="s">
        <v>235</v>
      </c>
      <c r="C701" s="10">
        <v>2.6680619617544962E-2</v>
      </c>
      <c r="D701" s="10">
        <v>-3.654276955260035E-2</v>
      </c>
      <c r="E701" s="10">
        <v>1.1933368186623362E-2</v>
      </c>
      <c r="F701" s="10">
        <v>8.8332398201057538E-4</v>
      </c>
      <c r="G701" s="10">
        <v>5.1948069387962315E-3</v>
      </c>
      <c r="H701" s="10">
        <v>-6.2988787000550772E-3</v>
      </c>
      <c r="I701" s="10">
        <v>-5.3653797354594801E-2</v>
      </c>
      <c r="J701" s="10">
        <v>-3.7757161167868258E-2</v>
      </c>
      <c r="K701" s="10">
        <v>8.3108126922711745E-2</v>
      </c>
      <c r="L701" s="10">
        <v>-5.4075904612607806E-2</v>
      </c>
      <c r="M701" s="10">
        <v>6.2022051488033858E-2</v>
      </c>
      <c r="N701" s="10">
        <v>-0.79261694157297824</v>
      </c>
      <c r="O701" s="10">
        <v>4.9235526019985598E-3</v>
      </c>
      <c r="P701" s="10">
        <v>0.79578609029734548</v>
      </c>
      <c r="Q701" s="10">
        <v>-0.66235877405823862</v>
      </c>
      <c r="R701" s="10">
        <v>0.2254600602660998</v>
      </c>
      <c r="S701" s="10">
        <v>0.22157086041689855</v>
      </c>
      <c r="T701" s="10">
        <v>0.1075456626428789</v>
      </c>
      <c r="U701" s="10">
        <v>9.9087029737100596E-2</v>
      </c>
      <c r="V701" s="10">
        <v>-1.722440950434001E-3</v>
      </c>
      <c r="W701" s="10">
        <v>1.3185073490397964E-2</v>
      </c>
      <c r="X701" s="10">
        <v>-1.1000607667192908E-2</v>
      </c>
    </row>
    <row r="702" spans="2:24" x14ac:dyDescent="0.25">
      <c r="B702" s="3" t="s">
        <v>236</v>
      </c>
      <c r="C702" s="14">
        <v>3.0973736800111951E-2</v>
      </c>
      <c r="D702" s="14">
        <v>-4.419140776861713E-2</v>
      </c>
      <c r="E702" s="14">
        <v>1.5998790259256934E-2</v>
      </c>
      <c r="F702" s="14">
        <v>8.8332398201057538E-4</v>
      </c>
      <c r="G702" s="14">
        <v>5.1948069387962315E-3</v>
      </c>
      <c r="H702" s="14">
        <v>-6.2988787000550772E-3</v>
      </c>
      <c r="I702" s="14">
        <v>0.41394983550108394</v>
      </c>
      <c r="J702" s="14">
        <v>0.42379306070452549</v>
      </c>
      <c r="K702" s="14">
        <v>-0.22953605612110142</v>
      </c>
      <c r="L702" s="14">
        <v>-0.34889344131598327</v>
      </c>
      <c r="M702" s="14">
        <v>-0.26846536412111105</v>
      </c>
      <c r="N702" s="14">
        <v>0.26488287932203569</v>
      </c>
      <c r="O702" s="14">
        <v>0.23308001696811137</v>
      </c>
      <c r="P702" s="14">
        <v>-0.49789934298154631</v>
      </c>
      <c r="Q702" s="14">
        <v>0.9788413251048762</v>
      </c>
      <c r="R702" s="14">
        <v>0.21474207795100542</v>
      </c>
      <c r="S702" s="14">
        <v>-0.51338313461224594</v>
      </c>
      <c r="T702" s="14">
        <v>0.12200203054769811</v>
      </c>
      <c r="U702" s="14">
        <v>-0.69640140320704136</v>
      </c>
      <c r="V702" s="14">
        <v>0.53303736760253162</v>
      </c>
      <c r="W702" s="14">
        <v>-0.26148590142737776</v>
      </c>
      <c r="X702" s="14">
        <v>-0.26957150124955243</v>
      </c>
    </row>
    <row r="703" spans="2:24" x14ac:dyDescent="0.25">
      <c r="B703" s="3" t="s">
        <v>237</v>
      </c>
      <c r="C703" s="10">
        <v>3.5266853982678814E-2</v>
      </c>
      <c r="D703" s="10">
        <v>-5.1840045984633765E-2</v>
      </c>
      <c r="E703" s="10">
        <v>2.0064212331890485E-2</v>
      </c>
      <c r="F703" s="10">
        <v>1.3106677056617333E-2</v>
      </c>
      <c r="G703" s="10">
        <v>8.7990138246563099E-5</v>
      </c>
      <c r="H703" s="10">
        <v>-1.1623196932925239E-2</v>
      </c>
      <c r="I703" s="10">
        <v>1.2162012586594355</v>
      </c>
      <c r="J703" s="10">
        <v>-0.40012545072637795</v>
      </c>
      <c r="K703" s="10">
        <v>-0.22731174468714516</v>
      </c>
      <c r="L703" s="10">
        <v>-0.33934869935114148</v>
      </c>
      <c r="M703" s="10">
        <v>-0.27192735637216514</v>
      </c>
      <c r="N703" s="10">
        <v>-6.3473526501242938E-2</v>
      </c>
      <c r="O703" s="10">
        <v>4.8169562066603167E-2</v>
      </c>
      <c r="P703" s="10">
        <v>1.6515432972495248E-2</v>
      </c>
      <c r="Q703" s="10">
        <v>-0.2513257272917977</v>
      </c>
      <c r="R703" s="10">
        <v>1.1445419050292172E-3</v>
      </c>
      <c r="S703" s="10">
        <v>0.27391140269719905</v>
      </c>
      <c r="T703" s="10">
        <v>1.4976587337633518E-2</v>
      </c>
      <c r="U703" s="10">
        <v>-5.1605242643517624E-2</v>
      </c>
      <c r="V703" s="10">
        <v>-3.5923964970667743E-2</v>
      </c>
      <c r="W703" s="10">
        <v>1.6171086870848672E-3</v>
      </c>
      <c r="X703" s="10">
        <v>3.3565851150761716E-2</v>
      </c>
    </row>
    <row r="704" spans="2:24" x14ac:dyDescent="0.25">
      <c r="B704" s="3" t="s">
        <v>238</v>
      </c>
      <c r="C704" s="14">
        <v>0.75400138557091601</v>
      </c>
      <c r="D704" s="14">
        <v>-0.76214539911454315</v>
      </c>
      <c r="E704" s="14">
        <v>9.0612147772530793E-3</v>
      </c>
      <c r="F704" s="14">
        <v>-1.1476750750216451</v>
      </c>
      <c r="G704" s="14">
        <v>1.2802775197252039</v>
      </c>
      <c r="H704" s="14">
        <v>-0.35128965196669704</v>
      </c>
      <c r="I704" s="14">
        <v>0.74229711726149161</v>
      </c>
      <c r="J704" s="14">
        <v>-0.87061601764925012</v>
      </c>
      <c r="K704" s="14">
        <v>9.0119287715007074E-2</v>
      </c>
      <c r="L704" s="14">
        <v>-3.2390701996574435E-2</v>
      </c>
      <c r="M704" s="14">
        <v>5.7666899134783178E-2</v>
      </c>
      <c r="N704" s="14">
        <v>0.25317274795929995</v>
      </c>
      <c r="O704" s="14">
        <v>0.2450778551578548</v>
      </c>
      <c r="P704" s="14">
        <v>-0.49792685962618033</v>
      </c>
      <c r="Q704" s="14">
        <v>0.29591962161700114</v>
      </c>
      <c r="R704" s="14">
        <v>0.38490804251519639</v>
      </c>
      <c r="S704" s="14">
        <v>-0.34209681989314744</v>
      </c>
      <c r="T704" s="14">
        <v>0.2863125605225752</v>
      </c>
      <c r="U704" s="14">
        <v>-0.5298009227481556</v>
      </c>
      <c r="V704" s="14">
        <v>-0.28189893121683873</v>
      </c>
      <c r="W704" s="14">
        <v>0.55549395877212471</v>
      </c>
      <c r="X704" s="14">
        <v>-0.25880526420758376</v>
      </c>
    </row>
    <row r="705" spans="2:24" x14ac:dyDescent="0.25">
      <c r="B705" s="3" t="s">
        <v>239</v>
      </c>
      <c r="C705" s="10">
        <v>-1.5721927869131902E-2</v>
      </c>
      <c r="D705" s="10">
        <v>0.62042822865768121</v>
      </c>
      <c r="E705" s="10">
        <v>-0.73346056282496586</v>
      </c>
      <c r="F705" s="10">
        <v>-1.133901891489153</v>
      </c>
      <c r="G705" s="10">
        <v>0.48636166567967098</v>
      </c>
      <c r="H705" s="10">
        <v>0.4804898510854716</v>
      </c>
      <c r="I705" s="10">
        <v>-0.22237835456232852</v>
      </c>
      <c r="J705" s="10">
        <v>-0.21150983466401857</v>
      </c>
      <c r="K705" s="10">
        <v>-6.4602978864901323E-2</v>
      </c>
      <c r="L705" s="10">
        <v>0.62002268021957474</v>
      </c>
      <c r="M705" s="10">
        <v>-9.7435403450742211E-2</v>
      </c>
      <c r="N705" s="10">
        <v>0.77106107083511244</v>
      </c>
      <c r="O705" s="10">
        <v>-1.6564972176482451E-2</v>
      </c>
      <c r="P705" s="10">
        <v>-0.76250757455064866</v>
      </c>
      <c r="Q705" s="10">
        <v>1.1094476377822338</v>
      </c>
      <c r="R705" s="10">
        <v>-0.48036395852507002</v>
      </c>
      <c r="S705" s="10">
        <v>-0.37764704044349356</v>
      </c>
      <c r="T705" s="10">
        <v>-0.52437976725038871</v>
      </c>
      <c r="U705" s="10">
        <v>0.23440105242127837</v>
      </c>
      <c r="V705" s="10">
        <v>0.53987767240657814</v>
      </c>
      <c r="W705" s="10">
        <v>-0.25917230846671507</v>
      </c>
      <c r="X705" s="10">
        <v>-0.27848479301314322</v>
      </c>
    </row>
    <row r="706" spans="2:24" x14ac:dyDescent="0.25">
      <c r="B706" s="3" t="s">
        <v>240</v>
      </c>
      <c r="C706" s="14">
        <v>-1.0024792097575637</v>
      </c>
      <c r="D706" s="14">
        <v>1.81198782628771</v>
      </c>
      <c r="E706" s="14">
        <v>-0.9808059499980909</v>
      </c>
      <c r="F706" s="14">
        <v>-0.29426141773144443</v>
      </c>
      <c r="G706" s="14">
        <v>-0.26381118019792715</v>
      </c>
      <c r="H706" s="14">
        <v>0.53927453262171632</v>
      </c>
      <c r="I706" s="14">
        <v>-0.68977392408756355</v>
      </c>
      <c r="J706" s="14">
        <v>0.13163635323850542</v>
      </c>
      <c r="K706" s="14">
        <v>1.0876478281561863</v>
      </c>
      <c r="L706" s="14">
        <v>0.16162355179859811</v>
      </c>
      <c r="M706" s="14">
        <v>-0.56399428845408273</v>
      </c>
      <c r="N706" s="14">
        <v>-4.9228696875651123E-3</v>
      </c>
      <c r="O706" s="14">
        <v>-1.1819628882113603E-2</v>
      </c>
      <c r="P706" s="14">
        <v>1.6653016195665449E-2</v>
      </c>
      <c r="Q706" s="14">
        <v>0.64243485323571758</v>
      </c>
      <c r="R706" s="14">
        <v>-0.13259052920868492</v>
      </c>
      <c r="S706" s="14">
        <v>-0.86300253361795798</v>
      </c>
      <c r="T706" s="14">
        <v>-0.21337881312528023</v>
      </c>
      <c r="U706" s="14">
        <v>0.5611029584520153</v>
      </c>
      <c r="V706" s="14">
        <v>0.26654148694422031</v>
      </c>
      <c r="W706" s="14">
        <v>0.28545016977567417</v>
      </c>
      <c r="X706" s="14">
        <v>-0.53520274131712509</v>
      </c>
    </row>
    <row r="707" spans="2:24" x14ac:dyDescent="0.25">
      <c r="B707" s="3" t="s">
        <v>241</v>
      </c>
      <c r="C707" s="10">
        <v>-1.3683858960722526</v>
      </c>
      <c r="D707" s="10">
        <v>0.72709693849693702</v>
      </c>
      <c r="E707" s="10">
        <v>0.77933329430748732</v>
      </c>
      <c r="F707" s="10">
        <v>-0.29581124818932975</v>
      </c>
      <c r="G707" s="10">
        <v>0.52499785704705615</v>
      </c>
      <c r="H707" s="10">
        <v>-0.29782928866332264</v>
      </c>
      <c r="I707" s="10">
        <v>8.9868725684077416E-2</v>
      </c>
      <c r="J707" s="10">
        <v>0.10023413212636891</v>
      </c>
      <c r="K707" s="10">
        <v>0.24996663014368123</v>
      </c>
      <c r="L707" s="10">
        <v>-0.67961264684002332</v>
      </c>
      <c r="M707" s="10">
        <v>0.21790686601802284</v>
      </c>
      <c r="N707" s="10">
        <v>0.26657996690411795</v>
      </c>
      <c r="O707" s="10">
        <v>-0.54235777844616262</v>
      </c>
      <c r="P707" s="10">
        <v>0.26667969373767686</v>
      </c>
      <c r="Q707" s="10">
        <v>-0.71673650540252543</v>
      </c>
      <c r="R707" s="10">
        <v>0.21463014950672393</v>
      </c>
      <c r="S707" s="10">
        <v>0.26629623181677831</v>
      </c>
      <c r="T707" s="10">
        <v>0.12189395357680527</v>
      </c>
      <c r="U707" s="10">
        <v>0.10226867135275412</v>
      </c>
      <c r="V707" s="10">
        <v>-1.6196824762174242</v>
      </c>
      <c r="W707" s="10">
        <v>0.83257081232240004</v>
      </c>
      <c r="X707" s="10">
        <v>0.78253865660706734</v>
      </c>
    </row>
    <row r="708" spans="2:24" x14ac:dyDescent="0.25">
      <c r="B708" s="3" t="s">
        <v>242</v>
      </c>
      <c r="C708" s="14">
        <v>0.23083523651822785</v>
      </c>
      <c r="D708" s="14">
        <v>0.17741717523764539</v>
      </c>
      <c r="E708" s="14">
        <v>-0.49543928846037111</v>
      </c>
      <c r="F708" s="14">
        <v>2.4331544398957516E-3</v>
      </c>
      <c r="G708" s="14">
        <v>-0.78361423030618704</v>
      </c>
      <c r="H708" s="14">
        <v>0.83080494258498394</v>
      </c>
      <c r="I708" s="14">
        <v>-0.40741117661450776</v>
      </c>
      <c r="J708" s="14">
        <v>0.41619412720907645</v>
      </c>
      <c r="K708" s="14">
        <v>-1.0570064434573148</v>
      </c>
      <c r="L708" s="14">
        <v>0.43119986379710218</v>
      </c>
      <c r="M708" s="14">
        <v>0.52936344843583805</v>
      </c>
      <c r="N708" s="14">
        <v>0.25317274795929995</v>
      </c>
      <c r="O708" s="14">
        <v>0.2450778551578548</v>
      </c>
      <c r="P708" s="14">
        <v>-0.49792685962618033</v>
      </c>
      <c r="Q708" s="14">
        <v>0.67770387644466679</v>
      </c>
      <c r="R708" s="14">
        <v>-9.6176004496733331E-2</v>
      </c>
      <c r="S708" s="14">
        <v>-2.3859323240928023</v>
      </c>
      <c r="T708" s="14">
        <v>1.3749625247074073</v>
      </c>
      <c r="U708" s="14">
        <v>0.59675449034460248</v>
      </c>
      <c r="V708" s="14">
        <v>0.53480541483887456</v>
      </c>
      <c r="W708" s="14">
        <v>0.55771526606095045</v>
      </c>
      <c r="X708" s="14">
        <v>-1.0594048749670573</v>
      </c>
    </row>
    <row r="709" spans="2:24" x14ac:dyDescent="0.25">
      <c r="B709" s="3" t="s">
        <v>243</v>
      </c>
      <c r="C709" s="10">
        <v>0.28182401837003862</v>
      </c>
      <c r="D709" s="10">
        <v>-0.49485109940466959</v>
      </c>
      <c r="E709" s="10">
        <v>0.25808548669648518</v>
      </c>
      <c r="F709" s="10">
        <v>-1.1476750750216451</v>
      </c>
      <c r="G709" s="10">
        <v>1.2802775197252039</v>
      </c>
      <c r="H709" s="10">
        <v>-0.35128965196669704</v>
      </c>
      <c r="I709" s="10">
        <v>0.24620507141329212</v>
      </c>
      <c r="J709" s="10">
        <v>0.25896856655140954</v>
      </c>
      <c r="K709" s="10">
        <v>-0.40966274634464406</v>
      </c>
      <c r="L709" s="10">
        <v>-0.53864411294778125</v>
      </c>
      <c r="M709" s="10">
        <v>0.37032311278236729</v>
      </c>
      <c r="N709" s="10">
        <v>-1.4935913468218404E-2</v>
      </c>
      <c r="O709" s="10">
        <v>-0.77525958610664425</v>
      </c>
      <c r="P709" s="10">
        <v>0.78120453627025466</v>
      </c>
      <c r="Q709" s="10">
        <v>-3.8158950203884989E-2</v>
      </c>
      <c r="R709" s="10">
        <v>0.86993325069947502</v>
      </c>
      <c r="S709" s="10">
        <v>0.87028717691008839</v>
      </c>
      <c r="T709" s="10">
        <v>-0.82333740134851463</v>
      </c>
      <c r="U709" s="10">
        <v>-0.86750272943953433</v>
      </c>
      <c r="V709" s="10">
        <v>-1.0849226676644586</v>
      </c>
      <c r="W709" s="10">
        <v>0.55789983740462423</v>
      </c>
      <c r="X709" s="10">
        <v>0.52396776302470782</v>
      </c>
    </row>
    <row r="710" spans="2:24" x14ac:dyDescent="0.25">
      <c r="B710" s="3" t="s">
        <v>244</v>
      </c>
      <c r="C710" s="14">
        <v>0.44786920496661164</v>
      </c>
      <c r="D710" s="14">
        <v>0.36843120537984092</v>
      </c>
      <c r="E710" s="14">
        <v>-0.99061567888946489</v>
      </c>
      <c r="F710" s="14">
        <v>-0.29581124818932975</v>
      </c>
      <c r="G710" s="14">
        <v>0.52499785704705615</v>
      </c>
      <c r="H710" s="14">
        <v>-0.29782928866332264</v>
      </c>
      <c r="I710" s="14">
        <v>-1.019942736840824</v>
      </c>
      <c r="J710" s="14">
        <v>-0.19800046936028259</v>
      </c>
      <c r="K710" s="14">
        <v>0.75502318278669145</v>
      </c>
      <c r="L710" s="14">
        <v>0.63383100434779116</v>
      </c>
      <c r="M710" s="14">
        <v>-8.3770106387183865E-2</v>
      </c>
      <c r="N710" s="14">
        <v>0.51296545318824738</v>
      </c>
      <c r="O710" s="14">
        <v>-0.27346245621645088</v>
      </c>
      <c r="P710" s="14">
        <v>-0.24792769872880291</v>
      </c>
      <c r="Q710" s="14">
        <v>-3.3814801914650326E-2</v>
      </c>
      <c r="R710" s="14">
        <v>4.4464184942532944E-2</v>
      </c>
      <c r="S710" s="14">
        <v>9.5009917097679794E-2</v>
      </c>
      <c r="T710" s="14">
        <v>-4.2416576398071781E-2</v>
      </c>
      <c r="U710" s="14">
        <v>-6.4331809106131732E-2</v>
      </c>
      <c r="V710" s="14">
        <v>-8.5627457544807106E-3</v>
      </c>
      <c r="W710" s="14">
        <v>1.0871480529735328E-2</v>
      </c>
      <c r="X710" s="14">
        <v>-2.0873159036020328E-3</v>
      </c>
    </row>
    <row r="711" spans="2:24" x14ac:dyDescent="0.25">
      <c r="B711" s="3" t="s">
        <v>245</v>
      </c>
      <c r="C711" s="10">
        <v>0.75400138557091601</v>
      </c>
      <c r="D711" s="10">
        <v>-0.76214539911454315</v>
      </c>
      <c r="E711" s="10">
        <v>9.0612147772530793E-3</v>
      </c>
      <c r="F711" s="10">
        <v>0.54382922556837898</v>
      </c>
      <c r="G711" s="10">
        <v>-0.22517498883054204</v>
      </c>
      <c r="H711" s="10">
        <v>-0.23904460712707781</v>
      </c>
      <c r="I711" s="10">
        <v>-0.83959695566850101</v>
      </c>
      <c r="J711" s="10">
        <v>-1.5295285106210102E-2</v>
      </c>
      <c r="K711" s="10">
        <v>0.92557617429355576</v>
      </c>
      <c r="L711" s="10">
        <v>0.79930075467720552</v>
      </c>
      <c r="M711" s="10">
        <v>-0.72077226308626852</v>
      </c>
      <c r="N711" s="10">
        <v>0.78277120219784802</v>
      </c>
      <c r="O711" s="10">
        <v>-2.8562810366225808E-2</v>
      </c>
      <c r="P711" s="10">
        <v>-0.7624800579060147</v>
      </c>
      <c r="Q711" s="10">
        <v>0.64248858659549191</v>
      </c>
      <c r="R711" s="10">
        <v>-0.96248935814754899</v>
      </c>
      <c r="S711" s="10">
        <v>0.69663737380013402</v>
      </c>
      <c r="T711" s="10">
        <v>-0.21332524358651836</v>
      </c>
      <c r="U711" s="10">
        <v>-0.23762238319494147</v>
      </c>
      <c r="V711" s="10">
        <v>0.25793313490383057</v>
      </c>
      <c r="W711" s="10">
        <v>-0.53606459067331658</v>
      </c>
      <c r="X711" s="10">
        <v>0.26354392416397066</v>
      </c>
    </row>
    <row r="712" spans="2:24" x14ac:dyDescent="0.25">
      <c r="B712" s="3" t="s">
        <v>246</v>
      </c>
      <c r="C712" s="14">
        <v>3.5266853982678814E-2</v>
      </c>
      <c r="D712" s="14">
        <v>-5.1840045984633765E-2</v>
      </c>
      <c r="E712" s="14">
        <v>2.0064212331890485E-2</v>
      </c>
      <c r="F712" s="14">
        <v>1.3106677056617333E-2</v>
      </c>
      <c r="G712" s="14">
        <v>8.7990138246563099E-5</v>
      </c>
      <c r="H712" s="14">
        <v>-1.1623196932925239E-2</v>
      </c>
      <c r="I712" s="14">
        <v>-5.3653797354594801E-2</v>
      </c>
      <c r="J712" s="14">
        <v>-3.7757161167868258E-2</v>
      </c>
      <c r="K712" s="14">
        <v>8.3108126922711745E-2</v>
      </c>
      <c r="L712" s="14">
        <v>-5.4075904612607806E-2</v>
      </c>
      <c r="M712" s="14">
        <v>6.2022051488033858E-2</v>
      </c>
      <c r="N712" s="14">
        <v>-0.53282423634403075</v>
      </c>
      <c r="O712" s="14">
        <v>-0.51361675877230706</v>
      </c>
      <c r="P712" s="14">
        <v>1.045785251194723</v>
      </c>
      <c r="Q712" s="14">
        <v>-0.34591471384182715</v>
      </c>
      <c r="R712" s="14">
        <v>-0.27777241027415467</v>
      </c>
      <c r="S712" s="14">
        <v>-0.22934824114891514</v>
      </c>
      <c r="T712" s="14">
        <v>0.42302495559762499</v>
      </c>
      <c r="U712" s="14">
        <v>0.41896307048218573</v>
      </c>
      <c r="V712" s="14">
        <v>5.1178638536125698E-3</v>
      </c>
      <c r="W712" s="14">
        <v>1.5498666451060739E-2</v>
      </c>
      <c r="X712" s="14">
        <v>-1.9913899430783699E-2</v>
      </c>
    </row>
    <row r="713" spans="2:24" x14ac:dyDescent="0.25">
      <c r="B713" s="3" t="s">
        <v>247</v>
      </c>
      <c r="C713" s="10">
        <v>0.8006970502401598</v>
      </c>
      <c r="D713" s="10">
        <v>-1.4267650355408414</v>
      </c>
      <c r="E713" s="10">
        <v>0.75852056786147581</v>
      </c>
      <c r="F713" s="10">
        <v>-1.4045999270533946</v>
      </c>
      <c r="G713" s="10">
        <v>0.2071420449418484</v>
      </c>
      <c r="H713" s="10">
        <v>1.0154146259415027</v>
      </c>
      <c r="I713" s="10">
        <v>-1.0069208508198377</v>
      </c>
      <c r="J713" s="10">
        <v>0.6274390815454387</v>
      </c>
      <c r="K713" s="10">
        <v>0.76814192705467133</v>
      </c>
      <c r="L713" s="10">
        <v>0.64711961534309692</v>
      </c>
      <c r="M713" s="10">
        <v>-0.88428497476531409</v>
      </c>
      <c r="N713" s="10">
        <v>-6.6199572696473974E-3</v>
      </c>
      <c r="O713" s="10">
        <v>0.76361816653216041</v>
      </c>
      <c r="P713" s="10">
        <v>-0.74792602052355783</v>
      </c>
      <c r="Q713" s="10">
        <v>-0.8606331813951229</v>
      </c>
      <c r="R713" s="10">
        <v>6.60598578698815E-2</v>
      </c>
      <c r="S713" s="10">
        <v>0.11674777307303945</v>
      </c>
      <c r="T713" s="10">
        <v>0.75502590740899123</v>
      </c>
      <c r="U713" s="10">
        <v>-4.3188629888456752E-2</v>
      </c>
      <c r="V713" s="10">
        <v>0.80130129549718587</v>
      </c>
      <c r="W713" s="10">
        <v>1.0779194857898466E-2</v>
      </c>
      <c r="X713" s="10">
        <v>-0.79377363489948449</v>
      </c>
    </row>
    <row r="714" spans="2:24" x14ac:dyDescent="0.25">
      <c r="B714" s="3" t="s">
        <v>248</v>
      </c>
      <c r="C714" s="14">
        <v>0.40117354029736779</v>
      </c>
      <c r="D714" s="14">
        <v>1.0330508418061393</v>
      </c>
      <c r="E714" s="14">
        <v>-1.7400750319736877</v>
      </c>
      <c r="F714" s="14">
        <v>-1.1340029092596196E-2</v>
      </c>
      <c r="G714" s="14">
        <v>1.0301623739345858E-2</v>
      </c>
      <c r="H714" s="14">
        <v>-9.745604671848318E-4</v>
      </c>
      <c r="I714" s="14">
        <v>0.58736143358867432</v>
      </c>
      <c r="J714" s="14">
        <v>-0.21286341192649183</v>
      </c>
      <c r="K714" s="14">
        <v>0.74002552275206068</v>
      </c>
      <c r="L714" s="14">
        <v>-0.99963896005510766</v>
      </c>
      <c r="M714" s="14">
        <v>-9.880460436983049E-2</v>
      </c>
      <c r="N714" s="14">
        <v>1.3006595250736606</v>
      </c>
      <c r="O714" s="14">
        <v>-0.29020563770056307</v>
      </c>
      <c r="P714" s="14">
        <v>-1.027060772830483</v>
      </c>
      <c r="Q714" s="14">
        <v>-1.6180290310175691E-2</v>
      </c>
      <c r="R714" s="14">
        <v>6.2671447298508792E-2</v>
      </c>
      <c r="S714" s="14">
        <v>-0.6664549781397423</v>
      </c>
      <c r="T714" s="14">
        <v>0.75175409251827208</v>
      </c>
      <c r="U714" s="14">
        <v>-4.6506043159838119E-2</v>
      </c>
      <c r="V714" s="14">
        <v>-1.722440950434001E-3</v>
      </c>
      <c r="W714" s="14">
        <v>1.3185073490397964E-2</v>
      </c>
      <c r="X714" s="14">
        <v>-1.1000607667192908E-2</v>
      </c>
    </row>
    <row r="715" spans="2:24" x14ac:dyDescent="0.25">
      <c r="B715" s="3" t="s">
        <v>249</v>
      </c>
      <c r="C715" s="10">
        <v>1.1199080718856049</v>
      </c>
      <c r="D715" s="10">
        <v>0.32274548867622971</v>
      </c>
      <c r="E715" s="10">
        <v>-1.7510780295283248</v>
      </c>
      <c r="F715" s="10">
        <v>0.27313119000413738</v>
      </c>
      <c r="G715" s="10">
        <v>-0.50439460956836457</v>
      </c>
      <c r="H715" s="10">
        <v>0.29588016772895298</v>
      </c>
      <c r="I715" s="10">
        <v>0.7677072147609969</v>
      </c>
      <c r="J715" s="10">
        <v>-3.0158227672419324E-2</v>
      </c>
      <c r="K715" s="10">
        <v>0.91057851425892511</v>
      </c>
      <c r="L715" s="10">
        <v>-0.83416920972569331</v>
      </c>
      <c r="M715" s="10">
        <v>-0.73580676106891518</v>
      </c>
      <c r="N715" s="10">
        <v>-0.53452132392611318</v>
      </c>
      <c r="O715" s="10">
        <v>0.26182103664196693</v>
      </c>
      <c r="P715" s="10">
        <v>0.28120621447549976</v>
      </c>
      <c r="Q715" s="10">
        <v>0.63581653825798479</v>
      </c>
      <c r="R715" s="10">
        <v>-0.96937810773457589</v>
      </c>
      <c r="S715" s="10">
        <v>-9.008876219640527E-2</v>
      </c>
      <c r="T715" s="10">
        <v>-0.21997695033884973</v>
      </c>
      <c r="U715" s="10">
        <v>0.5544128648220914</v>
      </c>
      <c r="V715" s="10">
        <v>-8.5627457544807106E-3</v>
      </c>
      <c r="W715" s="10">
        <v>1.0871480529735328E-2</v>
      </c>
      <c r="X715" s="10">
        <v>-2.0873159036020328E-3</v>
      </c>
    </row>
    <row r="716" spans="2:24" x14ac:dyDescent="0.25">
      <c r="B716" s="3" t="s">
        <v>250</v>
      </c>
      <c r="C716" s="14">
        <v>-0.90908788041907607</v>
      </c>
      <c r="D716" s="14">
        <v>0.48274855343511347</v>
      </c>
      <c r="E716" s="14">
        <v>0.51811275617035457</v>
      </c>
      <c r="F716" s="14">
        <v>-1.1476750750216451</v>
      </c>
      <c r="G716" s="14">
        <v>1.2802775197252039</v>
      </c>
      <c r="H716" s="14">
        <v>-0.35128965196669704</v>
      </c>
      <c r="I716" s="14">
        <v>0.58127373065242049</v>
      </c>
      <c r="J716" s="14">
        <v>-0.21894130594712319</v>
      </c>
      <c r="K716" s="14">
        <v>-7.2101808882216706E-2</v>
      </c>
      <c r="L716" s="14">
        <v>-0.19671230198187475</v>
      </c>
      <c r="M716" s="14">
        <v>-0.1049526524420655</v>
      </c>
      <c r="N716" s="14">
        <v>-3.225782105482744E-3</v>
      </c>
      <c r="O716" s="14">
        <v>-0.78725742429638768</v>
      </c>
      <c r="P716" s="14">
        <v>0.78123205291488862</v>
      </c>
      <c r="Q716" s="14">
        <v>0.11008187407794719</v>
      </c>
      <c r="R716" s="14">
        <v>0.19303447657937536</v>
      </c>
      <c r="S716" s="14">
        <v>0.24455837584141868</v>
      </c>
      <c r="T716" s="14">
        <v>-0.67554853023025774</v>
      </c>
      <c r="U716" s="14">
        <v>8.1125492135079136E-2</v>
      </c>
      <c r="V716" s="14">
        <v>-1.0866907149008016</v>
      </c>
      <c r="W716" s="14">
        <v>-0.26130133008370404</v>
      </c>
      <c r="X716" s="14">
        <v>1.3138011367422127</v>
      </c>
    </row>
    <row r="717" spans="2:24" x14ac:dyDescent="0.25">
      <c r="B717" s="3" t="s">
        <v>251</v>
      </c>
      <c r="C717" s="10">
        <v>-0.23275589631751564</v>
      </c>
      <c r="D717" s="10">
        <v>0.42941419851548557</v>
      </c>
      <c r="E717" s="10">
        <v>-0.23828417239587196</v>
      </c>
      <c r="F717" s="10">
        <v>-0.8509805028503048</v>
      </c>
      <c r="G717" s="10">
        <v>0.76047446961694398</v>
      </c>
      <c r="H717" s="10">
        <v>-5.9759242003429469E-2</v>
      </c>
      <c r="I717" s="10">
        <v>-0.70748285098840613</v>
      </c>
      <c r="J717" s="10">
        <v>0.11660594845995176</v>
      </c>
      <c r="K717" s="10">
        <v>0.25267861080265747</v>
      </c>
      <c r="L717" s="10">
        <v>0.12498187471023423</v>
      </c>
      <c r="M717" s="10">
        <v>0.22631727511154304</v>
      </c>
      <c r="N717" s="10">
        <v>1.0425639074267954</v>
      </c>
      <c r="O717" s="10">
        <v>-0.54710312174053144</v>
      </c>
      <c r="P717" s="10">
        <v>-0.51248089700863719</v>
      </c>
      <c r="Q717" s="10">
        <v>0.97222301012714341</v>
      </c>
      <c r="R717" s="10">
        <v>-0.6220455005748855</v>
      </c>
      <c r="S717" s="10">
        <v>0.25953063680930677</v>
      </c>
      <c r="T717" s="10">
        <v>0.11540389333412858</v>
      </c>
      <c r="U717" s="10">
        <v>-0.70309149683696526</v>
      </c>
      <c r="V717" s="10">
        <v>0.25970118214017357</v>
      </c>
      <c r="W717" s="10">
        <v>0.28313657681501159</v>
      </c>
      <c r="X717" s="10">
        <v>-0.52628944955353418</v>
      </c>
    </row>
    <row r="718" spans="2:24" x14ac:dyDescent="0.25">
      <c r="B718" s="3" t="s">
        <v>252</v>
      </c>
      <c r="C718" s="14">
        <v>0.54126053430509924</v>
      </c>
      <c r="D718" s="14">
        <v>-0.96080806747275549</v>
      </c>
      <c r="E718" s="14">
        <v>0.50830302727898047</v>
      </c>
      <c r="F718" s="14">
        <v>0.27313119000413738</v>
      </c>
      <c r="G718" s="14">
        <v>-0.50439460956836457</v>
      </c>
      <c r="H718" s="14">
        <v>0.29588016772895298</v>
      </c>
      <c r="I718" s="14">
        <v>0.77260706124686496</v>
      </c>
      <c r="J718" s="14">
        <v>-0.83770492276974007</v>
      </c>
      <c r="K718" s="14">
        <v>0.91551480635185767</v>
      </c>
      <c r="L718" s="14">
        <v>-2.0029946210593987E-2</v>
      </c>
      <c r="M718" s="14">
        <v>-0.73085834422644891</v>
      </c>
      <c r="N718" s="14">
        <v>-0.27812279386133038</v>
      </c>
      <c r="O718" s="14">
        <v>1.2941563160962093</v>
      </c>
      <c r="P718" s="14">
        <v>-0.9979526980655693</v>
      </c>
      <c r="Q718" s="14">
        <v>-0.17771147790724784</v>
      </c>
      <c r="R718" s="14">
        <v>-0.10410610669430947</v>
      </c>
      <c r="S718" s="14">
        <v>-5.4538541646059105E-2</v>
      </c>
      <c r="T718" s="14">
        <v>0.59071537743411417</v>
      </c>
      <c r="U718" s="14">
        <v>-0.20978911034734263</v>
      </c>
      <c r="V718" s="14">
        <v>-1.0330792990823762E-2</v>
      </c>
      <c r="W718" s="14">
        <v>-0.80832968695859275</v>
      </c>
      <c r="X718" s="14">
        <v>0.78774605781390283</v>
      </c>
    </row>
    <row r="719" spans="2:24" x14ac:dyDescent="0.25">
      <c r="B719" s="3" t="s">
        <v>253</v>
      </c>
      <c r="C719" s="10">
        <v>-1.1132424973197588</v>
      </c>
      <c r="D719" s="10">
        <v>0.26878860864486775</v>
      </c>
      <c r="E719" s="10">
        <v>1.025485412817349</v>
      </c>
      <c r="F719" s="10">
        <v>2.4331544398957516E-3</v>
      </c>
      <c r="G719" s="10">
        <v>-0.78361423030618704</v>
      </c>
      <c r="H719" s="10">
        <v>0.83080494258498394</v>
      </c>
      <c r="I719" s="10">
        <v>0.41416264110709566</v>
      </c>
      <c r="J719" s="10">
        <v>0.42665551173437238</v>
      </c>
      <c r="K719" s="10">
        <v>-1.0464502371137179</v>
      </c>
      <c r="L719" s="10">
        <v>0.44189275610605794</v>
      </c>
      <c r="M719" s="10">
        <v>-0.2737202520911492</v>
      </c>
      <c r="N719" s="10">
        <v>-6.6199572696473974E-3</v>
      </c>
      <c r="O719" s="10">
        <v>0.76361816653216041</v>
      </c>
      <c r="P719" s="10">
        <v>-0.74792602052355783</v>
      </c>
      <c r="Q719" s="10">
        <v>-0.72340855374003254</v>
      </c>
      <c r="R719" s="10">
        <v>0.20774139991969701</v>
      </c>
      <c r="S719" s="10">
        <v>-0.52042990417976087</v>
      </c>
      <c r="T719" s="10">
        <v>0.11524224682447393</v>
      </c>
      <c r="U719" s="10">
        <v>0.89430391936978693</v>
      </c>
      <c r="V719" s="10">
        <v>-0.81158648220210061</v>
      </c>
      <c r="W719" s="10">
        <v>1.3277359162234825E-2</v>
      </c>
      <c r="X719" s="10">
        <v>0.78068571132868958</v>
      </c>
    </row>
    <row r="720" spans="2:24" x14ac:dyDescent="0.25">
      <c r="B720" s="3" t="s">
        <v>254</v>
      </c>
      <c r="C720" s="14">
        <v>-0.27515844380419258</v>
      </c>
      <c r="D720" s="14">
        <v>1.0863851967257672</v>
      </c>
      <c r="E720" s="14">
        <v>-0.98367810340746109</v>
      </c>
      <c r="F720" s="14">
        <v>-0.56495945329568609</v>
      </c>
      <c r="G720" s="14">
        <v>-0.54303080093574974</v>
      </c>
      <c r="H720" s="14">
        <v>1.0741993074777474</v>
      </c>
      <c r="I720" s="14">
        <v>1.0677788891348954</v>
      </c>
      <c r="J720" s="14">
        <v>0.26942995107670542</v>
      </c>
      <c r="K720" s="14">
        <v>-0.39910654000104712</v>
      </c>
      <c r="L720" s="14">
        <v>-0.52795122063882538</v>
      </c>
      <c r="M720" s="14">
        <v>-0.43276058774462006</v>
      </c>
      <c r="N720" s="14">
        <v>-1.4935913468218404E-2</v>
      </c>
      <c r="O720" s="14">
        <v>-0.77525958610664425</v>
      </c>
      <c r="P720" s="14">
        <v>0.78120453627025466</v>
      </c>
      <c r="Q720" s="14">
        <v>0.1277163856824218</v>
      </c>
      <c r="R720" s="14">
        <v>0.21124173893535123</v>
      </c>
      <c r="S720" s="14">
        <v>-0.51690651939600341</v>
      </c>
      <c r="T720" s="14">
        <v>0.11862213868608604</v>
      </c>
      <c r="U720" s="14">
        <v>9.8951258081372756E-2</v>
      </c>
      <c r="V720" s="14">
        <v>-0.81489069253346125</v>
      </c>
      <c r="W720" s="14">
        <v>1.6493661011782288</v>
      </c>
      <c r="X720" s="14">
        <v>-0.79006774434272908</v>
      </c>
    </row>
    <row r="721" spans="2:24" x14ac:dyDescent="0.25">
      <c r="B721" s="3" t="s">
        <v>255</v>
      </c>
      <c r="C721" s="10">
        <v>0.23942147088336177</v>
      </c>
      <c r="D721" s="10">
        <v>0.1621198988056119</v>
      </c>
      <c r="E721" s="10">
        <v>-0.48730844431510395</v>
      </c>
      <c r="F721" s="10">
        <v>0.29757789615335084</v>
      </c>
      <c r="G721" s="10">
        <v>-0.51460824316946374</v>
      </c>
      <c r="H721" s="10">
        <v>0.28523153126321243</v>
      </c>
      <c r="I721" s="10">
        <v>-0.38340174117139969</v>
      </c>
      <c r="J721" s="10">
        <v>0.4401648770381083</v>
      </c>
      <c r="K721" s="10">
        <v>-0.22682407546212507</v>
      </c>
      <c r="L721" s="10">
        <v>0.4557010802342743</v>
      </c>
      <c r="M721" s="10">
        <v>-0.26005495502759091</v>
      </c>
      <c r="N721" s="10">
        <v>-0.53282423634403075</v>
      </c>
      <c r="O721" s="10">
        <v>-0.51361675877230706</v>
      </c>
      <c r="P721" s="10">
        <v>1.045785251194723</v>
      </c>
      <c r="Q721" s="10">
        <v>-0.2063621861384643</v>
      </c>
      <c r="R721" s="10">
        <v>0.69626694711962978</v>
      </c>
      <c r="S721" s="10">
        <v>0.69547747740723243</v>
      </c>
      <c r="T721" s="10">
        <v>-0.99102782318500382</v>
      </c>
      <c r="U721" s="10">
        <v>-0.23875054861000602</v>
      </c>
      <c r="V721" s="10">
        <v>0.25793313490383057</v>
      </c>
      <c r="W721" s="10">
        <v>-0.53606459067331658</v>
      </c>
      <c r="X721" s="10">
        <v>0.26354392416397066</v>
      </c>
    </row>
    <row r="722" spans="2:24" x14ac:dyDescent="0.25">
      <c r="B722" s="3" t="s">
        <v>256</v>
      </c>
      <c r="C722" s="14">
        <v>-0.18176711446570487</v>
      </c>
      <c r="D722" s="14">
        <v>-0.24285407612682935</v>
      </c>
      <c r="E722" s="14">
        <v>0.51524060276098427</v>
      </c>
      <c r="F722" s="14">
        <v>1.1234451863785675</v>
      </c>
      <c r="G722" s="14">
        <v>-0.47086523500152899</v>
      </c>
      <c r="H722" s="14">
        <v>-0.4877632902527117</v>
      </c>
      <c r="I722" s="14">
        <v>-7.9063894854100092E-2</v>
      </c>
      <c r="J722" s="14">
        <v>-0.87821495114469905</v>
      </c>
      <c r="K722" s="14">
        <v>-0.73735109962120637</v>
      </c>
      <c r="L722" s="14">
        <v>0.74770260311651127</v>
      </c>
      <c r="M722" s="14">
        <v>0.85549571169173233</v>
      </c>
      <c r="N722" s="14">
        <v>-1.5820081010404736</v>
      </c>
      <c r="O722" s="14">
        <v>0.79710452950038468</v>
      </c>
      <c r="P722" s="14">
        <v>0.81034012767980235</v>
      </c>
      <c r="Q722" s="14">
        <v>-0.17103942956974069</v>
      </c>
      <c r="R722" s="14">
        <v>-9.7217357107282548E-2</v>
      </c>
      <c r="S722" s="14">
        <v>0.73218759435048009</v>
      </c>
      <c r="T722" s="14">
        <v>0.59736708418644557</v>
      </c>
      <c r="U722" s="14">
        <v>-1.0018243583643756</v>
      </c>
      <c r="V722" s="14">
        <v>-0.28189893121683873</v>
      </c>
      <c r="W722" s="14">
        <v>0.55549395877212471</v>
      </c>
      <c r="X722" s="14">
        <v>-0.25880526420758376</v>
      </c>
    </row>
    <row r="723" spans="2:24" x14ac:dyDescent="0.25">
      <c r="B723" s="3" t="s">
        <v>257</v>
      </c>
      <c r="C723" s="10">
        <v>3.0973736800111951E-2</v>
      </c>
      <c r="D723" s="10">
        <v>-4.419140776861713E-2</v>
      </c>
      <c r="E723" s="10">
        <v>1.5998790259256934E-2</v>
      </c>
      <c r="F723" s="10">
        <v>8.8332398201057538E-4</v>
      </c>
      <c r="G723" s="10">
        <v>5.1948069387962315E-3</v>
      </c>
      <c r="H723" s="10">
        <v>-6.2988787000550772E-3</v>
      </c>
      <c r="I723" s="10">
        <v>-5.9954305896860072E-2</v>
      </c>
      <c r="J723" s="10">
        <v>-4.6697506218346563E-2</v>
      </c>
      <c r="K723" s="10">
        <v>8.7894976281050807E-2</v>
      </c>
      <c r="L723" s="10">
        <v>-4.1935443961416158E-2</v>
      </c>
      <c r="M723" s="10">
        <v>6.1128891385837214E-2</v>
      </c>
      <c r="N723" s="10">
        <v>0.25317274795929995</v>
      </c>
      <c r="O723" s="10">
        <v>0.2450778551578548</v>
      </c>
      <c r="P723" s="10">
        <v>-0.49792685962618033</v>
      </c>
      <c r="Q723" s="10">
        <v>2.0562929429636473E-2</v>
      </c>
      <c r="R723" s="10">
        <v>5.5294095701908824E-2</v>
      </c>
      <c r="S723" s="10">
        <v>5.0284545697799971E-2</v>
      </c>
      <c r="T723" s="10">
        <v>-5.6764867331998148E-2</v>
      </c>
      <c r="U723" s="10">
        <v>-6.7513450721785273E-2</v>
      </c>
      <c r="V723" s="10">
        <v>0.26477343970787726</v>
      </c>
      <c r="W723" s="10">
        <v>-0.533750997712654</v>
      </c>
      <c r="X723" s="10">
        <v>0.25463063240037975</v>
      </c>
    </row>
    <row r="724" spans="2:24" x14ac:dyDescent="0.25">
      <c r="B724" s="3" t="s">
        <v>258</v>
      </c>
      <c r="C724" s="14">
        <v>0.24371458806592869</v>
      </c>
      <c r="D724" s="14">
        <v>0.15447126058959523</v>
      </c>
      <c r="E724" s="14">
        <v>-0.48324302224247045</v>
      </c>
      <c r="F724" s="14">
        <v>0.54227939511049383</v>
      </c>
      <c r="G724" s="14">
        <v>0.56363404841444131</v>
      </c>
      <c r="H724" s="14">
        <v>-1.0761484284121168</v>
      </c>
      <c r="I724" s="14">
        <v>0.91774305194794614</v>
      </c>
      <c r="J724" s="14">
        <v>0.11963586170214305</v>
      </c>
      <c r="K724" s="14">
        <v>0.25573598712893902</v>
      </c>
      <c r="L724" s="14">
        <v>-0.68106021518225934</v>
      </c>
      <c r="M724" s="14">
        <v>-0.58428367440676765</v>
      </c>
      <c r="N724" s="14">
        <v>0.51126836560616506</v>
      </c>
      <c r="O724" s="14">
        <v>0.50197533919782322</v>
      </c>
      <c r="P724" s="14">
        <v>-1.0125067354480262</v>
      </c>
      <c r="Q724" s="14">
        <v>0.19311031365345049</v>
      </c>
      <c r="R724" s="14">
        <v>-0.59650866647518808</v>
      </c>
      <c r="S724" s="14">
        <v>-0.55018301461175256</v>
      </c>
      <c r="T724" s="14">
        <v>0.89184637945493395</v>
      </c>
      <c r="U724" s="14">
        <v>0.10690528878208905</v>
      </c>
      <c r="V724" s="14">
        <v>-0.27505862641279194</v>
      </c>
      <c r="W724" s="14">
        <v>0.55780755173278729</v>
      </c>
      <c r="X724" s="14">
        <v>-0.26771855597117467</v>
      </c>
    </row>
    <row r="725" spans="2:24" x14ac:dyDescent="0.25">
      <c r="B725" s="3" t="s">
        <v>259</v>
      </c>
      <c r="C725" s="10">
        <v>0.28611713555260565</v>
      </c>
      <c r="D725" s="10">
        <v>-0.50249973762068634</v>
      </c>
      <c r="E725" s="10">
        <v>0.26215090876911867</v>
      </c>
      <c r="F725" s="10">
        <v>-0.28203806465683778</v>
      </c>
      <c r="G725" s="10">
        <v>-0.26891799699847668</v>
      </c>
      <c r="H725" s="10">
        <v>0.53395021438884616</v>
      </c>
      <c r="I725" s="10">
        <v>-0.22237835456232852</v>
      </c>
      <c r="J725" s="10">
        <v>-0.21150983466401857</v>
      </c>
      <c r="K725" s="10">
        <v>-6.4602978864901323E-2</v>
      </c>
      <c r="L725" s="10">
        <v>0.62002268021957474</v>
      </c>
      <c r="M725" s="10">
        <v>-9.7435403450742211E-2</v>
      </c>
      <c r="N725" s="10">
        <v>-0.27472861869716581</v>
      </c>
      <c r="O725" s="10">
        <v>-0.25671927473233869</v>
      </c>
      <c r="P725" s="10">
        <v>0.53120537537287715</v>
      </c>
      <c r="Q725" s="10">
        <v>0.50521022558062734</v>
      </c>
      <c r="R725" s="10">
        <v>-0.27427207125850045</v>
      </c>
      <c r="S725" s="10">
        <v>-0.22582485636515764</v>
      </c>
      <c r="T725" s="10">
        <v>0.42640484745923712</v>
      </c>
      <c r="U725" s="10">
        <v>-0.37638959080622847</v>
      </c>
      <c r="V725" s="10">
        <v>0.26477343970787726</v>
      </c>
      <c r="W725" s="10">
        <v>-0.533750997712654</v>
      </c>
      <c r="X725" s="10">
        <v>0.25463063240037975</v>
      </c>
    </row>
    <row r="726" spans="2:24" x14ac:dyDescent="0.25">
      <c r="B726" s="3" t="s">
        <v>260</v>
      </c>
      <c r="C726" s="14">
        <v>1.8094385252411027E-2</v>
      </c>
      <c r="D726" s="14">
        <v>-2.1245493120566838E-2</v>
      </c>
      <c r="E726" s="14">
        <v>3.8025240413561701E-3</v>
      </c>
      <c r="F726" s="14">
        <v>0.53160587249377222</v>
      </c>
      <c r="G726" s="14">
        <v>-0.2200681720299924</v>
      </c>
      <c r="H726" s="14">
        <v>-0.2337202888942076</v>
      </c>
      <c r="I726" s="14">
        <v>1.2225017672017011</v>
      </c>
      <c r="J726" s="14">
        <v>-0.3911851056758997</v>
      </c>
      <c r="K726" s="14">
        <v>-0.23209859404548419</v>
      </c>
      <c r="L726" s="14">
        <v>-0.35148916000233327</v>
      </c>
      <c r="M726" s="14">
        <v>-0.27103419626996822</v>
      </c>
      <c r="N726" s="14">
        <v>-2.8343132413036209E-2</v>
      </c>
      <c r="O726" s="14">
        <v>1.2176047497372999E-2</v>
      </c>
      <c r="P726" s="14">
        <v>1.6597982906397357E-2</v>
      </c>
      <c r="Q726" s="14">
        <v>0.54035143888465109</v>
      </c>
      <c r="R726" s="14">
        <v>-0.14736160114040986</v>
      </c>
      <c r="S726" s="14">
        <v>1.3174345178340929E-2</v>
      </c>
      <c r="T726" s="14">
        <v>-0.17803052450509604</v>
      </c>
      <c r="U726" s="14">
        <v>-0.22456900633371046</v>
      </c>
      <c r="V726" s="14">
        <v>-1.540305055852742E-2</v>
      </c>
      <c r="W726" s="14">
        <v>8.5578875690727196E-3</v>
      </c>
      <c r="X726" s="14">
        <v>6.8259758599888976E-3</v>
      </c>
    </row>
    <row r="727" spans="2:24" x14ac:dyDescent="0.25">
      <c r="B727" s="3" t="s">
        <v>261</v>
      </c>
      <c r="C727" s="10">
        <v>-0.6029556998147716</v>
      </c>
      <c r="D727" s="10">
        <v>-0.64782805105927066</v>
      </c>
      <c r="E727" s="10">
        <v>1.5177896498370727</v>
      </c>
      <c r="F727" s="10">
        <v>-0.29426141773144443</v>
      </c>
      <c r="G727" s="10">
        <v>-0.26381118019792715</v>
      </c>
      <c r="H727" s="10">
        <v>0.53927453262171632</v>
      </c>
      <c r="I727" s="10">
        <v>-0.24519993355505104</v>
      </c>
      <c r="J727" s="10">
        <v>0.57814400462490156</v>
      </c>
      <c r="K727" s="10">
        <v>-8.7594307318746151E-2</v>
      </c>
      <c r="L727" s="10">
        <v>-1.0215444578059298</v>
      </c>
      <c r="M727" s="10">
        <v>0.6931826312424556</v>
      </c>
      <c r="N727" s="10">
        <v>-0.27472861869716581</v>
      </c>
      <c r="O727" s="10">
        <v>-0.25671927473233869</v>
      </c>
      <c r="P727" s="10">
        <v>0.53120537537287715</v>
      </c>
      <c r="Q727" s="10">
        <v>0.26499474669728657</v>
      </c>
      <c r="R727" s="10">
        <v>-0.47697554795369718</v>
      </c>
      <c r="S727" s="10">
        <v>0.40555571076928826</v>
      </c>
      <c r="T727" s="10">
        <v>-0.52110795235966945</v>
      </c>
      <c r="U727" s="10">
        <v>0.23771846569265975</v>
      </c>
      <c r="V727" s="10">
        <v>-3.4904881867770521E-3</v>
      </c>
      <c r="W727" s="10">
        <v>-0.80601609399793017</v>
      </c>
      <c r="X727" s="10">
        <v>0.77883276605031193</v>
      </c>
    </row>
    <row r="728" spans="2:24" x14ac:dyDescent="0.25">
      <c r="B728" s="3" t="s">
        <v>262</v>
      </c>
      <c r="C728" s="14">
        <v>0.23942147088336177</v>
      </c>
      <c r="D728" s="14">
        <v>0.1621198988056119</v>
      </c>
      <c r="E728" s="14">
        <v>-0.48730844431510395</v>
      </c>
      <c r="F728" s="14">
        <v>-0.57873263682817788</v>
      </c>
      <c r="G728" s="14">
        <v>0.25088505310978326</v>
      </c>
      <c r="H728" s="14">
        <v>0.24241980442557845</v>
      </c>
      <c r="I728" s="14">
        <v>-0.21629065162607478</v>
      </c>
      <c r="J728" s="14">
        <v>-0.20543194064338721</v>
      </c>
      <c r="K728" s="14">
        <v>0.74752435276937601</v>
      </c>
      <c r="L728" s="14">
        <v>-0.18290397785365839</v>
      </c>
      <c r="M728" s="14">
        <v>-9.1287355378507185E-2</v>
      </c>
      <c r="N728" s="14">
        <v>-0.26301848733443012</v>
      </c>
      <c r="O728" s="14">
        <v>-0.268717112922082</v>
      </c>
      <c r="P728" s="14">
        <v>0.53123289201751123</v>
      </c>
      <c r="Q728" s="14">
        <v>0.1277163856824218</v>
      </c>
      <c r="R728" s="14">
        <v>0.21124173893535123</v>
      </c>
      <c r="S728" s="14">
        <v>-0.51690651939600341</v>
      </c>
      <c r="T728" s="14">
        <v>0.11862213868608604</v>
      </c>
      <c r="U728" s="14">
        <v>9.8951258081372756E-2</v>
      </c>
      <c r="V728" s="14">
        <v>-0.27505862641279194</v>
      </c>
      <c r="W728" s="14">
        <v>0.55780755173278729</v>
      </c>
      <c r="X728" s="14">
        <v>-0.26771855597117467</v>
      </c>
    </row>
    <row r="729" spans="2:24" x14ac:dyDescent="0.25">
      <c r="B729" s="3" t="s">
        <v>263</v>
      </c>
      <c r="C729" s="10">
        <v>-0.43691051321819852</v>
      </c>
      <c r="D729" s="10">
        <v>0.21545425372523982</v>
      </c>
      <c r="E729" s="10">
        <v>0.26908848425112253</v>
      </c>
      <c r="F729" s="10">
        <v>-0.29581124818932975</v>
      </c>
      <c r="G729" s="10">
        <v>0.52499785704705615</v>
      </c>
      <c r="H729" s="10">
        <v>-0.29782928866332264</v>
      </c>
      <c r="I729" s="10">
        <v>9.6169234226342909E-2</v>
      </c>
      <c r="J729" s="10">
        <v>0.1091744771768472</v>
      </c>
      <c r="K729" s="10">
        <v>0.24517978078534208</v>
      </c>
      <c r="L729" s="10">
        <v>-0.69175310749121521</v>
      </c>
      <c r="M729" s="10">
        <v>0.21880002612021976</v>
      </c>
      <c r="N729" s="10">
        <v>0.78277120219784802</v>
      </c>
      <c r="O729" s="10">
        <v>-2.8562810366225808E-2</v>
      </c>
      <c r="P729" s="10">
        <v>-0.7624800579060147</v>
      </c>
      <c r="Q729" s="10">
        <v>0.50521022558062734</v>
      </c>
      <c r="R729" s="10">
        <v>-0.27427207125850045</v>
      </c>
      <c r="S729" s="10">
        <v>-0.22582485636515764</v>
      </c>
      <c r="T729" s="10">
        <v>0.42640484745923712</v>
      </c>
      <c r="U729" s="10">
        <v>-0.37638959080622847</v>
      </c>
      <c r="V729" s="10">
        <v>0.26477343970787726</v>
      </c>
      <c r="W729" s="10">
        <v>-0.533750997712654</v>
      </c>
      <c r="X729" s="10">
        <v>0.25463063240037975</v>
      </c>
    </row>
    <row r="730" spans="2:24" x14ac:dyDescent="0.25">
      <c r="B730" s="3" t="s">
        <v>264</v>
      </c>
      <c r="C730" s="14">
        <v>-2.0015045051698849E-2</v>
      </c>
      <c r="D730" s="14">
        <v>0.6280768668736979</v>
      </c>
      <c r="E730" s="14">
        <v>-0.73752598489759924</v>
      </c>
      <c r="F730" s="14">
        <v>8.8332398201057538E-4</v>
      </c>
      <c r="G730" s="14">
        <v>5.1948069387962315E-3</v>
      </c>
      <c r="H730" s="14">
        <v>-6.2988787000550772E-3</v>
      </c>
      <c r="I730" s="14">
        <v>-1.0488520187698001</v>
      </c>
      <c r="J730" s="14">
        <v>0.58557547590800629</v>
      </c>
      <c r="K730" s="14">
        <v>-8.0095477301430754E-2</v>
      </c>
      <c r="L730" s="14">
        <v>-0.20480947560448057</v>
      </c>
      <c r="M730" s="14">
        <v>0.70069988023377894</v>
      </c>
      <c r="N730" s="14">
        <v>-0.27812279386133038</v>
      </c>
      <c r="O730" s="14">
        <v>1.2941563160962093</v>
      </c>
      <c r="P730" s="14">
        <v>-0.9979526980655693</v>
      </c>
      <c r="Q730" s="14">
        <v>0.48090366563864556</v>
      </c>
      <c r="R730" s="14">
        <v>-0.29936808320150321</v>
      </c>
      <c r="S730" s="14">
        <v>-0.25108609712427477</v>
      </c>
      <c r="T730" s="14">
        <v>-0.37441752820943802</v>
      </c>
      <c r="U730" s="14">
        <v>0.39781989126451078</v>
      </c>
      <c r="V730" s="14">
        <v>0.80130129549718587</v>
      </c>
      <c r="W730" s="14">
        <v>1.0779194857898466E-2</v>
      </c>
      <c r="X730" s="14">
        <v>-0.79377363489948449</v>
      </c>
    </row>
    <row r="731" spans="2:24" x14ac:dyDescent="0.25">
      <c r="B731" s="3" t="s">
        <v>265</v>
      </c>
      <c r="C731" s="10">
        <v>2.6680619617544962E-2</v>
      </c>
      <c r="D731" s="10">
        <v>-3.654276955260035E-2</v>
      </c>
      <c r="E731" s="10">
        <v>1.1933368186623362E-2</v>
      </c>
      <c r="F731" s="10">
        <v>-0.26981471158223108</v>
      </c>
      <c r="G731" s="10">
        <v>-0.27402481379902632</v>
      </c>
      <c r="H731" s="10">
        <v>0.52862589615597588</v>
      </c>
      <c r="I731" s="10">
        <v>0.58127373065242049</v>
      </c>
      <c r="J731" s="10">
        <v>-0.21894130594712319</v>
      </c>
      <c r="K731" s="10">
        <v>-7.2101808882216706E-2</v>
      </c>
      <c r="L731" s="10">
        <v>-0.19671230198187475</v>
      </c>
      <c r="M731" s="10">
        <v>-0.1049526524420655</v>
      </c>
      <c r="N731" s="10">
        <v>0.24146261659656437</v>
      </c>
      <c r="O731" s="10">
        <v>0.25707569334759811</v>
      </c>
      <c r="P731" s="10">
        <v>-0.4979543762708144</v>
      </c>
      <c r="Q731" s="10">
        <v>-0.36354922544630175</v>
      </c>
      <c r="R731" s="10">
        <v>-0.29597967263013047</v>
      </c>
      <c r="S731" s="10">
        <v>0.53211665408850695</v>
      </c>
      <c r="T731" s="10">
        <v>-0.37114571331871876</v>
      </c>
      <c r="U731" s="10">
        <v>0.40113730453589214</v>
      </c>
      <c r="V731" s="10">
        <v>-0.28366697845318173</v>
      </c>
      <c r="W731" s="10">
        <v>-0.26370720871620351</v>
      </c>
      <c r="X731" s="10">
        <v>0.53102810950992096</v>
      </c>
    </row>
    <row r="732" spans="2:24" x14ac:dyDescent="0.25">
      <c r="B732" s="3" t="s">
        <v>266</v>
      </c>
      <c r="C732" s="14">
        <v>0.8006970502401598</v>
      </c>
      <c r="D732" s="14">
        <v>-1.4267650355408414</v>
      </c>
      <c r="E732" s="14">
        <v>0.75852056786147581</v>
      </c>
      <c r="F732" s="14">
        <v>1.111221833303961</v>
      </c>
      <c r="G732" s="14">
        <v>-0.46575841820097946</v>
      </c>
      <c r="H732" s="14">
        <v>-0.48243897201984121</v>
      </c>
      <c r="I732" s="14">
        <v>-0.37241419174927776</v>
      </c>
      <c r="J732" s="14">
        <v>-0.36130392403858097</v>
      </c>
      <c r="K732" s="14">
        <v>0.59023954826508473</v>
      </c>
      <c r="L732" s="14">
        <v>0.46691368567614072</v>
      </c>
      <c r="M732" s="14">
        <v>-0.24895849011288973</v>
      </c>
      <c r="N732" s="14">
        <v>-1.8330088632383001E-2</v>
      </c>
      <c r="O732" s="14">
        <v>0.77561600472190373</v>
      </c>
      <c r="P732" s="14">
        <v>-0.74795353716819191</v>
      </c>
      <c r="Q732" s="14">
        <v>0.26499474669728657</v>
      </c>
      <c r="R732" s="14">
        <v>-0.47697554795369718</v>
      </c>
      <c r="S732" s="14">
        <v>0.40555571076928826</v>
      </c>
      <c r="T732" s="14">
        <v>-0.52110795235966945</v>
      </c>
      <c r="U732" s="14">
        <v>0.23771846569265975</v>
      </c>
      <c r="V732" s="14">
        <v>-0.81158648220210061</v>
      </c>
      <c r="W732" s="14">
        <v>1.3277359162234825E-2</v>
      </c>
      <c r="X732" s="14">
        <v>0.78068571132868958</v>
      </c>
    </row>
    <row r="733" spans="2:24" x14ac:dyDescent="0.25">
      <c r="B733" s="3" t="s">
        <v>267</v>
      </c>
      <c r="C733" s="10">
        <v>3.0973736800111951E-2</v>
      </c>
      <c r="D733" s="10">
        <v>-4.419140776861713E-2</v>
      </c>
      <c r="E733" s="10">
        <v>1.5998790259256934E-2</v>
      </c>
      <c r="F733" s="10">
        <v>1.3941432219428092</v>
      </c>
      <c r="G733" s="10">
        <v>-0.19164561426370647</v>
      </c>
      <c r="H733" s="10">
        <v>-1.0226880651087424</v>
      </c>
      <c r="I733" s="10">
        <v>-0.72659243994564626</v>
      </c>
      <c r="J733" s="10">
        <v>-0.71491149646640073</v>
      </c>
      <c r="K733" s="10">
        <v>-0.57256746509959977</v>
      </c>
      <c r="L733" s="10">
        <v>0.91461992178816165</v>
      </c>
      <c r="M733" s="10">
        <v>1.0206840954174383</v>
      </c>
      <c r="N733" s="10">
        <v>0.25317274795929995</v>
      </c>
      <c r="O733" s="10">
        <v>0.2450778551578548</v>
      </c>
      <c r="P733" s="10">
        <v>-0.49792685962618033</v>
      </c>
      <c r="Q733" s="10">
        <v>0.17547580204897589</v>
      </c>
      <c r="R733" s="10">
        <v>-0.61471592883116388</v>
      </c>
      <c r="S733" s="10">
        <v>0.21128188062566955</v>
      </c>
      <c r="T733" s="10">
        <v>9.7675710538590144E-2</v>
      </c>
      <c r="U733" s="10">
        <v>8.9079522835795344E-2</v>
      </c>
      <c r="V733" s="10">
        <v>-0.80981843496575756</v>
      </c>
      <c r="W733" s="10">
        <v>0.83247852665056299</v>
      </c>
      <c r="X733" s="10">
        <v>-9.1476623888152586E-3</v>
      </c>
    </row>
    <row r="734" spans="2:24" x14ac:dyDescent="0.25">
      <c r="B734" s="3" t="s">
        <v>268</v>
      </c>
      <c r="C734" s="14">
        <v>3.5266853982678814E-2</v>
      </c>
      <c r="D734" s="14">
        <v>-5.1840045984633765E-2</v>
      </c>
      <c r="E734" s="14">
        <v>2.0064212331890485E-2</v>
      </c>
      <c r="F734" s="14">
        <v>1.3106677056617333E-2</v>
      </c>
      <c r="G734" s="14">
        <v>8.7990138246563099E-5</v>
      </c>
      <c r="H734" s="14">
        <v>-1.1623196932925239E-2</v>
      </c>
      <c r="I734" s="14">
        <v>-1.7668001448038295</v>
      </c>
      <c r="J734" s="14">
        <v>2.2981501310219259</v>
      </c>
      <c r="K734" s="14">
        <v>-1.5759754642393904</v>
      </c>
      <c r="L734" s="14">
        <v>-1.6908921955349896</v>
      </c>
      <c r="M734" s="14">
        <v>2.4330419169970168</v>
      </c>
      <c r="N734" s="14">
        <v>-6.3473526501242938E-2</v>
      </c>
      <c r="O734" s="14">
        <v>4.8169562066603167E-2</v>
      </c>
      <c r="P734" s="14">
        <v>1.6515432972495248E-2</v>
      </c>
      <c r="Q734" s="14">
        <v>3.0083699175282388</v>
      </c>
      <c r="R734" s="14">
        <v>-0.17967525638285242</v>
      </c>
      <c r="S734" s="14">
        <v>-0.74351750582616294</v>
      </c>
      <c r="T734" s="14">
        <v>-0.96101664040734014</v>
      </c>
      <c r="U734" s="14">
        <v>-1.0412006184955274</v>
      </c>
      <c r="V734" s="14">
        <v>-3.5923964970667743E-2</v>
      </c>
      <c r="W734" s="14">
        <v>1.6171086870848672E-3</v>
      </c>
      <c r="X734" s="14">
        <v>3.3565851150761716E-2</v>
      </c>
    </row>
    <row r="735" spans="2:24" x14ac:dyDescent="0.25">
      <c r="B735" s="3" t="s">
        <v>269</v>
      </c>
      <c r="C735" s="10">
        <v>-0.23275589631751564</v>
      </c>
      <c r="D735" s="10">
        <v>0.42941419851548557</v>
      </c>
      <c r="E735" s="10">
        <v>-0.23828417239587196</v>
      </c>
      <c r="F735" s="10">
        <v>-0.58028246728606314</v>
      </c>
      <c r="G735" s="10">
        <v>1.0396940903547665</v>
      </c>
      <c r="H735" s="10">
        <v>-0.59468401685946037</v>
      </c>
      <c r="I735" s="10">
        <v>0.58820791373715298</v>
      </c>
      <c r="J735" s="10">
        <v>0.60042035093796664</v>
      </c>
      <c r="K735" s="10">
        <v>-0.87111039624851427</v>
      </c>
      <c r="L735" s="10">
        <v>0.61950296708666408</v>
      </c>
      <c r="M735" s="10">
        <v>-0.91161556889243067</v>
      </c>
      <c r="N735" s="10">
        <v>0.25317274795929995</v>
      </c>
      <c r="O735" s="10">
        <v>0.2450778551578548</v>
      </c>
      <c r="P735" s="10">
        <v>-0.49792685962618033</v>
      </c>
      <c r="Q735" s="10">
        <v>-2.0524438599410361E-2</v>
      </c>
      <c r="R735" s="10">
        <v>0.88814051305545083</v>
      </c>
      <c r="S735" s="10">
        <v>0.10882228167266628</v>
      </c>
      <c r="T735" s="10">
        <v>-2.9166732432170883E-2</v>
      </c>
      <c r="U735" s="10">
        <v>-0.84967696349324062</v>
      </c>
      <c r="V735" s="10">
        <v>-0.28189893121683873</v>
      </c>
      <c r="W735" s="10">
        <v>0.55549395877212471</v>
      </c>
      <c r="X735" s="10">
        <v>-0.25880526420758376</v>
      </c>
    </row>
    <row r="736" spans="2:24" x14ac:dyDescent="0.25">
      <c r="B736" s="3" t="s">
        <v>270</v>
      </c>
      <c r="C736" s="14">
        <v>0.28182401837003862</v>
      </c>
      <c r="D736" s="14">
        <v>-0.49485109940466959</v>
      </c>
      <c r="E736" s="14">
        <v>0.25808548669648518</v>
      </c>
      <c r="F736" s="14">
        <v>-1.1340029092596196E-2</v>
      </c>
      <c r="G736" s="14">
        <v>1.0301623739345858E-2</v>
      </c>
      <c r="H736" s="14">
        <v>-9.745604671848318E-4</v>
      </c>
      <c r="I736" s="14">
        <v>-6.6254814439125564E-2</v>
      </c>
      <c r="J736" s="14">
        <v>-5.5637851268824812E-2</v>
      </c>
      <c r="K736" s="14">
        <v>9.2681825639389953E-2</v>
      </c>
      <c r="L736" s="14">
        <v>-2.9794983310224434E-2</v>
      </c>
      <c r="M736" s="14">
        <v>6.0235731283640348E-2</v>
      </c>
      <c r="N736" s="14">
        <v>0.24146261659656437</v>
      </c>
      <c r="O736" s="14">
        <v>0.25707569334759811</v>
      </c>
      <c r="P736" s="14">
        <v>-0.4979543762708144</v>
      </c>
      <c r="Q736" s="14">
        <v>-0.18872767453398967</v>
      </c>
      <c r="R736" s="14">
        <v>0.71447420947560558</v>
      </c>
      <c r="S736" s="14">
        <v>-6.5987417830189757E-2</v>
      </c>
      <c r="T736" s="14">
        <v>-0.19685715426866005</v>
      </c>
      <c r="U736" s="14">
        <v>-0.22092478266371232</v>
      </c>
      <c r="V736" s="14">
        <v>0.25970118214017357</v>
      </c>
      <c r="W736" s="14">
        <v>0.28313657681501159</v>
      </c>
      <c r="X736" s="14">
        <v>-0.52628944955353418</v>
      </c>
    </row>
    <row r="737" spans="2:24" x14ac:dyDescent="0.25">
      <c r="B737" s="3" t="s">
        <v>271</v>
      </c>
      <c r="C737" s="10">
        <v>-0.22416966195238172</v>
      </c>
      <c r="D737" s="10">
        <v>0.41411692208345219</v>
      </c>
      <c r="E737" s="10">
        <v>-0.23015332825060492</v>
      </c>
      <c r="F737" s="10">
        <v>8.8332398201057538E-4</v>
      </c>
      <c r="G737" s="10">
        <v>5.1948069387962315E-3</v>
      </c>
      <c r="H737" s="10">
        <v>-6.2988787000550772E-3</v>
      </c>
      <c r="I737" s="10">
        <v>-1.0248425833266921</v>
      </c>
      <c r="J737" s="10">
        <v>0.60954622573703821</v>
      </c>
      <c r="K737" s="10">
        <v>0.750086890693759</v>
      </c>
      <c r="L737" s="10">
        <v>-0.18030825916730839</v>
      </c>
      <c r="M737" s="10">
        <v>-8.8718523229650056E-2</v>
      </c>
      <c r="N737" s="10">
        <v>0.25317274795929995</v>
      </c>
      <c r="O737" s="10">
        <v>0.2450778551578548</v>
      </c>
      <c r="P737" s="10">
        <v>-0.49792685962618033</v>
      </c>
      <c r="Q737" s="10">
        <v>0.66674141317769942</v>
      </c>
      <c r="R737" s="10">
        <v>-0.10749451726568218</v>
      </c>
      <c r="S737" s="10">
        <v>-0.8377412928588408</v>
      </c>
      <c r="T737" s="10">
        <v>0.58744356254339491</v>
      </c>
      <c r="U737" s="10">
        <v>-0.21310652361872398</v>
      </c>
      <c r="V737" s="10">
        <v>-0.27505862641279194</v>
      </c>
      <c r="W737" s="10">
        <v>0.55780755173278729</v>
      </c>
      <c r="X737" s="10">
        <v>-0.26771855597117467</v>
      </c>
    </row>
    <row r="738" spans="2:24" x14ac:dyDescent="0.25">
      <c r="B738" s="3" t="s">
        <v>272</v>
      </c>
      <c r="C738" s="14">
        <v>-0.91338099760164293</v>
      </c>
      <c r="D738" s="14">
        <v>0.49039719165113038</v>
      </c>
      <c r="E738" s="14">
        <v>0.51404733409772119</v>
      </c>
      <c r="F738" s="14">
        <v>0.7885307245255222</v>
      </c>
      <c r="G738" s="14">
        <v>0.85306730275336307</v>
      </c>
      <c r="H738" s="14">
        <v>-1.6004245668024075</v>
      </c>
      <c r="I738" s="14">
        <v>-7.2555322981391168E-2</v>
      </c>
      <c r="J738" s="14">
        <v>-6.4578196319302977E-2</v>
      </c>
      <c r="K738" s="14">
        <v>9.7468674997729099E-2</v>
      </c>
      <c r="L738" s="14">
        <v>-1.7654522659032501E-2</v>
      </c>
      <c r="M738" s="14">
        <v>5.9342571181443482E-2</v>
      </c>
      <c r="N738" s="14">
        <v>-2.8343132413036209E-2</v>
      </c>
      <c r="O738" s="14">
        <v>1.2176047497372999E-2</v>
      </c>
      <c r="P738" s="14">
        <v>1.6597982906397357E-2</v>
      </c>
      <c r="Q738" s="14">
        <v>-8.8192533258937222E-2</v>
      </c>
      <c r="R738" s="14">
        <v>3.3634274183157176E-2</v>
      </c>
      <c r="S738" s="14">
        <v>0.13973528849755962</v>
      </c>
      <c r="T738" s="14">
        <v>-2.8068285464145415E-2</v>
      </c>
      <c r="U738" s="14">
        <v>-6.1150167490478191E-2</v>
      </c>
      <c r="V738" s="14">
        <v>-1.540305055852742E-2</v>
      </c>
      <c r="W738" s="14">
        <v>8.5578875690727196E-3</v>
      </c>
      <c r="X738" s="14">
        <v>6.8259758599888976E-3</v>
      </c>
    </row>
    <row r="739" spans="2:24" x14ac:dyDescent="0.25">
      <c r="B739" s="3" t="s">
        <v>273</v>
      </c>
      <c r="C739" s="10">
        <v>-0.23275589631751564</v>
      </c>
      <c r="D739" s="10">
        <v>0.42941419851548557</v>
      </c>
      <c r="E739" s="10">
        <v>-0.23828417239587196</v>
      </c>
      <c r="F739" s="10">
        <v>8.8332398201057538E-4</v>
      </c>
      <c r="G739" s="10">
        <v>5.1948069387962315E-3</v>
      </c>
      <c r="H739" s="10">
        <v>-6.2988787000550772E-3</v>
      </c>
      <c r="I739" s="10">
        <v>0.40764932695881834</v>
      </c>
      <c r="J739" s="10">
        <v>0.4148527156540473</v>
      </c>
      <c r="K739" s="10">
        <v>-0.22474920676276217</v>
      </c>
      <c r="L739" s="10">
        <v>-0.33675298066479159</v>
      </c>
      <c r="M739" s="10">
        <v>-0.26935852422330808</v>
      </c>
      <c r="N739" s="10">
        <v>-0.52281119256337749</v>
      </c>
      <c r="O739" s="10">
        <v>0.24982319845222362</v>
      </c>
      <c r="P739" s="10">
        <v>0.28123373112013372</v>
      </c>
      <c r="Q739" s="10">
        <v>-0.51846209806564114</v>
      </c>
      <c r="R739" s="10">
        <v>0.3740303519029422</v>
      </c>
      <c r="S739" s="10">
        <v>0.37111931916063745</v>
      </c>
      <c r="T739" s="10">
        <v>-0.525586291189307</v>
      </c>
      <c r="U739" s="10">
        <v>0.24454433097831152</v>
      </c>
      <c r="V739" s="10">
        <v>-1.722440950434001E-3</v>
      </c>
      <c r="W739" s="10">
        <v>1.3185073490397964E-2</v>
      </c>
      <c r="X739" s="10">
        <v>-1.1000607667192908E-2</v>
      </c>
    </row>
    <row r="740" spans="2:24" x14ac:dyDescent="0.25">
      <c r="B740" s="3" t="s">
        <v>274</v>
      </c>
      <c r="C740" s="14">
        <v>0.75400138557091601</v>
      </c>
      <c r="D740" s="14">
        <v>-0.76214539911454315</v>
      </c>
      <c r="E740" s="14">
        <v>9.0612147772530793E-3</v>
      </c>
      <c r="F740" s="14">
        <v>-0.30803460126393634</v>
      </c>
      <c r="G740" s="14">
        <v>0.53010467384760573</v>
      </c>
      <c r="H740" s="14">
        <v>-0.29250497043045232</v>
      </c>
      <c r="I740" s="14">
        <v>-0.39523577074200023</v>
      </c>
      <c r="J740" s="14">
        <v>0.42834991525033927</v>
      </c>
      <c r="K740" s="14">
        <v>0.56724821981123996</v>
      </c>
      <c r="L740" s="14">
        <v>-1.1746534523493637</v>
      </c>
      <c r="M740" s="14">
        <v>0.54165954458030807</v>
      </c>
      <c r="N740" s="14">
        <v>-0.27642570627924812</v>
      </c>
      <c r="O740" s="14">
        <v>0.51871852068193536</v>
      </c>
      <c r="P740" s="14">
        <v>-0.23337366134634607</v>
      </c>
      <c r="Q740" s="14">
        <v>-0.8606331813951229</v>
      </c>
      <c r="R740" s="14">
        <v>6.60598578698815E-2</v>
      </c>
      <c r="S740" s="14">
        <v>0.11674777307303945</v>
      </c>
      <c r="T740" s="14">
        <v>0.75502590740899123</v>
      </c>
      <c r="U740" s="14">
        <v>-4.3188629888456752E-2</v>
      </c>
      <c r="V740" s="14">
        <v>-0.27682667364913505</v>
      </c>
      <c r="W740" s="14">
        <v>-0.26139361575554088</v>
      </c>
      <c r="X740" s="14">
        <v>0.52211481774633017</v>
      </c>
    </row>
    <row r="741" spans="2:24" x14ac:dyDescent="0.25">
      <c r="B741" s="3" t="s">
        <v>275</v>
      </c>
      <c r="C741" s="10">
        <v>-0.69634702915325919</v>
      </c>
      <c r="D741" s="10">
        <v>0.68141122179332581</v>
      </c>
      <c r="E741" s="10">
        <v>1.8870943668627217E-2</v>
      </c>
      <c r="F741" s="10">
        <v>-0.30803460126393634</v>
      </c>
      <c r="G741" s="10">
        <v>0.53010467384760573</v>
      </c>
      <c r="H741" s="10">
        <v>-0.29250497043045232</v>
      </c>
      <c r="I741" s="10">
        <v>-0.22237835456232852</v>
      </c>
      <c r="J741" s="10">
        <v>-0.21150983466401857</v>
      </c>
      <c r="K741" s="10">
        <v>-6.4602978864901323E-2</v>
      </c>
      <c r="L741" s="10">
        <v>0.62002268021957474</v>
      </c>
      <c r="M741" s="10">
        <v>-9.7435403450742211E-2</v>
      </c>
      <c r="N741" s="10">
        <v>0.51296545318824738</v>
      </c>
      <c r="O741" s="10">
        <v>-0.27346245621645088</v>
      </c>
      <c r="P741" s="10">
        <v>-0.24792769872880291</v>
      </c>
      <c r="Q741" s="10">
        <v>-0.17771147790724784</v>
      </c>
      <c r="R741" s="10">
        <v>-0.10410610669430947</v>
      </c>
      <c r="S741" s="10">
        <v>-5.4538541646059105E-2</v>
      </c>
      <c r="T741" s="10">
        <v>0.59071537743411417</v>
      </c>
      <c r="U741" s="10">
        <v>-0.20978911034734263</v>
      </c>
      <c r="V741" s="10">
        <v>0.25793313490383057</v>
      </c>
      <c r="W741" s="10">
        <v>-0.53606459067331658</v>
      </c>
      <c r="X741" s="10">
        <v>0.26354392416397066</v>
      </c>
    </row>
    <row r="742" spans="2:24" x14ac:dyDescent="0.25">
      <c r="B742" s="3" t="s">
        <v>276</v>
      </c>
      <c r="C742" s="14">
        <v>-0.45408298194846641</v>
      </c>
      <c r="D742" s="14">
        <v>0.24604880658930661</v>
      </c>
      <c r="E742" s="14">
        <v>0.25282679596058855</v>
      </c>
      <c r="F742" s="14">
        <v>0.54382922556837898</v>
      </c>
      <c r="G742" s="14">
        <v>-0.22517498883054204</v>
      </c>
      <c r="H742" s="14">
        <v>-0.23904460712707781</v>
      </c>
      <c r="I742" s="14">
        <v>-6.6254814439125564E-2</v>
      </c>
      <c r="J742" s="14">
        <v>-5.5637851268824812E-2</v>
      </c>
      <c r="K742" s="14">
        <v>9.2681825639389953E-2</v>
      </c>
      <c r="L742" s="14">
        <v>-2.9794983310224434E-2</v>
      </c>
      <c r="M742" s="14">
        <v>6.0235731283640348E-2</v>
      </c>
      <c r="N742" s="14">
        <v>-4.9228696875651123E-3</v>
      </c>
      <c r="O742" s="14">
        <v>-1.1819628882113603E-2</v>
      </c>
      <c r="P742" s="14">
        <v>1.6653016195665449E-2</v>
      </c>
      <c r="Q742" s="14">
        <v>-3.3814801914650326E-2</v>
      </c>
      <c r="R742" s="14">
        <v>4.4464184942532944E-2</v>
      </c>
      <c r="S742" s="14">
        <v>9.5009917097679794E-2</v>
      </c>
      <c r="T742" s="14">
        <v>-4.2416576398071781E-2</v>
      </c>
      <c r="U742" s="14">
        <v>-6.4331809106131732E-2</v>
      </c>
      <c r="V742" s="14">
        <v>-1.722440950434001E-3</v>
      </c>
      <c r="W742" s="14">
        <v>1.3185073490397964E-2</v>
      </c>
      <c r="X742" s="14">
        <v>-1.1000607667192908E-2</v>
      </c>
    </row>
    <row r="743" spans="2:24" x14ac:dyDescent="0.25">
      <c r="B743" s="3" t="s">
        <v>277</v>
      </c>
      <c r="C743" s="10">
        <v>1.3801268069844053E-2</v>
      </c>
      <c r="D743" s="10">
        <v>-1.3596854904550204E-2</v>
      </c>
      <c r="E743" s="10">
        <v>-2.6289803127710343E-4</v>
      </c>
      <c r="F743" s="10">
        <v>-4.801008831641651E-2</v>
      </c>
      <c r="G743" s="10">
        <v>2.5622074140994489E-2</v>
      </c>
      <c r="H743" s="10">
        <v>1.4998394231426238E-2</v>
      </c>
      <c r="I743" s="10">
        <v>-8.5156340065922542E-2</v>
      </c>
      <c r="J743" s="10">
        <v>-8.2458886420259447E-2</v>
      </c>
      <c r="K743" s="10">
        <v>0.10704237371440706</v>
      </c>
      <c r="L743" s="10">
        <v>6.6263986433511279E-3</v>
      </c>
      <c r="M743" s="10">
        <v>5.7556250977050194E-2</v>
      </c>
      <c r="N743" s="10">
        <v>-5.1763395138507584E-2</v>
      </c>
      <c r="O743" s="10">
        <v>3.617172387685974E-2</v>
      </c>
      <c r="P743" s="10">
        <v>1.654294961712921E-2</v>
      </c>
      <c r="Q743" s="10">
        <v>-0.19694799594751117</v>
      </c>
      <c r="R743" s="10">
        <v>1.1974452664405499E-2</v>
      </c>
      <c r="S743" s="10">
        <v>0.22918603129731935</v>
      </c>
      <c r="T743" s="10">
        <v>6.2829640370720696E-4</v>
      </c>
      <c r="U743" s="10">
        <v>-5.478688425917122E-2</v>
      </c>
      <c r="V743" s="10">
        <v>-2.9083660166620673E-2</v>
      </c>
      <c r="W743" s="10">
        <v>3.9307016477473367E-3</v>
      </c>
      <c r="X743" s="10">
        <v>2.4652559387170481E-2</v>
      </c>
    </row>
    <row r="744" spans="2:24" x14ac:dyDescent="0.25">
      <c r="B744" s="3" t="s">
        <v>278</v>
      </c>
      <c r="C744" s="14">
        <v>1.8094385252411027E-2</v>
      </c>
      <c r="D744" s="14">
        <v>-2.1245493120566838E-2</v>
      </c>
      <c r="E744" s="14">
        <v>3.8025240413561701E-3</v>
      </c>
      <c r="F744" s="14">
        <v>-3.5786735241809753E-2</v>
      </c>
      <c r="G744" s="14">
        <v>2.0515257340445014E-2</v>
      </c>
      <c r="H744" s="14">
        <v>9.6740759985556313E-3</v>
      </c>
      <c r="I744" s="14">
        <v>-7.885583152365655E-2</v>
      </c>
      <c r="J744" s="14">
        <v>-7.3518541369781087E-2</v>
      </c>
      <c r="K744" s="14">
        <v>0.10225552435606827</v>
      </c>
      <c r="L744" s="14">
        <v>-5.5140620078407143E-3</v>
      </c>
      <c r="M744" s="14">
        <v>5.8449411079246394E-2</v>
      </c>
      <c r="N744" s="14">
        <v>-4.0053263775771675E-2</v>
      </c>
      <c r="O744" s="14">
        <v>2.4173885687116314E-2</v>
      </c>
      <c r="P744" s="14">
        <v>1.6570466261763173E-2</v>
      </c>
      <c r="Q744" s="14">
        <v>-0.14257026460322392</v>
      </c>
      <c r="R744" s="14">
        <v>2.2804363423781226E-2</v>
      </c>
      <c r="S744" s="14">
        <v>0.18446065989743943</v>
      </c>
      <c r="T744" s="14">
        <v>-1.3719994530218993E-2</v>
      </c>
      <c r="U744" s="14">
        <v>-5.7968525874824817E-2</v>
      </c>
      <c r="V744" s="14">
        <v>-2.2243355362573936E-2</v>
      </c>
      <c r="W744" s="14">
        <v>6.2442946084100281E-3</v>
      </c>
      <c r="X744" s="14">
        <v>1.5739267623579689E-2</v>
      </c>
    </row>
    <row r="745" spans="2:24" x14ac:dyDescent="0.25">
      <c r="B745" s="3" t="s">
        <v>279</v>
      </c>
      <c r="C745" s="10">
        <v>3.5266853982678814E-2</v>
      </c>
      <c r="D745" s="10">
        <v>-5.1840045984633765E-2</v>
      </c>
      <c r="E745" s="10">
        <v>2.0064212331890485E-2</v>
      </c>
      <c r="F745" s="10">
        <v>1.3106677056617333E-2</v>
      </c>
      <c r="G745" s="10">
        <v>8.7990138246563099E-5</v>
      </c>
      <c r="H745" s="10">
        <v>-1.1623196932925239E-2</v>
      </c>
      <c r="I745" s="10">
        <v>0.42025034404334943</v>
      </c>
      <c r="J745" s="10">
        <v>0.4327334057550038</v>
      </c>
      <c r="K745" s="10">
        <v>-0.23432290547944046</v>
      </c>
      <c r="L745" s="10">
        <v>-0.36103390196717516</v>
      </c>
      <c r="M745" s="10">
        <v>-0.26757220401891418</v>
      </c>
      <c r="N745" s="10">
        <v>6.7872616751706305E-3</v>
      </c>
      <c r="O745" s="10">
        <v>-2.3817467071857001E-2</v>
      </c>
      <c r="P745" s="10">
        <v>1.6680532840299467E-2</v>
      </c>
      <c r="Q745" s="10">
        <v>7.4940660773923196E-2</v>
      </c>
      <c r="R745" s="10">
        <v>6.6124006461284801E-2</v>
      </c>
      <c r="S745" s="10">
        <v>5.5591742979199665E-3</v>
      </c>
      <c r="T745" s="10">
        <v>-7.1113158265924681E-2</v>
      </c>
      <c r="U745" s="10">
        <v>-7.0695092337438536E-2</v>
      </c>
      <c r="V745" s="10">
        <v>5.1178638536125698E-3</v>
      </c>
      <c r="W745" s="10">
        <v>1.5498666451060739E-2</v>
      </c>
      <c r="X745" s="10">
        <v>-1.9913899430783699E-2</v>
      </c>
    </row>
    <row r="746" spans="2:24" x14ac:dyDescent="0.25">
      <c r="B746" s="3" t="s">
        <v>280</v>
      </c>
      <c r="C746" s="14">
        <v>0.95815600247159893</v>
      </c>
      <c r="D746" s="14">
        <v>-0.54818545432429744</v>
      </c>
      <c r="E746" s="14">
        <v>-0.49831144186974141</v>
      </c>
      <c r="F746" s="14">
        <v>-0.56650928375357135</v>
      </c>
      <c r="G746" s="14">
        <v>0.24577823630923365</v>
      </c>
      <c r="H746" s="14">
        <v>0.23709548619270832</v>
      </c>
      <c r="I746" s="14">
        <v>-0.39033592425613206</v>
      </c>
      <c r="J746" s="14">
        <v>-0.37919677984698147</v>
      </c>
      <c r="K746" s="14">
        <v>0.57218451190417241</v>
      </c>
      <c r="L746" s="14">
        <v>-0.36051418883426456</v>
      </c>
      <c r="M746" s="14">
        <v>0.54660796142277435</v>
      </c>
      <c r="N746" s="14">
        <v>-0.54453436770676633</v>
      </c>
      <c r="O746" s="14">
        <v>-0.50161892058256385</v>
      </c>
      <c r="P746" s="14">
        <v>1.045757734550089</v>
      </c>
      <c r="Q746" s="14">
        <v>-0.35693091046856895</v>
      </c>
      <c r="R746" s="14">
        <v>0.54080790589576044</v>
      </c>
      <c r="S746" s="14">
        <v>-0.24079711733304579</v>
      </c>
      <c r="T746" s="14">
        <v>-0.36454757610514921</v>
      </c>
      <c r="U746" s="14">
        <v>0.40782739816581604</v>
      </c>
      <c r="V746" s="14">
        <v>-0.81842678700614735</v>
      </c>
      <c r="W746" s="14">
        <v>1.0963766201572217E-2</v>
      </c>
      <c r="X746" s="14">
        <v>0.78959900309228048</v>
      </c>
    </row>
    <row r="747" spans="2:24" x14ac:dyDescent="0.25">
      <c r="B747" s="3" t="s">
        <v>281</v>
      </c>
      <c r="C747" s="10">
        <v>-0.4326173960356316</v>
      </c>
      <c r="D747" s="10">
        <v>0.20780561550922316</v>
      </c>
      <c r="E747" s="10">
        <v>0.27315390632375602</v>
      </c>
      <c r="F747" s="10">
        <v>-0.26981471158223108</v>
      </c>
      <c r="G747" s="10">
        <v>-0.27402481379902632</v>
      </c>
      <c r="H747" s="10">
        <v>0.52862589615597588</v>
      </c>
      <c r="I747" s="10">
        <v>-0.20999014308380931</v>
      </c>
      <c r="J747" s="10">
        <v>-0.19649159559290894</v>
      </c>
      <c r="K747" s="10">
        <v>0.74273750341103695</v>
      </c>
      <c r="L747" s="10">
        <v>-0.19504443850485012</v>
      </c>
      <c r="M747" s="10">
        <v>-9.0394195276310429E-2</v>
      </c>
      <c r="N747" s="10">
        <v>6.7872616751706305E-3</v>
      </c>
      <c r="O747" s="10">
        <v>-2.3817467071857001E-2</v>
      </c>
      <c r="P747" s="10">
        <v>1.6680532840299467E-2</v>
      </c>
      <c r="Q747" s="10">
        <v>-0.49415553812365925</v>
      </c>
      <c r="R747" s="10">
        <v>0.39912636384594496</v>
      </c>
      <c r="S747" s="10">
        <v>0.39638055991975457</v>
      </c>
      <c r="T747" s="10">
        <v>0.27523608447936809</v>
      </c>
      <c r="U747" s="10">
        <v>-0.52966515109242773</v>
      </c>
      <c r="V747" s="10">
        <v>-0.26998636884508831</v>
      </c>
      <c r="W747" s="10">
        <v>-0.2590800227948783</v>
      </c>
      <c r="X747" s="10">
        <v>0.51320152598273927</v>
      </c>
    </row>
    <row r="748" spans="2:24" x14ac:dyDescent="0.25">
      <c r="B748" s="3" t="s">
        <v>282</v>
      </c>
      <c r="C748" s="14">
        <v>-0.44120363040076549</v>
      </c>
      <c r="D748" s="14">
        <v>0.22310289194125657</v>
      </c>
      <c r="E748" s="14">
        <v>0.26502306217848898</v>
      </c>
      <c r="F748" s="14">
        <v>0.8405237977397193</v>
      </c>
      <c r="G748" s="14">
        <v>-0.74497803893880199</v>
      </c>
      <c r="H748" s="14">
        <v>5.2485802836189588E-2</v>
      </c>
      <c r="I748" s="14">
        <v>0.27511435334226836</v>
      </c>
      <c r="J748" s="14">
        <v>-0.52460737871687935</v>
      </c>
      <c r="K748" s="14">
        <v>0.42545591374347819</v>
      </c>
      <c r="L748" s="14">
        <v>0.29999636700449034</v>
      </c>
      <c r="M748" s="14">
        <v>-0.41414687383859555</v>
      </c>
      <c r="N748" s="14">
        <v>-6.6199572696473974E-3</v>
      </c>
      <c r="O748" s="14">
        <v>0.76361816653216041</v>
      </c>
      <c r="P748" s="14">
        <v>-0.74792602052355783</v>
      </c>
      <c r="Q748" s="14">
        <v>-0.17771147790724784</v>
      </c>
      <c r="R748" s="14">
        <v>-0.10410610669430947</v>
      </c>
      <c r="S748" s="14">
        <v>-5.4538541646059105E-2</v>
      </c>
      <c r="T748" s="14">
        <v>0.59071537743411417</v>
      </c>
      <c r="U748" s="14">
        <v>-0.20978911034734263</v>
      </c>
      <c r="V748" s="14">
        <v>-8.5627457544807106E-3</v>
      </c>
      <c r="W748" s="14">
        <v>1.0871480529735328E-2</v>
      </c>
      <c r="X748" s="14">
        <v>-2.0873159036020328E-3</v>
      </c>
    </row>
    <row r="749" spans="2:24" x14ac:dyDescent="0.25">
      <c r="B749" s="3" t="s">
        <v>283</v>
      </c>
      <c r="C749" s="10">
        <v>-0.2284627791349487</v>
      </c>
      <c r="D749" s="10">
        <v>0.42176556029946882</v>
      </c>
      <c r="E749" s="10">
        <v>-0.23421875032323838</v>
      </c>
      <c r="F749" s="10">
        <v>0.55605257864298574</v>
      </c>
      <c r="G749" s="10">
        <v>-0.23028180563109155</v>
      </c>
      <c r="H749" s="10">
        <v>-0.24436892535994822</v>
      </c>
      <c r="I749" s="10">
        <v>-0.39642362719238583</v>
      </c>
      <c r="J749" s="10">
        <v>-0.38527467386761283</v>
      </c>
      <c r="K749" s="10">
        <v>-0.23994281973010489</v>
      </c>
      <c r="L749" s="10">
        <v>0.4424124692389686</v>
      </c>
      <c r="M749" s="10">
        <v>0.54045991335053922</v>
      </c>
      <c r="N749" s="10">
        <v>1.0408668198447131</v>
      </c>
      <c r="O749" s="10">
        <v>0.22833467367374261</v>
      </c>
      <c r="P749" s="10">
        <v>-1.2770599337278605</v>
      </c>
      <c r="Q749" s="10">
        <v>-2.9470653625415649E-2</v>
      </c>
      <c r="R749" s="10">
        <v>-0.781004880814409</v>
      </c>
      <c r="S749" s="10">
        <v>-0.68026734271472877</v>
      </c>
      <c r="T749" s="10">
        <v>0.73850424855237107</v>
      </c>
      <c r="U749" s="10">
        <v>0.73883911122727086</v>
      </c>
      <c r="V749" s="10">
        <v>-1.540305055852742E-2</v>
      </c>
      <c r="W749" s="10">
        <v>8.5578875690727196E-3</v>
      </c>
      <c r="X749" s="10">
        <v>6.8259758599888976E-3</v>
      </c>
    </row>
    <row r="750" spans="2:24" x14ac:dyDescent="0.25">
      <c r="B750" s="3" t="s">
        <v>284</v>
      </c>
      <c r="C750" s="14">
        <v>1.8094385252411027E-2</v>
      </c>
      <c r="D750" s="14">
        <v>-2.1245493120566838E-2</v>
      </c>
      <c r="E750" s="14">
        <v>3.8025240413561701E-3</v>
      </c>
      <c r="F750" s="14">
        <v>0.56982576217547765</v>
      </c>
      <c r="G750" s="14">
        <v>-1.0241976596766245</v>
      </c>
      <c r="H750" s="14">
        <v>0.58741057769222049</v>
      </c>
      <c r="I750" s="14">
        <v>0.10779045819093175</v>
      </c>
      <c r="J750" s="14">
        <v>0.11812698793476943</v>
      </c>
      <c r="K750" s="14">
        <v>0.26802166650459353</v>
      </c>
      <c r="L750" s="14">
        <v>0.14781522767038169</v>
      </c>
      <c r="M750" s="14">
        <v>-0.57765958551764118</v>
      </c>
      <c r="N750" s="14">
        <v>6.7872616751706305E-3</v>
      </c>
      <c r="O750" s="14">
        <v>-2.3817467071857001E-2</v>
      </c>
      <c r="P750" s="14">
        <v>1.6680532840299467E-2</v>
      </c>
      <c r="Q750" s="14">
        <v>-0.14257026460322392</v>
      </c>
      <c r="R750" s="14">
        <v>2.2804363423781226E-2</v>
      </c>
      <c r="S750" s="14">
        <v>0.18446065989743943</v>
      </c>
      <c r="T750" s="14">
        <v>-1.3719994530218993E-2</v>
      </c>
      <c r="U750" s="14">
        <v>-5.7968525874824817E-2</v>
      </c>
      <c r="V750" s="14">
        <v>5.1178638536125698E-3</v>
      </c>
      <c r="W750" s="14">
        <v>1.5498666451060739E-2</v>
      </c>
      <c r="X750" s="14">
        <v>-1.9913899430783699E-2</v>
      </c>
    </row>
    <row r="751" spans="2:24" x14ac:dyDescent="0.25">
      <c r="B751" s="3" t="s">
        <v>285</v>
      </c>
      <c r="C751" s="10">
        <v>7.3376284286788801E-2</v>
      </c>
      <c r="D751" s="10">
        <v>-0.70116240597889856</v>
      </c>
      <c r="E751" s="10">
        <v>0.76139272127084601</v>
      </c>
      <c r="F751" s="10">
        <v>-0.55273610022107944</v>
      </c>
      <c r="G751" s="10">
        <v>-0.54813761773629921</v>
      </c>
      <c r="H751" s="10">
        <v>1.068874989244877</v>
      </c>
      <c r="I751" s="10">
        <v>-0.22727820104819668</v>
      </c>
      <c r="J751" s="10">
        <v>0.59603686043330206</v>
      </c>
      <c r="K751" s="10">
        <v>-6.9539270957833826E-2</v>
      </c>
      <c r="L751" s="10">
        <v>-0.19411658329552478</v>
      </c>
      <c r="M751" s="10">
        <v>-0.10238382029320839</v>
      </c>
      <c r="N751" s="10">
        <v>-1.0624226905825789</v>
      </c>
      <c r="O751" s="10">
        <v>-0.23997609324822658</v>
      </c>
      <c r="P751" s="10">
        <v>1.3103384494745574</v>
      </c>
      <c r="Q751" s="10">
        <v>0.48090366563864556</v>
      </c>
      <c r="R751" s="10">
        <v>-0.29936808320150321</v>
      </c>
      <c r="S751" s="10">
        <v>-0.25108609712427477</v>
      </c>
      <c r="T751" s="10">
        <v>-0.37441752820943802</v>
      </c>
      <c r="U751" s="10">
        <v>0.39781989126451078</v>
      </c>
      <c r="V751" s="10">
        <v>-8.5627457544807106E-3</v>
      </c>
      <c r="W751" s="10">
        <v>1.0871480529735328E-2</v>
      </c>
      <c r="X751" s="10">
        <v>-2.0873159036020328E-3</v>
      </c>
    </row>
    <row r="752" spans="2:24" x14ac:dyDescent="0.25">
      <c r="B752" s="3" t="s">
        <v>286</v>
      </c>
      <c r="C752" s="14">
        <v>0.23942147088336177</v>
      </c>
      <c r="D752" s="14">
        <v>0.1621198988056119</v>
      </c>
      <c r="E752" s="14">
        <v>-0.48730844431510395</v>
      </c>
      <c r="F752" s="14">
        <v>8.8332398201057538E-4</v>
      </c>
      <c r="G752" s="14">
        <v>5.1948069387962315E-3</v>
      </c>
      <c r="H752" s="14">
        <v>-6.2988787000550772E-3</v>
      </c>
      <c r="I752" s="14">
        <v>-5.9954305896860072E-2</v>
      </c>
      <c r="J752" s="14">
        <v>-4.6697506218346563E-2</v>
      </c>
      <c r="K752" s="14">
        <v>8.7894976281050807E-2</v>
      </c>
      <c r="L752" s="14">
        <v>-4.1935443961416158E-2</v>
      </c>
      <c r="M752" s="14">
        <v>6.1128891385837214E-2</v>
      </c>
      <c r="N752" s="14">
        <v>-4.9228696875651123E-3</v>
      </c>
      <c r="O752" s="14">
        <v>-1.1819628882113603E-2</v>
      </c>
      <c r="P752" s="14">
        <v>1.6653016195665449E-2</v>
      </c>
      <c r="Q752" s="14">
        <v>0.64910690157322481</v>
      </c>
      <c r="R752" s="14">
        <v>-0.12570177962165804</v>
      </c>
      <c r="S752" s="14">
        <v>-7.6276397621418759E-2</v>
      </c>
      <c r="T752" s="14">
        <v>-0.20672710637294886</v>
      </c>
      <c r="U752" s="14">
        <v>-0.23093228956501757</v>
      </c>
      <c r="V752" s="14">
        <v>-1.722440950434001E-3</v>
      </c>
      <c r="W752" s="14">
        <v>1.3185073490397964E-2</v>
      </c>
      <c r="X752" s="14">
        <v>-1.1000607667192908E-2</v>
      </c>
    </row>
    <row r="753" spans="2:24" x14ac:dyDescent="0.25">
      <c r="B753" s="3" t="s">
        <v>287</v>
      </c>
      <c r="C753" s="10">
        <v>-0.4326173960356316</v>
      </c>
      <c r="D753" s="10">
        <v>0.20780561550922316</v>
      </c>
      <c r="E753" s="10">
        <v>0.27315390632375602</v>
      </c>
      <c r="F753" s="10">
        <v>0.28380471262085899</v>
      </c>
      <c r="G753" s="10">
        <v>0.27930761087606915</v>
      </c>
      <c r="H753" s="10">
        <v>-0.5465479717889562</v>
      </c>
      <c r="I753" s="10">
        <v>-0.42652550784731647</v>
      </c>
      <c r="J753" s="10">
        <v>0.38651064102779498</v>
      </c>
      <c r="K753" s="10">
        <v>-0.22573171438968076</v>
      </c>
      <c r="L753" s="10">
        <v>-0.32316495167136383</v>
      </c>
      <c r="M753" s="10">
        <v>0.53193885609928548</v>
      </c>
      <c r="N753" s="10">
        <v>0.26488287932203569</v>
      </c>
      <c r="O753" s="10">
        <v>0.23308001696811137</v>
      </c>
      <c r="P753" s="10">
        <v>-0.49789934298154631</v>
      </c>
      <c r="Q753" s="10">
        <v>-0.5744418358457164</v>
      </c>
      <c r="R753" s="10">
        <v>0.49748826285825709</v>
      </c>
      <c r="S753" s="10">
        <v>-6.1895631733526524E-2</v>
      </c>
      <c r="T753" s="10">
        <v>-0.30715441236944385</v>
      </c>
      <c r="U753" s="10">
        <v>0.42055396462842998</v>
      </c>
      <c r="V753" s="10">
        <v>-0.26821832160874526</v>
      </c>
      <c r="W753" s="10">
        <v>0.56012114469344998</v>
      </c>
      <c r="X753" s="10">
        <v>-0.27663184773476568</v>
      </c>
    </row>
    <row r="754" spans="2:24" x14ac:dyDescent="0.25">
      <c r="B754" s="3" t="s">
        <v>288</v>
      </c>
      <c r="C754" s="14">
        <v>0.45216232214917851</v>
      </c>
      <c r="D754" s="14">
        <v>0.36078256716382423</v>
      </c>
      <c r="E754" s="14">
        <v>-0.98655025681683139</v>
      </c>
      <c r="F754" s="14">
        <v>-0.58028246728606314</v>
      </c>
      <c r="G754" s="14">
        <v>1.0396940903547665</v>
      </c>
      <c r="H754" s="14">
        <v>-0.59468401685946037</v>
      </c>
      <c r="I754" s="14">
        <v>-0.22097769250593119</v>
      </c>
      <c r="J754" s="14">
        <v>0.60497720548378042</v>
      </c>
      <c r="K754" s="14">
        <v>-7.4326120316172986E-2</v>
      </c>
      <c r="L754" s="14">
        <v>-0.20625704394671654</v>
      </c>
      <c r="M754" s="14">
        <v>-0.10149066019101161</v>
      </c>
      <c r="N754" s="14">
        <v>-1.4935913468218404E-2</v>
      </c>
      <c r="O754" s="14">
        <v>-0.77525958610664425</v>
      </c>
      <c r="P754" s="14">
        <v>0.78120453627025466</v>
      </c>
      <c r="Q754" s="14">
        <v>0.10346355910021439</v>
      </c>
      <c r="R754" s="14">
        <v>-0.64375310194651547</v>
      </c>
      <c r="S754" s="14">
        <v>1.0174721472629715</v>
      </c>
      <c r="T754" s="14">
        <v>-0.68214666744382724</v>
      </c>
      <c r="U754" s="14">
        <v>7.4435398505155265E-2</v>
      </c>
      <c r="V754" s="14">
        <v>-0.81158648220210061</v>
      </c>
      <c r="W754" s="14">
        <v>1.3277359162234825E-2</v>
      </c>
      <c r="X754" s="14">
        <v>0.78068571132868958</v>
      </c>
    </row>
    <row r="755" spans="2:24" x14ac:dyDescent="0.25">
      <c r="B755" s="3" t="s">
        <v>289</v>
      </c>
      <c r="C755" s="10">
        <v>-0.23275589631751564</v>
      </c>
      <c r="D755" s="10">
        <v>0.42941419851548557</v>
      </c>
      <c r="E755" s="10">
        <v>-0.23828417239587196</v>
      </c>
      <c r="F755" s="10">
        <v>-1.1476750750216451</v>
      </c>
      <c r="G755" s="10">
        <v>1.2802775197252039</v>
      </c>
      <c r="H755" s="10">
        <v>-0.35128965196669704</v>
      </c>
      <c r="I755" s="10">
        <v>-0.20326876560508855</v>
      </c>
      <c r="J755" s="10">
        <v>0.62000761026233397</v>
      </c>
      <c r="K755" s="10">
        <v>0.76064309703735589</v>
      </c>
      <c r="L755" s="10">
        <v>-0.1696153668583526</v>
      </c>
      <c r="M755" s="10">
        <v>-0.89180222375663742</v>
      </c>
      <c r="N755" s="10">
        <v>-1.6633001050300716E-2</v>
      </c>
      <c r="O755" s="10">
        <v>1.7820930762968423E-4</v>
      </c>
      <c r="P755" s="10">
        <v>1.6625499551031403E-2</v>
      </c>
      <c r="Q755" s="10">
        <v>-3.3814801914650326E-2</v>
      </c>
      <c r="R755" s="10">
        <v>4.4464184942532944E-2</v>
      </c>
      <c r="S755" s="10">
        <v>9.5009917097679794E-2</v>
      </c>
      <c r="T755" s="10">
        <v>-4.2416576398071781E-2</v>
      </c>
      <c r="U755" s="10">
        <v>-6.4331809106131732E-2</v>
      </c>
      <c r="V755" s="10">
        <v>-1.0866907149008016</v>
      </c>
      <c r="W755" s="10">
        <v>-0.26130133008370404</v>
      </c>
      <c r="X755" s="10">
        <v>1.3138011367422127</v>
      </c>
    </row>
    <row r="756" spans="2:24" x14ac:dyDescent="0.25">
      <c r="B756" s="3" t="s">
        <v>290</v>
      </c>
      <c r="C756" s="14">
        <v>7.3376284286788801E-2</v>
      </c>
      <c r="D756" s="14">
        <v>-0.70116240597889856</v>
      </c>
      <c r="E756" s="14">
        <v>0.76139272127084601</v>
      </c>
      <c r="F756" s="14">
        <v>0.28535454307874408</v>
      </c>
      <c r="G756" s="14">
        <v>-0.50950142636891405</v>
      </c>
      <c r="H756" s="14">
        <v>0.29055584949608271</v>
      </c>
      <c r="I756" s="14">
        <v>0.42515019052921754</v>
      </c>
      <c r="J756" s="14">
        <v>-0.37481328934231689</v>
      </c>
      <c r="K756" s="14">
        <v>-0.22938661338650795</v>
      </c>
      <c r="L756" s="14">
        <v>0.4531053615479243</v>
      </c>
      <c r="M756" s="14">
        <v>-0.26262378717644808</v>
      </c>
      <c r="N756" s="14">
        <v>-1.8330088632383001E-2</v>
      </c>
      <c r="O756" s="14">
        <v>0.77561600472190373</v>
      </c>
      <c r="P756" s="14">
        <v>-0.74795353716819191</v>
      </c>
      <c r="Q756" s="14">
        <v>0.63581653825798479</v>
      </c>
      <c r="R756" s="14">
        <v>-0.96937810773457589</v>
      </c>
      <c r="S756" s="14">
        <v>-9.008876219640527E-2</v>
      </c>
      <c r="T756" s="14">
        <v>-0.21997695033884973</v>
      </c>
      <c r="U756" s="14">
        <v>0.5544128648220914</v>
      </c>
      <c r="V756" s="14">
        <v>-1.0330792990823762E-2</v>
      </c>
      <c r="W756" s="14">
        <v>-0.80832968695859275</v>
      </c>
      <c r="X756" s="14">
        <v>0.78774605781390283</v>
      </c>
    </row>
    <row r="757" spans="2:24" x14ac:dyDescent="0.25">
      <c r="B757" s="3" t="s">
        <v>291</v>
      </c>
      <c r="C757" s="10">
        <v>0.94956976810646498</v>
      </c>
      <c r="D757" s="10">
        <v>-0.53288817789226417</v>
      </c>
      <c r="E757" s="10">
        <v>-0.5064422860150084</v>
      </c>
      <c r="F757" s="10">
        <v>1.3106677056617333E-2</v>
      </c>
      <c r="G757" s="10">
        <v>8.7990138246563099E-5</v>
      </c>
      <c r="H757" s="10">
        <v>-1.1623196932925239E-2</v>
      </c>
      <c r="I757" s="10">
        <v>-0.35470526484843518</v>
      </c>
      <c r="J757" s="10">
        <v>-0.34627351926002714</v>
      </c>
      <c r="K757" s="10">
        <v>1.4252087656186136</v>
      </c>
      <c r="L757" s="10">
        <v>0.50355536276450452</v>
      </c>
      <c r="M757" s="10">
        <v>-1.0392700536785158</v>
      </c>
      <c r="N757" s="10">
        <v>-4.9228696875651123E-3</v>
      </c>
      <c r="O757" s="10">
        <v>-1.1819628882113603E-2</v>
      </c>
      <c r="P757" s="10">
        <v>1.6653016195665449E-2</v>
      </c>
      <c r="Q757" s="10">
        <v>-0.25639576919351653</v>
      </c>
      <c r="R757" s="10">
        <v>-0.14003202939668799</v>
      </c>
      <c r="S757" s="10">
        <v>-3.5074411005296416E-2</v>
      </c>
      <c r="T757" s="10">
        <v>-0.19575870730063458</v>
      </c>
      <c r="U757" s="10">
        <v>0.56760201333905014</v>
      </c>
      <c r="V757" s="10">
        <v>-0.26998636884508831</v>
      </c>
      <c r="W757" s="10">
        <v>-0.2590800227948783</v>
      </c>
      <c r="X757" s="10">
        <v>0.51320152598273927</v>
      </c>
    </row>
    <row r="758" spans="2:24" x14ac:dyDescent="0.25">
      <c r="B758" s="3" t="s">
        <v>292</v>
      </c>
      <c r="C758" s="14">
        <v>-2.0015045051698849E-2</v>
      </c>
      <c r="D758" s="14">
        <v>0.6280768668736979</v>
      </c>
      <c r="E758" s="14">
        <v>-0.73752598489759924</v>
      </c>
      <c r="F758" s="14">
        <v>-0.5925058203606699</v>
      </c>
      <c r="G758" s="14">
        <v>1.0448009071553159</v>
      </c>
      <c r="H758" s="14">
        <v>-0.5893596986265901</v>
      </c>
      <c r="I758" s="14">
        <v>-0.70748285098840613</v>
      </c>
      <c r="J758" s="14">
        <v>0.11660594845995176</v>
      </c>
      <c r="K758" s="14">
        <v>0.25267861080265747</v>
      </c>
      <c r="L758" s="14">
        <v>0.12498187471023423</v>
      </c>
      <c r="M758" s="14">
        <v>0.22631727511154304</v>
      </c>
      <c r="N758" s="14">
        <v>0.51296545318824738</v>
      </c>
      <c r="O758" s="14">
        <v>-0.27346245621645088</v>
      </c>
      <c r="P758" s="14">
        <v>-0.24792769872880291</v>
      </c>
      <c r="Q758" s="14">
        <v>-9.5082419726685297E-3</v>
      </c>
      <c r="R758" s="14">
        <v>6.9560196885535691E-2</v>
      </c>
      <c r="S758" s="14">
        <v>0.12027115785679693</v>
      </c>
      <c r="T758" s="14">
        <v>0.75840579927060325</v>
      </c>
      <c r="U758" s="14">
        <v>-0.83854129117687093</v>
      </c>
      <c r="V758" s="14">
        <v>0.80637355306488945</v>
      </c>
      <c r="W758" s="14">
        <v>-0.80610837966976701</v>
      </c>
      <c r="X758" s="14">
        <v>-1.2853552945570557E-2</v>
      </c>
    </row>
    <row r="759" spans="2:24" x14ac:dyDescent="0.25">
      <c r="B759" s="3" t="s">
        <v>293</v>
      </c>
      <c r="C759" s="10">
        <v>0.95815600247159893</v>
      </c>
      <c r="D759" s="10">
        <v>-0.54818545432429744</v>
      </c>
      <c r="E759" s="10">
        <v>-0.49831144186974141</v>
      </c>
      <c r="F759" s="10">
        <v>-3.733656569969479E-2</v>
      </c>
      <c r="G759" s="10">
        <v>0.80932429458542821</v>
      </c>
      <c r="H759" s="10">
        <v>-0.82742974528648328</v>
      </c>
      <c r="I759" s="10">
        <v>-6.6254814439125564E-2</v>
      </c>
      <c r="J759" s="10">
        <v>-5.5637851268824812E-2</v>
      </c>
      <c r="K759" s="10">
        <v>9.2681825639389953E-2</v>
      </c>
      <c r="L759" s="10">
        <v>-2.9794983310224434E-2</v>
      </c>
      <c r="M759" s="10">
        <v>6.0235731283640348E-2</v>
      </c>
      <c r="N759" s="10">
        <v>0.78446828977993033</v>
      </c>
      <c r="O759" s="10">
        <v>-0.80400060578049981</v>
      </c>
      <c r="P759" s="10">
        <v>2.0989788132085851E-3</v>
      </c>
      <c r="Q759" s="10">
        <v>-0.1821093595562569</v>
      </c>
      <c r="R759" s="10">
        <v>1.5512617880014967</v>
      </c>
      <c r="S759" s="10">
        <v>-0.8389011892517424</v>
      </c>
      <c r="T759" s="10">
        <v>-0.1902590170550906</v>
      </c>
      <c r="U759" s="10">
        <v>-0.21423468903378848</v>
      </c>
      <c r="V759" s="10">
        <v>0.8081416003012325</v>
      </c>
      <c r="W759" s="10">
        <v>1.3092787818561144E-2</v>
      </c>
      <c r="X759" s="10">
        <v>-0.8026869266630754</v>
      </c>
    </row>
    <row r="760" spans="2:24" x14ac:dyDescent="0.25">
      <c r="B760" s="3" t="s">
        <v>294</v>
      </c>
      <c r="C760" s="14">
        <v>2.2387502434978002E-2</v>
      </c>
      <c r="D760" s="14">
        <v>-2.8894131336583612E-2</v>
      </c>
      <c r="E760" s="14">
        <v>7.8679461139898876E-3</v>
      </c>
      <c r="F760" s="14">
        <v>1.3106677056617333E-2</v>
      </c>
      <c r="G760" s="14">
        <v>8.7990138246563099E-5</v>
      </c>
      <c r="H760" s="14">
        <v>-1.1623196932925239E-2</v>
      </c>
      <c r="I760" s="14">
        <v>-8.5156340065922542E-2</v>
      </c>
      <c r="J760" s="14">
        <v>-8.2458886420259447E-2</v>
      </c>
      <c r="K760" s="14">
        <v>0.10704237371440706</v>
      </c>
      <c r="L760" s="14">
        <v>6.6263986433511279E-3</v>
      </c>
      <c r="M760" s="14">
        <v>5.7556250977050194E-2</v>
      </c>
      <c r="N760" s="14">
        <v>-4.0053263775771675E-2</v>
      </c>
      <c r="O760" s="14">
        <v>2.4173885687116314E-2</v>
      </c>
      <c r="P760" s="14">
        <v>1.6570466261763173E-2</v>
      </c>
      <c r="Q760" s="14">
        <v>-0.2513257272917977</v>
      </c>
      <c r="R760" s="14">
        <v>1.1445419050292172E-3</v>
      </c>
      <c r="S760" s="14">
        <v>0.27391140269719905</v>
      </c>
      <c r="T760" s="14">
        <v>1.4976587337633518E-2</v>
      </c>
      <c r="U760" s="14">
        <v>-5.1605242643517624E-2</v>
      </c>
      <c r="V760" s="14">
        <v>-8.5627457544807106E-3</v>
      </c>
      <c r="W760" s="14">
        <v>1.0871480529735328E-2</v>
      </c>
      <c r="X760" s="14">
        <v>-2.0873159036020328E-3</v>
      </c>
    </row>
    <row r="761" spans="2:24" x14ac:dyDescent="0.25">
      <c r="B761" s="3" t="s">
        <v>295</v>
      </c>
      <c r="C761" s="10">
        <v>0.23942147088336177</v>
      </c>
      <c r="D761" s="10">
        <v>0.1621198988056119</v>
      </c>
      <c r="E761" s="10">
        <v>-0.48730844431510395</v>
      </c>
      <c r="F761" s="10">
        <v>-1.1476750750216451</v>
      </c>
      <c r="G761" s="10">
        <v>1.2802775197252039</v>
      </c>
      <c r="H761" s="10">
        <v>-0.35128965196669704</v>
      </c>
      <c r="I761" s="10">
        <v>0.59919546315927485</v>
      </c>
      <c r="J761" s="10">
        <v>-0.20104845013872266</v>
      </c>
      <c r="K761" s="10">
        <v>-5.4046772521304381E-2</v>
      </c>
      <c r="L761" s="10">
        <v>0.6307155725285305</v>
      </c>
      <c r="M761" s="10">
        <v>-0.9005191039777295</v>
      </c>
      <c r="N761" s="10">
        <v>-0.26471557491651243</v>
      </c>
      <c r="O761" s="10">
        <v>0.50672068249219193</v>
      </c>
      <c r="P761" s="10">
        <v>-0.23334614470171205</v>
      </c>
      <c r="Q761" s="10">
        <v>-0.21303423447597145</v>
      </c>
      <c r="R761" s="10">
        <v>0.68937819753260288</v>
      </c>
      <c r="S761" s="10">
        <v>-9.1248658589306891E-2</v>
      </c>
      <c r="T761" s="10">
        <v>-0.99767952993733522</v>
      </c>
      <c r="U761" s="10">
        <v>0.55328469940702685</v>
      </c>
      <c r="V761" s="10">
        <v>-0.54839481187514993</v>
      </c>
      <c r="W761" s="10">
        <v>1.1024300299751766</v>
      </c>
      <c r="X761" s="10">
        <v>-0.52443650427515642</v>
      </c>
    </row>
    <row r="762" spans="2:24" x14ac:dyDescent="0.25">
      <c r="B762" s="3" t="s">
        <v>296</v>
      </c>
      <c r="C762" s="14">
        <v>2.2387502434978002E-2</v>
      </c>
      <c r="D762" s="14">
        <v>-2.8894131336583612E-2</v>
      </c>
      <c r="E762" s="14">
        <v>7.8679461139898876E-3</v>
      </c>
      <c r="F762" s="14">
        <v>-2.3563382167202829E-2</v>
      </c>
      <c r="G762" s="14">
        <v>1.5408440539895318E-2</v>
      </c>
      <c r="H762" s="14">
        <v>4.3497577656855801E-3</v>
      </c>
      <c r="I762" s="14">
        <v>-7.2555322981391168E-2</v>
      </c>
      <c r="J762" s="14">
        <v>-6.4578196319302977E-2</v>
      </c>
      <c r="K762" s="14">
        <v>9.7468674997729099E-2</v>
      </c>
      <c r="L762" s="14">
        <v>-1.7654522659032501E-2</v>
      </c>
      <c r="M762" s="14">
        <v>5.9342571181443482E-2</v>
      </c>
      <c r="N762" s="14">
        <v>-0.54792854287093107</v>
      </c>
      <c r="O762" s="14">
        <v>1.0492566702459842</v>
      </c>
      <c r="P762" s="14">
        <v>-0.48340033888835759</v>
      </c>
      <c r="Q762" s="14">
        <v>-8.8192533258937222E-2</v>
      </c>
      <c r="R762" s="14">
        <v>3.3634274183157176E-2</v>
      </c>
      <c r="S762" s="14">
        <v>0.13973528849755962</v>
      </c>
      <c r="T762" s="14">
        <v>-2.8068285464145415E-2</v>
      </c>
      <c r="U762" s="14">
        <v>-6.1150167490478191E-2</v>
      </c>
      <c r="V762" s="14">
        <v>-1.540305055852742E-2</v>
      </c>
      <c r="W762" s="14">
        <v>8.5578875690727196E-3</v>
      </c>
      <c r="X762" s="14">
        <v>6.8259758599888976E-3</v>
      </c>
    </row>
    <row r="763" spans="2:24" x14ac:dyDescent="0.25">
      <c r="B763" s="3" t="s">
        <v>297</v>
      </c>
      <c r="C763" s="10">
        <v>0.23942147088336177</v>
      </c>
      <c r="D763" s="10">
        <v>0.1621198988056119</v>
      </c>
      <c r="E763" s="10">
        <v>-0.48730844431510395</v>
      </c>
      <c r="F763" s="10">
        <v>0.28535454307874408</v>
      </c>
      <c r="G763" s="10">
        <v>-0.50950142636891405</v>
      </c>
      <c r="H763" s="10">
        <v>0.29055584949608271</v>
      </c>
      <c r="I763" s="10">
        <v>-5.9954305896860072E-2</v>
      </c>
      <c r="J763" s="10">
        <v>-4.6697506218346563E-2</v>
      </c>
      <c r="K763" s="10">
        <v>8.7894976281050807E-2</v>
      </c>
      <c r="L763" s="10">
        <v>-4.1935443961416158E-2</v>
      </c>
      <c r="M763" s="10">
        <v>6.1128891385837214E-2</v>
      </c>
      <c r="N763" s="10">
        <v>-4.9228696875651123E-3</v>
      </c>
      <c r="O763" s="10">
        <v>-1.1819628882113603E-2</v>
      </c>
      <c r="P763" s="10">
        <v>1.6653016195665449E-2</v>
      </c>
      <c r="Q763" s="10">
        <v>2.0562929429636473E-2</v>
      </c>
      <c r="R763" s="10">
        <v>5.5294095701908824E-2</v>
      </c>
      <c r="S763" s="10">
        <v>5.0284545697799971E-2</v>
      </c>
      <c r="T763" s="10">
        <v>-5.6764867331998148E-2</v>
      </c>
      <c r="U763" s="10">
        <v>-6.7513450721785273E-2</v>
      </c>
      <c r="V763" s="10">
        <v>-1.722440950434001E-3</v>
      </c>
      <c r="W763" s="10">
        <v>1.3185073490397964E-2</v>
      </c>
      <c r="X763" s="10">
        <v>-1.1000607667192908E-2</v>
      </c>
    </row>
    <row r="764" spans="2:24" x14ac:dyDescent="0.25">
      <c r="B764" s="3" t="s">
        <v>298</v>
      </c>
      <c r="C764" s="14">
        <v>2.6680619617544962E-2</v>
      </c>
      <c r="D764" s="14">
        <v>-3.654276955260035E-2</v>
      </c>
      <c r="E764" s="14">
        <v>1.1933368186623362E-2</v>
      </c>
      <c r="F764" s="14">
        <v>-1.1340029092596196E-2</v>
      </c>
      <c r="G764" s="14">
        <v>1.0301623739345858E-2</v>
      </c>
      <c r="H764" s="14">
        <v>-9.745604671848318E-4</v>
      </c>
      <c r="I764" s="14">
        <v>-0.22727820104819668</v>
      </c>
      <c r="J764" s="14">
        <v>0.59603686043330206</v>
      </c>
      <c r="K764" s="14">
        <v>-6.9539270957833826E-2</v>
      </c>
      <c r="L764" s="14">
        <v>-0.19411658329552478</v>
      </c>
      <c r="M764" s="14">
        <v>-0.10238382029320839</v>
      </c>
      <c r="N764" s="14">
        <v>-3.225782105482744E-3</v>
      </c>
      <c r="O764" s="14">
        <v>-0.78725742429638768</v>
      </c>
      <c r="P764" s="14">
        <v>0.78123205291488862</v>
      </c>
      <c r="Q764" s="14">
        <v>0.64910690157322481</v>
      </c>
      <c r="R764" s="14">
        <v>-0.12570177962165804</v>
      </c>
      <c r="S764" s="14">
        <v>-7.6276397621418759E-2</v>
      </c>
      <c r="T764" s="14">
        <v>-0.20672710637294886</v>
      </c>
      <c r="U764" s="14">
        <v>-0.23093228956501757</v>
      </c>
      <c r="V764" s="14">
        <v>0.80130129549718587</v>
      </c>
      <c r="W764" s="14">
        <v>1.0779194857898466E-2</v>
      </c>
      <c r="X764" s="14">
        <v>-0.79377363489948449</v>
      </c>
    </row>
    <row r="765" spans="2:24" x14ac:dyDescent="0.25">
      <c r="B765" s="3" t="s">
        <v>299</v>
      </c>
      <c r="C765" s="10">
        <v>2.2387502434978002E-2</v>
      </c>
      <c r="D765" s="10">
        <v>-2.8894131336583612E-2</v>
      </c>
      <c r="E765" s="10">
        <v>7.8679461139898876E-3</v>
      </c>
      <c r="F765" s="10">
        <v>-2.3563382167202829E-2</v>
      </c>
      <c r="G765" s="10">
        <v>1.5408440539895318E-2</v>
      </c>
      <c r="H765" s="10">
        <v>4.3497577656855801E-3</v>
      </c>
      <c r="I765" s="10">
        <v>0.40092794948009769</v>
      </c>
      <c r="J765" s="10">
        <v>-0.40164649020119553</v>
      </c>
      <c r="K765" s="10">
        <v>-0.24265480038908116</v>
      </c>
      <c r="L765" s="10">
        <v>-0.36218205231128908</v>
      </c>
      <c r="M765" s="10">
        <v>0.53204950425701902</v>
      </c>
      <c r="N765" s="10">
        <v>0.5012553218255118</v>
      </c>
      <c r="O765" s="10">
        <v>-0.26146461802670751</v>
      </c>
      <c r="P765" s="10">
        <v>-0.24795521537343695</v>
      </c>
      <c r="Q765" s="10">
        <v>0.27828511001252648</v>
      </c>
      <c r="R765" s="10">
        <v>0.36670078015922053</v>
      </c>
      <c r="S765" s="10">
        <v>0.41936807534427467</v>
      </c>
      <c r="T765" s="10">
        <v>-0.50785810839376855</v>
      </c>
      <c r="U765" s="10">
        <v>-0.54762668869444919</v>
      </c>
      <c r="V765" s="10">
        <v>-1.540305055852742E-2</v>
      </c>
      <c r="W765" s="10">
        <v>8.5578875690727196E-3</v>
      </c>
      <c r="X765" s="10">
        <v>6.8259758599888976E-3</v>
      </c>
    </row>
    <row r="766" spans="2:24" x14ac:dyDescent="0.25">
      <c r="B766" s="3" t="s">
        <v>300</v>
      </c>
      <c r="C766" s="14">
        <v>-0.39450796573152169</v>
      </c>
      <c r="D766" s="14">
        <v>-0.44151674448504163</v>
      </c>
      <c r="E766" s="14">
        <v>1.0144824152627117</v>
      </c>
      <c r="F766" s="14">
        <v>-0.56495945329568609</v>
      </c>
      <c r="G766" s="14">
        <v>-0.54303080093574974</v>
      </c>
      <c r="H766" s="14">
        <v>1.0741993074777474</v>
      </c>
      <c r="I766" s="14">
        <v>0.39624090860024136</v>
      </c>
      <c r="J766" s="14">
        <v>0.40876265592597194</v>
      </c>
      <c r="K766" s="14">
        <v>-1.0645052734746303</v>
      </c>
      <c r="L766" s="14">
        <v>-0.38553511840434729</v>
      </c>
      <c r="M766" s="14">
        <v>0.52184619944451482</v>
      </c>
      <c r="N766" s="14">
        <v>0.77275815841719475</v>
      </c>
      <c r="O766" s="14">
        <v>-0.79200276759075638</v>
      </c>
      <c r="P766" s="14">
        <v>2.0714621685745394E-3</v>
      </c>
      <c r="Q766" s="14">
        <v>0.8216542857970387</v>
      </c>
      <c r="R766" s="14">
        <v>-0.77750454179875494</v>
      </c>
      <c r="S766" s="14">
        <v>-0.67674395793097131</v>
      </c>
      <c r="T766" s="14">
        <v>0.74188414041398321</v>
      </c>
      <c r="U766" s="14">
        <v>-5.6513550061143371E-2</v>
      </c>
      <c r="V766" s="14">
        <v>0.25793313490383057</v>
      </c>
      <c r="W766" s="14">
        <v>-0.53606459067331658</v>
      </c>
      <c r="X766" s="14">
        <v>0.26354392416397066</v>
      </c>
    </row>
    <row r="767" spans="2:24" x14ac:dyDescent="0.25">
      <c r="B767" s="3" t="s">
        <v>301</v>
      </c>
      <c r="C767" s="10">
        <v>9.5081508872773002E-3</v>
      </c>
      <c r="D767" s="10">
        <v>-5.9482166885334031E-3</v>
      </c>
      <c r="E767" s="10">
        <v>-4.328320103911043E-3</v>
      </c>
      <c r="F767" s="10">
        <v>-0.56650928375357135</v>
      </c>
      <c r="G767" s="10">
        <v>0.24577823630923365</v>
      </c>
      <c r="H767" s="10">
        <v>0.23709548619270832</v>
      </c>
      <c r="I767" s="10">
        <v>0.42515019052921754</v>
      </c>
      <c r="J767" s="10">
        <v>-0.37481328934231689</v>
      </c>
      <c r="K767" s="10">
        <v>-0.22938661338650795</v>
      </c>
      <c r="L767" s="10">
        <v>0.4531053615479243</v>
      </c>
      <c r="M767" s="10">
        <v>-0.26262378717644808</v>
      </c>
      <c r="N767" s="10">
        <v>0.24146261659656437</v>
      </c>
      <c r="O767" s="10">
        <v>0.25707569334759811</v>
      </c>
      <c r="P767" s="10">
        <v>-0.4979543762708144</v>
      </c>
      <c r="Q767" s="10">
        <v>0.29591962161700114</v>
      </c>
      <c r="R767" s="10">
        <v>0.38490804251519639</v>
      </c>
      <c r="S767" s="10">
        <v>-0.34209681989314744</v>
      </c>
      <c r="T767" s="10">
        <v>0.2863125605225752</v>
      </c>
      <c r="U767" s="10">
        <v>-0.5298009227481556</v>
      </c>
      <c r="V767" s="10">
        <v>0.25793313490383057</v>
      </c>
      <c r="W767" s="10">
        <v>-0.53606459067331658</v>
      </c>
      <c r="X767" s="10">
        <v>0.26354392416397066</v>
      </c>
    </row>
    <row r="768" spans="2:24" x14ac:dyDescent="0.25">
      <c r="B768" s="3" t="s">
        <v>302</v>
      </c>
      <c r="C768" s="14">
        <v>0.44786920496661164</v>
      </c>
      <c r="D768" s="14">
        <v>0.36843120537984092</v>
      </c>
      <c r="E768" s="14">
        <v>-0.99061567888946489</v>
      </c>
      <c r="F768" s="14">
        <v>-0.30803460126393634</v>
      </c>
      <c r="G768" s="14">
        <v>0.53010467384760573</v>
      </c>
      <c r="H768" s="14">
        <v>-0.29250497043045232</v>
      </c>
      <c r="I768" s="14">
        <v>0.23318318539230593</v>
      </c>
      <c r="J768" s="14">
        <v>-0.56647098435431165</v>
      </c>
      <c r="K768" s="14">
        <v>-0.42278149061262382</v>
      </c>
      <c r="L768" s="14">
        <v>-0.55193272394308701</v>
      </c>
      <c r="M768" s="14">
        <v>1.1708379811604974</v>
      </c>
      <c r="N768" s="14">
        <v>-0.27642570627924812</v>
      </c>
      <c r="O768" s="14">
        <v>0.51871852068193536</v>
      </c>
      <c r="P768" s="14">
        <v>-0.23337366134634607</v>
      </c>
      <c r="Q768" s="14">
        <v>-0.20201803784922961</v>
      </c>
      <c r="R768" s="14">
        <v>-0.12920211863731221</v>
      </c>
      <c r="S768" s="14">
        <v>-7.9799782405176239E-2</v>
      </c>
      <c r="T768" s="14">
        <v>-0.21010699823456094</v>
      </c>
      <c r="U768" s="14">
        <v>0.56442037172339665</v>
      </c>
      <c r="V768" s="14">
        <v>-0.26998636884508831</v>
      </c>
      <c r="W768" s="14">
        <v>-0.2590800227948783</v>
      </c>
      <c r="X768" s="14">
        <v>0.51320152598273927</v>
      </c>
    </row>
    <row r="769" spans="2:24" x14ac:dyDescent="0.25">
      <c r="B769" s="3" t="s">
        <v>303</v>
      </c>
      <c r="C769" s="10">
        <v>3.5266853982678814E-2</v>
      </c>
      <c r="D769" s="10">
        <v>-5.1840045984633765E-2</v>
      </c>
      <c r="E769" s="10">
        <v>2.0064212331890485E-2</v>
      </c>
      <c r="F769" s="10">
        <v>0.83897396728183415</v>
      </c>
      <c r="G769" s="10">
        <v>4.383099830618134E-2</v>
      </c>
      <c r="H769" s="10">
        <v>-0.78461801844884949</v>
      </c>
      <c r="I769" s="10">
        <v>0.73761007638163512</v>
      </c>
      <c r="J769" s="10">
        <v>-6.0206871522082567E-2</v>
      </c>
      <c r="K769" s="10">
        <v>-0.73173118537054205</v>
      </c>
      <c r="L769" s="10">
        <v>-5.5743768089632467E-2</v>
      </c>
      <c r="M769" s="10">
        <v>4.7463594322278868E-2</v>
      </c>
      <c r="N769" s="10">
        <v>0.25486983554138232</v>
      </c>
      <c r="O769" s="10">
        <v>-0.53035994025641919</v>
      </c>
      <c r="P769" s="10">
        <v>0.2666521770930429</v>
      </c>
      <c r="Q769" s="10">
        <v>0.86501582051458348</v>
      </c>
      <c r="R769" s="10">
        <v>5.1905685130536089E-2</v>
      </c>
      <c r="S769" s="10">
        <v>-0.73291820551498177</v>
      </c>
      <c r="T769" s="10">
        <v>-6.0036682222717408E-2</v>
      </c>
      <c r="U769" s="10">
        <v>-7.0830863993166626E-2</v>
      </c>
      <c r="V769" s="10">
        <v>-3.4904881867770521E-3</v>
      </c>
      <c r="W769" s="10">
        <v>-0.80601609399793017</v>
      </c>
      <c r="X769" s="10">
        <v>0.77883276605031193</v>
      </c>
    </row>
    <row r="770" spans="2:24" x14ac:dyDescent="0.25">
      <c r="B770" s="3" t="s">
        <v>304</v>
      </c>
      <c r="C770" s="14">
        <v>0.23512835370079482</v>
      </c>
      <c r="D770" s="14">
        <v>0.1697685370216287</v>
      </c>
      <c r="E770" s="14">
        <v>-0.49137386638773756</v>
      </c>
      <c r="F770" s="14">
        <v>-1.1340029092596196E-2</v>
      </c>
      <c r="G770" s="14">
        <v>1.0301623739345858E-2</v>
      </c>
      <c r="H770" s="14">
        <v>-9.745604671848318E-4</v>
      </c>
      <c r="I770" s="14">
        <v>-0.71847040041052801</v>
      </c>
      <c r="J770" s="14">
        <v>0.91807474953664103</v>
      </c>
      <c r="K770" s="14">
        <v>-0.56438501292455245</v>
      </c>
      <c r="L770" s="14">
        <v>0.11376926926836781</v>
      </c>
      <c r="M770" s="14">
        <v>0.21522081019684181</v>
      </c>
      <c r="N770" s="14">
        <v>-0.27472861869716581</v>
      </c>
      <c r="O770" s="14">
        <v>-0.25671927473233869</v>
      </c>
      <c r="P770" s="14">
        <v>0.53120537537287715</v>
      </c>
      <c r="Q770" s="14">
        <v>0.3436790379835552</v>
      </c>
      <c r="R770" s="14">
        <v>-0.44104962525131869</v>
      </c>
      <c r="S770" s="14">
        <v>0.38609158012852557</v>
      </c>
      <c r="T770" s="14">
        <v>0.26536613237507933</v>
      </c>
      <c r="U770" s="14">
        <v>-0.53967265799373298</v>
      </c>
      <c r="V770" s="14">
        <v>-0.27682667364913505</v>
      </c>
      <c r="W770" s="14">
        <v>-0.26139361575554088</v>
      </c>
      <c r="X770" s="14">
        <v>0.52211481774633017</v>
      </c>
    </row>
    <row r="771" spans="2:24" x14ac:dyDescent="0.25">
      <c r="B771" s="3" t="s">
        <v>305</v>
      </c>
      <c r="C771" s="10">
        <v>0.23083523651822785</v>
      </c>
      <c r="D771" s="10">
        <v>0.17741717523764539</v>
      </c>
      <c r="E771" s="10">
        <v>-0.49543928846037111</v>
      </c>
      <c r="F771" s="10">
        <v>-2.3563382167202829E-2</v>
      </c>
      <c r="G771" s="10">
        <v>1.5408440539895318E-2</v>
      </c>
      <c r="H771" s="10">
        <v>4.3497577656855801E-3</v>
      </c>
      <c r="I771" s="10">
        <v>0.10148994964866614</v>
      </c>
      <c r="J771" s="10">
        <v>0.10918664288429125</v>
      </c>
      <c r="K771" s="10">
        <v>0.27280851586293264</v>
      </c>
      <c r="L771" s="10">
        <v>0.15995568832157364</v>
      </c>
      <c r="M771" s="10">
        <v>-0.57855274561983816</v>
      </c>
      <c r="N771" s="10">
        <v>0.5012553218255118</v>
      </c>
      <c r="O771" s="10">
        <v>-0.26146461802670751</v>
      </c>
      <c r="P771" s="10">
        <v>-0.24795521537343695</v>
      </c>
      <c r="Q771" s="10">
        <v>-0.38700208187087404</v>
      </c>
      <c r="R771" s="10">
        <v>0.55507400707938737</v>
      </c>
      <c r="S771" s="10">
        <v>-0.17081050517404886</v>
      </c>
      <c r="T771" s="10">
        <v>0.45062309049745225</v>
      </c>
      <c r="U771" s="10">
        <v>-0.36320044228926973</v>
      </c>
      <c r="V771" s="10">
        <v>-1.540305055852742E-2</v>
      </c>
      <c r="W771" s="10">
        <v>8.5578875690727196E-3</v>
      </c>
      <c r="X771" s="10">
        <v>6.8259758599888976E-3</v>
      </c>
    </row>
    <row r="772" spans="2:24" x14ac:dyDescent="0.25">
      <c r="B772" s="3" t="s">
        <v>306</v>
      </c>
      <c r="C772" s="14">
        <v>1.4260402524899094</v>
      </c>
      <c r="D772" s="14">
        <v>-0.80783111581815437</v>
      </c>
      <c r="E772" s="14">
        <v>-0.75140113586160695</v>
      </c>
      <c r="F772" s="14">
        <v>-0.56650928375357135</v>
      </c>
      <c r="G772" s="14">
        <v>0.24577823630923365</v>
      </c>
      <c r="H772" s="14">
        <v>0.23709548619270832</v>
      </c>
      <c r="I772" s="14">
        <v>-0.21629065162607478</v>
      </c>
      <c r="J772" s="14">
        <v>-0.20543194064338721</v>
      </c>
      <c r="K772" s="14">
        <v>0.74752435276937601</v>
      </c>
      <c r="L772" s="14">
        <v>-0.18290397785365839</v>
      </c>
      <c r="M772" s="14">
        <v>-9.1287355378507185E-2</v>
      </c>
      <c r="N772" s="14">
        <v>0.25317274795929995</v>
      </c>
      <c r="O772" s="14">
        <v>0.2450778551578548</v>
      </c>
      <c r="P772" s="14">
        <v>-0.49792685962618033</v>
      </c>
      <c r="Q772" s="14">
        <v>-0.50082758646116643</v>
      </c>
      <c r="R772" s="14">
        <v>0.39223761425891801</v>
      </c>
      <c r="S772" s="14">
        <v>-0.39034557607678466</v>
      </c>
      <c r="T772" s="14">
        <v>0.26858437772703675</v>
      </c>
      <c r="U772" s="14">
        <v>0.26237009692460511</v>
      </c>
      <c r="V772" s="14">
        <v>1.3411333616178551</v>
      </c>
      <c r="W772" s="14">
        <v>-1.0807793545875428</v>
      </c>
      <c r="X772" s="14">
        <v>-0.27142444652792996</v>
      </c>
    </row>
    <row r="773" spans="2:24" x14ac:dyDescent="0.25">
      <c r="B773" s="3" t="s">
        <v>307</v>
      </c>
      <c r="C773" s="10">
        <v>0.48597863527072155</v>
      </c>
      <c r="D773" s="10">
        <v>-0.28089115461442377</v>
      </c>
      <c r="E773" s="10">
        <v>-0.24928716995050948</v>
      </c>
      <c r="F773" s="10">
        <v>1.3106677056617333E-2</v>
      </c>
      <c r="G773" s="10">
        <v>8.7990138246563099E-5</v>
      </c>
      <c r="H773" s="10">
        <v>-1.1623196932925239E-2</v>
      </c>
      <c r="I773" s="10">
        <v>-5.3653797354594801E-2</v>
      </c>
      <c r="J773" s="10">
        <v>-3.7757161167868258E-2</v>
      </c>
      <c r="K773" s="10">
        <v>8.3108126922711745E-2</v>
      </c>
      <c r="L773" s="10">
        <v>-5.4075904612607806E-2</v>
      </c>
      <c r="M773" s="10">
        <v>6.2022051488033858E-2</v>
      </c>
      <c r="N773" s="10">
        <v>6.7872616751706305E-3</v>
      </c>
      <c r="O773" s="10">
        <v>-2.3817467071857001E-2</v>
      </c>
      <c r="P773" s="10">
        <v>1.6680532840299467E-2</v>
      </c>
      <c r="Q773" s="10">
        <v>7.4940660773923196E-2</v>
      </c>
      <c r="R773" s="10">
        <v>6.6124006461284801E-2</v>
      </c>
      <c r="S773" s="10">
        <v>5.5591742979199665E-3</v>
      </c>
      <c r="T773" s="10">
        <v>-7.1113158265924681E-2</v>
      </c>
      <c r="U773" s="10">
        <v>-7.0695092337438536E-2</v>
      </c>
      <c r="V773" s="10">
        <v>5.1178638536125698E-3</v>
      </c>
      <c r="W773" s="10">
        <v>1.5498666451060739E-2</v>
      </c>
      <c r="X773" s="10">
        <v>-1.9913899430783699E-2</v>
      </c>
    </row>
    <row r="774" spans="2:24" x14ac:dyDescent="0.25">
      <c r="B774" s="3" t="s">
        <v>308</v>
      </c>
      <c r="C774" s="14">
        <v>0.74541515120578206</v>
      </c>
      <c r="D774" s="14">
        <v>-0.74684812268250966</v>
      </c>
      <c r="E774" s="14">
        <v>9.3037063198597725E-4</v>
      </c>
      <c r="F774" s="14">
        <v>1.098998480229354</v>
      </c>
      <c r="G774" s="14">
        <v>-0.46065160140042982</v>
      </c>
      <c r="H774" s="14">
        <v>-0.47711465378697104</v>
      </c>
      <c r="I774" s="14">
        <v>-0.557447013801457</v>
      </c>
      <c r="J774" s="14">
        <v>0.26640003783451405</v>
      </c>
      <c r="K774" s="14">
        <v>-0.40216391632732867</v>
      </c>
      <c r="L774" s="14">
        <v>0.27809086925366822</v>
      </c>
      <c r="M774" s="14">
        <v>0.37784036177369051</v>
      </c>
      <c r="N774" s="14">
        <v>0.51296545318824738</v>
      </c>
      <c r="O774" s="14">
        <v>-0.27346245621645088</v>
      </c>
      <c r="P774" s="14">
        <v>-0.24792769872880291</v>
      </c>
      <c r="Q774" s="14">
        <v>0.48090366563864556</v>
      </c>
      <c r="R774" s="14">
        <v>-0.29936808320150321</v>
      </c>
      <c r="S774" s="14">
        <v>-0.25108609712427477</v>
      </c>
      <c r="T774" s="14">
        <v>-0.37441752820943802</v>
      </c>
      <c r="U774" s="14">
        <v>0.39781989126451078</v>
      </c>
      <c r="V774" s="14">
        <v>-8.5627457544807106E-3</v>
      </c>
      <c r="W774" s="14">
        <v>1.0871480529735328E-2</v>
      </c>
      <c r="X774" s="14">
        <v>-2.0873159036020328E-3</v>
      </c>
    </row>
    <row r="775" spans="2:24" x14ac:dyDescent="0.25">
      <c r="B775" s="3" t="s">
        <v>309</v>
      </c>
      <c r="C775" s="10">
        <v>-0.43691051321819852</v>
      </c>
      <c r="D775" s="10">
        <v>0.21545425372523982</v>
      </c>
      <c r="E775" s="10">
        <v>0.26908848425112253</v>
      </c>
      <c r="F775" s="10">
        <v>1.4656507514502426E-2</v>
      </c>
      <c r="G775" s="10">
        <v>-0.78872104710673663</v>
      </c>
      <c r="H775" s="10">
        <v>0.82548062435211367</v>
      </c>
      <c r="I775" s="10">
        <v>-8.3963741339968201E-2</v>
      </c>
      <c r="J775" s="10">
        <v>-7.0668256047378447E-2</v>
      </c>
      <c r="K775" s="10">
        <v>-0.74228739171413882</v>
      </c>
      <c r="L775" s="10">
        <v>-6.643666039858831E-2</v>
      </c>
      <c r="M775" s="10">
        <v>0.85054729484926628</v>
      </c>
      <c r="N775" s="10">
        <v>0.5012553218255118</v>
      </c>
      <c r="O775" s="10">
        <v>-0.26146461802670751</v>
      </c>
      <c r="P775" s="10">
        <v>-0.24795521537343695</v>
      </c>
      <c r="Q775" s="10">
        <v>-0.56182363278318614</v>
      </c>
      <c r="R775" s="10">
        <v>-0.45537987502634869</v>
      </c>
      <c r="S775" s="10">
        <v>0.42729356674464786</v>
      </c>
      <c r="T775" s="10">
        <v>0.27633453144739362</v>
      </c>
      <c r="U775" s="10">
        <v>0.25886164491033475</v>
      </c>
      <c r="V775" s="10">
        <v>-0.54839481187514993</v>
      </c>
      <c r="W775" s="10">
        <v>1.1024300299751766</v>
      </c>
      <c r="X775" s="10">
        <v>-0.52443650427515642</v>
      </c>
    </row>
    <row r="776" spans="2:24" x14ac:dyDescent="0.25">
      <c r="B776" s="3" t="s">
        <v>310</v>
      </c>
      <c r="C776" s="14">
        <v>2.6680619617544962E-2</v>
      </c>
      <c r="D776" s="14">
        <v>-3.654276955260035E-2</v>
      </c>
      <c r="E776" s="14">
        <v>1.1933368186623362E-2</v>
      </c>
      <c r="F776" s="14">
        <v>0.82675061420722729</v>
      </c>
      <c r="G776" s="14">
        <v>4.8937815106730953E-2</v>
      </c>
      <c r="H776" s="14">
        <v>-0.77929370021597899</v>
      </c>
      <c r="I776" s="14">
        <v>-0.54645946437933501</v>
      </c>
      <c r="J776" s="14">
        <v>-0.53506876324217523</v>
      </c>
      <c r="K776" s="14">
        <v>0.41489970739988113</v>
      </c>
      <c r="L776" s="14">
        <v>0.28930347469553463</v>
      </c>
      <c r="M776" s="14">
        <v>0.38893682668839175</v>
      </c>
      <c r="N776" s="14">
        <v>-1.6633001050300716E-2</v>
      </c>
      <c r="O776" s="14">
        <v>1.7820930762968423E-4</v>
      </c>
      <c r="P776" s="14">
        <v>1.6625499551031403E-2</v>
      </c>
      <c r="Q776" s="14">
        <v>0.25832269835977933</v>
      </c>
      <c r="R776" s="14">
        <v>-0.48386429754072413</v>
      </c>
      <c r="S776" s="14">
        <v>-0.38117042522725098</v>
      </c>
      <c r="T776" s="14">
        <v>-0.52775965911200085</v>
      </c>
      <c r="U776" s="14">
        <v>1.0297537137096926</v>
      </c>
      <c r="V776" s="14">
        <v>-1.3531865955591129</v>
      </c>
      <c r="W776" s="14">
        <v>0.28563474111934795</v>
      </c>
      <c r="X776" s="14">
        <v>1.04816989667464</v>
      </c>
    </row>
    <row r="777" spans="2:24" x14ac:dyDescent="0.25">
      <c r="B777" s="3" t="s">
        <v>311</v>
      </c>
      <c r="C777" s="10">
        <v>0.95815600247159893</v>
      </c>
      <c r="D777" s="10">
        <v>-0.54818545432429744</v>
      </c>
      <c r="E777" s="10">
        <v>-0.49831144186974141</v>
      </c>
      <c r="F777" s="10">
        <v>1.6786144410395427</v>
      </c>
      <c r="G777" s="10">
        <v>-0.70634184757141694</v>
      </c>
      <c r="H777" s="10">
        <v>-0.72583333691260465</v>
      </c>
      <c r="I777" s="10">
        <v>0.25922695743427832</v>
      </c>
      <c r="J777" s="10">
        <v>1.0844081174571307</v>
      </c>
      <c r="K777" s="10">
        <v>-0.39654400207666424</v>
      </c>
      <c r="L777" s="10">
        <v>-0.52535550195247549</v>
      </c>
      <c r="M777" s="10">
        <v>-0.430191755595763</v>
      </c>
      <c r="N777" s="10">
        <v>-1.0641197781646612</v>
      </c>
      <c r="O777" s="10">
        <v>0.53546170216604749</v>
      </c>
      <c r="P777" s="10">
        <v>0.54575941275533402</v>
      </c>
      <c r="Q777" s="10">
        <v>-0.71673650540252543</v>
      </c>
      <c r="R777" s="10">
        <v>0.21463014950672393</v>
      </c>
      <c r="S777" s="10">
        <v>0.26629623181677831</v>
      </c>
      <c r="T777" s="10">
        <v>0.12189395357680527</v>
      </c>
      <c r="U777" s="10">
        <v>0.10226867135275412</v>
      </c>
      <c r="V777" s="10">
        <v>-0.54332255430744625</v>
      </c>
      <c r="W777" s="10">
        <v>0.28554245544751106</v>
      </c>
      <c r="X777" s="10">
        <v>0.25648357767875746</v>
      </c>
    </row>
    <row r="778" spans="2:24" x14ac:dyDescent="0.25">
      <c r="B778" s="3" t="s">
        <v>312</v>
      </c>
      <c r="C778" s="14">
        <v>9.5081508872773002E-3</v>
      </c>
      <c r="D778" s="14">
        <v>-5.9482166885334031E-3</v>
      </c>
      <c r="E778" s="14">
        <v>-4.328320103911043E-3</v>
      </c>
      <c r="F778" s="14">
        <v>1.3106677056617333E-2</v>
      </c>
      <c r="G778" s="14">
        <v>8.7990138246563099E-5</v>
      </c>
      <c r="H778" s="14">
        <v>-1.1623196932925239E-2</v>
      </c>
      <c r="I778" s="14">
        <v>-1.6283414380952028</v>
      </c>
      <c r="J778" s="14">
        <v>-1.6258074893401493</v>
      </c>
      <c r="K778" s="14">
        <v>1.7874905045669434</v>
      </c>
      <c r="L778" s="14">
        <v>3.3052368622996013</v>
      </c>
      <c r="M778" s="14">
        <v>-1.4954560641800323</v>
      </c>
      <c r="N778" s="14">
        <v>6.7872616751706305E-3</v>
      </c>
      <c r="O778" s="14">
        <v>-2.3817467071857001E-2</v>
      </c>
      <c r="P778" s="14">
        <v>1.6680532840299467E-2</v>
      </c>
      <c r="Q778" s="14">
        <v>-0.2513257272917977</v>
      </c>
      <c r="R778" s="14">
        <v>1.1445419050292172E-3</v>
      </c>
      <c r="S778" s="14">
        <v>0.27391140269719905</v>
      </c>
      <c r="T778" s="14">
        <v>1.4976587337633518E-2</v>
      </c>
      <c r="U778" s="14">
        <v>-5.1605242643517624E-2</v>
      </c>
      <c r="V778" s="14">
        <v>1.344669456090541</v>
      </c>
      <c r="W778" s="14">
        <v>0.55762298038911362</v>
      </c>
      <c r="X778" s="14">
        <v>-1.8510911939629398</v>
      </c>
    </row>
    <row r="779" spans="2:24" x14ac:dyDescent="0.25">
      <c r="B779" s="3" t="s">
        <v>313</v>
      </c>
      <c r="C779" s="10">
        <v>-1.1599381619890028</v>
      </c>
      <c r="D779" s="10">
        <v>0.93340824507116604</v>
      </c>
      <c r="E779" s="10">
        <v>0.27602605973312633</v>
      </c>
      <c r="F779" s="10">
        <v>-0.55273610022107944</v>
      </c>
      <c r="G779" s="10">
        <v>-0.54813761773629921</v>
      </c>
      <c r="H779" s="10">
        <v>1.068874989244877</v>
      </c>
      <c r="I779" s="10">
        <v>-0.54645946437933501</v>
      </c>
      <c r="J779" s="10">
        <v>-0.53506876324217523</v>
      </c>
      <c r="K779" s="10">
        <v>0.41489970739988113</v>
      </c>
      <c r="L779" s="10">
        <v>0.28930347469553463</v>
      </c>
      <c r="M779" s="10">
        <v>0.38893682668839175</v>
      </c>
      <c r="N779" s="10">
        <v>0.25147566037721769</v>
      </c>
      <c r="O779" s="10">
        <v>1.0205156505721287</v>
      </c>
      <c r="P779" s="10">
        <v>-1.2625058963454037</v>
      </c>
      <c r="Q779" s="10">
        <v>-0.70572030877578362</v>
      </c>
      <c r="R779" s="10">
        <v>-0.60395016666319112</v>
      </c>
      <c r="S779" s="10">
        <v>0.27774510800090896</v>
      </c>
      <c r="T779" s="10">
        <v>0.90946648527957963</v>
      </c>
      <c r="U779" s="10">
        <v>0.11340434366912386</v>
      </c>
      <c r="V779" s="10">
        <v>4.5606285909063904E-5</v>
      </c>
      <c r="W779" s="10">
        <v>0.83238624097872627</v>
      </c>
      <c r="X779" s="10">
        <v>-0.80083398138469786</v>
      </c>
    </row>
    <row r="780" spans="2:24" x14ac:dyDescent="0.25">
      <c r="B780" s="3" t="s">
        <v>314</v>
      </c>
      <c r="C780" s="14">
        <v>2.6680619617544962E-2</v>
      </c>
      <c r="D780" s="14">
        <v>-3.654276955260035E-2</v>
      </c>
      <c r="E780" s="14">
        <v>1.1933368186623362E-2</v>
      </c>
      <c r="F780" s="14">
        <v>-0.29426141773144443</v>
      </c>
      <c r="G780" s="14">
        <v>-0.26381118019792715</v>
      </c>
      <c r="H780" s="14">
        <v>0.53927453262171632</v>
      </c>
      <c r="I780" s="14">
        <v>9.6169234226342909E-2</v>
      </c>
      <c r="J780" s="14">
        <v>0.1091744771768472</v>
      </c>
      <c r="K780" s="14">
        <v>0.24517978078534208</v>
      </c>
      <c r="L780" s="14">
        <v>-0.69175310749121521</v>
      </c>
      <c r="M780" s="14">
        <v>0.21880002612021976</v>
      </c>
      <c r="N780" s="14">
        <v>-6.6199572696473974E-3</v>
      </c>
      <c r="O780" s="14">
        <v>0.76361816653216041</v>
      </c>
      <c r="P780" s="14">
        <v>-0.74792602052355783</v>
      </c>
      <c r="Q780" s="14">
        <v>0.13438843401992898</v>
      </c>
      <c r="R780" s="14">
        <v>0.21813048852237812</v>
      </c>
      <c r="S780" s="14">
        <v>0.26981961660053583</v>
      </c>
      <c r="T780" s="14">
        <v>0.12527384543841738</v>
      </c>
      <c r="U780" s="14">
        <v>-0.69308398993566001</v>
      </c>
      <c r="V780" s="14">
        <v>-8.5627457544807106E-3</v>
      </c>
      <c r="W780" s="14">
        <v>1.0871480529735328E-2</v>
      </c>
      <c r="X780" s="14">
        <v>-2.0873159036020328E-3</v>
      </c>
    </row>
    <row r="781" spans="2:24" x14ac:dyDescent="0.25">
      <c r="B781" s="3" t="s">
        <v>315</v>
      </c>
      <c r="C781" s="10">
        <v>-0.2284627791349487</v>
      </c>
      <c r="D781" s="10">
        <v>0.42176556029946882</v>
      </c>
      <c r="E781" s="10">
        <v>-0.23421875032323838</v>
      </c>
      <c r="F781" s="10">
        <v>-0.30803460126393634</v>
      </c>
      <c r="G781" s="10">
        <v>0.53010467384760573</v>
      </c>
      <c r="H781" s="10">
        <v>-0.29250497043045232</v>
      </c>
      <c r="I781" s="10">
        <v>-0.85751868817535537</v>
      </c>
      <c r="J781" s="10">
        <v>-3.3188140914610614E-2</v>
      </c>
      <c r="K781" s="10">
        <v>0.90752113793264355</v>
      </c>
      <c r="L781" s="10">
        <v>-2.8127119833199793E-2</v>
      </c>
      <c r="M781" s="10">
        <v>7.4794188449395449E-2</v>
      </c>
      <c r="N781" s="10">
        <v>0.26488287932203569</v>
      </c>
      <c r="O781" s="10">
        <v>0.23308001696811137</v>
      </c>
      <c r="P781" s="10">
        <v>-0.49789934298154631</v>
      </c>
      <c r="Q781" s="10">
        <v>-0.54418912117871154</v>
      </c>
      <c r="R781" s="10">
        <v>-0.43717261267037283</v>
      </c>
      <c r="S781" s="10">
        <v>-0.33417132849277426</v>
      </c>
      <c r="T781" s="10">
        <v>1.0705052003637372</v>
      </c>
      <c r="U781" s="10">
        <v>0.27668741085662835</v>
      </c>
      <c r="V781" s="10">
        <v>-1.0330792990823762E-2</v>
      </c>
      <c r="W781" s="10">
        <v>-0.80832968695859275</v>
      </c>
      <c r="X781" s="10">
        <v>0.78774605781390283</v>
      </c>
    </row>
    <row r="782" spans="2:24" x14ac:dyDescent="0.25">
      <c r="B782" s="3" t="s">
        <v>316</v>
      </c>
      <c r="C782" s="14">
        <v>3.5266853982678814E-2</v>
      </c>
      <c r="D782" s="14">
        <v>-5.1840045984633765E-2</v>
      </c>
      <c r="E782" s="14">
        <v>2.0064212331890485E-2</v>
      </c>
      <c r="F782" s="14">
        <v>1.3106677056617333E-2</v>
      </c>
      <c r="G782" s="14">
        <v>8.7990138246563099E-5</v>
      </c>
      <c r="H782" s="14">
        <v>-1.1623196932925239E-2</v>
      </c>
      <c r="I782" s="14">
        <v>-5.3653797354594801E-2</v>
      </c>
      <c r="J782" s="14">
        <v>-3.7757161167868258E-2</v>
      </c>
      <c r="K782" s="14">
        <v>8.3108126922711745E-2</v>
      </c>
      <c r="L782" s="14">
        <v>-5.4075904612607806E-2</v>
      </c>
      <c r="M782" s="14">
        <v>6.2022051488033858E-2</v>
      </c>
      <c r="N782" s="14">
        <v>6.7872616751706305E-3</v>
      </c>
      <c r="O782" s="14">
        <v>-2.3817467071857001E-2</v>
      </c>
      <c r="P782" s="14">
        <v>1.6680532840299467E-2</v>
      </c>
      <c r="Q782" s="14">
        <v>7.4940660773923196E-2</v>
      </c>
      <c r="R782" s="14">
        <v>6.6124006461284801E-2</v>
      </c>
      <c r="S782" s="14">
        <v>5.5591742979199665E-3</v>
      </c>
      <c r="T782" s="14">
        <v>-7.1113158265924681E-2</v>
      </c>
      <c r="U782" s="14">
        <v>-7.0695092337438536E-2</v>
      </c>
      <c r="V782" s="14">
        <v>5.1178638536125698E-3</v>
      </c>
      <c r="W782" s="14">
        <v>1.5498666451060739E-2</v>
      </c>
      <c r="X782" s="14">
        <v>-1.9913899430783699E-2</v>
      </c>
    </row>
    <row r="783" spans="2:24" x14ac:dyDescent="0.25">
      <c r="B783" s="3" t="s">
        <v>317</v>
      </c>
      <c r="C783" s="10">
        <v>7.7669401469355748E-2</v>
      </c>
      <c r="D783" s="10">
        <v>-0.70881104419491536</v>
      </c>
      <c r="E783" s="10">
        <v>0.76545814334347961</v>
      </c>
      <c r="F783" s="10">
        <v>-0.8509805028503048</v>
      </c>
      <c r="G783" s="10">
        <v>0.76047446961694398</v>
      </c>
      <c r="H783" s="10">
        <v>-5.9759242003429469E-2</v>
      </c>
      <c r="I783" s="10">
        <v>1.0663782270784981</v>
      </c>
      <c r="J783" s="10">
        <v>-0.54705708907109341</v>
      </c>
      <c r="K783" s="10">
        <v>-0.38938339854977544</v>
      </c>
      <c r="L783" s="10">
        <v>0.29832850352746565</v>
      </c>
      <c r="M783" s="10">
        <v>-0.42870533100435076</v>
      </c>
      <c r="N783" s="10">
        <v>-0.27303153111508344</v>
      </c>
      <c r="O783" s="10">
        <v>-1.0321570701466127</v>
      </c>
      <c r="P783" s="10">
        <v>1.2957844120921005</v>
      </c>
      <c r="Q783" s="10">
        <v>-3.3814801914650326E-2</v>
      </c>
      <c r="R783" s="10">
        <v>4.4464184942532944E-2</v>
      </c>
      <c r="S783" s="10">
        <v>9.5009917097679794E-2</v>
      </c>
      <c r="T783" s="10">
        <v>-4.2416576398071781E-2</v>
      </c>
      <c r="U783" s="10">
        <v>-6.4331809106131732E-2</v>
      </c>
      <c r="V783" s="10">
        <v>0.80130129549718587</v>
      </c>
      <c r="W783" s="10">
        <v>1.0779194857898466E-2</v>
      </c>
      <c r="X783" s="10">
        <v>-0.79377363489948449</v>
      </c>
    </row>
    <row r="784" spans="2:24" x14ac:dyDescent="0.25">
      <c r="B784" s="3" t="s">
        <v>318</v>
      </c>
      <c r="C784" s="14">
        <v>-0.13507144979646107</v>
      </c>
      <c r="D784" s="14">
        <v>-0.90747371255312759</v>
      </c>
      <c r="E784" s="14">
        <v>1.264699955845207</v>
      </c>
      <c r="F784" s="14">
        <v>-0.58028246728606314</v>
      </c>
      <c r="G784" s="14">
        <v>1.0396940903547665</v>
      </c>
      <c r="H784" s="14">
        <v>-0.59468401685946037</v>
      </c>
      <c r="I784" s="14">
        <v>1.2288022757439665</v>
      </c>
      <c r="J784" s="14">
        <v>-0.38224476062542151</v>
      </c>
      <c r="K784" s="14">
        <v>-0.23688544340382328</v>
      </c>
      <c r="L784" s="14">
        <v>-0.36362962065352517</v>
      </c>
      <c r="M784" s="14">
        <v>-0.2701410361677713</v>
      </c>
      <c r="N784" s="14">
        <v>-0.53282423634403075</v>
      </c>
      <c r="O784" s="14">
        <v>-0.51361675877230706</v>
      </c>
      <c r="P784" s="14">
        <v>1.045785251194723</v>
      </c>
      <c r="Q784" s="14">
        <v>-0.70572030877578362</v>
      </c>
      <c r="R784" s="14">
        <v>-0.60395016666319112</v>
      </c>
      <c r="S784" s="14">
        <v>0.27774510800090896</v>
      </c>
      <c r="T784" s="14">
        <v>0.90946648527957963</v>
      </c>
      <c r="U784" s="14">
        <v>0.11340434366912386</v>
      </c>
      <c r="V784" s="14">
        <v>-0.81665873976980419</v>
      </c>
      <c r="W784" s="14">
        <v>0.83016493368990041</v>
      </c>
      <c r="X784" s="14">
        <v>-2.3437062522435603E-4</v>
      </c>
    </row>
    <row r="785" spans="2:24" x14ac:dyDescent="0.25">
      <c r="B785" s="3" t="s">
        <v>319</v>
      </c>
      <c r="C785" s="10">
        <v>1.124201189068172</v>
      </c>
      <c r="D785" s="10">
        <v>0.31509685046021302</v>
      </c>
      <c r="E785" s="10">
        <v>-1.7470126074556915</v>
      </c>
      <c r="F785" s="10">
        <v>0.82675061420722729</v>
      </c>
      <c r="G785" s="10">
        <v>4.8937815106730953E-2</v>
      </c>
      <c r="H785" s="10">
        <v>-0.77929370021597899</v>
      </c>
      <c r="I785" s="10">
        <v>-8.3963741339968201E-2</v>
      </c>
      <c r="J785" s="10">
        <v>-7.0668256047378447E-2</v>
      </c>
      <c r="K785" s="10">
        <v>-0.74228739171413882</v>
      </c>
      <c r="L785" s="10">
        <v>-6.643666039858831E-2</v>
      </c>
      <c r="M785" s="10">
        <v>0.85054729484926628</v>
      </c>
      <c r="N785" s="10">
        <v>-0.26301848733443012</v>
      </c>
      <c r="O785" s="10">
        <v>-0.268717112922082</v>
      </c>
      <c r="P785" s="10">
        <v>0.53123289201751123</v>
      </c>
      <c r="Q785" s="10">
        <v>-0.50744590143889923</v>
      </c>
      <c r="R785" s="10">
        <v>-0.44454996426697291</v>
      </c>
      <c r="S785" s="10">
        <v>0.38256819534476805</v>
      </c>
      <c r="T785" s="10">
        <v>0.26198624051346719</v>
      </c>
      <c r="U785" s="10">
        <v>0.25568000329468121</v>
      </c>
      <c r="V785" s="10">
        <v>-0.80981843496575756</v>
      </c>
      <c r="W785" s="10">
        <v>0.83247852665056299</v>
      </c>
      <c r="X785" s="10">
        <v>-9.1476623888152586E-3</v>
      </c>
    </row>
    <row r="786" spans="2:24" x14ac:dyDescent="0.25">
      <c r="B786" s="3" t="s">
        <v>320</v>
      </c>
      <c r="C786" s="14">
        <v>-0.95149042790575289</v>
      </c>
      <c r="D786" s="14">
        <v>1.1397195516453951</v>
      </c>
      <c r="E786" s="14">
        <v>-0.22728117484123458</v>
      </c>
      <c r="F786" s="14">
        <v>0.5682759317175925</v>
      </c>
      <c r="G786" s="14">
        <v>-0.23538862243164119</v>
      </c>
      <c r="H786" s="14">
        <v>-0.24969324359281853</v>
      </c>
      <c r="I786" s="14">
        <v>0.25229277434954589</v>
      </c>
      <c r="J786" s="14">
        <v>0.2650464605720409</v>
      </c>
      <c r="K786" s="14">
        <v>0.40246458528963336</v>
      </c>
      <c r="L786" s="14">
        <v>-1.3415707710210143</v>
      </c>
      <c r="M786" s="14">
        <v>0.3764711608546023</v>
      </c>
      <c r="N786" s="14">
        <v>-0.27642570627924812</v>
      </c>
      <c r="O786" s="14">
        <v>0.51871852068193536</v>
      </c>
      <c r="P786" s="14">
        <v>-0.23337366134634607</v>
      </c>
      <c r="Q786" s="14">
        <v>-0.73002686871776534</v>
      </c>
      <c r="R786" s="14">
        <v>-0.62904617860619383</v>
      </c>
      <c r="S786" s="14">
        <v>0.25248386724179184</v>
      </c>
      <c r="T786" s="14">
        <v>0.10864410961090443</v>
      </c>
      <c r="U786" s="14">
        <v>0.88761382573986314</v>
      </c>
      <c r="V786" s="14">
        <v>0.53480541483887456</v>
      </c>
      <c r="W786" s="14">
        <v>0.55771526606095045</v>
      </c>
      <c r="X786" s="14">
        <v>-1.0594048749670573</v>
      </c>
    </row>
    <row r="787" spans="2:24" x14ac:dyDescent="0.25">
      <c r="B787" s="3" t="s">
        <v>321</v>
      </c>
      <c r="C787" s="10">
        <v>7.3376284286788801E-2</v>
      </c>
      <c r="D787" s="10">
        <v>-0.70116240597889856</v>
      </c>
      <c r="E787" s="10">
        <v>0.76139272127084601</v>
      </c>
      <c r="F787" s="10">
        <v>0.29912772661123599</v>
      </c>
      <c r="G787" s="10">
        <v>-1.303417280414447</v>
      </c>
      <c r="H787" s="10">
        <v>1.1223353525482516</v>
      </c>
      <c r="I787" s="10">
        <v>-0.3712263352988921</v>
      </c>
      <c r="J787" s="10">
        <v>0.45232066507937113</v>
      </c>
      <c r="K787" s="10">
        <v>1.3974305878064297</v>
      </c>
      <c r="L787" s="10">
        <v>-1.1501522359121916</v>
      </c>
      <c r="M787" s="10">
        <v>-0.24775885888312094</v>
      </c>
      <c r="N787" s="10">
        <v>-1.8330088632383001E-2</v>
      </c>
      <c r="O787" s="10">
        <v>0.77561600472190373</v>
      </c>
      <c r="P787" s="10">
        <v>-0.74795353716819191</v>
      </c>
      <c r="Q787" s="10">
        <v>0.1277163856824218</v>
      </c>
      <c r="R787" s="10">
        <v>0.21124173893535123</v>
      </c>
      <c r="S787" s="10">
        <v>-0.51690651939600341</v>
      </c>
      <c r="T787" s="10">
        <v>0.11862213868608604</v>
      </c>
      <c r="U787" s="10">
        <v>9.8951258081372756E-2</v>
      </c>
      <c r="V787" s="10">
        <v>-8.5627457544807106E-3</v>
      </c>
      <c r="W787" s="10">
        <v>1.0871480529735328E-2</v>
      </c>
      <c r="X787" s="10">
        <v>-2.0873159036020328E-3</v>
      </c>
    </row>
    <row r="788" spans="2:24" x14ac:dyDescent="0.25">
      <c r="B788" s="3" t="s">
        <v>322</v>
      </c>
      <c r="C788" s="14">
        <v>7.7669401469355748E-2</v>
      </c>
      <c r="D788" s="14">
        <v>-0.70881104419491536</v>
      </c>
      <c r="E788" s="14">
        <v>0.76545814334347961</v>
      </c>
      <c r="F788" s="14">
        <v>0.8405237977397193</v>
      </c>
      <c r="G788" s="14">
        <v>-0.74497803893880199</v>
      </c>
      <c r="H788" s="14">
        <v>5.2485802836189588E-2</v>
      </c>
      <c r="I788" s="14">
        <v>-1.0297424298125601</v>
      </c>
      <c r="J788" s="14">
        <v>1.4170929208343588</v>
      </c>
      <c r="K788" s="14">
        <v>0.74515059860082644</v>
      </c>
      <c r="L788" s="14">
        <v>-0.99444752268240766</v>
      </c>
      <c r="M788" s="14">
        <v>-9.3666940072116261E-2</v>
      </c>
      <c r="N788" s="14">
        <v>-1.0624226905825789</v>
      </c>
      <c r="O788" s="14">
        <v>-0.23997609324822658</v>
      </c>
      <c r="P788" s="14">
        <v>1.3103384494745574</v>
      </c>
      <c r="Q788" s="14">
        <v>-0.56182363278318614</v>
      </c>
      <c r="R788" s="14">
        <v>-0.45537987502634869</v>
      </c>
      <c r="S788" s="14">
        <v>0.42729356674464786</v>
      </c>
      <c r="T788" s="14">
        <v>0.27633453144739362</v>
      </c>
      <c r="U788" s="14">
        <v>0.25886164491033475</v>
      </c>
      <c r="V788" s="14">
        <v>0.79953324826084282</v>
      </c>
      <c r="W788" s="14">
        <v>-0.8084219726304297</v>
      </c>
      <c r="X788" s="14">
        <v>-3.9402611819796818E-3</v>
      </c>
    </row>
    <row r="789" spans="2:24" x14ac:dyDescent="0.25">
      <c r="B789" s="3" t="s">
        <v>323</v>
      </c>
      <c r="C789" s="10">
        <v>0.32851968303928247</v>
      </c>
      <c r="D789" s="10">
        <v>-1.1594707358309677</v>
      </c>
      <c r="E789" s="10">
        <v>1.0075448397807079</v>
      </c>
      <c r="F789" s="10">
        <v>0.55605257864298574</v>
      </c>
      <c r="G789" s="10">
        <v>-0.23028180563109155</v>
      </c>
      <c r="H789" s="10">
        <v>-0.24436892535994822</v>
      </c>
      <c r="I789" s="10">
        <v>9.4768572169945497E-2</v>
      </c>
      <c r="J789" s="10">
        <v>-0.70731256297095169</v>
      </c>
      <c r="K789" s="10">
        <v>0.25490292223661376</v>
      </c>
      <c r="L789" s="10">
        <v>0.13452661667507593</v>
      </c>
      <c r="M789" s="10">
        <v>0.222855282860489</v>
      </c>
      <c r="N789" s="10">
        <v>-0.26471557491651243</v>
      </c>
      <c r="O789" s="10">
        <v>0.50672068249219193</v>
      </c>
      <c r="P789" s="10">
        <v>-0.23334614470171205</v>
      </c>
      <c r="Q789" s="10">
        <v>-0.70572030877578362</v>
      </c>
      <c r="R789" s="10">
        <v>-0.60395016666319112</v>
      </c>
      <c r="S789" s="10">
        <v>0.27774510800090896</v>
      </c>
      <c r="T789" s="10">
        <v>0.90946648527957963</v>
      </c>
      <c r="U789" s="10">
        <v>0.11340434366912386</v>
      </c>
      <c r="V789" s="10">
        <v>-0.81158648220210061</v>
      </c>
      <c r="W789" s="10">
        <v>1.3277359162234825E-2</v>
      </c>
      <c r="X789" s="10">
        <v>0.78068571132868958</v>
      </c>
    </row>
    <row r="790" spans="2:24" x14ac:dyDescent="0.25">
      <c r="B790" s="3" t="s">
        <v>324</v>
      </c>
      <c r="C790" s="14">
        <v>1.1708968537374156</v>
      </c>
      <c r="D790" s="14">
        <v>-0.3495227859660851</v>
      </c>
      <c r="E790" s="14">
        <v>-0.99755325437146869</v>
      </c>
      <c r="F790" s="14">
        <v>-0.58028246728606314</v>
      </c>
      <c r="G790" s="14">
        <v>1.0396940903547665</v>
      </c>
      <c r="H790" s="14">
        <v>-0.59468401685946037</v>
      </c>
      <c r="I790" s="14">
        <v>0.25110491789916023</v>
      </c>
      <c r="J790" s="14">
        <v>-0.54857812854591115</v>
      </c>
      <c r="K790" s="14">
        <v>-0.40472645425171155</v>
      </c>
      <c r="L790" s="14">
        <v>0.27549515056731821</v>
      </c>
      <c r="M790" s="14">
        <v>0.37527152962483346</v>
      </c>
      <c r="N790" s="14">
        <v>-4.9228696875651123E-3</v>
      </c>
      <c r="O790" s="14">
        <v>-1.1819628882113603E-2</v>
      </c>
      <c r="P790" s="14">
        <v>1.6653016195665449E-2</v>
      </c>
      <c r="Q790" s="14">
        <v>-0.37683958876154172</v>
      </c>
      <c r="R790" s="14">
        <v>-1.1396560007430483</v>
      </c>
      <c r="S790" s="14">
        <v>0.51830428951352059</v>
      </c>
      <c r="T790" s="14">
        <v>-0.38439555728461966</v>
      </c>
      <c r="U790" s="14">
        <v>1.186482458923001</v>
      </c>
      <c r="V790" s="14">
        <v>-0.26821832160874526</v>
      </c>
      <c r="W790" s="14">
        <v>0.56012114469344998</v>
      </c>
      <c r="X790" s="14">
        <v>-0.27663184773476568</v>
      </c>
    </row>
    <row r="791" spans="2:24" x14ac:dyDescent="0.25">
      <c r="B791" s="3" t="s">
        <v>325</v>
      </c>
      <c r="C791" s="10">
        <v>0.45216232214917851</v>
      </c>
      <c r="D791" s="10">
        <v>0.36078256716382423</v>
      </c>
      <c r="E791" s="10">
        <v>-0.98655025681683139</v>
      </c>
      <c r="F791" s="10">
        <v>-1.133901891489153</v>
      </c>
      <c r="G791" s="10">
        <v>0.48636166567967098</v>
      </c>
      <c r="H791" s="10">
        <v>0.4804898510854716</v>
      </c>
      <c r="I791" s="10">
        <v>-0.74247983585363619</v>
      </c>
      <c r="J791" s="10">
        <v>0.89410399970760923</v>
      </c>
      <c r="K791" s="10">
        <v>-1.3945673809197423</v>
      </c>
      <c r="L791" s="10">
        <v>8.9268052831195654E-2</v>
      </c>
      <c r="M791" s="10">
        <v>1.0046392136602709</v>
      </c>
      <c r="N791" s="10">
        <v>1.0425639074267954</v>
      </c>
      <c r="O791" s="10">
        <v>-0.54710312174053144</v>
      </c>
      <c r="P791" s="10">
        <v>-0.51248089700863719</v>
      </c>
      <c r="Q791" s="10">
        <v>-5.8121361856632109E-2</v>
      </c>
      <c r="R791" s="10">
        <v>1.9368172999530198E-2</v>
      </c>
      <c r="S791" s="10">
        <v>6.9748676338562632E-2</v>
      </c>
      <c r="T791" s="10">
        <v>-0.84323895206674693</v>
      </c>
      <c r="U791" s="10">
        <v>0.70987767296460746</v>
      </c>
      <c r="V791" s="10">
        <v>0.25970118214017357</v>
      </c>
      <c r="W791" s="10">
        <v>0.28313657681501159</v>
      </c>
      <c r="X791" s="10">
        <v>-0.52628944955353418</v>
      </c>
    </row>
    <row r="792" spans="2:24" x14ac:dyDescent="0.25">
      <c r="B792" s="3" t="s">
        <v>326</v>
      </c>
      <c r="C792" s="14">
        <v>-0.39450796573152169</v>
      </c>
      <c r="D792" s="14">
        <v>-0.44151674448504163</v>
      </c>
      <c r="E792" s="14">
        <v>1.0144824152627117</v>
      </c>
      <c r="F792" s="14">
        <v>0.8405237977397193</v>
      </c>
      <c r="G792" s="14">
        <v>-0.74497803893880199</v>
      </c>
      <c r="H792" s="14">
        <v>5.2485802836189588E-2</v>
      </c>
      <c r="I792" s="14">
        <v>0.43327223006433563</v>
      </c>
      <c r="J792" s="14">
        <v>1.2581729566607249</v>
      </c>
      <c r="K792" s="14">
        <v>-0.22120416121146066</v>
      </c>
      <c r="L792" s="14">
        <v>-0.3477452909718694</v>
      </c>
      <c r="M792" s="14">
        <v>-1.0680870723970446</v>
      </c>
      <c r="N792" s="14">
        <v>0.25147566037721769</v>
      </c>
      <c r="O792" s="14">
        <v>1.0205156505721287</v>
      </c>
      <c r="P792" s="14">
        <v>-1.2625058963454037</v>
      </c>
      <c r="Q792" s="14">
        <v>0.27161306167501936</v>
      </c>
      <c r="R792" s="14">
        <v>0.35981203057219363</v>
      </c>
      <c r="S792" s="14">
        <v>-0.36735806065226456</v>
      </c>
      <c r="T792" s="14">
        <v>-0.51450981514609995</v>
      </c>
      <c r="U792" s="14">
        <v>0.24440855932258362</v>
      </c>
      <c r="V792" s="14">
        <v>-0.27505862641279194</v>
      </c>
      <c r="W792" s="14">
        <v>0.55780755173278729</v>
      </c>
      <c r="X792" s="14">
        <v>-0.26771855597117467</v>
      </c>
    </row>
    <row r="793" spans="2:24" x14ac:dyDescent="0.25">
      <c r="B793" s="3" t="s">
        <v>327</v>
      </c>
      <c r="C793" s="10">
        <v>-0.43691051321819852</v>
      </c>
      <c r="D793" s="10">
        <v>0.21545425372523982</v>
      </c>
      <c r="E793" s="10">
        <v>0.26908848425112253</v>
      </c>
      <c r="F793" s="10">
        <v>0.25780817601376027</v>
      </c>
      <c r="G793" s="10">
        <v>1.0783302817221516</v>
      </c>
      <c r="H793" s="10">
        <v>-1.3730031566082546</v>
      </c>
      <c r="I793" s="10">
        <v>-0.68956111848155199</v>
      </c>
      <c r="J793" s="10">
        <v>0.13449880426835231</v>
      </c>
      <c r="K793" s="10">
        <v>0.27073364716356979</v>
      </c>
      <c r="L793" s="10">
        <v>0.95240974922063959</v>
      </c>
      <c r="M793" s="10">
        <v>-0.56924917642412098</v>
      </c>
      <c r="N793" s="10">
        <v>0.51466254077032969</v>
      </c>
      <c r="O793" s="10">
        <v>-1.0489002516307249</v>
      </c>
      <c r="P793" s="10">
        <v>0.51665133799042029</v>
      </c>
      <c r="Q793" s="10">
        <v>9.6791510762707256E-2</v>
      </c>
      <c r="R793" s="10">
        <v>-0.65064185153354237</v>
      </c>
      <c r="S793" s="10">
        <v>0.23074601126643224</v>
      </c>
      <c r="T793" s="10">
        <v>-0.68879837419615864</v>
      </c>
      <c r="U793" s="10">
        <v>0.86647064652218808</v>
      </c>
      <c r="V793" s="10">
        <v>-1.0330792990823762E-2</v>
      </c>
      <c r="W793" s="10">
        <v>-0.80832968695859275</v>
      </c>
      <c r="X793" s="10">
        <v>0.78774605781390283</v>
      </c>
    </row>
    <row r="794" spans="2:24" x14ac:dyDescent="0.25">
      <c r="B794" s="3" t="s">
        <v>328</v>
      </c>
      <c r="C794" s="14">
        <v>7.7669401469355748E-2</v>
      </c>
      <c r="D794" s="14">
        <v>-0.70881104419491536</v>
      </c>
      <c r="E794" s="14">
        <v>0.76545814334347961</v>
      </c>
      <c r="F794" s="14">
        <v>-0.55273610022107944</v>
      </c>
      <c r="G794" s="14">
        <v>-0.54813761773629921</v>
      </c>
      <c r="H794" s="14">
        <v>1.068874989244877</v>
      </c>
      <c r="I794" s="14">
        <v>-7.0941855318981978E-2</v>
      </c>
      <c r="J794" s="14">
        <v>0.75477129485834271</v>
      </c>
      <c r="K794" s="14">
        <v>-0.72916864744615917</v>
      </c>
      <c r="L794" s="14">
        <v>-5.3148049403282577E-2</v>
      </c>
      <c r="M794" s="14">
        <v>5.0032426471135927E-2</v>
      </c>
      <c r="N794" s="14">
        <v>0.25486983554138232</v>
      </c>
      <c r="O794" s="14">
        <v>-0.53035994025641919</v>
      </c>
      <c r="P794" s="14">
        <v>0.2666521770930429</v>
      </c>
      <c r="Q794" s="14">
        <v>0.64910690157322481</v>
      </c>
      <c r="R794" s="14">
        <v>-0.12570177962165804</v>
      </c>
      <c r="S794" s="14">
        <v>-7.6276397621418759E-2</v>
      </c>
      <c r="T794" s="14">
        <v>-0.20672710637294886</v>
      </c>
      <c r="U794" s="14">
        <v>-0.23093228956501757</v>
      </c>
      <c r="V794" s="14">
        <v>-1.6196824762174242</v>
      </c>
      <c r="W794" s="14">
        <v>0.83257081232240004</v>
      </c>
      <c r="X794" s="14">
        <v>0.78253865660706734</v>
      </c>
    </row>
    <row r="795" spans="2:24" x14ac:dyDescent="0.25">
      <c r="B795" s="3" t="s">
        <v>329</v>
      </c>
      <c r="C795" s="10">
        <v>0.33281280022184934</v>
      </c>
      <c r="D795" s="10">
        <v>-1.1671193740469845</v>
      </c>
      <c r="E795" s="10">
        <v>1.0116102618533414</v>
      </c>
      <c r="F795" s="10">
        <v>0.82675061420722729</v>
      </c>
      <c r="G795" s="10">
        <v>4.8937815106730953E-2</v>
      </c>
      <c r="H795" s="10">
        <v>-0.77929370021597899</v>
      </c>
      <c r="I795" s="10">
        <v>-0.56843456322357888</v>
      </c>
      <c r="J795" s="10">
        <v>1.0678688389112034</v>
      </c>
      <c r="K795" s="10">
        <v>-1.2192275400545387</v>
      </c>
      <c r="L795" s="10">
        <v>0.2668782638118018</v>
      </c>
      <c r="M795" s="10">
        <v>0.36674389685898934</v>
      </c>
      <c r="N795" s="10">
        <v>-1.0524096468019255</v>
      </c>
      <c r="O795" s="10">
        <v>0.52346386397630407</v>
      </c>
      <c r="P795" s="10">
        <v>0.54578692939996809</v>
      </c>
      <c r="Q795" s="10">
        <v>-0.49415553812365925</v>
      </c>
      <c r="R795" s="10">
        <v>0.39912636384594496</v>
      </c>
      <c r="S795" s="10">
        <v>0.39638055991975457</v>
      </c>
      <c r="T795" s="10">
        <v>0.27523608447936809</v>
      </c>
      <c r="U795" s="10">
        <v>-0.52966515109242773</v>
      </c>
      <c r="V795" s="10">
        <v>-0.5415545070711032</v>
      </c>
      <c r="W795" s="10">
        <v>1.1047436229358392</v>
      </c>
      <c r="X795" s="10">
        <v>-0.53334979603874744</v>
      </c>
    </row>
    <row r="796" spans="2:24" x14ac:dyDescent="0.25">
      <c r="B796" s="3" t="s">
        <v>330</v>
      </c>
      <c r="C796" s="14">
        <v>-0.69205391197069221</v>
      </c>
      <c r="D796" s="14">
        <v>0.67376258357730912</v>
      </c>
      <c r="E796" s="14">
        <v>2.2936365741260734E-2</v>
      </c>
      <c r="F796" s="14">
        <v>-0.5925058203606699</v>
      </c>
      <c r="G796" s="14">
        <v>1.0448009071553159</v>
      </c>
      <c r="H796" s="14">
        <v>-0.5893596986265901</v>
      </c>
      <c r="I796" s="14">
        <v>0.56825184463143419</v>
      </c>
      <c r="J796" s="14">
        <v>-1.0443808568528443</v>
      </c>
      <c r="K796" s="14">
        <v>-8.5220553150196512E-2</v>
      </c>
      <c r="L796" s="14">
        <v>-0.21000091297718057</v>
      </c>
      <c r="M796" s="14">
        <v>0.6955622159360646</v>
      </c>
      <c r="N796" s="14">
        <v>0.51126836560616506</v>
      </c>
      <c r="O796" s="14">
        <v>0.50197533919782322</v>
      </c>
      <c r="P796" s="14">
        <v>-1.0125067354480262</v>
      </c>
      <c r="Q796" s="14">
        <v>1.0222028598224211</v>
      </c>
      <c r="R796" s="14">
        <v>1.0441523048802965</v>
      </c>
      <c r="S796" s="14">
        <v>-0.5695573821962564</v>
      </c>
      <c r="T796" s="14">
        <v>-0.67991879208900252</v>
      </c>
      <c r="U796" s="14">
        <v>-0.71071871713906465</v>
      </c>
      <c r="V796" s="14">
        <v>0.26654148694422031</v>
      </c>
      <c r="W796" s="14">
        <v>0.28545016977567417</v>
      </c>
      <c r="X796" s="14">
        <v>-0.53520274131712509</v>
      </c>
    </row>
    <row r="797" spans="2:24" x14ac:dyDescent="0.25">
      <c r="B797" s="3" t="s">
        <v>331</v>
      </c>
      <c r="C797" s="10">
        <v>0.44786920496661164</v>
      </c>
      <c r="D797" s="10">
        <v>0.36843120537984092</v>
      </c>
      <c r="E797" s="10">
        <v>-0.99061567888946489</v>
      </c>
      <c r="F797" s="10">
        <v>-1.1476750750216451</v>
      </c>
      <c r="G797" s="10">
        <v>1.2802775197252039</v>
      </c>
      <c r="H797" s="10">
        <v>-0.35128965196669704</v>
      </c>
      <c r="I797" s="10">
        <v>-0.88152812361846355</v>
      </c>
      <c r="J797" s="10">
        <v>-5.7158890743642499E-2</v>
      </c>
      <c r="K797" s="10">
        <v>7.7338769937453922E-2</v>
      </c>
      <c r="L797" s="10">
        <v>-5.2628336270371889E-2</v>
      </c>
      <c r="M797" s="10">
        <v>0.86421259191282451</v>
      </c>
      <c r="N797" s="10">
        <v>0.51296545318824738</v>
      </c>
      <c r="O797" s="10">
        <v>-0.27346245621645088</v>
      </c>
      <c r="P797" s="10">
        <v>-0.24792769872880291</v>
      </c>
      <c r="Q797" s="10">
        <v>0.40467508430557458</v>
      </c>
      <c r="R797" s="10">
        <v>0.40656786403394818</v>
      </c>
      <c r="S797" s="10">
        <v>-0.43154756269290712</v>
      </c>
      <c r="T797" s="10">
        <v>0.25761597865472241</v>
      </c>
      <c r="U797" s="10">
        <v>-0.53616420597946246</v>
      </c>
      <c r="V797" s="10">
        <v>-0.27682667364913505</v>
      </c>
      <c r="W797" s="10">
        <v>-0.26139361575554088</v>
      </c>
      <c r="X797" s="10">
        <v>0.52211481774633017</v>
      </c>
    </row>
    <row r="798" spans="2:24" x14ac:dyDescent="0.25">
      <c r="B798" s="3" t="s">
        <v>332</v>
      </c>
      <c r="C798" s="14">
        <v>2.6680619617544962E-2</v>
      </c>
      <c r="D798" s="14">
        <v>-3.654276955260035E-2</v>
      </c>
      <c r="E798" s="14">
        <v>1.1933368186623362E-2</v>
      </c>
      <c r="F798" s="14">
        <v>0.27313119000413738</v>
      </c>
      <c r="G798" s="14">
        <v>-0.50439460956836457</v>
      </c>
      <c r="H798" s="14">
        <v>0.29588016772895298</v>
      </c>
      <c r="I798" s="14">
        <v>0.58127373065242049</v>
      </c>
      <c r="J798" s="14">
        <v>-0.21894130594712319</v>
      </c>
      <c r="K798" s="14">
        <v>-7.2101808882216706E-2</v>
      </c>
      <c r="L798" s="14">
        <v>-0.19671230198187475</v>
      </c>
      <c r="M798" s="14">
        <v>-0.1049526524420655</v>
      </c>
      <c r="N798" s="14">
        <v>-0.26301848733443012</v>
      </c>
      <c r="O798" s="14">
        <v>-0.268717112922082</v>
      </c>
      <c r="P798" s="14">
        <v>0.53123289201751123</v>
      </c>
      <c r="Q798" s="14">
        <v>-0.16442111459200789</v>
      </c>
      <c r="R798" s="14">
        <v>0.7395702214186084</v>
      </c>
      <c r="S798" s="14">
        <v>-4.0726177071072622E-2</v>
      </c>
      <c r="T798" s="14">
        <v>0.60396522140001507</v>
      </c>
      <c r="U798" s="14">
        <v>-0.99513426473445155</v>
      </c>
      <c r="V798" s="14">
        <v>0.26477343970787726</v>
      </c>
      <c r="W798" s="14">
        <v>-0.533750997712654</v>
      </c>
      <c r="X798" s="14">
        <v>0.25463063240037975</v>
      </c>
    </row>
    <row r="799" spans="2:24" x14ac:dyDescent="0.25">
      <c r="B799" s="3" t="s">
        <v>333</v>
      </c>
      <c r="C799" s="10">
        <v>3.0973736800111951E-2</v>
      </c>
      <c r="D799" s="10">
        <v>-4.419140776861713E-2</v>
      </c>
      <c r="E799" s="10">
        <v>1.5998790259256934E-2</v>
      </c>
      <c r="F799" s="10">
        <v>0.28535454307874408</v>
      </c>
      <c r="G799" s="10">
        <v>-0.50950142636891405</v>
      </c>
      <c r="H799" s="10">
        <v>0.29055584949608271</v>
      </c>
      <c r="I799" s="10">
        <v>-0.23217804753406485</v>
      </c>
      <c r="J799" s="10">
        <v>1.4035835555306226</v>
      </c>
      <c r="K799" s="10">
        <v>-7.4475563050766386E-2</v>
      </c>
      <c r="L799" s="10">
        <v>-1.0082558468106242</v>
      </c>
      <c r="M799" s="10">
        <v>-0.10733223713567458</v>
      </c>
      <c r="N799" s="10">
        <v>0.26657996690411795</v>
      </c>
      <c r="O799" s="10">
        <v>-0.54235777844616262</v>
      </c>
      <c r="P799" s="10">
        <v>0.26667969373767686</v>
      </c>
      <c r="Q799" s="10">
        <v>-0.55954946609468803</v>
      </c>
      <c r="R799" s="10">
        <v>1.2068767692564841</v>
      </c>
      <c r="S799" s="10">
        <v>0.42965705513550378</v>
      </c>
      <c r="T799" s="10">
        <v>-0.49798815628947984</v>
      </c>
      <c r="U799" s="10">
        <v>-0.53761918179314394</v>
      </c>
      <c r="V799" s="10">
        <v>-0.2785947208854781</v>
      </c>
      <c r="W799" s="10">
        <v>-1.0805947832438689</v>
      </c>
      <c r="X799" s="10">
        <v>1.3119481914638351</v>
      </c>
    </row>
    <row r="800" spans="2:24" x14ac:dyDescent="0.25">
      <c r="B800" s="3" t="s">
        <v>334</v>
      </c>
      <c r="C800" s="14">
        <v>3.5266853982678814E-2</v>
      </c>
      <c r="D800" s="14">
        <v>-5.1840045984633765E-2</v>
      </c>
      <c r="E800" s="14">
        <v>2.0064212331890485E-2</v>
      </c>
      <c r="F800" s="14">
        <v>0.85274715081432595</v>
      </c>
      <c r="G800" s="14">
        <v>-0.75008485573935146</v>
      </c>
      <c r="H800" s="14">
        <v>4.7161484603319259E-2</v>
      </c>
      <c r="I800" s="14">
        <v>-0.29014523122382013</v>
      </c>
      <c r="J800" s="14">
        <v>-1.0995561323379752</v>
      </c>
      <c r="K800" s="14">
        <v>-9.9471247779688632E-2</v>
      </c>
      <c r="L800" s="14">
        <v>-1.0117002978429659</v>
      </c>
      <c r="M800" s="14">
        <v>2.2915328876921257</v>
      </c>
      <c r="N800" s="14">
        <v>6.7872616751706305E-3</v>
      </c>
      <c r="O800" s="14">
        <v>-2.3817467071857001E-2</v>
      </c>
      <c r="P800" s="14">
        <v>1.6680532840299467E-2</v>
      </c>
      <c r="Q800" s="14">
        <v>-0.74160982499818662</v>
      </c>
      <c r="R800" s="14">
        <v>0.27957687658592933</v>
      </c>
      <c r="S800" s="14">
        <v>-1.1166603343400718</v>
      </c>
      <c r="T800" s="14">
        <v>3.3405766246146964</v>
      </c>
      <c r="U800" s="14">
        <v>-1.4041354776648296</v>
      </c>
      <c r="V800" s="14">
        <v>0.54164571964292119</v>
      </c>
      <c r="W800" s="14">
        <v>0.56002885902161315</v>
      </c>
      <c r="X800" s="14">
        <v>-1.0683181667306481</v>
      </c>
    </row>
    <row r="801" spans="2:24" x14ac:dyDescent="0.25">
      <c r="B801" s="3" t="s">
        <v>335</v>
      </c>
      <c r="C801" s="10">
        <v>2.6680619617544962E-2</v>
      </c>
      <c r="D801" s="10">
        <v>-3.654276955260035E-2</v>
      </c>
      <c r="E801" s="10">
        <v>1.1933368186623362E-2</v>
      </c>
      <c r="F801" s="10">
        <v>1.3106677056617333E-2</v>
      </c>
      <c r="G801" s="10">
        <v>8.7990138246563099E-5</v>
      </c>
      <c r="H801" s="10">
        <v>-1.1623196932925239E-2</v>
      </c>
      <c r="I801" s="10">
        <v>-4.8333081932271205E-2</v>
      </c>
      <c r="J801" s="10">
        <v>-3.7744995460424313E-2</v>
      </c>
      <c r="K801" s="10">
        <v>0.11073686200030226</v>
      </c>
      <c r="L801" s="10">
        <v>0.79763289120018088</v>
      </c>
      <c r="M801" s="10">
        <v>-0.73533072025202373</v>
      </c>
      <c r="N801" s="10">
        <v>-0.80432707293571382</v>
      </c>
      <c r="O801" s="10">
        <v>1.6921390791741792E-2</v>
      </c>
      <c r="P801" s="10">
        <v>0.79575857365271152</v>
      </c>
      <c r="Q801" s="10">
        <v>-0.25639576919351653</v>
      </c>
      <c r="R801" s="10">
        <v>-0.14003202939668799</v>
      </c>
      <c r="S801" s="10">
        <v>-3.5074411005296416E-2</v>
      </c>
      <c r="T801" s="10">
        <v>-0.19575870730063458</v>
      </c>
      <c r="U801" s="10">
        <v>0.56760201333905014</v>
      </c>
      <c r="V801" s="10">
        <v>0.26477343970787726</v>
      </c>
      <c r="W801" s="10">
        <v>-0.533750997712654</v>
      </c>
      <c r="X801" s="10">
        <v>0.25463063240037975</v>
      </c>
    </row>
    <row r="802" spans="2:24" x14ac:dyDescent="0.25">
      <c r="B802" s="3" t="s">
        <v>336</v>
      </c>
      <c r="C802" s="14">
        <v>-0.18176711446570487</v>
      </c>
      <c r="D802" s="14">
        <v>-0.24285407612682935</v>
      </c>
      <c r="E802" s="14">
        <v>0.51524060276098427</v>
      </c>
      <c r="F802" s="14">
        <v>8.8332398201057538E-4</v>
      </c>
      <c r="G802" s="14">
        <v>5.1948069387962315E-3</v>
      </c>
      <c r="H802" s="14">
        <v>-6.2988787000550772E-3</v>
      </c>
      <c r="I802" s="14">
        <v>-5.9954305896860072E-2</v>
      </c>
      <c r="J802" s="14">
        <v>-4.6697506218346563E-2</v>
      </c>
      <c r="K802" s="14">
        <v>8.7894976281050807E-2</v>
      </c>
      <c r="L802" s="14">
        <v>-4.1935443961416158E-2</v>
      </c>
      <c r="M802" s="14">
        <v>6.1128891385837214E-2</v>
      </c>
      <c r="N802" s="14">
        <v>-1.6633001050300716E-2</v>
      </c>
      <c r="O802" s="14">
        <v>1.7820930762968423E-4</v>
      </c>
      <c r="P802" s="14">
        <v>1.6625499551031403E-2</v>
      </c>
      <c r="Q802" s="14">
        <v>2.0562929429636473E-2</v>
      </c>
      <c r="R802" s="14">
        <v>5.5294095701908824E-2</v>
      </c>
      <c r="S802" s="14">
        <v>5.0284545697799971E-2</v>
      </c>
      <c r="T802" s="14">
        <v>-5.6764867331998148E-2</v>
      </c>
      <c r="U802" s="14">
        <v>-6.7513450721785273E-2</v>
      </c>
      <c r="V802" s="14">
        <v>5.1178638536125698E-3</v>
      </c>
      <c r="W802" s="14">
        <v>1.5498666451060739E-2</v>
      </c>
      <c r="X802" s="14">
        <v>-1.9913899430783699E-2</v>
      </c>
    </row>
    <row r="803" spans="2:24" x14ac:dyDescent="0.25">
      <c r="B803" s="3" t="s">
        <v>337</v>
      </c>
      <c r="C803" s="10">
        <v>-0.2284627791349487</v>
      </c>
      <c r="D803" s="10">
        <v>0.42176556029946882</v>
      </c>
      <c r="E803" s="10">
        <v>-0.23421875032323838</v>
      </c>
      <c r="F803" s="10">
        <v>-2.3563382167202829E-2</v>
      </c>
      <c r="G803" s="10">
        <v>1.5408440539895318E-2</v>
      </c>
      <c r="H803" s="10">
        <v>4.3497577656855801E-3</v>
      </c>
      <c r="I803" s="10">
        <v>-0.40762398222051949</v>
      </c>
      <c r="J803" s="10">
        <v>0.41333167617922961</v>
      </c>
      <c r="K803" s="10">
        <v>-0.24009226246469828</v>
      </c>
      <c r="L803" s="10">
        <v>-0.35958633362493903</v>
      </c>
      <c r="M803" s="10">
        <v>0.5346183364058763</v>
      </c>
      <c r="N803" s="10">
        <v>-0.28813583764198364</v>
      </c>
      <c r="O803" s="10">
        <v>0.53071635887167856</v>
      </c>
      <c r="P803" s="10">
        <v>-0.23340117799098015</v>
      </c>
      <c r="Q803" s="10">
        <v>-0.17771147790724784</v>
      </c>
      <c r="R803" s="10">
        <v>-0.10410610669430947</v>
      </c>
      <c r="S803" s="10">
        <v>-5.4538541646059105E-2</v>
      </c>
      <c r="T803" s="10">
        <v>0.59071537743411417</v>
      </c>
      <c r="U803" s="10">
        <v>-0.20978911034734263</v>
      </c>
      <c r="V803" s="10">
        <v>-6.7946985181376318E-3</v>
      </c>
      <c r="W803" s="10">
        <v>0.83007264801806357</v>
      </c>
      <c r="X803" s="10">
        <v>-0.79192068962110684</v>
      </c>
    </row>
    <row r="804" spans="2:24" x14ac:dyDescent="0.25">
      <c r="B804" s="3" t="s">
        <v>338</v>
      </c>
      <c r="C804" s="14">
        <v>3.5266853982678814E-2</v>
      </c>
      <c r="D804" s="14">
        <v>-5.1840045984633765E-2</v>
      </c>
      <c r="E804" s="14">
        <v>2.0064212331890485E-2</v>
      </c>
      <c r="F804" s="14">
        <v>-0.29581124818932975</v>
      </c>
      <c r="G804" s="14">
        <v>0.52499785704705615</v>
      </c>
      <c r="H804" s="14">
        <v>-0.29782928866332264</v>
      </c>
      <c r="I804" s="14">
        <v>0.58127373065242049</v>
      </c>
      <c r="J804" s="14">
        <v>-0.21894130594712319</v>
      </c>
      <c r="K804" s="14">
        <v>-7.2101808882216706E-2</v>
      </c>
      <c r="L804" s="14">
        <v>-0.19671230198187475</v>
      </c>
      <c r="M804" s="14">
        <v>-0.1049526524420655</v>
      </c>
      <c r="N804" s="14">
        <v>-4.9228696875651123E-3</v>
      </c>
      <c r="O804" s="14">
        <v>-1.1819628882113603E-2</v>
      </c>
      <c r="P804" s="14">
        <v>1.6653016195665449E-2</v>
      </c>
      <c r="Q804" s="14">
        <v>-0.89595593796384665</v>
      </c>
      <c r="R804" s="14">
        <v>0.85954416209679374</v>
      </c>
      <c r="S804" s="14">
        <v>8.003765612979169E-2</v>
      </c>
      <c r="T804" s="14">
        <v>-0.83336899996245817</v>
      </c>
      <c r="U804" s="14">
        <v>0.71988517986591272</v>
      </c>
      <c r="V804" s="14">
        <v>-1.722440950434001E-3</v>
      </c>
      <c r="W804" s="14">
        <v>1.3185073490397964E-2</v>
      </c>
      <c r="X804" s="14">
        <v>-1.1000607667192908E-2</v>
      </c>
    </row>
    <row r="805" spans="2:24" x14ac:dyDescent="0.25">
      <c r="B805" s="3" t="s">
        <v>339</v>
      </c>
      <c r="C805" s="10">
        <v>0.70301260371910534</v>
      </c>
      <c r="D805" s="10">
        <v>-8.9877124472228259E-2</v>
      </c>
      <c r="E805" s="10">
        <v>-0.74446356037960315</v>
      </c>
      <c r="F805" s="10">
        <v>0.27313119000413738</v>
      </c>
      <c r="G805" s="10">
        <v>-0.50439460956836457</v>
      </c>
      <c r="H805" s="10">
        <v>0.29588016772895298</v>
      </c>
      <c r="I805" s="10">
        <v>-4.8966756474738193E-2</v>
      </c>
      <c r="J805" s="10">
        <v>-0.84816630729503595</v>
      </c>
      <c r="K805" s="10">
        <v>0.90495860000826078</v>
      </c>
      <c r="L805" s="10">
        <v>-3.0722838519549739E-2</v>
      </c>
      <c r="M805" s="10">
        <v>7.2225356300538335E-2</v>
      </c>
      <c r="N805" s="10">
        <v>0.24146261659656437</v>
      </c>
      <c r="O805" s="10">
        <v>0.25707569334759811</v>
      </c>
      <c r="P805" s="10">
        <v>-0.4979543762708144</v>
      </c>
      <c r="Q805" s="10">
        <v>0.45083249423634042</v>
      </c>
      <c r="R805" s="10">
        <v>-0.28510198201787618</v>
      </c>
      <c r="S805" s="10">
        <v>-0.18109948496527786</v>
      </c>
      <c r="T805" s="10">
        <v>0.44075313839316349</v>
      </c>
      <c r="U805" s="10">
        <v>-0.37320794919057498</v>
      </c>
      <c r="V805" s="10">
        <v>-0.55016285911149299</v>
      </c>
      <c r="W805" s="10">
        <v>0.28322886248684842</v>
      </c>
      <c r="X805" s="10">
        <v>0.2653968694423483</v>
      </c>
    </row>
    <row r="806" spans="2:24" x14ac:dyDescent="0.25">
      <c r="B806" s="3" t="s">
        <v>340</v>
      </c>
      <c r="C806" s="14">
        <v>0.28182401837003862</v>
      </c>
      <c r="D806" s="14">
        <v>-0.49485109940466959</v>
      </c>
      <c r="E806" s="14">
        <v>0.25808548669648518</v>
      </c>
      <c r="F806" s="14">
        <v>2.4331544398957516E-3</v>
      </c>
      <c r="G806" s="14">
        <v>-0.78361423030618704</v>
      </c>
      <c r="H806" s="14">
        <v>0.83080494258498394</v>
      </c>
      <c r="I806" s="14">
        <v>-0.70748285098840613</v>
      </c>
      <c r="J806" s="14">
        <v>0.11660594845995176</v>
      </c>
      <c r="K806" s="14">
        <v>0.25267861080265747</v>
      </c>
      <c r="L806" s="14">
        <v>0.12498187471023423</v>
      </c>
      <c r="M806" s="14">
        <v>0.22631727511154304</v>
      </c>
      <c r="N806" s="14">
        <v>-4.9228696875651123E-3</v>
      </c>
      <c r="O806" s="14">
        <v>-1.1819628882113603E-2</v>
      </c>
      <c r="P806" s="14">
        <v>1.6653016195665449E-2</v>
      </c>
      <c r="Q806" s="14">
        <v>-3.3814801914650326E-2</v>
      </c>
      <c r="R806" s="14">
        <v>4.4464184942532944E-2</v>
      </c>
      <c r="S806" s="14">
        <v>9.5009917097679794E-2</v>
      </c>
      <c r="T806" s="14">
        <v>-4.2416576398071781E-2</v>
      </c>
      <c r="U806" s="14">
        <v>-6.4331809106131732E-2</v>
      </c>
      <c r="V806" s="14">
        <v>-8.5627457544807106E-3</v>
      </c>
      <c r="W806" s="14">
        <v>1.0871480529735328E-2</v>
      </c>
      <c r="X806" s="14">
        <v>-2.0873159036020328E-3</v>
      </c>
    </row>
    <row r="807" spans="2:24" x14ac:dyDescent="0.25">
      <c r="B807" s="3" t="s">
        <v>341</v>
      </c>
      <c r="C807" s="10">
        <v>-0.18176711446570487</v>
      </c>
      <c r="D807" s="10">
        <v>-0.24285407612682935</v>
      </c>
      <c r="E807" s="10">
        <v>0.51524060276098427</v>
      </c>
      <c r="F807" s="10">
        <v>-1.1340029092596196E-2</v>
      </c>
      <c r="G807" s="10">
        <v>1.0301623739345858E-2</v>
      </c>
      <c r="H807" s="10">
        <v>-9.745604671848318E-4</v>
      </c>
      <c r="I807" s="10">
        <v>-6.6254814439125564E-2</v>
      </c>
      <c r="J807" s="10">
        <v>-5.5637851268824812E-2</v>
      </c>
      <c r="K807" s="10">
        <v>9.2681825639389953E-2</v>
      </c>
      <c r="L807" s="10">
        <v>-2.9794983310224434E-2</v>
      </c>
      <c r="M807" s="10">
        <v>6.0235731283640348E-2</v>
      </c>
      <c r="N807" s="10">
        <v>-1.6633001050300716E-2</v>
      </c>
      <c r="O807" s="10">
        <v>1.7820930762968423E-4</v>
      </c>
      <c r="P807" s="10">
        <v>1.6625499551031403E-2</v>
      </c>
      <c r="Q807" s="10">
        <v>-3.3814801914650326E-2</v>
      </c>
      <c r="R807" s="10">
        <v>4.4464184942532944E-2</v>
      </c>
      <c r="S807" s="10">
        <v>9.5009917097679794E-2</v>
      </c>
      <c r="T807" s="10">
        <v>-4.2416576398071781E-2</v>
      </c>
      <c r="U807" s="10">
        <v>-6.4331809106131732E-2</v>
      </c>
      <c r="V807" s="10">
        <v>-8.5627457544807106E-3</v>
      </c>
      <c r="W807" s="10">
        <v>1.0871480529735328E-2</v>
      </c>
      <c r="X807" s="10">
        <v>-2.0873159036020328E-3</v>
      </c>
    </row>
    <row r="808" spans="2:24" x14ac:dyDescent="0.25">
      <c r="B808" s="3" t="s">
        <v>342</v>
      </c>
      <c r="C808" s="14">
        <v>-0.2284627791349487</v>
      </c>
      <c r="D808" s="14">
        <v>0.42176556029946882</v>
      </c>
      <c r="E808" s="14">
        <v>-0.23421875032323838</v>
      </c>
      <c r="F808" s="14">
        <v>-2.5113212625088144E-2</v>
      </c>
      <c r="G808" s="14">
        <v>0.80421747778487873</v>
      </c>
      <c r="H808" s="14">
        <v>-0.83275406351935344</v>
      </c>
      <c r="I808" s="14">
        <v>-0.38970224971366513</v>
      </c>
      <c r="J808" s="14">
        <v>0.43122453198763011</v>
      </c>
      <c r="K808" s="14">
        <v>-0.22203722610378593</v>
      </c>
      <c r="L808" s="14">
        <v>0.46784154088546609</v>
      </c>
      <c r="M808" s="14">
        <v>-0.26094811512978777</v>
      </c>
      <c r="N808" s="14">
        <v>-0.27642570627924812</v>
      </c>
      <c r="O808" s="14">
        <v>0.51871852068193536</v>
      </c>
      <c r="P808" s="14">
        <v>-0.23337366134634607</v>
      </c>
      <c r="Q808" s="14">
        <v>2.0562929429636473E-2</v>
      </c>
      <c r="R808" s="14">
        <v>5.5294095701908824E-2</v>
      </c>
      <c r="S808" s="14">
        <v>5.0284545697799971E-2</v>
      </c>
      <c r="T808" s="14">
        <v>-5.6764867331998148E-2</v>
      </c>
      <c r="U808" s="14">
        <v>-6.7513450721785273E-2</v>
      </c>
      <c r="V808" s="14">
        <v>0.26477343970787726</v>
      </c>
      <c r="W808" s="14">
        <v>-0.533750997712654</v>
      </c>
      <c r="X808" s="14">
        <v>0.25463063240037975</v>
      </c>
    </row>
    <row r="809" spans="2:24" x14ac:dyDescent="0.25">
      <c r="B809" s="3" t="s">
        <v>343</v>
      </c>
      <c r="C809" s="10">
        <v>3.5266853982678814E-2</v>
      </c>
      <c r="D809" s="10">
        <v>-5.1840045984633765E-2</v>
      </c>
      <c r="E809" s="10">
        <v>2.0064212331890485E-2</v>
      </c>
      <c r="F809" s="10">
        <v>1.3106677056617333E-2</v>
      </c>
      <c r="G809" s="10">
        <v>8.7990138246563099E-5</v>
      </c>
      <c r="H809" s="10">
        <v>-1.1623196932925239E-2</v>
      </c>
      <c r="I809" s="10">
        <v>-5.3653797354594801E-2</v>
      </c>
      <c r="J809" s="10">
        <v>-3.7757161167868258E-2</v>
      </c>
      <c r="K809" s="10">
        <v>8.3108126922711745E-2</v>
      </c>
      <c r="L809" s="10">
        <v>-5.4075904612607806E-2</v>
      </c>
      <c r="M809" s="10">
        <v>6.2022051488033858E-2</v>
      </c>
      <c r="N809" s="10">
        <v>6.7872616751706305E-3</v>
      </c>
      <c r="O809" s="10">
        <v>-2.3817467071857001E-2</v>
      </c>
      <c r="P809" s="10">
        <v>1.6680532840299467E-2</v>
      </c>
      <c r="Q809" s="10">
        <v>7.4940660773923196E-2</v>
      </c>
      <c r="R809" s="10">
        <v>6.6124006461284801E-2</v>
      </c>
      <c r="S809" s="10">
        <v>5.5591742979199665E-3</v>
      </c>
      <c r="T809" s="10">
        <v>-7.1113158265924681E-2</v>
      </c>
      <c r="U809" s="10">
        <v>-7.0695092337438536E-2</v>
      </c>
      <c r="V809" s="10">
        <v>5.1178638536125698E-3</v>
      </c>
      <c r="W809" s="10">
        <v>1.5498666451060739E-2</v>
      </c>
      <c r="X809" s="10">
        <v>-1.9913899430783699E-2</v>
      </c>
    </row>
    <row r="810" spans="2:24" x14ac:dyDescent="0.25">
      <c r="B810" s="3" t="s">
        <v>344</v>
      </c>
      <c r="C810" s="14">
        <v>3.0973736800111951E-2</v>
      </c>
      <c r="D810" s="14">
        <v>-4.419140776861713E-2</v>
      </c>
      <c r="E810" s="14">
        <v>1.5998790259256934E-2</v>
      </c>
      <c r="F810" s="14">
        <v>-1.1476750750216451</v>
      </c>
      <c r="G810" s="14">
        <v>1.2802775197252039</v>
      </c>
      <c r="H810" s="14">
        <v>-0.35128965196669704</v>
      </c>
      <c r="I810" s="14">
        <v>-0.8636063911116092</v>
      </c>
      <c r="J810" s="14">
        <v>-3.9266034935241945E-2</v>
      </c>
      <c r="K810" s="14">
        <v>9.5393806298366191E-2</v>
      </c>
      <c r="L810" s="14">
        <v>0.77479953824003345</v>
      </c>
      <c r="M810" s="14">
        <v>6.8646140377160436E-2</v>
      </c>
      <c r="N810" s="14">
        <v>-0.54792854287093107</v>
      </c>
      <c r="O810" s="14">
        <v>1.0492566702459842</v>
      </c>
      <c r="P810" s="14">
        <v>-0.48340033888835759</v>
      </c>
      <c r="Q810" s="14">
        <v>-0.57283982940992795</v>
      </c>
      <c r="R810" s="14">
        <v>0.36320044114356637</v>
      </c>
      <c r="S810" s="14">
        <v>0.41584469056051726</v>
      </c>
      <c r="T810" s="14">
        <v>-0.51123800025538069</v>
      </c>
      <c r="U810" s="14">
        <v>0.24772597259396498</v>
      </c>
      <c r="V810" s="14">
        <v>-1.0330792990823762E-2</v>
      </c>
      <c r="W810" s="14">
        <v>-0.80832968695859275</v>
      </c>
      <c r="X810" s="14">
        <v>0.78774605781390283</v>
      </c>
    </row>
    <row r="811" spans="2:24" x14ac:dyDescent="0.25">
      <c r="B811" s="3" t="s">
        <v>345</v>
      </c>
      <c r="C811" s="10">
        <v>2.2387502434978002E-2</v>
      </c>
      <c r="D811" s="10">
        <v>-2.8894131336583612E-2</v>
      </c>
      <c r="E811" s="10">
        <v>7.8679461139898876E-3</v>
      </c>
      <c r="F811" s="10">
        <v>1.3106677056617333E-2</v>
      </c>
      <c r="G811" s="10">
        <v>8.7990138246563099E-5</v>
      </c>
      <c r="H811" s="10">
        <v>-1.1623196932925239E-2</v>
      </c>
      <c r="I811" s="10">
        <v>-5.9954305896860072E-2</v>
      </c>
      <c r="J811" s="10">
        <v>-4.6697506218346563E-2</v>
      </c>
      <c r="K811" s="10">
        <v>8.7894976281050807E-2</v>
      </c>
      <c r="L811" s="10">
        <v>-4.1935443961416158E-2</v>
      </c>
      <c r="M811" s="10">
        <v>6.1128891385837214E-2</v>
      </c>
      <c r="N811" s="10">
        <v>-4.9228696875651123E-3</v>
      </c>
      <c r="O811" s="10">
        <v>-1.1819628882113603E-2</v>
      </c>
      <c r="P811" s="10">
        <v>1.6653016195665449E-2</v>
      </c>
      <c r="Q811" s="10">
        <v>0.2431438967085025</v>
      </c>
      <c r="R811" s="10">
        <v>0.23979031004112997</v>
      </c>
      <c r="S811" s="10">
        <v>0.18036887380077599</v>
      </c>
      <c r="T811" s="10">
        <v>9.6577263570564509E-2</v>
      </c>
      <c r="U811" s="10">
        <v>-0.69944727316696675</v>
      </c>
      <c r="V811" s="10">
        <v>5.1178638536125698E-3</v>
      </c>
      <c r="W811" s="10">
        <v>1.5498666451060739E-2</v>
      </c>
      <c r="X811" s="10">
        <v>-1.9913899430783699E-2</v>
      </c>
    </row>
    <row r="812" spans="2:24" x14ac:dyDescent="0.25">
      <c r="B812" s="3" t="s">
        <v>346</v>
      </c>
      <c r="C812" s="14">
        <v>2.6680619617544962E-2</v>
      </c>
      <c r="D812" s="14">
        <v>-3.654276955260035E-2</v>
      </c>
      <c r="E812" s="14">
        <v>1.1933368186623362E-2</v>
      </c>
      <c r="F812" s="14">
        <v>0.28535454307874408</v>
      </c>
      <c r="G812" s="14">
        <v>-0.50950142636891405</v>
      </c>
      <c r="H812" s="14">
        <v>0.29055584949608271</v>
      </c>
      <c r="I812" s="14">
        <v>-6.1354967953257483E-2</v>
      </c>
      <c r="J812" s="14">
        <v>-0.8631845463661455</v>
      </c>
      <c r="K812" s="14">
        <v>9.7618117732322457E-2</v>
      </c>
      <c r="L812" s="14">
        <v>0.78434428020487501</v>
      </c>
      <c r="M812" s="14">
        <v>6.5184148126106456E-2</v>
      </c>
      <c r="N812" s="14">
        <v>0.51466254077032969</v>
      </c>
      <c r="O812" s="14">
        <v>-1.0489002516307249</v>
      </c>
      <c r="P812" s="14">
        <v>0.51665133799042029</v>
      </c>
      <c r="Q812" s="14">
        <v>-0.50082758646116643</v>
      </c>
      <c r="R812" s="14">
        <v>0.39223761425891801</v>
      </c>
      <c r="S812" s="14">
        <v>-0.39034557607678466</v>
      </c>
      <c r="T812" s="14">
        <v>0.26858437772703675</v>
      </c>
      <c r="U812" s="14">
        <v>0.26237009692460511</v>
      </c>
      <c r="V812" s="14">
        <v>1.067797176155497</v>
      </c>
      <c r="W812" s="14">
        <v>-0.53615687634515341</v>
      </c>
      <c r="X812" s="14">
        <v>-0.52814239483191172</v>
      </c>
    </row>
    <row r="813" spans="2:24" x14ac:dyDescent="0.25">
      <c r="B813" s="3" t="s">
        <v>347</v>
      </c>
      <c r="C813" s="10">
        <v>0.74970826838834903</v>
      </c>
      <c r="D813" s="10">
        <v>-0.75449676089852646</v>
      </c>
      <c r="E813" s="10">
        <v>4.9957927046195352E-3</v>
      </c>
      <c r="F813" s="10">
        <v>0.27313119000413738</v>
      </c>
      <c r="G813" s="10">
        <v>-0.50439460956836457</v>
      </c>
      <c r="H813" s="10">
        <v>0.29588016772895298</v>
      </c>
      <c r="I813" s="10">
        <v>-0.40762398222051949</v>
      </c>
      <c r="J813" s="10">
        <v>0.41333167617922961</v>
      </c>
      <c r="K813" s="10">
        <v>-0.24009226246469828</v>
      </c>
      <c r="L813" s="10">
        <v>-0.35958633362493903</v>
      </c>
      <c r="M813" s="10">
        <v>0.5346183364058763</v>
      </c>
      <c r="N813" s="10">
        <v>0.51296545318824738</v>
      </c>
      <c r="O813" s="10">
        <v>-0.27346245621645088</v>
      </c>
      <c r="P813" s="10">
        <v>-0.24792769872880291</v>
      </c>
      <c r="Q813" s="10">
        <v>-0.49415553812365925</v>
      </c>
      <c r="R813" s="10">
        <v>0.39912636384594496</v>
      </c>
      <c r="S813" s="10">
        <v>0.39638055991975457</v>
      </c>
      <c r="T813" s="10">
        <v>0.27523608447936809</v>
      </c>
      <c r="U813" s="10">
        <v>-0.52966515109242773</v>
      </c>
      <c r="V813" s="10">
        <v>-8.5627457544807106E-3</v>
      </c>
      <c r="W813" s="10">
        <v>1.0871480529735328E-2</v>
      </c>
      <c r="X813" s="10">
        <v>-2.0873159036020328E-3</v>
      </c>
    </row>
    <row r="814" spans="2:24" x14ac:dyDescent="0.25">
      <c r="B814" s="3" t="s">
        <v>348</v>
      </c>
      <c r="C814" s="14">
        <v>-0.22416966195238172</v>
      </c>
      <c r="D814" s="14">
        <v>0.41411692208345219</v>
      </c>
      <c r="E814" s="14">
        <v>-0.23015332825060492</v>
      </c>
      <c r="F814" s="14">
        <v>0.54382922556837898</v>
      </c>
      <c r="G814" s="14">
        <v>-0.22517498883054204</v>
      </c>
      <c r="H814" s="14">
        <v>-0.23904460712707781</v>
      </c>
      <c r="I814" s="14">
        <v>-0.25128763649130481</v>
      </c>
      <c r="J814" s="14">
        <v>0.57206611060427026</v>
      </c>
      <c r="K814" s="14">
        <v>-0.89972163895302359</v>
      </c>
      <c r="L814" s="14">
        <v>-0.21861779973269696</v>
      </c>
      <c r="M814" s="14">
        <v>0.6870345831702207</v>
      </c>
      <c r="N814" s="14">
        <v>-1.8330088632383001E-2</v>
      </c>
      <c r="O814" s="14">
        <v>0.77561600472190373</v>
      </c>
      <c r="P814" s="14">
        <v>-0.74795353716819191</v>
      </c>
      <c r="Q814" s="14">
        <v>-0.36354922544630175</v>
      </c>
      <c r="R814" s="14">
        <v>-0.29597967263013047</v>
      </c>
      <c r="S814" s="14">
        <v>0.53211665408850695</v>
      </c>
      <c r="T814" s="14">
        <v>-0.37114571331871876</v>
      </c>
      <c r="U814" s="14">
        <v>0.40113730453589214</v>
      </c>
      <c r="V814" s="14">
        <v>0.25970118214017357</v>
      </c>
      <c r="W814" s="14">
        <v>0.28313657681501159</v>
      </c>
      <c r="X814" s="14">
        <v>-0.52628944955353418</v>
      </c>
    </row>
    <row r="815" spans="2:24" x14ac:dyDescent="0.25">
      <c r="B815" s="3" t="s">
        <v>349</v>
      </c>
      <c r="C815" s="10">
        <v>-0.24134213068264965</v>
      </c>
      <c r="D815" s="10">
        <v>0.44471147494751917</v>
      </c>
      <c r="E815" s="10">
        <v>-0.24641501654113895</v>
      </c>
      <c r="F815" s="10">
        <v>-0.33248130741314996</v>
      </c>
      <c r="G815" s="10">
        <v>0.54031830744870502</v>
      </c>
      <c r="H815" s="10">
        <v>-0.28185633396471177</v>
      </c>
      <c r="I815" s="10">
        <v>-0.39600275825593062</v>
      </c>
      <c r="J815" s="10">
        <v>0.42228418693715197</v>
      </c>
      <c r="K815" s="10">
        <v>-0.21725037674544684</v>
      </c>
      <c r="L815" s="10">
        <v>0.47998200153665788</v>
      </c>
      <c r="M815" s="10">
        <v>-0.26184127523198497</v>
      </c>
      <c r="N815" s="10">
        <v>-0.29984596900471916</v>
      </c>
      <c r="O815" s="10">
        <v>0.54271419706142199</v>
      </c>
      <c r="P815" s="10">
        <v>-0.23342869463561433</v>
      </c>
      <c r="Q815" s="10">
        <v>-8.8192533258937222E-2</v>
      </c>
      <c r="R815" s="10">
        <v>3.3634274183157176E-2</v>
      </c>
      <c r="S815" s="10">
        <v>0.13973528849755962</v>
      </c>
      <c r="T815" s="10">
        <v>-2.8068285464145415E-2</v>
      </c>
      <c r="U815" s="10">
        <v>-6.1150167490478191E-2</v>
      </c>
      <c r="V815" s="10">
        <v>-0.55016285911149299</v>
      </c>
      <c r="W815" s="10">
        <v>0.28322886248684842</v>
      </c>
      <c r="X815" s="10">
        <v>0.2653968694423483</v>
      </c>
    </row>
    <row r="816" spans="2:24" x14ac:dyDescent="0.25">
      <c r="B816" s="3" t="s">
        <v>350</v>
      </c>
      <c r="C816" s="14">
        <v>-0.44120363040076549</v>
      </c>
      <c r="D816" s="14">
        <v>0.22310289194125657</v>
      </c>
      <c r="E816" s="14">
        <v>0.26502306217848898</v>
      </c>
      <c r="F816" s="14">
        <v>1.3106677056617333E-2</v>
      </c>
      <c r="G816" s="14">
        <v>8.7990138246563099E-5</v>
      </c>
      <c r="H816" s="14">
        <v>-1.1623196932925239E-2</v>
      </c>
      <c r="I816" s="14">
        <v>-0.53343757835834893</v>
      </c>
      <c r="J816" s="14">
        <v>0.29037078766354602</v>
      </c>
      <c r="K816" s="14">
        <v>0.42801845166786107</v>
      </c>
      <c r="L816" s="14">
        <v>0.30259208569084034</v>
      </c>
      <c r="M816" s="14">
        <v>-0.41157804168973844</v>
      </c>
      <c r="N816" s="14">
        <v>0.26488287932203569</v>
      </c>
      <c r="O816" s="14">
        <v>0.23308001696811137</v>
      </c>
      <c r="P816" s="14">
        <v>-0.49789934298154631</v>
      </c>
      <c r="Q816" s="14">
        <v>-0.43556146839506327</v>
      </c>
      <c r="R816" s="14">
        <v>-0.32501684574548217</v>
      </c>
      <c r="S816" s="14">
        <v>1.3383069207258089</v>
      </c>
      <c r="T816" s="14">
        <v>-1.1509680913011362</v>
      </c>
      <c r="U816" s="14">
        <v>0.38649318020525197</v>
      </c>
      <c r="V816" s="14">
        <v>-1.722440950434001E-3</v>
      </c>
      <c r="W816" s="14">
        <v>1.3185073490397964E-2</v>
      </c>
      <c r="X816" s="14">
        <v>-1.1000607667192908E-2</v>
      </c>
    </row>
    <row r="817" spans="2:24" x14ac:dyDescent="0.25">
      <c r="B817" s="3" t="s">
        <v>351</v>
      </c>
      <c r="C817" s="10">
        <v>3.0973736800111951E-2</v>
      </c>
      <c r="D817" s="10">
        <v>-4.419140776861713E-2</v>
      </c>
      <c r="E817" s="10">
        <v>1.5998790259256934E-2</v>
      </c>
      <c r="F817" s="10">
        <v>8.8332398201057538E-4</v>
      </c>
      <c r="G817" s="10">
        <v>5.1948069387962315E-3</v>
      </c>
      <c r="H817" s="10">
        <v>-6.2988787000550772E-3</v>
      </c>
      <c r="I817" s="10">
        <v>-5.9954305896860072E-2</v>
      </c>
      <c r="J817" s="10">
        <v>-4.6697506218346563E-2</v>
      </c>
      <c r="K817" s="10">
        <v>8.7894976281050807E-2</v>
      </c>
      <c r="L817" s="10">
        <v>-4.1935443961416158E-2</v>
      </c>
      <c r="M817" s="10">
        <v>6.1128891385837214E-2</v>
      </c>
      <c r="N817" s="10">
        <v>-1.6633001050300716E-2</v>
      </c>
      <c r="O817" s="10">
        <v>1.7820930762968423E-4</v>
      </c>
      <c r="P817" s="10">
        <v>1.6625499551031403E-2</v>
      </c>
      <c r="Q817" s="10">
        <v>-3.3814801914650326E-2</v>
      </c>
      <c r="R817" s="10">
        <v>4.4464184942532944E-2</v>
      </c>
      <c r="S817" s="10">
        <v>9.5009917097679794E-2</v>
      </c>
      <c r="T817" s="10">
        <v>-4.2416576398071781E-2</v>
      </c>
      <c r="U817" s="10">
        <v>-6.4331809106131732E-2</v>
      </c>
      <c r="V817" s="10">
        <v>-8.5627457544807106E-3</v>
      </c>
      <c r="W817" s="10">
        <v>1.0871480529735328E-2</v>
      </c>
      <c r="X817" s="10">
        <v>-2.0873159036020328E-3</v>
      </c>
    </row>
    <row r="818" spans="2:24" x14ac:dyDescent="0.25">
      <c r="B818" s="3" t="s">
        <v>352</v>
      </c>
      <c r="C818" s="14">
        <v>3.0973736800111951E-2</v>
      </c>
      <c r="D818" s="14">
        <v>-4.419140776861713E-2</v>
      </c>
      <c r="E818" s="14">
        <v>1.5998790259256934E-2</v>
      </c>
      <c r="F818" s="14">
        <v>8.8332398201057538E-4</v>
      </c>
      <c r="G818" s="14">
        <v>5.1948069387962315E-3</v>
      </c>
      <c r="H818" s="14">
        <v>-6.2988787000550772E-3</v>
      </c>
      <c r="I818" s="14">
        <v>-5.9954305896860072E-2</v>
      </c>
      <c r="J818" s="14">
        <v>-4.6697506218346563E-2</v>
      </c>
      <c r="K818" s="14">
        <v>8.7894976281050807E-2</v>
      </c>
      <c r="L818" s="14">
        <v>-4.1935443961416158E-2</v>
      </c>
      <c r="M818" s="14">
        <v>6.1128891385837214E-2</v>
      </c>
      <c r="N818" s="14">
        <v>-4.9228696875651123E-3</v>
      </c>
      <c r="O818" s="14">
        <v>-1.1819628882113603E-2</v>
      </c>
      <c r="P818" s="14">
        <v>1.6653016195665449E-2</v>
      </c>
      <c r="Q818" s="14">
        <v>2.0562929429636473E-2</v>
      </c>
      <c r="R818" s="14">
        <v>5.5294095701908824E-2</v>
      </c>
      <c r="S818" s="14">
        <v>5.0284545697799971E-2</v>
      </c>
      <c r="T818" s="14">
        <v>-5.6764867331998148E-2</v>
      </c>
      <c r="U818" s="14">
        <v>-6.7513450721785273E-2</v>
      </c>
      <c r="V818" s="14">
        <v>-1.722440950434001E-3</v>
      </c>
      <c r="W818" s="14">
        <v>1.3185073490397964E-2</v>
      </c>
      <c r="X818" s="14">
        <v>-1.1000607667192908E-2</v>
      </c>
    </row>
    <row r="819" spans="2:24" x14ac:dyDescent="0.25">
      <c r="B819" s="3" t="s">
        <v>353</v>
      </c>
      <c r="C819" s="10">
        <v>2.6680619617544962E-2</v>
      </c>
      <c r="D819" s="10">
        <v>-3.654276955260035E-2</v>
      </c>
      <c r="E819" s="10">
        <v>1.1933368186623362E-2</v>
      </c>
      <c r="F819" s="10">
        <v>8.8332398201057538E-4</v>
      </c>
      <c r="G819" s="10">
        <v>5.1948069387962315E-3</v>
      </c>
      <c r="H819" s="10">
        <v>-6.2988787000550772E-3</v>
      </c>
      <c r="I819" s="10">
        <v>-5.9954305896860072E-2</v>
      </c>
      <c r="J819" s="10">
        <v>-4.6697506218346563E-2</v>
      </c>
      <c r="K819" s="10">
        <v>8.7894976281050807E-2</v>
      </c>
      <c r="L819" s="10">
        <v>-4.1935443961416158E-2</v>
      </c>
      <c r="M819" s="10">
        <v>6.1128891385837214E-2</v>
      </c>
      <c r="N819" s="10">
        <v>-4.9228696875651123E-3</v>
      </c>
      <c r="O819" s="10">
        <v>-1.1819628882113603E-2</v>
      </c>
      <c r="P819" s="10">
        <v>1.6653016195665449E-2</v>
      </c>
      <c r="Q819" s="10">
        <v>2.0562929429636473E-2</v>
      </c>
      <c r="R819" s="10">
        <v>5.5294095701908824E-2</v>
      </c>
      <c r="S819" s="10">
        <v>5.0284545697799971E-2</v>
      </c>
      <c r="T819" s="10">
        <v>-5.6764867331998148E-2</v>
      </c>
      <c r="U819" s="10">
        <v>-6.7513450721785273E-2</v>
      </c>
      <c r="V819" s="10">
        <v>-1.722440950434001E-3</v>
      </c>
      <c r="W819" s="10">
        <v>1.3185073490397964E-2</v>
      </c>
      <c r="X819" s="10">
        <v>-1.1000607667192908E-2</v>
      </c>
    </row>
    <row r="820" spans="2:24" x14ac:dyDescent="0.25">
      <c r="B820" s="3" t="s">
        <v>354</v>
      </c>
      <c r="C820" s="14">
        <v>3.0973736800111951E-2</v>
      </c>
      <c r="D820" s="14">
        <v>-4.419140776861713E-2</v>
      </c>
      <c r="E820" s="14">
        <v>1.5998790259256934E-2</v>
      </c>
      <c r="F820" s="14">
        <v>-0.29581124818932975</v>
      </c>
      <c r="G820" s="14">
        <v>0.52499785704705615</v>
      </c>
      <c r="H820" s="14">
        <v>-0.29782928866332264</v>
      </c>
      <c r="I820" s="14">
        <v>-0.39642362719238583</v>
      </c>
      <c r="J820" s="14">
        <v>-0.38527467386761283</v>
      </c>
      <c r="K820" s="14">
        <v>-0.23994281973010489</v>
      </c>
      <c r="L820" s="14">
        <v>0.4424124692389686</v>
      </c>
      <c r="M820" s="14">
        <v>0.54045991335053922</v>
      </c>
      <c r="N820" s="14">
        <v>-0.27642570627924812</v>
      </c>
      <c r="O820" s="14">
        <v>0.51871852068193536</v>
      </c>
      <c r="P820" s="14">
        <v>-0.23337366134634607</v>
      </c>
      <c r="Q820" s="14">
        <v>-0.33262435052658718</v>
      </c>
      <c r="R820" s="14">
        <v>0.56590391783876315</v>
      </c>
      <c r="S820" s="14">
        <v>-0.21553587657392864</v>
      </c>
      <c r="T820" s="14">
        <v>0.43627479956352594</v>
      </c>
      <c r="U820" s="14">
        <v>-0.36638208390492322</v>
      </c>
      <c r="V820" s="14">
        <v>-0.54332255430744625</v>
      </c>
      <c r="W820" s="14">
        <v>0.28554245544751106</v>
      </c>
      <c r="X820" s="14">
        <v>0.25648357767875746</v>
      </c>
    </row>
    <row r="821" spans="2:24" x14ac:dyDescent="0.25">
      <c r="B821" s="3" t="s">
        <v>355</v>
      </c>
      <c r="C821" s="10">
        <v>-0.23275589631751564</v>
      </c>
      <c r="D821" s="10">
        <v>0.42941419851548557</v>
      </c>
      <c r="E821" s="10">
        <v>-0.23828417239587196</v>
      </c>
      <c r="F821" s="10">
        <v>0.5682759317175925</v>
      </c>
      <c r="G821" s="10">
        <v>-0.23538862243164119</v>
      </c>
      <c r="H821" s="10">
        <v>-0.24969324359281853</v>
      </c>
      <c r="I821" s="10">
        <v>0.41394983550108394</v>
      </c>
      <c r="J821" s="10">
        <v>0.42379306070452549</v>
      </c>
      <c r="K821" s="10">
        <v>-0.22953605612110142</v>
      </c>
      <c r="L821" s="10">
        <v>-0.34889344131598327</v>
      </c>
      <c r="M821" s="10">
        <v>-0.26846536412111105</v>
      </c>
      <c r="N821" s="10">
        <v>-4.9228696875651123E-3</v>
      </c>
      <c r="O821" s="10">
        <v>-1.1819628882113603E-2</v>
      </c>
      <c r="P821" s="10">
        <v>1.6653016195665449E-2</v>
      </c>
      <c r="Q821" s="10">
        <v>-0.22541716091402753</v>
      </c>
      <c r="R821" s="10">
        <v>-0.10804726786665841</v>
      </c>
      <c r="S821" s="10">
        <v>0.77691296575035995</v>
      </c>
      <c r="T821" s="10">
        <v>0.61171537512037188</v>
      </c>
      <c r="U821" s="10">
        <v>-0.99864271674872174</v>
      </c>
      <c r="V821" s="10">
        <v>-0.26821832160874526</v>
      </c>
      <c r="W821" s="10">
        <v>0.56012114469344998</v>
      </c>
      <c r="X821" s="10">
        <v>-0.27663184773476568</v>
      </c>
    </row>
    <row r="822" spans="2:24" x14ac:dyDescent="0.25">
      <c r="B822" s="3" t="s">
        <v>356</v>
      </c>
      <c r="C822" s="14">
        <v>-0.90908788041907607</v>
      </c>
      <c r="D822" s="14">
        <v>0.48274855343511347</v>
      </c>
      <c r="E822" s="14">
        <v>0.51811275617035457</v>
      </c>
      <c r="F822" s="14">
        <v>8.8332398201057538E-4</v>
      </c>
      <c r="G822" s="14">
        <v>5.1948069387962315E-3</v>
      </c>
      <c r="H822" s="14">
        <v>-6.2988787000550772E-3</v>
      </c>
      <c r="I822" s="14">
        <v>-0.71378335953067173</v>
      </c>
      <c r="J822" s="14">
        <v>0.10766560340947352</v>
      </c>
      <c r="K822" s="14">
        <v>0.25746546016099664</v>
      </c>
      <c r="L822" s="14">
        <v>0.13712233536142598</v>
      </c>
      <c r="M822" s="14">
        <v>0.22542411500934617</v>
      </c>
      <c r="N822" s="14">
        <v>0.24146261659656437</v>
      </c>
      <c r="O822" s="14">
        <v>0.25707569334759811</v>
      </c>
      <c r="P822" s="14">
        <v>-0.4979543762708144</v>
      </c>
      <c r="Q822" s="14">
        <v>0.42218178600512402</v>
      </c>
      <c r="R822" s="14">
        <v>0.51527107179606291</v>
      </c>
      <c r="S822" s="14">
        <v>0.56891653408801357</v>
      </c>
      <c r="T822" s="14">
        <v>-1.1409900622259546</v>
      </c>
      <c r="U822" s="14">
        <v>-0.40216938745323833</v>
      </c>
      <c r="V822" s="14">
        <v>0.25109283009978378</v>
      </c>
      <c r="W822" s="14">
        <v>-0.53837818363397916</v>
      </c>
      <c r="X822" s="14">
        <v>0.27245721592756156</v>
      </c>
    </row>
    <row r="823" spans="2:24" x14ac:dyDescent="0.25">
      <c r="B823" s="3" t="s">
        <v>357</v>
      </c>
      <c r="C823" s="10">
        <v>-0.2284627791349487</v>
      </c>
      <c r="D823" s="10">
        <v>0.42176556029946882</v>
      </c>
      <c r="E823" s="10">
        <v>-0.23421875032323838</v>
      </c>
      <c r="F823" s="10">
        <v>0.55605257864298574</v>
      </c>
      <c r="G823" s="10">
        <v>-0.23028180563109155</v>
      </c>
      <c r="H823" s="10">
        <v>-0.24436892535994822</v>
      </c>
      <c r="I823" s="10">
        <v>-0.22727820104819668</v>
      </c>
      <c r="J823" s="10">
        <v>0.59603686043330206</v>
      </c>
      <c r="K823" s="10">
        <v>-6.9539270957833826E-2</v>
      </c>
      <c r="L823" s="10">
        <v>-0.19411658329552478</v>
      </c>
      <c r="M823" s="10">
        <v>-0.10238382029320839</v>
      </c>
      <c r="N823" s="10">
        <v>-4.9228696875651123E-3</v>
      </c>
      <c r="O823" s="10">
        <v>-1.1819628882113603E-2</v>
      </c>
      <c r="P823" s="10">
        <v>1.6653016195665449E-2</v>
      </c>
      <c r="Q823" s="10">
        <v>0.50521022558062734</v>
      </c>
      <c r="R823" s="10">
        <v>-0.27427207125850045</v>
      </c>
      <c r="S823" s="10">
        <v>-0.22582485636515764</v>
      </c>
      <c r="T823" s="10">
        <v>0.42640484745923712</v>
      </c>
      <c r="U823" s="10">
        <v>-0.37638959080622847</v>
      </c>
      <c r="V823" s="10">
        <v>0.52619706279848488</v>
      </c>
      <c r="W823" s="10">
        <v>-0.26379949438804035</v>
      </c>
      <c r="X823" s="10">
        <v>-0.26065820948596141</v>
      </c>
    </row>
    <row r="824" spans="2:24" x14ac:dyDescent="0.25">
      <c r="B824" s="3" t="s">
        <v>358</v>
      </c>
      <c r="C824" s="14">
        <v>3.5266853982678814E-2</v>
      </c>
      <c r="D824" s="14">
        <v>-5.1840045984633765E-2</v>
      </c>
      <c r="E824" s="14">
        <v>2.0064212331890485E-2</v>
      </c>
      <c r="F824" s="14">
        <v>1.3106677056617333E-2</v>
      </c>
      <c r="G824" s="14">
        <v>8.7990138246563099E-5</v>
      </c>
      <c r="H824" s="14">
        <v>-1.1623196932925239E-2</v>
      </c>
      <c r="I824" s="14">
        <v>0.574973222110155</v>
      </c>
      <c r="J824" s="14">
        <v>-0.2278816509976013</v>
      </c>
      <c r="K824" s="14">
        <v>-6.7314959523877588E-2</v>
      </c>
      <c r="L824" s="14">
        <v>-0.18457184133068294</v>
      </c>
      <c r="M824" s="14">
        <v>-0.1058458125442624</v>
      </c>
      <c r="N824" s="14">
        <v>6.7872616751706305E-3</v>
      </c>
      <c r="O824" s="14">
        <v>-2.3817467071857001E-2</v>
      </c>
      <c r="P824" s="14">
        <v>1.6680532840299467E-2</v>
      </c>
      <c r="Q824" s="14">
        <v>0.5947291702289379</v>
      </c>
      <c r="R824" s="14">
        <v>-0.13653169038103377</v>
      </c>
      <c r="S824" s="14">
        <v>-3.1551026221538936E-2</v>
      </c>
      <c r="T824" s="14">
        <v>-0.19237881543902247</v>
      </c>
      <c r="U824" s="14">
        <v>-0.22775064794936406</v>
      </c>
      <c r="V824" s="14">
        <v>5.1178638536125698E-3</v>
      </c>
      <c r="W824" s="14">
        <v>1.5498666451060739E-2</v>
      </c>
      <c r="X824" s="14">
        <v>-1.9913899430783699E-2</v>
      </c>
    </row>
    <row r="825" spans="2:24" x14ac:dyDescent="0.25">
      <c r="B825" s="3" t="s">
        <v>359</v>
      </c>
      <c r="C825" s="10">
        <v>7.7669401469355748E-2</v>
      </c>
      <c r="D825" s="10">
        <v>-0.70881104419491536</v>
      </c>
      <c r="E825" s="10">
        <v>0.76545814334347961</v>
      </c>
      <c r="F825" s="10">
        <v>-0.58028246728606314</v>
      </c>
      <c r="G825" s="10">
        <v>1.0396940903547665</v>
      </c>
      <c r="H825" s="10">
        <v>-0.59468401685946037</v>
      </c>
      <c r="I825" s="10">
        <v>-0.35939230572829156</v>
      </c>
      <c r="J825" s="10">
        <v>0.46413562686714027</v>
      </c>
      <c r="K825" s="10">
        <v>0.60335829253306461</v>
      </c>
      <c r="L825" s="10">
        <v>0.48020229667144648</v>
      </c>
      <c r="M825" s="10">
        <v>-1.0494733584910199</v>
      </c>
      <c r="N825" s="10">
        <v>0.25486983554138232</v>
      </c>
      <c r="O825" s="10">
        <v>-0.53035994025641919</v>
      </c>
      <c r="P825" s="10">
        <v>0.2666521770930429</v>
      </c>
      <c r="Q825" s="10">
        <v>-1.3342642809193721</v>
      </c>
      <c r="R825" s="10">
        <v>-0.42295429133962437</v>
      </c>
      <c r="S825" s="10">
        <v>0.40430605132012776</v>
      </c>
      <c r="T825" s="10">
        <v>1.0594287243205303</v>
      </c>
      <c r="U825" s="10">
        <v>0.27682318251235627</v>
      </c>
      <c r="V825" s="10">
        <v>-0.54332255430744625</v>
      </c>
      <c r="W825" s="10">
        <v>0.28554245544751106</v>
      </c>
      <c r="X825" s="10">
        <v>0.25648357767875746</v>
      </c>
    </row>
    <row r="826" spans="2:24" x14ac:dyDescent="0.25">
      <c r="B826" s="3" t="s">
        <v>360</v>
      </c>
      <c r="C826" s="14">
        <v>0.54126053430509924</v>
      </c>
      <c r="D826" s="14">
        <v>-0.96080806747275549</v>
      </c>
      <c r="E826" s="14">
        <v>0.50830302727898047</v>
      </c>
      <c r="F826" s="14">
        <v>-0.29581124818932975</v>
      </c>
      <c r="G826" s="14">
        <v>0.52499785704705615</v>
      </c>
      <c r="H826" s="14">
        <v>-0.29782928866332264</v>
      </c>
      <c r="I826" s="14">
        <v>-0.23826575047031856</v>
      </c>
      <c r="J826" s="14">
        <v>1.3975056615099914</v>
      </c>
      <c r="K826" s="14">
        <v>-0.88660289468504383</v>
      </c>
      <c r="L826" s="14">
        <v>-0.2053291887373912</v>
      </c>
      <c r="M826" s="14">
        <v>-0.11348028520790958</v>
      </c>
      <c r="N826" s="14">
        <v>-0.27642570627924812</v>
      </c>
      <c r="O826" s="14">
        <v>0.51871852068193536</v>
      </c>
      <c r="P826" s="14">
        <v>-0.23337366134634607</v>
      </c>
      <c r="Q826" s="14">
        <v>-0.34591471384182715</v>
      </c>
      <c r="R826" s="14">
        <v>-0.27777241027415467</v>
      </c>
      <c r="S826" s="14">
        <v>-0.22934824114891514</v>
      </c>
      <c r="T826" s="14">
        <v>0.42302495559762499</v>
      </c>
      <c r="U826" s="14">
        <v>0.41896307048218573</v>
      </c>
      <c r="V826" s="14">
        <v>-3.4904881867770521E-3</v>
      </c>
      <c r="W826" s="14">
        <v>-0.80601609399793017</v>
      </c>
      <c r="X826" s="14">
        <v>0.77883276605031193</v>
      </c>
    </row>
    <row r="827" spans="2:24" x14ac:dyDescent="0.25">
      <c r="B827" s="3" t="s">
        <v>361</v>
      </c>
      <c r="C827" s="10">
        <v>0.915753454984922</v>
      </c>
      <c r="D827" s="10">
        <v>0.10878554388598402</v>
      </c>
      <c r="E827" s="10">
        <v>-1.2437053728813305</v>
      </c>
      <c r="F827" s="10">
        <v>-0.84943067239241954</v>
      </c>
      <c r="G827" s="10">
        <v>-2.8334567628039292E-2</v>
      </c>
      <c r="H827" s="10">
        <v>0.77734457928160938</v>
      </c>
      <c r="I827" s="10">
        <v>-1.365998945502074</v>
      </c>
      <c r="J827" s="10">
        <v>1.0813782042149396</v>
      </c>
      <c r="K827" s="10">
        <v>-0.39960137840294585</v>
      </c>
      <c r="L827" s="10">
        <v>0.28068658794001811</v>
      </c>
      <c r="M827" s="10">
        <v>0.38040919392254768</v>
      </c>
      <c r="N827" s="10">
        <v>-0.53452132392611318</v>
      </c>
      <c r="O827" s="10">
        <v>0.26182103664196693</v>
      </c>
      <c r="P827" s="10">
        <v>0.28120621447549976</v>
      </c>
      <c r="Q827" s="10">
        <v>0.79962189254355498</v>
      </c>
      <c r="R827" s="10">
        <v>0.85965609054107528</v>
      </c>
      <c r="S827" s="10">
        <v>-0.69964171029923261</v>
      </c>
      <c r="T827" s="10">
        <v>-0.83326092299156518</v>
      </c>
      <c r="U827" s="10">
        <v>-7.8784894693882834E-2</v>
      </c>
      <c r="V827" s="10">
        <v>-0.2785947208854781</v>
      </c>
      <c r="W827" s="10">
        <v>-1.0805947832438689</v>
      </c>
      <c r="X827" s="10">
        <v>1.3119481914638351</v>
      </c>
    </row>
    <row r="828" spans="2:24" x14ac:dyDescent="0.25">
      <c r="B828" s="3" t="s">
        <v>362</v>
      </c>
      <c r="C828" s="14">
        <v>2.6680619617544962E-2</v>
      </c>
      <c r="D828" s="14">
        <v>-3.654276955260035E-2</v>
      </c>
      <c r="E828" s="14">
        <v>1.1933368186623362E-2</v>
      </c>
      <c r="F828" s="14">
        <v>0.82675061420722729</v>
      </c>
      <c r="G828" s="14">
        <v>4.8937815106730953E-2</v>
      </c>
      <c r="H828" s="14">
        <v>-0.77929370021597899</v>
      </c>
      <c r="I828" s="14">
        <v>-0.21747850807646049</v>
      </c>
      <c r="J828" s="14">
        <v>-1.0190565297613392</v>
      </c>
      <c r="K828" s="14">
        <v>-5.9666686771968798E-2</v>
      </c>
      <c r="L828" s="14">
        <v>1.4341619437346742</v>
      </c>
      <c r="M828" s="14">
        <v>-9.2486986608276089E-2</v>
      </c>
      <c r="N828" s="14">
        <v>0.77275815841719475</v>
      </c>
      <c r="O828" s="14">
        <v>-0.79200276759075638</v>
      </c>
      <c r="P828" s="14">
        <v>2.0714621685745394E-3</v>
      </c>
      <c r="Q828" s="14">
        <v>0.66239726488846473</v>
      </c>
      <c r="R828" s="14">
        <v>0.71797454849125986</v>
      </c>
      <c r="S828" s="14">
        <v>-6.2464033046432277E-2</v>
      </c>
      <c r="T828" s="14">
        <v>-0.19347726240704793</v>
      </c>
      <c r="U828" s="14">
        <v>-1.0162774439521265</v>
      </c>
      <c r="V828" s="14">
        <v>-0.81665873976980419</v>
      </c>
      <c r="W828" s="14">
        <v>0.83016493368990041</v>
      </c>
      <c r="X828" s="14">
        <v>-2.3437062522435603E-4</v>
      </c>
    </row>
    <row r="829" spans="2:24" x14ac:dyDescent="0.25">
      <c r="B829" s="3" t="s">
        <v>363</v>
      </c>
      <c r="C829" s="10">
        <v>-0.22416966195238172</v>
      </c>
      <c r="D829" s="10">
        <v>0.41411692208345219</v>
      </c>
      <c r="E829" s="10">
        <v>-0.23015332825060492</v>
      </c>
      <c r="F829" s="10">
        <v>0.27158135954625218</v>
      </c>
      <c r="G829" s="10">
        <v>0.28441442767661873</v>
      </c>
      <c r="H829" s="10">
        <v>-0.54122365355608604</v>
      </c>
      <c r="I829" s="10">
        <v>0.57518602771616667</v>
      </c>
      <c r="J829" s="10">
        <v>-0.2250191999677546</v>
      </c>
      <c r="K829" s="10">
        <v>-0.88422914051649415</v>
      </c>
      <c r="L829" s="10">
        <v>0.60621435609135832</v>
      </c>
      <c r="M829" s="10">
        <v>-0.1111007005143005</v>
      </c>
      <c r="N829" s="10">
        <v>-1.6633001050300716E-2</v>
      </c>
      <c r="O829" s="10">
        <v>1.7820930762968423E-4</v>
      </c>
      <c r="P829" s="10">
        <v>1.6625499551031403E-2</v>
      </c>
      <c r="Q829" s="10">
        <v>0.81063808917029689</v>
      </c>
      <c r="R829" s="10">
        <v>4.1075774371160237E-2</v>
      </c>
      <c r="S829" s="10">
        <v>-0.6881928341151019</v>
      </c>
      <c r="T829" s="10">
        <v>-4.5688391288791055E-2</v>
      </c>
      <c r="U829" s="10">
        <v>-6.7649222377513113E-2</v>
      </c>
      <c r="V829" s="10">
        <v>0.26654148694422031</v>
      </c>
      <c r="W829" s="10">
        <v>0.28545016977567417</v>
      </c>
      <c r="X829" s="10">
        <v>-0.53520274131712509</v>
      </c>
    </row>
    <row r="830" spans="2:24" x14ac:dyDescent="0.25">
      <c r="B830" s="3" t="s">
        <v>364</v>
      </c>
      <c r="C830" s="14">
        <v>-0.44120363040076549</v>
      </c>
      <c r="D830" s="14">
        <v>0.22310289194125657</v>
      </c>
      <c r="E830" s="14">
        <v>0.26502306217848898</v>
      </c>
      <c r="F830" s="14">
        <v>0.8405237977397193</v>
      </c>
      <c r="G830" s="14">
        <v>-0.74497803893880199</v>
      </c>
      <c r="H830" s="14">
        <v>5.2485802836189588E-2</v>
      </c>
      <c r="I830" s="14">
        <v>-1.0309302862629459</v>
      </c>
      <c r="J830" s="14">
        <v>0.60346833171640668</v>
      </c>
      <c r="K830" s="14">
        <v>-6.2040440940518436E-2</v>
      </c>
      <c r="L830" s="14">
        <v>0.62261839890592474</v>
      </c>
      <c r="M830" s="14">
        <v>-9.4866571301885069E-2</v>
      </c>
      <c r="N830" s="14">
        <v>-0.27642570627924812</v>
      </c>
      <c r="O830" s="14">
        <v>0.51871852068193536</v>
      </c>
      <c r="P830" s="14">
        <v>-0.23337366134634607</v>
      </c>
      <c r="Q830" s="14">
        <v>1.1748415657532623</v>
      </c>
      <c r="R830" s="14">
        <v>-1.2881143639356092</v>
      </c>
      <c r="S830" s="14">
        <v>-0.41092353565924272</v>
      </c>
      <c r="T830" s="14">
        <v>0.24884447351845917</v>
      </c>
      <c r="U830" s="14">
        <v>0.24235508312199461</v>
      </c>
      <c r="V830" s="14">
        <v>0.25970118214017357</v>
      </c>
      <c r="W830" s="14">
        <v>0.28313657681501159</v>
      </c>
      <c r="X830" s="14">
        <v>-0.52628944955353418</v>
      </c>
    </row>
    <row r="831" spans="2:24" x14ac:dyDescent="0.25">
      <c r="B831" s="3" t="s">
        <v>365</v>
      </c>
      <c r="C831" s="10">
        <v>7.3376284286788801E-2</v>
      </c>
      <c r="D831" s="10">
        <v>-0.70116240597889856</v>
      </c>
      <c r="E831" s="10">
        <v>0.76139272127084601</v>
      </c>
      <c r="F831" s="10">
        <v>1.4079164054753011</v>
      </c>
      <c r="G831" s="10">
        <v>-0.98556146830923941</v>
      </c>
      <c r="H831" s="10">
        <v>-0.19090856205657383</v>
      </c>
      <c r="I831" s="10">
        <v>-9.0264249882233666E-2</v>
      </c>
      <c r="J831" s="10">
        <v>-7.960860109785671E-2</v>
      </c>
      <c r="K831" s="10">
        <v>-0.73750054235579987</v>
      </c>
      <c r="L831" s="10">
        <v>-5.4296199747396579E-2</v>
      </c>
      <c r="M831" s="10">
        <v>0.84965413474706941</v>
      </c>
      <c r="N831" s="10">
        <v>0.77106107083511244</v>
      </c>
      <c r="O831" s="10">
        <v>-1.6564972176482451E-2</v>
      </c>
      <c r="P831" s="10">
        <v>-0.76250757455064866</v>
      </c>
      <c r="Q831" s="10">
        <v>-0.16007696630277327</v>
      </c>
      <c r="R831" s="10">
        <v>-8.5898844338333641E-2</v>
      </c>
      <c r="S831" s="10">
        <v>-0.8160034368834812</v>
      </c>
      <c r="T831" s="10">
        <v>1.384886046350458</v>
      </c>
      <c r="U831" s="10">
        <v>-0.19196334440104898</v>
      </c>
      <c r="V831" s="10">
        <v>0.26654148694422031</v>
      </c>
      <c r="W831" s="10">
        <v>0.28545016977567417</v>
      </c>
      <c r="X831" s="10">
        <v>-0.53520274131712509</v>
      </c>
    </row>
    <row r="832" spans="2:24" x14ac:dyDescent="0.25">
      <c r="B832" s="3" t="s">
        <v>366</v>
      </c>
      <c r="C832" s="14">
        <v>0.49885798681842242</v>
      </c>
      <c r="D832" s="14">
        <v>-0.303837069262474</v>
      </c>
      <c r="E832" s="14">
        <v>-0.23709090373260872</v>
      </c>
      <c r="F832" s="14">
        <v>0.5682759317175925</v>
      </c>
      <c r="G832" s="14">
        <v>-0.23538862243164119</v>
      </c>
      <c r="H832" s="14">
        <v>-0.24969324359281853</v>
      </c>
      <c r="I832" s="14">
        <v>-0.54505880232293769</v>
      </c>
      <c r="J832" s="14">
        <v>0.28141827690562377</v>
      </c>
      <c r="K832" s="14">
        <v>0.40517656594860957</v>
      </c>
      <c r="L832" s="14">
        <v>-0.53697624947075662</v>
      </c>
      <c r="M832" s="14">
        <v>0.38488156994812239</v>
      </c>
      <c r="N832" s="14">
        <v>6.7872616751706305E-3</v>
      </c>
      <c r="O832" s="14">
        <v>-2.3817467071857001E-2</v>
      </c>
      <c r="P832" s="14">
        <v>1.6680532840299467E-2</v>
      </c>
      <c r="Q832" s="14">
        <v>-0.3201876907287568</v>
      </c>
      <c r="R832" s="14">
        <v>0.53343055429916053</v>
      </c>
      <c r="S832" s="14">
        <v>0.47594240650449643</v>
      </c>
      <c r="T832" s="14">
        <v>-1.1730665359554195</v>
      </c>
      <c r="U832" s="14">
        <v>0.38681999060386885</v>
      </c>
      <c r="V832" s="14">
        <v>-0.53648224950339962</v>
      </c>
      <c r="W832" s="14">
        <v>0.2878560484081738</v>
      </c>
      <c r="X832" s="14">
        <v>0.2475702859151665</v>
      </c>
    </row>
    <row r="833" spans="2:24" x14ac:dyDescent="0.25">
      <c r="B833" s="3" t="s">
        <v>367</v>
      </c>
      <c r="C833" s="10">
        <v>0.49456486963585544</v>
      </c>
      <c r="D833" s="10">
        <v>-0.29618843104645731</v>
      </c>
      <c r="E833" s="10">
        <v>-0.24115632580524224</v>
      </c>
      <c r="F833" s="10">
        <v>0.25935800647164542</v>
      </c>
      <c r="G833" s="10">
        <v>0.28952124447716837</v>
      </c>
      <c r="H833" s="10">
        <v>-0.53589933532321554</v>
      </c>
      <c r="I833" s="10">
        <v>-0.38340174117139969</v>
      </c>
      <c r="J833" s="10">
        <v>0.4401648770381083</v>
      </c>
      <c r="K833" s="10">
        <v>-0.22682407546212507</v>
      </c>
      <c r="L833" s="10">
        <v>0.4557010802342743</v>
      </c>
      <c r="M833" s="10">
        <v>-0.26005495502759091</v>
      </c>
      <c r="N833" s="10">
        <v>-4.9228696875651123E-3</v>
      </c>
      <c r="O833" s="10">
        <v>-1.1819628882113603E-2</v>
      </c>
      <c r="P833" s="10">
        <v>1.6653016195665449E-2</v>
      </c>
      <c r="Q833" s="10">
        <v>-0.49415553812365925</v>
      </c>
      <c r="R833" s="10">
        <v>0.39912636384594496</v>
      </c>
      <c r="S833" s="10">
        <v>0.39638055991975457</v>
      </c>
      <c r="T833" s="10">
        <v>0.27523608447936809</v>
      </c>
      <c r="U833" s="10">
        <v>-0.52966515109242773</v>
      </c>
      <c r="V833" s="10">
        <v>-0.54332255430744625</v>
      </c>
      <c r="W833" s="10">
        <v>0.28554245544751106</v>
      </c>
      <c r="X833" s="10">
        <v>0.25648357767875746</v>
      </c>
    </row>
    <row r="834" spans="2:24" x14ac:dyDescent="0.25">
      <c r="B834" s="3" t="s">
        <v>368</v>
      </c>
      <c r="C834" s="14">
        <v>3.5266853982678814E-2</v>
      </c>
      <c r="D834" s="14">
        <v>-5.1840045984633765E-2</v>
      </c>
      <c r="E834" s="14">
        <v>2.0064212331890485E-2</v>
      </c>
      <c r="F834" s="14">
        <v>1.3106677056617333E-2</v>
      </c>
      <c r="G834" s="14">
        <v>8.7990138246563099E-5</v>
      </c>
      <c r="H834" s="14">
        <v>-1.1623196932925239E-2</v>
      </c>
      <c r="I834" s="14">
        <v>-0.22237835456232852</v>
      </c>
      <c r="J834" s="14">
        <v>-0.21150983466401857</v>
      </c>
      <c r="K834" s="14">
        <v>-6.4602978864901323E-2</v>
      </c>
      <c r="L834" s="14">
        <v>0.62002268021957474</v>
      </c>
      <c r="M834" s="14">
        <v>-9.7435403450742211E-2</v>
      </c>
      <c r="N834" s="14">
        <v>6.7872616751706305E-3</v>
      </c>
      <c r="O834" s="14">
        <v>-2.3817467071857001E-2</v>
      </c>
      <c r="P834" s="14">
        <v>1.6680532840299467E-2</v>
      </c>
      <c r="Q834" s="14">
        <v>-4.7105165229890278E-2</v>
      </c>
      <c r="R834" s="14">
        <v>-0.7992121431703848</v>
      </c>
      <c r="S834" s="14">
        <v>8.1197552522693284E-2</v>
      </c>
      <c r="T834" s="14">
        <v>-5.5666420363972666E-2</v>
      </c>
      <c r="U834" s="14">
        <v>0.72101334528097727</v>
      </c>
      <c r="V834" s="14">
        <v>-8.5627457544807106E-3</v>
      </c>
      <c r="W834" s="14">
        <v>1.0871480529735328E-2</v>
      </c>
      <c r="X834" s="14">
        <v>-2.0873159036020328E-3</v>
      </c>
    </row>
    <row r="835" spans="2:24" x14ac:dyDescent="0.25">
      <c r="B835" s="3" t="s">
        <v>369</v>
      </c>
      <c r="C835" s="10">
        <v>0.28182401837003862</v>
      </c>
      <c r="D835" s="10">
        <v>-0.49485109940466959</v>
      </c>
      <c r="E835" s="10">
        <v>0.25808548669648518</v>
      </c>
      <c r="F835" s="10">
        <v>-0.86320385592491145</v>
      </c>
      <c r="G835" s="10">
        <v>0.76558128641749346</v>
      </c>
      <c r="H835" s="10">
        <v>-5.4434923770559307E-2</v>
      </c>
      <c r="I835" s="10">
        <v>0.43123789346547137</v>
      </c>
      <c r="J835" s="10">
        <v>-0.36873539532168553</v>
      </c>
      <c r="K835" s="10">
        <v>0.58274071824776941</v>
      </c>
      <c r="L835" s="10">
        <v>-0.34982129652530874</v>
      </c>
      <c r="M835" s="10">
        <v>-0.25647573910421301</v>
      </c>
      <c r="N835" s="10">
        <v>-0.27472861869716581</v>
      </c>
      <c r="O835" s="10">
        <v>-0.25671927473233869</v>
      </c>
      <c r="P835" s="10">
        <v>0.53120537537287715</v>
      </c>
      <c r="Q835" s="10">
        <v>-0.72340855374003254</v>
      </c>
      <c r="R835" s="10">
        <v>0.20774139991969701</v>
      </c>
      <c r="S835" s="10">
        <v>-0.52042990417976087</v>
      </c>
      <c r="T835" s="10">
        <v>0.11524224682447393</v>
      </c>
      <c r="U835" s="10">
        <v>0.89430391936978693</v>
      </c>
      <c r="V835" s="10">
        <v>0.53303736760253162</v>
      </c>
      <c r="W835" s="10">
        <v>-0.26148590142737776</v>
      </c>
      <c r="X835" s="10">
        <v>-0.26957150124955243</v>
      </c>
    </row>
    <row r="836" spans="2:24" x14ac:dyDescent="0.25">
      <c r="B836" s="3" t="s">
        <v>370</v>
      </c>
      <c r="C836" s="14">
        <v>0.23512835370079482</v>
      </c>
      <c r="D836" s="14">
        <v>0.1697685370216287</v>
      </c>
      <c r="E836" s="14">
        <v>-0.49137386638773756</v>
      </c>
      <c r="F836" s="14">
        <v>-0.84943067239241954</v>
      </c>
      <c r="G836" s="14">
        <v>-2.8334567628039292E-2</v>
      </c>
      <c r="H836" s="14">
        <v>0.77734457928160938</v>
      </c>
      <c r="I836" s="14">
        <v>-0.69607443262982915</v>
      </c>
      <c r="J836" s="14">
        <v>0.12269600818802728</v>
      </c>
      <c r="K836" s="14">
        <v>1.0924346775145255</v>
      </c>
      <c r="L836" s="14">
        <v>0.17376401244978995</v>
      </c>
      <c r="M836" s="14">
        <v>-0.56488744855627993</v>
      </c>
      <c r="N836" s="14">
        <v>-0.29984596900471916</v>
      </c>
      <c r="O836" s="14">
        <v>0.54271419706142199</v>
      </c>
      <c r="P836" s="14">
        <v>-0.23342869463561433</v>
      </c>
      <c r="Q836" s="14">
        <v>1.2099827790572861</v>
      </c>
      <c r="R836" s="14">
        <v>-1.1612038938175182</v>
      </c>
      <c r="S836" s="14">
        <v>-0.17192433411574407</v>
      </c>
      <c r="T836" s="14">
        <v>-0.35559089844587405</v>
      </c>
      <c r="U836" s="14">
        <v>0.3941756675945125</v>
      </c>
      <c r="V836" s="14">
        <v>0.79446099069313925</v>
      </c>
      <c r="W836" s="14">
        <v>8.465601897235886E-3</v>
      </c>
      <c r="X836" s="14">
        <v>-0.7848603431358937</v>
      </c>
    </row>
    <row r="837" spans="2:24" x14ac:dyDescent="0.25">
      <c r="B837" s="3" t="s">
        <v>371</v>
      </c>
      <c r="C837" s="10">
        <v>-0.23275589631751564</v>
      </c>
      <c r="D837" s="10">
        <v>0.42941419851548557</v>
      </c>
      <c r="E837" s="10">
        <v>-0.23828417239587196</v>
      </c>
      <c r="F837" s="10">
        <v>0.54382922556837898</v>
      </c>
      <c r="G837" s="10">
        <v>-0.22517498883054204</v>
      </c>
      <c r="H837" s="10">
        <v>-0.23904460712707781</v>
      </c>
      <c r="I837" s="10">
        <v>-0.22259116016834041</v>
      </c>
      <c r="J837" s="10">
        <v>-0.21437228569386538</v>
      </c>
      <c r="K837" s="10">
        <v>0.75231120212771529</v>
      </c>
      <c r="L837" s="10">
        <v>-0.17076351720246652</v>
      </c>
      <c r="M837" s="10">
        <v>-9.2180515480704051E-2</v>
      </c>
      <c r="N837" s="10">
        <v>-3.0040219995118522E-2</v>
      </c>
      <c r="O837" s="10">
        <v>0.78761384291164693</v>
      </c>
      <c r="P837" s="10">
        <v>-0.74798105381282598</v>
      </c>
      <c r="Q837" s="10">
        <v>-7.7176336632195308E-2</v>
      </c>
      <c r="R837" s="10">
        <v>-0.78494604198675799</v>
      </c>
      <c r="S837" s="10">
        <v>0.15118416468169027</v>
      </c>
      <c r="T837" s="10">
        <v>0.75950424623862878</v>
      </c>
      <c r="U837" s="10">
        <v>-5.0014495174108498E-2</v>
      </c>
      <c r="V837" s="10">
        <v>-0.28189893121683873</v>
      </c>
      <c r="W837" s="10">
        <v>0.55549395877212471</v>
      </c>
      <c r="X837" s="10">
        <v>-0.25880526420758376</v>
      </c>
    </row>
    <row r="838" spans="2:24" x14ac:dyDescent="0.25">
      <c r="B838" s="3" t="s">
        <v>372</v>
      </c>
      <c r="C838" s="14">
        <v>-0.18606023164827185</v>
      </c>
      <c r="D838" s="14">
        <v>-0.23520543791081264</v>
      </c>
      <c r="E838" s="14">
        <v>0.51117518068835077</v>
      </c>
      <c r="F838" s="14">
        <v>0.26090783692953068</v>
      </c>
      <c r="G838" s="14">
        <v>-0.49928779276781493</v>
      </c>
      <c r="H838" s="14">
        <v>0.30120448596182336</v>
      </c>
      <c r="I838" s="14">
        <v>-0.23357870959046217</v>
      </c>
      <c r="J838" s="14">
        <v>0.58709651538282381</v>
      </c>
      <c r="K838" s="14">
        <v>-6.4752421599494708E-2</v>
      </c>
      <c r="L838" s="14">
        <v>-0.18197612264433288</v>
      </c>
      <c r="M838" s="14">
        <v>-0.10327698039540523</v>
      </c>
      <c r="N838" s="14">
        <v>0.23144957281591122</v>
      </c>
      <c r="O838" s="14">
        <v>-0.50636426387693267</v>
      </c>
      <c r="P838" s="14">
        <v>0.26659714380377475</v>
      </c>
      <c r="Q838" s="14">
        <v>-7.7176336632195308E-2</v>
      </c>
      <c r="R838" s="14">
        <v>-0.78494604198675799</v>
      </c>
      <c r="S838" s="14">
        <v>0.15118416468169027</v>
      </c>
      <c r="T838" s="14">
        <v>0.75950424623862878</v>
      </c>
      <c r="U838" s="14">
        <v>-5.0014495174108498E-2</v>
      </c>
      <c r="V838" s="14">
        <v>0.25109283009978378</v>
      </c>
      <c r="W838" s="14">
        <v>-0.53837818363397916</v>
      </c>
      <c r="X838" s="14">
        <v>0.27245721592756156</v>
      </c>
    </row>
    <row r="839" spans="2:24" x14ac:dyDescent="0.25">
      <c r="B839" s="3" t="s">
        <v>373</v>
      </c>
      <c r="C839" s="10">
        <v>0.54126053430509924</v>
      </c>
      <c r="D839" s="10">
        <v>-0.96080806747275549</v>
      </c>
      <c r="E839" s="10">
        <v>0.50830302727898047</v>
      </c>
      <c r="F839" s="10">
        <v>0.25935800647164542</v>
      </c>
      <c r="G839" s="10">
        <v>0.28952124447716837</v>
      </c>
      <c r="H839" s="10">
        <v>-0.53589933532321554</v>
      </c>
      <c r="I839" s="10">
        <v>-0.71357055392465996</v>
      </c>
      <c r="J839" s="10">
        <v>0.11052805443932034</v>
      </c>
      <c r="K839" s="10">
        <v>-0.55944872083161989</v>
      </c>
      <c r="L839" s="10">
        <v>0.9279085327834673</v>
      </c>
      <c r="M839" s="10">
        <v>0.22016922703930797</v>
      </c>
      <c r="N839" s="10">
        <v>-0.79261694157297824</v>
      </c>
      <c r="O839" s="10">
        <v>4.9235526019985598E-3</v>
      </c>
      <c r="P839" s="10">
        <v>0.79578609029734548</v>
      </c>
      <c r="Q839" s="10">
        <v>-0.17771147790724784</v>
      </c>
      <c r="R839" s="10">
        <v>-0.10410610669430947</v>
      </c>
      <c r="S839" s="10">
        <v>-5.4538541646059105E-2</v>
      </c>
      <c r="T839" s="10">
        <v>0.59071537743411417</v>
      </c>
      <c r="U839" s="10">
        <v>-0.20978911034734263</v>
      </c>
      <c r="V839" s="10">
        <v>0.52619706279848488</v>
      </c>
      <c r="W839" s="10">
        <v>-0.26379949438804035</v>
      </c>
      <c r="X839" s="10">
        <v>-0.26065820948596141</v>
      </c>
    </row>
    <row r="840" spans="2:24" x14ac:dyDescent="0.25">
      <c r="B840" s="3" t="s">
        <v>374</v>
      </c>
      <c r="C840" s="14">
        <v>0.28611713555260565</v>
      </c>
      <c r="D840" s="14">
        <v>-0.50249973762068634</v>
      </c>
      <c r="E840" s="14">
        <v>0.26215090876911867</v>
      </c>
      <c r="F840" s="14">
        <v>0.5682759317175925</v>
      </c>
      <c r="G840" s="14">
        <v>-0.23538862243164119</v>
      </c>
      <c r="H840" s="14">
        <v>-0.24969324359281853</v>
      </c>
      <c r="I840" s="14">
        <v>0.24620507141329212</v>
      </c>
      <c r="J840" s="14">
        <v>0.25896856655140954</v>
      </c>
      <c r="K840" s="14">
        <v>-0.40966274634464406</v>
      </c>
      <c r="L840" s="14">
        <v>-0.53864411294778125</v>
      </c>
      <c r="M840" s="14">
        <v>0.37032311278236729</v>
      </c>
      <c r="N840" s="14">
        <v>-0.26471557491651243</v>
      </c>
      <c r="O840" s="14">
        <v>0.50672068249219193</v>
      </c>
      <c r="P840" s="14">
        <v>-0.23334614470171205</v>
      </c>
      <c r="Q840" s="14">
        <v>0.66674141317769942</v>
      </c>
      <c r="R840" s="14">
        <v>-0.10749451726568218</v>
      </c>
      <c r="S840" s="14">
        <v>-0.8377412928588408</v>
      </c>
      <c r="T840" s="14">
        <v>0.58744356254339491</v>
      </c>
      <c r="U840" s="14">
        <v>-0.21310652361872398</v>
      </c>
      <c r="V840" s="14">
        <v>-1.722440950434001E-3</v>
      </c>
      <c r="W840" s="14">
        <v>1.3185073490397964E-2</v>
      </c>
      <c r="X840" s="14">
        <v>-1.1000607667192908E-2</v>
      </c>
    </row>
    <row r="841" spans="2:24" x14ac:dyDescent="0.25">
      <c r="B841" s="3" t="s">
        <v>375</v>
      </c>
      <c r="C841" s="10">
        <v>2.2387502434978002E-2</v>
      </c>
      <c r="D841" s="10">
        <v>-2.8894131336583612E-2</v>
      </c>
      <c r="E841" s="10">
        <v>7.8679461139898876E-3</v>
      </c>
      <c r="F841" s="10">
        <v>-0.58028246728606314</v>
      </c>
      <c r="G841" s="10">
        <v>1.0396940903547665</v>
      </c>
      <c r="H841" s="10">
        <v>-0.59468401685946037</v>
      </c>
      <c r="I841" s="10">
        <v>-0.37241419174927776</v>
      </c>
      <c r="J841" s="10">
        <v>-0.36130392403858097</v>
      </c>
      <c r="K841" s="10">
        <v>0.59023954826508473</v>
      </c>
      <c r="L841" s="10">
        <v>0.46691368567614072</v>
      </c>
      <c r="M841" s="10">
        <v>-0.24895849011288973</v>
      </c>
      <c r="N841" s="10">
        <v>0.51296545318824738</v>
      </c>
      <c r="O841" s="10">
        <v>-0.27346245621645088</v>
      </c>
      <c r="P841" s="10">
        <v>-0.24792769872880291</v>
      </c>
      <c r="Q841" s="10">
        <v>-0.56849568112069337</v>
      </c>
      <c r="R841" s="10">
        <v>-0.46226862461337559</v>
      </c>
      <c r="S841" s="10">
        <v>-0.35943256925189138</v>
      </c>
      <c r="T841" s="10">
        <v>0.26968282469506222</v>
      </c>
      <c r="U841" s="10">
        <v>1.0508968929273677</v>
      </c>
      <c r="V841" s="10">
        <v>-1.722440950434001E-3</v>
      </c>
      <c r="W841" s="10">
        <v>1.3185073490397964E-2</v>
      </c>
      <c r="X841" s="10">
        <v>-1.1000607667192908E-2</v>
      </c>
    </row>
    <row r="842" spans="2:24" x14ac:dyDescent="0.25">
      <c r="B842" s="3" t="s">
        <v>376</v>
      </c>
      <c r="C842" s="14">
        <v>-0.2284627791349487</v>
      </c>
      <c r="D842" s="14">
        <v>0.42176556029946882</v>
      </c>
      <c r="E842" s="14">
        <v>-0.23421875032323838</v>
      </c>
      <c r="F842" s="14">
        <v>-0.56650928375357135</v>
      </c>
      <c r="G842" s="14">
        <v>0.24577823630923365</v>
      </c>
      <c r="H842" s="14">
        <v>0.23709548619270832</v>
      </c>
      <c r="I842" s="14">
        <v>0.27021450685640025</v>
      </c>
      <c r="J842" s="14">
        <v>0.28293931638044145</v>
      </c>
      <c r="K842" s="14">
        <v>0.42051962165054568</v>
      </c>
      <c r="L842" s="14">
        <v>-0.51414289651060907</v>
      </c>
      <c r="M842" s="14">
        <v>-0.41909529068106172</v>
      </c>
      <c r="N842" s="14">
        <v>1.3023566126557429</v>
      </c>
      <c r="O842" s="14">
        <v>-1.065643433114837</v>
      </c>
      <c r="P842" s="14">
        <v>-0.2624817361112598</v>
      </c>
      <c r="Q842" s="14">
        <v>-0.70572030877578362</v>
      </c>
      <c r="R842" s="14">
        <v>-0.60395016666319112</v>
      </c>
      <c r="S842" s="14">
        <v>0.27774510800090896</v>
      </c>
      <c r="T842" s="14">
        <v>0.90946648527957963</v>
      </c>
      <c r="U842" s="14">
        <v>0.11340434366912386</v>
      </c>
      <c r="V842" s="14">
        <v>0.26654148694422031</v>
      </c>
      <c r="W842" s="14">
        <v>0.28545016977567417</v>
      </c>
      <c r="X842" s="14">
        <v>-0.53520274131712509</v>
      </c>
    </row>
    <row r="843" spans="2:24" x14ac:dyDescent="0.25">
      <c r="B843" s="3" t="s">
        <v>377</v>
      </c>
      <c r="C843" s="10">
        <v>3.5266853982678814E-2</v>
      </c>
      <c r="D843" s="10">
        <v>-5.1840045984633765E-2</v>
      </c>
      <c r="E843" s="10">
        <v>2.0064212331890485E-2</v>
      </c>
      <c r="F843" s="10">
        <v>1.3106677056617333E-2</v>
      </c>
      <c r="G843" s="10">
        <v>8.7990138246563099E-5</v>
      </c>
      <c r="H843" s="10">
        <v>-1.1623196932925239E-2</v>
      </c>
      <c r="I843" s="10">
        <v>-5.3653797354594801E-2</v>
      </c>
      <c r="J843" s="10">
        <v>-3.7757161167868258E-2</v>
      </c>
      <c r="K843" s="10">
        <v>8.3108126922711745E-2</v>
      </c>
      <c r="L843" s="10">
        <v>-5.4075904612607806E-2</v>
      </c>
      <c r="M843" s="10">
        <v>6.2022051488033858E-2</v>
      </c>
      <c r="N843" s="10">
        <v>-4.9228696875651123E-3</v>
      </c>
      <c r="O843" s="10">
        <v>-1.1819628882113603E-2</v>
      </c>
      <c r="P843" s="10">
        <v>1.6653016195665449E-2</v>
      </c>
      <c r="Q843" s="10">
        <v>-0.2915369824975404</v>
      </c>
      <c r="R843" s="10">
        <v>-0.26694249951477877</v>
      </c>
      <c r="S843" s="10">
        <v>-0.27407361254879498</v>
      </c>
      <c r="T843" s="10">
        <v>0.40867666466369867</v>
      </c>
      <c r="U843" s="10">
        <v>0.41578142886653213</v>
      </c>
      <c r="V843" s="10">
        <v>5.1178638536125698E-3</v>
      </c>
      <c r="W843" s="10">
        <v>1.5498666451060739E-2</v>
      </c>
      <c r="X843" s="10">
        <v>-1.9913899430783699E-2</v>
      </c>
    </row>
    <row r="844" spans="2:24" x14ac:dyDescent="0.25">
      <c r="B844" s="3" t="s">
        <v>378</v>
      </c>
      <c r="C844" s="14">
        <v>1.8810451509605191</v>
      </c>
      <c r="D844" s="14">
        <v>-1.0445308626639611</v>
      </c>
      <c r="E844" s="14">
        <v>-1.0166870960713732</v>
      </c>
      <c r="F844" s="14">
        <v>0.82830044466511243</v>
      </c>
      <c r="G844" s="14">
        <v>-0.7398712221382524</v>
      </c>
      <c r="H844" s="14">
        <v>5.7810121069059917E-2</v>
      </c>
      <c r="I844" s="14">
        <v>0.41394983550108394</v>
      </c>
      <c r="J844" s="14">
        <v>0.42379306070452549</v>
      </c>
      <c r="K844" s="14">
        <v>-0.22953605612110142</v>
      </c>
      <c r="L844" s="14">
        <v>-0.34889344131598327</v>
      </c>
      <c r="M844" s="14">
        <v>-0.26846536412111105</v>
      </c>
      <c r="N844" s="14">
        <v>6.7872616751706305E-3</v>
      </c>
      <c r="O844" s="14">
        <v>-2.3817467071857001E-2</v>
      </c>
      <c r="P844" s="14">
        <v>1.6680532840299467E-2</v>
      </c>
      <c r="Q844" s="14">
        <v>-0.54418912117871154</v>
      </c>
      <c r="R844" s="14">
        <v>-0.43717261267037283</v>
      </c>
      <c r="S844" s="14">
        <v>-0.33417132849277426</v>
      </c>
      <c r="T844" s="14">
        <v>1.0705052003637372</v>
      </c>
      <c r="U844" s="14">
        <v>0.27668741085662835</v>
      </c>
      <c r="V844" s="14">
        <v>5.1178638536125698E-3</v>
      </c>
      <c r="W844" s="14">
        <v>1.5498666451060739E-2</v>
      </c>
      <c r="X844" s="14">
        <v>-1.9913899430783699E-2</v>
      </c>
    </row>
    <row r="845" spans="2:24" x14ac:dyDescent="0.25">
      <c r="B845" s="3" t="s">
        <v>379</v>
      </c>
      <c r="C845" s="10">
        <v>3.0973736800111951E-2</v>
      </c>
      <c r="D845" s="10">
        <v>-4.419140776861713E-2</v>
      </c>
      <c r="E845" s="10">
        <v>1.5998790259256934E-2</v>
      </c>
      <c r="F845" s="10">
        <v>8.8332398201057538E-4</v>
      </c>
      <c r="G845" s="10">
        <v>5.1948069387962315E-3</v>
      </c>
      <c r="H845" s="10">
        <v>-6.2988787000550772E-3</v>
      </c>
      <c r="I845" s="10">
        <v>0.24011736847703835</v>
      </c>
      <c r="J845" s="10">
        <v>0.25289067253077813</v>
      </c>
      <c r="K845" s="10">
        <v>-1.2217900779789215</v>
      </c>
      <c r="L845" s="10">
        <v>0.2642825451254518</v>
      </c>
      <c r="M845" s="10">
        <v>0.36417506471013228</v>
      </c>
      <c r="N845" s="10">
        <v>0.25317274795929995</v>
      </c>
      <c r="O845" s="10">
        <v>0.2450778551578548</v>
      </c>
      <c r="P845" s="10">
        <v>-0.49792685962618033</v>
      </c>
      <c r="Q845" s="10">
        <v>2.0562929429636473E-2</v>
      </c>
      <c r="R845" s="10">
        <v>5.5294095701908824E-2</v>
      </c>
      <c r="S845" s="10">
        <v>5.0284545697799971E-2</v>
      </c>
      <c r="T845" s="10">
        <v>-5.6764867331998148E-2</v>
      </c>
      <c r="U845" s="10">
        <v>-6.7513450721785273E-2</v>
      </c>
      <c r="V845" s="10">
        <v>-1.722440950434001E-3</v>
      </c>
      <c r="W845" s="10">
        <v>1.3185073490397964E-2</v>
      </c>
      <c r="X845" s="10">
        <v>-1.1000607667192908E-2</v>
      </c>
    </row>
    <row r="846" spans="2:24" x14ac:dyDescent="0.25">
      <c r="B846" s="3" t="s">
        <v>380</v>
      </c>
      <c r="C846" s="14">
        <v>0.28611713555260565</v>
      </c>
      <c r="D846" s="14">
        <v>-0.50249973762068634</v>
      </c>
      <c r="E846" s="14">
        <v>0.26215090876911867</v>
      </c>
      <c r="F846" s="14">
        <v>0.29912772661123599</v>
      </c>
      <c r="G846" s="14">
        <v>-1.303417280414447</v>
      </c>
      <c r="H846" s="14">
        <v>1.1223353525482516</v>
      </c>
      <c r="I846" s="14">
        <v>-0.22237835456232852</v>
      </c>
      <c r="J846" s="14">
        <v>-0.21150983466401857</v>
      </c>
      <c r="K846" s="14">
        <v>-6.4602978864901323E-2</v>
      </c>
      <c r="L846" s="14">
        <v>0.62002268021957474</v>
      </c>
      <c r="M846" s="14">
        <v>-9.7435403450742211E-2</v>
      </c>
      <c r="N846" s="14">
        <v>0.51126836560616506</v>
      </c>
      <c r="O846" s="14">
        <v>0.50197533919782322</v>
      </c>
      <c r="P846" s="14">
        <v>-1.0125067354480262</v>
      </c>
      <c r="Q846" s="14">
        <v>0.29591962161700114</v>
      </c>
      <c r="R846" s="14">
        <v>0.38490804251519639</v>
      </c>
      <c r="S846" s="14">
        <v>-0.34209681989314744</v>
      </c>
      <c r="T846" s="14">
        <v>0.2863125605225752</v>
      </c>
      <c r="U846" s="14">
        <v>-0.5298009227481556</v>
      </c>
      <c r="V846" s="14">
        <v>-0.28189893121683873</v>
      </c>
      <c r="W846" s="14">
        <v>0.55549395877212471</v>
      </c>
      <c r="X846" s="14">
        <v>-0.25880526420758376</v>
      </c>
    </row>
    <row r="847" spans="2:24" x14ac:dyDescent="0.25">
      <c r="B847" s="3" t="s">
        <v>381</v>
      </c>
      <c r="C847" s="10">
        <v>0.28182401837003862</v>
      </c>
      <c r="D847" s="10">
        <v>-0.49485109940466959</v>
      </c>
      <c r="E847" s="10">
        <v>0.25808548669648518</v>
      </c>
      <c r="F847" s="10">
        <v>0.25935800647164542</v>
      </c>
      <c r="G847" s="10">
        <v>0.28952124447716837</v>
      </c>
      <c r="H847" s="10">
        <v>-0.53589933532321554</v>
      </c>
      <c r="I847" s="10">
        <v>-0.89412914070299454</v>
      </c>
      <c r="J847" s="10">
        <v>-7.5039580844598872E-2</v>
      </c>
      <c r="K847" s="10">
        <v>8.6912468654132186E-2</v>
      </c>
      <c r="L847" s="10">
        <v>-2.8347414967988351E-2</v>
      </c>
      <c r="M847" s="10">
        <v>0.86242627170843078</v>
      </c>
      <c r="N847" s="10">
        <v>-1.6633001050300716E-2</v>
      </c>
      <c r="O847" s="10">
        <v>1.7820930762968423E-4</v>
      </c>
      <c r="P847" s="10">
        <v>1.6625499551031403E-2</v>
      </c>
      <c r="Q847" s="10">
        <v>-0.37598588524413223</v>
      </c>
      <c r="R847" s="10">
        <v>-0.26350630909052764</v>
      </c>
      <c r="S847" s="10">
        <v>-0.15936162898991821</v>
      </c>
      <c r="T847" s="10">
        <v>1.2381956222002264</v>
      </c>
      <c r="U847" s="10">
        <v>-0.35206476997289993</v>
      </c>
      <c r="V847" s="10">
        <v>-8.5627457544807106E-3</v>
      </c>
      <c r="W847" s="10">
        <v>1.0871480529735328E-2</v>
      </c>
      <c r="X847" s="10">
        <v>-2.0873159036020328E-3</v>
      </c>
    </row>
    <row r="848" spans="2:24" x14ac:dyDescent="0.25">
      <c r="B848" s="3" t="s">
        <v>382</v>
      </c>
      <c r="C848" s="14">
        <v>0.49456486963585544</v>
      </c>
      <c r="D848" s="14">
        <v>-0.29618843104645731</v>
      </c>
      <c r="E848" s="14">
        <v>-0.24115632580524224</v>
      </c>
      <c r="F848" s="14">
        <v>0.5682759317175925</v>
      </c>
      <c r="G848" s="14">
        <v>-0.23538862243164119</v>
      </c>
      <c r="H848" s="14">
        <v>-0.24969324359281853</v>
      </c>
      <c r="I848" s="14">
        <v>-1.5304573307664069</v>
      </c>
      <c r="J848" s="14">
        <v>-0.71034247621314295</v>
      </c>
      <c r="K848" s="14">
        <v>0.2518455459103322</v>
      </c>
      <c r="L848" s="14">
        <v>0.94056870656756963</v>
      </c>
      <c r="M848" s="14">
        <v>1.0334562323787995</v>
      </c>
      <c r="N848" s="14">
        <v>-4.9228696875651123E-3</v>
      </c>
      <c r="O848" s="14">
        <v>-1.1819628882113603E-2</v>
      </c>
      <c r="P848" s="14">
        <v>1.6653016195665449E-2</v>
      </c>
      <c r="Q848" s="14">
        <v>-0.93704330599289354</v>
      </c>
      <c r="R848" s="14">
        <v>1.6923905794503358</v>
      </c>
      <c r="S848" s="14">
        <v>0.13857539210465794</v>
      </c>
      <c r="T848" s="14">
        <v>-0.80577086506263074</v>
      </c>
      <c r="U848" s="14">
        <v>-6.2278332905542744E-2</v>
      </c>
      <c r="V848" s="14">
        <v>-1.540305055852742E-2</v>
      </c>
      <c r="W848" s="14">
        <v>8.5578875690727196E-3</v>
      </c>
      <c r="X848" s="14">
        <v>6.8259758599888976E-3</v>
      </c>
    </row>
    <row r="849" spans="2:24" x14ac:dyDescent="0.25">
      <c r="B849" s="3" t="s">
        <v>383</v>
      </c>
      <c r="C849" s="10">
        <v>3.0973736800111951E-2</v>
      </c>
      <c r="D849" s="10">
        <v>-4.419140776861713E-2</v>
      </c>
      <c r="E849" s="10">
        <v>1.5998790259256934E-2</v>
      </c>
      <c r="F849" s="10">
        <v>0.28380471262085899</v>
      </c>
      <c r="G849" s="10">
        <v>0.27930761087606915</v>
      </c>
      <c r="H849" s="10">
        <v>-0.5465479717889562</v>
      </c>
      <c r="I849" s="10">
        <v>0.12039147527546251</v>
      </c>
      <c r="J849" s="10">
        <v>0.136007678035726</v>
      </c>
      <c r="K849" s="10">
        <v>0.25844796778791529</v>
      </c>
      <c r="L849" s="10">
        <v>0.12353430636799831</v>
      </c>
      <c r="M849" s="10">
        <v>-0.57587326531324767</v>
      </c>
      <c r="N849" s="10">
        <v>6.7872616751706305E-3</v>
      </c>
      <c r="O849" s="10">
        <v>-2.3817467071857001E-2</v>
      </c>
      <c r="P849" s="10">
        <v>1.6680532840299467E-2</v>
      </c>
      <c r="Q849" s="10">
        <v>-0.60798104271395181</v>
      </c>
      <c r="R849" s="10">
        <v>0.23628997102547566</v>
      </c>
      <c r="S849" s="10">
        <v>0.17684548901701863</v>
      </c>
      <c r="T849" s="10">
        <v>9.3197371708952481E-2</v>
      </c>
      <c r="U849" s="10">
        <v>9.590538812144711E-2</v>
      </c>
      <c r="V849" s="10">
        <v>5.1178638536125698E-3</v>
      </c>
      <c r="W849" s="10">
        <v>1.5498666451060739E-2</v>
      </c>
      <c r="X849" s="10">
        <v>-1.9913899430783699E-2</v>
      </c>
    </row>
    <row r="850" spans="2:24" x14ac:dyDescent="0.25">
      <c r="B850" s="3" t="s">
        <v>384</v>
      </c>
      <c r="C850" s="14">
        <v>1.2642881830759032</v>
      </c>
      <c r="D850" s="14">
        <v>-1.6787620588186816</v>
      </c>
      <c r="E850" s="14">
        <v>0.50136545179697656</v>
      </c>
      <c r="F850" s="14">
        <v>-1.1340029092596196E-2</v>
      </c>
      <c r="G850" s="14">
        <v>1.0301623739345858E-2</v>
      </c>
      <c r="H850" s="14">
        <v>-9.745604671848318E-4</v>
      </c>
      <c r="I850" s="14">
        <v>9.6169234226342909E-2</v>
      </c>
      <c r="J850" s="14">
        <v>0.1091744771768472</v>
      </c>
      <c r="K850" s="14">
        <v>0.24517978078534208</v>
      </c>
      <c r="L850" s="14">
        <v>-0.69175310749121521</v>
      </c>
      <c r="M850" s="14">
        <v>0.21880002612021976</v>
      </c>
      <c r="N850" s="14">
        <v>-0.27472861869716581</v>
      </c>
      <c r="O850" s="14">
        <v>-0.25671927473233869</v>
      </c>
      <c r="P850" s="14">
        <v>0.53120537537287715</v>
      </c>
      <c r="Q850" s="14">
        <v>0.79962189254355498</v>
      </c>
      <c r="R850" s="14">
        <v>0.85965609054107528</v>
      </c>
      <c r="S850" s="14">
        <v>-0.69964171029923261</v>
      </c>
      <c r="T850" s="14">
        <v>-0.83326092299156518</v>
      </c>
      <c r="U850" s="14">
        <v>-7.8784894693882834E-2</v>
      </c>
      <c r="V850" s="14">
        <v>-1.0330792990823762E-2</v>
      </c>
      <c r="W850" s="14">
        <v>-0.80832968695859275</v>
      </c>
      <c r="X850" s="14">
        <v>0.78774605781390283</v>
      </c>
    </row>
    <row r="851" spans="2:24" x14ac:dyDescent="0.25">
      <c r="B851" s="3" t="s">
        <v>385</v>
      </c>
      <c r="C851" s="10">
        <v>0.74970826838834903</v>
      </c>
      <c r="D851" s="10">
        <v>-0.75449676089852646</v>
      </c>
      <c r="E851" s="10">
        <v>4.9957927046195352E-3</v>
      </c>
      <c r="F851" s="10">
        <v>-0.5925058203606699</v>
      </c>
      <c r="G851" s="10">
        <v>1.0448009071553159</v>
      </c>
      <c r="H851" s="10">
        <v>-0.5893596986265901</v>
      </c>
      <c r="I851" s="10">
        <v>1.2288022757439665</v>
      </c>
      <c r="J851" s="10">
        <v>-0.38224476062542151</v>
      </c>
      <c r="K851" s="10">
        <v>-0.23688544340382328</v>
      </c>
      <c r="L851" s="10">
        <v>-0.36362962065352517</v>
      </c>
      <c r="M851" s="10">
        <v>-0.2701410361677713</v>
      </c>
      <c r="N851" s="10">
        <v>-0.27472861869716581</v>
      </c>
      <c r="O851" s="10">
        <v>-0.25671927473233869</v>
      </c>
      <c r="P851" s="10">
        <v>0.53120537537287715</v>
      </c>
      <c r="Q851" s="10">
        <v>-4.048685025215748E-2</v>
      </c>
      <c r="R851" s="10">
        <v>3.7575435355506059E-2</v>
      </c>
      <c r="S851" s="10">
        <v>-0.69171621889885948</v>
      </c>
      <c r="T851" s="10">
        <v>-4.9068283150403125E-2</v>
      </c>
      <c r="U851" s="10">
        <v>0.72770343891090106</v>
      </c>
      <c r="V851" s="10">
        <v>-8.5627457544807106E-3</v>
      </c>
      <c r="W851" s="10">
        <v>1.0871480529735328E-2</v>
      </c>
      <c r="X851" s="10">
        <v>-2.0873159036020328E-3</v>
      </c>
    </row>
    <row r="852" spans="2:24" x14ac:dyDescent="0.25">
      <c r="B852" s="3" t="s">
        <v>386</v>
      </c>
      <c r="C852" s="14">
        <v>3.5266853982678814E-2</v>
      </c>
      <c r="D852" s="14">
        <v>-5.1840045984633765E-2</v>
      </c>
      <c r="E852" s="14">
        <v>2.0064212331890485E-2</v>
      </c>
      <c r="F852" s="14">
        <v>1.3106677056617333E-2</v>
      </c>
      <c r="G852" s="14">
        <v>8.7990138246563099E-5</v>
      </c>
      <c r="H852" s="14">
        <v>-1.1623196932925239E-2</v>
      </c>
      <c r="I852" s="14">
        <v>-1.0001994733411168</v>
      </c>
      <c r="J852" s="14">
        <v>1.4439382874006816</v>
      </c>
      <c r="K852" s="14">
        <v>0.78604752068099026</v>
      </c>
      <c r="L852" s="14">
        <v>0.67254868698959436</v>
      </c>
      <c r="M852" s="14">
        <v>-1.6856930032456412</v>
      </c>
      <c r="N852" s="14">
        <v>6.7872616751706305E-3</v>
      </c>
      <c r="O852" s="14">
        <v>-2.3817467071857001E-2</v>
      </c>
      <c r="P852" s="14">
        <v>1.6680532840299467E-2</v>
      </c>
      <c r="Q852" s="14">
        <v>-0.19694799594751117</v>
      </c>
      <c r="R852" s="14">
        <v>1.1974452664405499E-2</v>
      </c>
      <c r="S852" s="14">
        <v>0.22918603129731935</v>
      </c>
      <c r="T852" s="14">
        <v>6.2829640370720696E-4</v>
      </c>
      <c r="U852" s="14">
        <v>-5.478688425917122E-2</v>
      </c>
      <c r="V852" s="14">
        <v>5.1178638536125698E-3</v>
      </c>
      <c r="W852" s="14">
        <v>1.5498666451060739E-2</v>
      </c>
      <c r="X852" s="14">
        <v>-1.9913899430783699E-2</v>
      </c>
    </row>
    <row r="853" spans="2:24" x14ac:dyDescent="0.25">
      <c r="B853" s="3" t="s">
        <v>387</v>
      </c>
      <c r="C853" s="10">
        <v>0.12007194895603257</v>
      </c>
      <c r="D853" s="10">
        <v>-1.3657820424051967</v>
      </c>
      <c r="E853" s="10">
        <v>1.5108520743550686</v>
      </c>
      <c r="F853" s="10">
        <v>8.8332398201057538E-4</v>
      </c>
      <c r="G853" s="10">
        <v>5.1948069387962315E-3</v>
      </c>
      <c r="H853" s="10">
        <v>-6.2988787000550772E-3</v>
      </c>
      <c r="I853" s="10">
        <v>-4.0844716939620135E-2</v>
      </c>
      <c r="J853" s="10">
        <v>0.78481993870800604</v>
      </c>
      <c r="K853" s="10">
        <v>0.91314105218330799</v>
      </c>
      <c r="L853" s="10">
        <v>-0.83157349103934342</v>
      </c>
      <c r="M853" s="10">
        <v>-0.73323792892005812</v>
      </c>
      <c r="N853" s="10">
        <v>-0.27642570627924812</v>
      </c>
      <c r="O853" s="10">
        <v>0.51871852068193536</v>
      </c>
      <c r="P853" s="10">
        <v>-0.23337366134634607</v>
      </c>
      <c r="Q853" s="10">
        <v>-0.23208920925153473</v>
      </c>
      <c r="R853" s="10">
        <v>-0.11493601745368523</v>
      </c>
      <c r="S853" s="10">
        <v>-9.8131702461792814E-3</v>
      </c>
      <c r="T853" s="10">
        <v>0.6050636683680406</v>
      </c>
      <c r="U853" s="10">
        <v>-0.20660746873168906</v>
      </c>
      <c r="V853" s="10">
        <v>-0.26998636884508831</v>
      </c>
      <c r="W853" s="10">
        <v>-0.2590800227948783</v>
      </c>
      <c r="X853" s="10">
        <v>0.51320152598273927</v>
      </c>
    </row>
    <row r="854" spans="2:24" x14ac:dyDescent="0.25">
      <c r="B854" s="3" t="s">
        <v>388</v>
      </c>
      <c r="C854" s="14">
        <v>0.79640393305759305</v>
      </c>
      <c r="D854" s="14">
        <v>-1.4191163973248246</v>
      </c>
      <c r="E854" s="14">
        <v>0.75445514578884221</v>
      </c>
      <c r="F854" s="14">
        <v>0.85274715081432595</v>
      </c>
      <c r="G854" s="14">
        <v>-0.75008485573935146</v>
      </c>
      <c r="H854" s="14">
        <v>4.7161484603319259E-2</v>
      </c>
      <c r="I854" s="14">
        <v>-0.20999014308380931</v>
      </c>
      <c r="J854" s="14">
        <v>-0.19649159559290894</v>
      </c>
      <c r="K854" s="14">
        <v>0.74273750341103695</v>
      </c>
      <c r="L854" s="14">
        <v>-0.19504443850485012</v>
      </c>
      <c r="M854" s="14">
        <v>-9.0394195276310429E-2</v>
      </c>
      <c r="N854" s="14">
        <v>0.25486983554138232</v>
      </c>
      <c r="O854" s="14">
        <v>-0.53035994025641919</v>
      </c>
      <c r="P854" s="14">
        <v>0.2666521770930429</v>
      </c>
      <c r="Q854" s="14">
        <v>0.43314424927209144</v>
      </c>
      <c r="R854" s="14">
        <v>0.52658958456501181</v>
      </c>
      <c r="S854" s="14">
        <v>-0.97927449714594761</v>
      </c>
      <c r="T854" s="14">
        <v>-0.35347110006194205</v>
      </c>
      <c r="U854" s="14">
        <v>0.40769162651008811</v>
      </c>
      <c r="V854" s="14">
        <v>-6.7946985181376318E-3</v>
      </c>
      <c r="W854" s="14">
        <v>0.83007264801806357</v>
      </c>
      <c r="X854" s="14">
        <v>-0.79192068962110684</v>
      </c>
    </row>
    <row r="855" spans="2:24" x14ac:dyDescent="0.25">
      <c r="B855" s="3" t="s">
        <v>389</v>
      </c>
      <c r="C855" s="10">
        <v>3.5266853982678814E-2</v>
      </c>
      <c r="D855" s="10">
        <v>-5.1840045984633765E-2</v>
      </c>
      <c r="E855" s="10">
        <v>2.0064212331890485E-2</v>
      </c>
      <c r="F855" s="10">
        <v>1.3106677056617333E-2</v>
      </c>
      <c r="G855" s="10">
        <v>8.7990138246563099E-5</v>
      </c>
      <c r="H855" s="10">
        <v>-1.1623196932925239E-2</v>
      </c>
      <c r="I855" s="10">
        <v>-5.3653797354594801E-2</v>
      </c>
      <c r="J855" s="10">
        <v>-3.7757161167868258E-2</v>
      </c>
      <c r="K855" s="10">
        <v>8.3108126922711745E-2</v>
      </c>
      <c r="L855" s="10">
        <v>-5.4075904612607806E-2</v>
      </c>
      <c r="M855" s="10">
        <v>6.2022051488033858E-2</v>
      </c>
      <c r="N855" s="10">
        <v>6.7872616751706305E-3</v>
      </c>
      <c r="O855" s="10">
        <v>-2.3817467071857001E-2</v>
      </c>
      <c r="P855" s="10">
        <v>1.6680532840299467E-2</v>
      </c>
      <c r="Q855" s="10">
        <v>7.4940660773923196E-2</v>
      </c>
      <c r="R855" s="10">
        <v>6.6124006461284801E-2</v>
      </c>
      <c r="S855" s="10">
        <v>5.5591742979199665E-3</v>
      </c>
      <c r="T855" s="10">
        <v>-7.1113158265924681E-2</v>
      </c>
      <c r="U855" s="10">
        <v>-7.0695092337438536E-2</v>
      </c>
      <c r="V855" s="10">
        <v>5.1178638536125698E-3</v>
      </c>
      <c r="W855" s="10">
        <v>1.5498666451060739E-2</v>
      </c>
      <c r="X855" s="10">
        <v>-1.9913899430783699E-2</v>
      </c>
    </row>
    <row r="856" spans="2:24" x14ac:dyDescent="0.25">
      <c r="B856" s="3" t="s">
        <v>390</v>
      </c>
      <c r="C856" s="14">
        <v>0.70301260371910534</v>
      </c>
      <c r="D856" s="14">
        <v>-8.9877124472228259E-2</v>
      </c>
      <c r="E856" s="14">
        <v>-0.74446356037960315</v>
      </c>
      <c r="F856" s="14">
        <v>-2.3563382167202829E-2</v>
      </c>
      <c r="G856" s="14">
        <v>1.5408440539895318E-2</v>
      </c>
      <c r="H856" s="14">
        <v>4.3497577656855801E-3</v>
      </c>
      <c r="I856" s="14">
        <v>8.3568217141811785E-2</v>
      </c>
      <c r="J856" s="14">
        <v>9.1293787075890726E-2</v>
      </c>
      <c r="K856" s="14">
        <v>0.25475347950202032</v>
      </c>
      <c r="L856" s="14">
        <v>-0.66747218618883153</v>
      </c>
      <c r="M856" s="14">
        <v>0.21701370591582603</v>
      </c>
      <c r="N856" s="14">
        <v>-0.29814888142263679</v>
      </c>
      <c r="O856" s="14">
        <v>-0.23272359835285206</v>
      </c>
      <c r="P856" s="14">
        <v>0.53115034208360901</v>
      </c>
      <c r="Q856" s="14">
        <v>0.22390737866823957</v>
      </c>
      <c r="R856" s="14">
        <v>0.35587086939984469</v>
      </c>
      <c r="S856" s="14">
        <v>0.46409344674415448</v>
      </c>
      <c r="T856" s="14">
        <v>-0.49350981745984224</v>
      </c>
      <c r="U856" s="14">
        <v>-0.5444450470787956</v>
      </c>
      <c r="V856" s="14">
        <v>-0.55016285911149299</v>
      </c>
      <c r="W856" s="14">
        <v>0.28322886248684842</v>
      </c>
      <c r="X856" s="14">
        <v>0.2653968694423483</v>
      </c>
    </row>
    <row r="857" spans="2:24" x14ac:dyDescent="0.25">
      <c r="B857" s="3" t="s">
        <v>391</v>
      </c>
      <c r="C857" s="10">
        <v>3.5266853982678814E-2</v>
      </c>
      <c r="D857" s="10">
        <v>-5.1840045984633765E-2</v>
      </c>
      <c r="E857" s="10">
        <v>2.0064212331890485E-2</v>
      </c>
      <c r="F857" s="10">
        <v>0.27158135954625218</v>
      </c>
      <c r="G857" s="10">
        <v>0.28441442767661873</v>
      </c>
      <c r="H857" s="10">
        <v>-0.54122365355608604</v>
      </c>
      <c r="I857" s="10">
        <v>-0.39012311865012039</v>
      </c>
      <c r="J857" s="10">
        <v>-0.37633432881713458</v>
      </c>
      <c r="K857" s="10">
        <v>-0.24472966908844401</v>
      </c>
      <c r="L857" s="10">
        <v>0.43027200858777692</v>
      </c>
      <c r="M857" s="10">
        <v>0.5413530734527362</v>
      </c>
      <c r="N857" s="10">
        <v>-0.52281119256337749</v>
      </c>
      <c r="O857" s="10">
        <v>0.24982319845222362</v>
      </c>
      <c r="P857" s="10">
        <v>0.28123373112013372</v>
      </c>
      <c r="Q857" s="10">
        <v>-3.5416808350438866E-2</v>
      </c>
      <c r="R857" s="10">
        <v>0.17875200665722385</v>
      </c>
      <c r="S857" s="10">
        <v>-0.38273040519636403</v>
      </c>
      <c r="T857" s="10">
        <v>0.16166701148786511</v>
      </c>
      <c r="U857" s="10">
        <v>0.10849618292833352</v>
      </c>
      <c r="V857" s="10">
        <v>-1.722440950434001E-3</v>
      </c>
      <c r="W857" s="10">
        <v>1.3185073490397964E-2</v>
      </c>
      <c r="X857" s="10">
        <v>-1.1000607667192908E-2</v>
      </c>
    </row>
    <row r="858" spans="2:24" x14ac:dyDescent="0.25">
      <c r="B858" s="3" t="s">
        <v>392</v>
      </c>
      <c r="C858" s="14">
        <v>-0.44120363040076549</v>
      </c>
      <c r="D858" s="14">
        <v>0.22310289194125657</v>
      </c>
      <c r="E858" s="14">
        <v>0.26502306217848898</v>
      </c>
      <c r="F858" s="14">
        <v>-0.58028246728606314</v>
      </c>
      <c r="G858" s="14">
        <v>1.0396940903547665</v>
      </c>
      <c r="H858" s="14">
        <v>-0.59468401685946037</v>
      </c>
      <c r="I858" s="14">
        <v>0.27511435334226836</v>
      </c>
      <c r="J858" s="14">
        <v>-0.52460737871687935</v>
      </c>
      <c r="K858" s="14">
        <v>0.42545591374347819</v>
      </c>
      <c r="L858" s="14">
        <v>0.29999636700449034</v>
      </c>
      <c r="M858" s="14">
        <v>-0.41414687383859555</v>
      </c>
      <c r="N858" s="14">
        <v>0.77275815841719475</v>
      </c>
      <c r="O858" s="14">
        <v>-0.79200276759075638</v>
      </c>
      <c r="P858" s="14">
        <v>2.0714621685745394E-3</v>
      </c>
      <c r="Q858" s="14">
        <v>0.26494101333751213</v>
      </c>
      <c r="R858" s="14">
        <v>0.35292328098516668</v>
      </c>
      <c r="S858" s="14">
        <v>-1.1540841966488036</v>
      </c>
      <c r="T858" s="14">
        <v>-0.52116152189843123</v>
      </c>
      <c r="U858" s="14">
        <v>1.0364438073396165</v>
      </c>
      <c r="V858" s="14">
        <v>0.53126932036618846</v>
      </c>
      <c r="W858" s="14">
        <v>-1.080687068915706</v>
      </c>
      <c r="X858" s="14">
        <v>0.52026187246795241</v>
      </c>
    </row>
    <row r="859" spans="2:24" x14ac:dyDescent="0.25">
      <c r="B859" s="3" t="s">
        <v>393</v>
      </c>
      <c r="C859" s="10">
        <v>7.3376284286788801E-2</v>
      </c>
      <c r="D859" s="10">
        <v>-0.70116240597889856</v>
      </c>
      <c r="E859" s="10">
        <v>0.76139272127084601</v>
      </c>
      <c r="F859" s="10">
        <v>-2.5113212625088144E-2</v>
      </c>
      <c r="G859" s="10">
        <v>0.80421747778487873</v>
      </c>
      <c r="H859" s="10">
        <v>-0.83275406351935344</v>
      </c>
      <c r="I859" s="10">
        <v>-5.3232928418139369E-2</v>
      </c>
      <c r="J859" s="10">
        <v>0.76980169963689637</v>
      </c>
      <c r="K859" s="10">
        <v>0.10580056990736976</v>
      </c>
      <c r="L859" s="10">
        <v>-1.6506372314918666E-2</v>
      </c>
      <c r="M859" s="10">
        <v>-0.74027913709448989</v>
      </c>
      <c r="N859" s="10">
        <v>-1.6633001050300716E-2</v>
      </c>
      <c r="O859" s="10">
        <v>1.7820930762968423E-4</v>
      </c>
      <c r="P859" s="10">
        <v>1.6625499551031403E-2</v>
      </c>
      <c r="Q859" s="10">
        <v>-3.3814801914650326E-2</v>
      </c>
      <c r="R859" s="10">
        <v>4.4464184942532944E-2</v>
      </c>
      <c r="S859" s="10">
        <v>9.5009917097679794E-2</v>
      </c>
      <c r="T859" s="10">
        <v>-4.2416576398071781E-2</v>
      </c>
      <c r="U859" s="10">
        <v>-6.4331809106131732E-2</v>
      </c>
      <c r="V859" s="10">
        <v>-8.5627457544807106E-3</v>
      </c>
      <c r="W859" s="10">
        <v>1.0871480529735328E-2</v>
      </c>
      <c r="X859" s="10">
        <v>-2.0873159036020328E-3</v>
      </c>
    </row>
    <row r="860" spans="2:24" x14ac:dyDescent="0.25">
      <c r="B860" s="3" t="s">
        <v>394</v>
      </c>
      <c r="C860" s="14">
        <v>0.44786920496661164</v>
      </c>
      <c r="D860" s="14">
        <v>0.36843120537984092</v>
      </c>
      <c r="E860" s="14">
        <v>-0.99061567888946489</v>
      </c>
      <c r="F860" s="14">
        <v>-1.1201287079566611</v>
      </c>
      <c r="G860" s="14">
        <v>-0.30755418836586185</v>
      </c>
      <c r="H860" s="14">
        <v>1.3122693541376402</v>
      </c>
      <c r="I860" s="14">
        <v>-0.21747850807646049</v>
      </c>
      <c r="J860" s="14">
        <v>-1.0190565297613392</v>
      </c>
      <c r="K860" s="14">
        <v>-5.9666686771968798E-2</v>
      </c>
      <c r="L860" s="14">
        <v>1.4341619437346742</v>
      </c>
      <c r="M860" s="14">
        <v>-9.2486986608276089E-2</v>
      </c>
      <c r="N860" s="14">
        <v>0.24146261659656437</v>
      </c>
      <c r="O860" s="14">
        <v>0.25707569334759811</v>
      </c>
      <c r="P860" s="14">
        <v>-0.4979543762708144</v>
      </c>
      <c r="Q860" s="14">
        <v>0.96555096178963618</v>
      </c>
      <c r="R860" s="14">
        <v>-0.62893425016191251</v>
      </c>
      <c r="S860" s="14">
        <v>-0.52719549918723241</v>
      </c>
      <c r="T860" s="14">
        <v>0.10875218658179724</v>
      </c>
      <c r="U860" s="14">
        <v>8.8943751180067504E-2</v>
      </c>
      <c r="V860" s="14">
        <v>-0.5450906015437893</v>
      </c>
      <c r="W860" s="14">
        <v>-0.53365871204081716</v>
      </c>
      <c r="X860" s="14">
        <v>1.0463169513962622</v>
      </c>
    </row>
    <row r="861" spans="2:24" x14ac:dyDescent="0.25">
      <c r="B861" s="3" t="s">
        <v>395</v>
      </c>
      <c r="C861" s="10">
        <v>2.6680619617544962E-2</v>
      </c>
      <c r="D861" s="10">
        <v>-3.654276955260035E-2</v>
      </c>
      <c r="E861" s="10">
        <v>1.1933368186623362E-2</v>
      </c>
      <c r="F861" s="10">
        <v>-0.837207319317813</v>
      </c>
      <c r="G861" s="10">
        <v>-3.3441384428588905E-2</v>
      </c>
      <c r="H861" s="10">
        <v>0.77202026104873922</v>
      </c>
      <c r="I861" s="10">
        <v>-1.1939880094708812</v>
      </c>
      <c r="J861" s="10">
        <v>-0.3717653085638768</v>
      </c>
      <c r="K861" s="10">
        <v>0.57968334192148785</v>
      </c>
      <c r="L861" s="10">
        <v>0.45622079336718502</v>
      </c>
      <c r="M861" s="10">
        <v>0.55412521041409757</v>
      </c>
      <c r="N861" s="10">
        <v>-4.9228696875651123E-3</v>
      </c>
      <c r="O861" s="10">
        <v>-1.1819628882113603E-2</v>
      </c>
      <c r="P861" s="10">
        <v>1.6653016195665449E-2</v>
      </c>
      <c r="Q861" s="10">
        <v>0.11008187407794719</v>
      </c>
      <c r="R861" s="10">
        <v>0.19303447657937536</v>
      </c>
      <c r="S861" s="10">
        <v>0.24455837584141868</v>
      </c>
      <c r="T861" s="10">
        <v>-0.67554853023025774</v>
      </c>
      <c r="U861" s="10">
        <v>8.1125492135079136E-2</v>
      </c>
      <c r="V861" s="10">
        <v>-1.722440950434001E-3</v>
      </c>
      <c r="W861" s="10">
        <v>1.3185073490397964E-2</v>
      </c>
      <c r="X861" s="10">
        <v>-1.1000607667192908E-2</v>
      </c>
    </row>
    <row r="862" spans="2:24" x14ac:dyDescent="0.25">
      <c r="B862" s="3" t="s">
        <v>396</v>
      </c>
      <c r="C862" s="14">
        <v>-1.1132424973197588</v>
      </c>
      <c r="D862" s="14">
        <v>0.26878860864486775</v>
      </c>
      <c r="E862" s="14">
        <v>1.025485412817349</v>
      </c>
      <c r="F862" s="14">
        <v>0.27158135954625218</v>
      </c>
      <c r="G862" s="14">
        <v>0.28441442767661873</v>
      </c>
      <c r="H862" s="14">
        <v>-0.54122365355608604</v>
      </c>
      <c r="I862" s="14">
        <v>8.3781022747823647E-2</v>
      </c>
      <c r="J862" s="14">
        <v>9.4156238105737533E-2</v>
      </c>
      <c r="K862" s="14">
        <v>-0.56216070149059627</v>
      </c>
      <c r="L862" s="14">
        <v>0.12331401123320956</v>
      </c>
      <c r="M862" s="14">
        <v>0.21175881794578788</v>
      </c>
      <c r="N862" s="14">
        <v>-0.53282423634403075</v>
      </c>
      <c r="O862" s="14">
        <v>-0.51361675877230706</v>
      </c>
      <c r="P862" s="14">
        <v>1.045785251194723</v>
      </c>
      <c r="Q862" s="14">
        <v>-0.33929639886409435</v>
      </c>
      <c r="R862" s="14">
        <v>0.55901516825173625</v>
      </c>
      <c r="S862" s="14">
        <v>-1.0022620125704678</v>
      </c>
      <c r="T862" s="14">
        <v>0.4296230928111946</v>
      </c>
      <c r="U862" s="14">
        <v>0.42565316411210963</v>
      </c>
      <c r="V862" s="14">
        <v>-8.5627457544807106E-3</v>
      </c>
      <c r="W862" s="14">
        <v>1.0871480529735328E-2</v>
      </c>
      <c r="X862" s="14">
        <v>-2.0873159036020328E-3</v>
      </c>
    </row>
    <row r="863" spans="2:24" x14ac:dyDescent="0.25">
      <c r="B863" s="3" t="s">
        <v>397</v>
      </c>
      <c r="C863" s="10">
        <v>-0.4326173960356316</v>
      </c>
      <c r="D863" s="10">
        <v>0.20780561550922316</v>
      </c>
      <c r="E863" s="10">
        <v>0.27315390632375602</v>
      </c>
      <c r="F863" s="10">
        <v>1.3106677056617333E-2</v>
      </c>
      <c r="G863" s="10">
        <v>8.7990138246563099E-5</v>
      </c>
      <c r="H863" s="10">
        <v>-1.1623196932925239E-2</v>
      </c>
      <c r="I863" s="10">
        <v>-0.55275997292160062</v>
      </c>
      <c r="J863" s="10">
        <v>-0.54400910829265336</v>
      </c>
      <c r="K863" s="10">
        <v>0.41968655675822042</v>
      </c>
      <c r="L863" s="10">
        <v>0.30144393534672626</v>
      </c>
      <c r="M863" s="10">
        <v>0.38804366658619488</v>
      </c>
      <c r="N863" s="10">
        <v>-4.9228696875651123E-3</v>
      </c>
      <c r="O863" s="10">
        <v>-1.1819628882113603E-2</v>
      </c>
      <c r="P863" s="10">
        <v>1.6653016195665449E-2</v>
      </c>
      <c r="Q863" s="10">
        <v>-0.20201803784922961</v>
      </c>
      <c r="R863" s="10">
        <v>-0.12920211863731221</v>
      </c>
      <c r="S863" s="10">
        <v>-7.9799782405176239E-2</v>
      </c>
      <c r="T863" s="10">
        <v>-0.21010699823456094</v>
      </c>
      <c r="U863" s="10">
        <v>0.56442037172339665</v>
      </c>
      <c r="V863" s="10">
        <v>-0.26998636884508831</v>
      </c>
      <c r="W863" s="10">
        <v>-0.2590800227948783</v>
      </c>
      <c r="X863" s="10">
        <v>0.51320152598273927</v>
      </c>
    </row>
    <row r="864" spans="2:24" ht="9.9499999999999993" customHeight="1" x14ac:dyDescent="0.25"/>
    <row r="866" spans="2:24" x14ac:dyDescent="0.25">
      <c r="B866" s="1" t="s">
        <v>411</v>
      </c>
    </row>
    <row r="867" spans="2:24" ht="5.0999999999999996" customHeight="1" x14ac:dyDescent="0.25"/>
    <row r="868" spans="2:24" x14ac:dyDescent="0.25">
      <c r="B868" s="4" t="s">
        <v>4</v>
      </c>
      <c r="C868" s="3" t="s">
        <v>16</v>
      </c>
      <c r="D868" s="3" t="s">
        <v>17</v>
      </c>
      <c r="E868" s="3" t="s">
        <v>18</v>
      </c>
      <c r="F868" s="3" t="s">
        <v>19</v>
      </c>
      <c r="G868" s="3" t="s">
        <v>20</v>
      </c>
      <c r="H868" s="3" t="s">
        <v>21</v>
      </c>
      <c r="I868" s="3" t="s">
        <v>22</v>
      </c>
      <c r="J868" s="3" t="s">
        <v>23</v>
      </c>
      <c r="K868" s="3" t="s">
        <v>24</v>
      </c>
      <c r="L868" s="3" t="s">
        <v>25</v>
      </c>
      <c r="M868" s="3" t="s">
        <v>26</v>
      </c>
      <c r="N868" s="3" t="s">
        <v>27</v>
      </c>
      <c r="O868" s="3" t="s">
        <v>28</v>
      </c>
      <c r="P868" s="3" t="s">
        <v>29</v>
      </c>
      <c r="Q868" s="3" t="s">
        <v>30</v>
      </c>
      <c r="R868" s="3" t="s">
        <v>31</v>
      </c>
      <c r="S868" s="3" t="s">
        <v>32</v>
      </c>
      <c r="T868" s="3" t="s">
        <v>33</v>
      </c>
      <c r="U868" s="3" t="s">
        <v>34</v>
      </c>
      <c r="V868" s="3" t="s">
        <v>35</v>
      </c>
      <c r="W868" s="3" t="s">
        <v>36</v>
      </c>
      <c r="X868" s="3" t="s">
        <v>37</v>
      </c>
    </row>
    <row r="869" spans="2:24" x14ac:dyDescent="0.25">
      <c r="B869" s="3" t="s">
        <v>16</v>
      </c>
      <c r="C869" s="10">
        <v>1.000000000000002</v>
      </c>
      <c r="D869" s="10">
        <v>-0.60569450904688593</v>
      </c>
      <c r="E869" s="10">
        <v>-0.41938610112219843</v>
      </c>
      <c r="F869" s="10">
        <v>8.1038969748895337E-2</v>
      </c>
      <c r="G869" s="10">
        <v>-7.1928834634239686E-2</v>
      </c>
      <c r="H869" s="10">
        <v>1.8234814407703129E-4</v>
      </c>
      <c r="I869" s="10">
        <v>1.1754847549401298E-3</v>
      </c>
      <c r="J869" s="10">
        <v>-3.5736142234022897E-2</v>
      </c>
      <c r="K869" s="10">
        <v>-4.3248252133763578E-2</v>
      </c>
      <c r="L869" s="10">
        <v>2.4792563447291568E-2</v>
      </c>
      <c r="M869" s="10">
        <v>4.8786115455064838E-2</v>
      </c>
      <c r="N869" s="10">
        <v>2.5007752781399432E-2</v>
      </c>
      <c r="O869" s="10">
        <v>-1.0237402498797482E-2</v>
      </c>
      <c r="P869" s="10">
        <v>-1.3183339549845418E-2</v>
      </c>
      <c r="Q869" s="10">
        <v>-5.5830970336834072E-3</v>
      </c>
      <c r="R869" s="10">
        <v>6.01907045489221E-2</v>
      </c>
      <c r="S869" s="10">
        <v>-8.2385100698454117E-2</v>
      </c>
      <c r="T869" s="10">
        <v>5.2421286986037152E-3</v>
      </c>
      <c r="U869" s="10">
        <v>2.5360310471556926E-2</v>
      </c>
      <c r="V869" s="10">
        <v>2.8353951362564651E-2</v>
      </c>
      <c r="W869" s="10">
        <v>-5.3196354124637427E-2</v>
      </c>
      <c r="X869" s="10">
        <v>2.0793062015403471E-2</v>
      </c>
    </row>
    <row r="870" spans="2:24" x14ac:dyDescent="0.25">
      <c r="B870" s="3" t="s">
        <v>17</v>
      </c>
      <c r="C870" s="14">
        <v>-0.60569450904688593</v>
      </c>
      <c r="D870" s="14">
        <v>0.99999999999999678</v>
      </c>
      <c r="E870" s="14">
        <v>-0.46832046869740679</v>
      </c>
      <c r="F870" s="14">
        <v>-0.15974347960053342</v>
      </c>
      <c r="G870" s="14">
        <v>0.14719560659383468</v>
      </c>
      <c r="H870" s="14">
        <v>-6.2802204361207302E-3</v>
      </c>
      <c r="I870" s="14">
        <v>-5.0034496070131086E-2</v>
      </c>
      <c r="J870" s="14">
        <v>4.9684020337699697E-2</v>
      </c>
      <c r="K870" s="14">
        <v>4.5208421686955248E-2</v>
      </c>
      <c r="L870" s="14">
        <v>-5.7693017324862872E-2</v>
      </c>
      <c r="M870" s="14">
        <v>1.2281835609267709E-2</v>
      </c>
      <c r="N870" s="14">
        <v>5.8882473970105743E-2</v>
      </c>
      <c r="O870" s="14">
        <v>-2.7036027905421412E-2</v>
      </c>
      <c r="P870" s="14">
        <v>-2.8443264762183614E-2</v>
      </c>
      <c r="Q870" s="14">
        <v>0.1075175253791788</v>
      </c>
      <c r="R870" s="14">
        <v>-4.7856302827657148E-2</v>
      </c>
      <c r="S870" s="14">
        <v>4.3051890224282699E-2</v>
      </c>
      <c r="T870" s="14">
        <v>-7.1990404871442551E-2</v>
      </c>
      <c r="U870" s="14">
        <v>-3.5581546031800679E-2</v>
      </c>
      <c r="V870" s="14">
        <v>2.7846675450971248E-2</v>
      </c>
      <c r="W870" s="14">
        <v>4.2944767418233408E-2</v>
      </c>
      <c r="X870" s="14">
        <v>-6.5896112161206818E-2</v>
      </c>
    </row>
    <row r="871" spans="2:24" x14ac:dyDescent="0.25">
      <c r="B871" s="3" t="s">
        <v>18</v>
      </c>
      <c r="C871" s="10">
        <v>-0.41938610112219843</v>
      </c>
      <c r="D871" s="10">
        <v>-0.46832046869740679</v>
      </c>
      <c r="E871" s="10">
        <v>1.0000000000000007</v>
      </c>
      <c r="F871" s="10">
        <v>9.2263376613472753E-2</v>
      </c>
      <c r="G871" s="10">
        <v>-8.8063638626817542E-2</v>
      </c>
      <c r="H871" s="10">
        <v>6.9625961728058917E-3</v>
      </c>
      <c r="I871" s="10">
        <v>5.5778881389641946E-2</v>
      </c>
      <c r="J871" s="10">
        <v>-1.700215777386423E-2</v>
      </c>
      <c r="K871" s="10">
        <v>-3.5543626654671295E-3</v>
      </c>
      <c r="L871" s="10">
        <v>3.8291567297826616E-2</v>
      </c>
      <c r="M871" s="10">
        <v>-6.8185408229406066E-2</v>
      </c>
      <c r="N871" s="10">
        <v>-9.4947912542960797E-2</v>
      </c>
      <c r="O871" s="10">
        <v>4.2213123116563347E-2</v>
      </c>
      <c r="P871" s="10">
        <v>4.7089863517144087E-2</v>
      </c>
      <c r="Q871" s="10">
        <v>-0.11646674457688205</v>
      </c>
      <c r="R871" s="10">
        <v>-1.2237928694920523E-2</v>
      </c>
      <c r="S871" s="10">
        <v>4.2364379987285532E-2</v>
      </c>
      <c r="T871" s="10">
        <v>7.6312607855809386E-2</v>
      </c>
      <c r="U871" s="10">
        <v>1.2434236825266053E-2</v>
      </c>
      <c r="V871" s="10">
        <v>-6.3254977461879039E-2</v>
      </c>
      <c r="W871" s="10">
        <v>1.0074809497355786E-2</v>
      </c>
      <c r="X871" s="10">
        <v>5.2091575529110833E-2</v>
      </c>
    </row>
    <row r="872" spans="2:24" x14ac:dyDescent="0.25">
      <c r="B872" s="3" t="s">
        <v>19</v>
      </c>
      <c r="C872" s="14">
        <v>8.1038969748895337E-2</v>
      </c>
      <c r="D872" s="14">
        <v>-0.15974347960053342</v>
      </c>
      <c r="E872" s="14">
        <v>9.2263376613472753E-2</v>
      </c>
      <c r="F872" s="14">
        <v>0.999999999999999</v>
      </c>
      <c r="G872" s="14">
        <v>-0.53598816164796026</v>
      </c>
      <c r="H872" s="14">
        <v>-0.38254280897433107</v>
      </c>
      <c r="I872" s="14">
        <v>3.3766302993425854E-2</v>
      </c>
      <c r="J872" s="14">
        <v>-4.8113957050806087E-2</v>
      </c>
      <c r="K872" s="14">
        <v>-3.8250794969768055E-2</v>
      </c>
      <c r="L872" s="14">
        <v>1.7313493887036926E-2</v>
      </c>
      <c r="M872" s="14">
        <v>3.1378449107248803E-2</v>
      </c>
      <c r="N872" s="14">
        <v>-8.0104216046409243E-2</v>
      </c>
      <c r="O872" s="14">
        <v>3.7325299940831509E-2</v>
      </c>
      <c r="P872" s="14">
        <v>3.8211241691361621E-2</v>
      </c>
      <c r="Q872" s="14">
        <v>-1.8256342241495634E-2</v>
      </c>
      <c r="R872" s="14">
        <v>-1.9465627270378726E-2</v>
      </c>
      <c r="S872" s="14">
        <v>5.1273767391559217E-3</v>
      </c>
      <c r="T872" s="14">
        <v>5.357878827520017E-2</v>
      </c>
      <c r="U872" s="14">
        <v>-1.9708440929475164E-2</v>
      </c>
      <c r="V872" s="14">
        <v>2.3279260056036404E-2</v>
      </c>
      <c r="W872" s="14">
        <v>9.3219242516942483E-2</v>
      </c>
      <c r="X872" s="14">
        <v>-0.10706369529361337</v>
      </c>
    </row>
    <row r="873" spans="2:24" x14ac:dyDescent="0.25">
      <c r="B873" s="3" t="s">
        <v>20</v>
      </c>
      <c r="C873" s="10">
        <v>-7.1928834634239686E-2</v>
      </c>
      <c r="D873" s="10">
        <v>0.14719560659383468</v>
      </c>
      <c r="E873" s="10">
        <v>-8.8063638626817542E-2</v>
      </c>
      <c r="F873" s="10">
        <v>-0.53598816164796026</v>
      </c>
      <c r="G873" s="10">
        <v>0.99999999999999423</v>
      </c>
      <c r="H873" s="10">
        <v>-0.57497340495993421</v>
      </c>
      <c r="I873" s="10">
        <v>1.5647541828411958E-2</v>
      </c>
      <c r="J873" s="10">
        <v>2.9339070264675464E-2</v>
      </c>
      <c r="K873" s="10">
        <v>2.0166535649540358E-2</v>
      </c>
      <c r="L873" s="10">
        <v>2.7922865725743817E-2</v>
      </c>
      <c r="M873" s="10">
        <v>-8.5160053772396549E-2</v>
      </c>
      <c r="N873" s="10">
        <v>8.865841764328776E-2</v>
      </c>
      <c r="O873" s="10">
        <v>-0.11270182286093573</v>
      </c>
      <c r="P873" s="10">
        <v>2.0975676440726163E-2</v>
      </c>
      <c r="Q873" s="10">
        <v>-6.4439358001552149E-2</v>
      </c>
      <c r="R873" s="10">
        <v>7.9438933852318275E-2</v>
      </c>
      <c r="S873" s="10">
        <v>-2.8376116459475568E-4</v>
      </c>
      <c r="T873" s="10">
        <v>-5.5686417316342704E-2</v>
      </c>
      <c r="U873" s="10">
        <v>4.5063751967827866E-2</v>
      </c>
      <c r="V873" s="10">
        <v>-0.10516943095568736</v>
      </c>
      <c r="W873" s="10">
        <v>-8.1073597278970549E-3</v>
      </c>
      <c r="X873" s="10">
        <v>0.10914995120578738</v>
      </c>
    </row>
    <row r="874" spans="2:24" x14ac:dyDescent="0.25">
      <c r="B874" s="3" t="s">
        <v>21</v>
      </c>
      <c r="C874" s="14">
        <v>1.8234814407703129E-4</v>
      </c>
      <c r="D874" s="14">
        <v>-6.2802204361207302E-3</v>
      </c>
      <c r="E874" s="14">
        <v>6.9625961728058917E-3</v>
      </c>
      <c r="F874" s="14">
        <v>-0.38254280897433107</v>
      </c>
      <c r="G874" s="14">
        <v>-0.57497340495993421</v>
      </c>
      <c r="H874" s="14">
        <v>1</v>
      </c>
      <c r="I874" s="14">
        <v>-4.9849242880063122E-2</v>
      </c>
      <c r="J874" s="14">
        <v>1.4519843537379697E-2</v>
      </c>
      <c r="K874" s="14">
        <v>1.499967640026424E-2</v>
      </c>
      <c r="L874" s="14">
        <v>-4.7338546385853171E-2</v>
      </c>
      <c r="M874" s="14">
        <v>6.2790828519547828E-2</v>
      </c>
      <c r="N874" s="14">
        <v>-1.9397454811594019E-2</v>
      </c>
      <c r="O874" s="14">
        <v>8.7169780936495453E-2</v>
      </c>
      <c r="P874" s="14">
        <v>-5.9988227845454413E-2</v>
      </c>
      <c r="Q874" s="14">
        <v>8.8216698837437671E-2</v>
      </c>
      <c r="R874" s="14">
        <v>-6.8074700767883148E-2</v>
      </c>
      <c r="S874" s="14">
        <v>-4.6585881897357956E-3</v>
      </c>
      <c r="T874" s="14">
        <v>9.0190529494682658E-3</v>
      </c>
      <c r="U874" s="14">
        <v>-3.021847362827618E-2</v>
      </c>
      <c r="V874" s="14">
        <v>9.2538745251745463E-2</v>
      </c>
      <c r="W874" s="14">
        <v>-8.1469569057010777E-2</v>
      </c>
      <c r="X874" s="14">
        <v>-1.5696320519091152E-2</v>
      </c>
    </row>
    <row r="875" spans="2:24" x14ac:dyDescent="0.25">
      <c r="B875" s="3" t="s">
        <v>22</v>
      </c>
      <c r="C875" s="10">
        <v>1.1754847549401298E-3</v>
      </c>
      <c r="D875" s="10">
        <v>-5.0034496070131086E-2</v>
      </c>
      <c r="E875" s="10">
        <v>5.5778881389641946E-2</v>
      </c>
      <c r="F875" s="10">
        <v>3.3766302993425854E-2</v>
      </c>
      <c r="G875" s="10">
        <v>1.5647541828411958E-2</v>
      </c>
      <c r="H875" s="10">
        <v>-4.9849242880063122E-2</v>
      </c>
      <c r="I875" s="10">
        <v>1</v>
      </c>
      <c r="J875" s="10">
        <v>-0.27861089623818203</v>
      </c>
      <c r="K875" s="10">
        <v>-0.29450657235226152</v>
      </c>
      <c r="L875" s="10">
        <v>-0.20660321143083346</v>
      </c>
      <c r="M875" s="10">
        <v>-0.25851894656792479</v>
      </c>
      <c r="N875" s="10">
        <v>-3.2419371551515664E-3</v>
      </c>
      <c r="O875" s="10">
        <v>-7.8839961403121245E-2</v>
      </c>
      <c r="P875" s="10">
        <v>7.2754351620873223E-2</v>
      </c>
      <c r="Q875" s="10">
        <v>2.4213634721850969E-2</v>
      </c>
      <c r="R875" s="10">
        <v>-9.1699234824344528E-2</v>
      </c>
      <c r="S875" s="10">
        <v>-8.7725581956166282E-2</v>
      </c>
      <c r="T875" s="10">
        <v>8.8719170628727237E-2</v>
      </c>
      <c r="U875" s="10">
        <v>5.3848155070947555E-2</v>
      </c>
      <c r="V875" s="10">
        <v>1.7207937699664382E-2</v>
      </c>
      <c r="W875" s="10">
        <v>2.3382147028249527E-2</v>
      </c>
      <c r="X875" s="10">
        <v>-3.7859130737371398E-2</v>
      </c>
    </row>
    <row r="876" spans="2:24" x14ac:dyDescent="0.25">
      <c r="B876" s="3" t="s">
        <v>23</v>
      </c>
      <c r="C876" s="14">
        <v>-3.5736142234022897E-2</v>
      </c>
      <c r="D876" s="14">
        <v>4.9684020337699697E-2</v>
      </c>
      <c r="E876" s="14">
        <v>-1.700215777386423E-2</v>
      </c>
      <c r="F876" s="14">
        <v>-4.8113957050806087E-2</v>
      </c>
      <c r="G876" s="14">
        <v>2.9339070264675464E-2</v>
      </c>
      <c r="H876" s="14">
        <v>1.4519843537379697E-2</v>
      </c>
      <c r="I876" s="14">
        <v>-0.27861089623818203</v>
      </c>
      <c r="J876" s="14">
        <v>0.99999999999999878</v>
      </c>
      <c r="K876" s="14">
        <v>-0.14719408840104078</v>
      </c>
      <c r="L876" s="14">
        <v>-0.41930386221343202</v>
      </c>
      <c r="M876" s="14">
        <v>-0.18285253618026348</v>
      </c>
      <c r="N876" s="14">
        <v>4.4661162277720962E-2</v>
      </c>
      <c r="O876" s="14">
        <v>-2.764945055081516E-2</v>
      </c>
      <c r="P876" s="14">
        <v>-1.5243253213887689E-2</v>
      </c>
      <c r="Q876" s="14">
        <v>-8.3695082441030081E-3</v>
      </c>
      <c r="R876" s="14">
        <v>4.3794351251874024E-2</v>
      </c>
      <c r="S876" s="14">
        <v>0.10342038406019656</v>
      </c>
      <c r="T876" s="14">
        <v>-8.1163019954393997E-2</v>
      </c>
      <c r="U876" s="14">
        <v>-4.9825519194659641E-2</v>
      </c>
      <c r="V876" s="14">
        <v>3.8811831736774889E-2</v>
      </c>
      <c r="W876" s="14">
        <v>-7.3619445431589631E-2</v>
      </c>
      <c r="X876" s="14">
        <v>2.9189942949314814E-2</v>
      </c>
    </row>
    <row r="877" spans="2:24" x14ac:dyDescent="0.25">
      <c r="B877" s="3" t="s">
        <v>24</v>
      </c>
      <c r="C877" s="10">
        <v>-4.3248252133763578E-2</v>
      </c>
      <c r="D877" s="10">
        <v>4.5208421686955248E-2</v>
      </c>
      <c r="E877" s="10">
        <v>-3.5543626654671295E-3</v>
      </c>
      <c r="F877" s="10">
        <v>-3.8250794969768055E-2</v>
      </c>
      <c r="G877" s="10">
        <v>2.0166535649540358E-2</v>
      </c>
      <c r="H877" s="10">
        <v>1.499967640026424E-2</v>
      </c>
      <c r="I877" s="10">
        <v>-0.29450657235226152</v>
      </c>
      <c r="J877" s="10">
        <v>-0.14719408840104078</v>
      </c>
      <c r="K877" s="10">
        <v>0.99999999999999623</v>
      </c>
      <c r="L877" s="10">
        <v>-4.4064087601159804E-2</v>
      </c>
      <c r="M877" s="10">
        <v>-0.41282827719972615</v>
      </c>
      <c r="N877" s="10">
        <v>-7.1483027131803753E-2</v>
      </c>
      <c r="O877" s="10">
        <v>8.3695623883483172E-2</v>
      </c>
      <c r="P877" s="10">
        <v>-1.0555343345472198E-2</v>
      </c>
      <c r="Q877" s="10">
        <v>-9.4613922622806518E-2</v>
      </c>
      <c r="R877" s="10">
        <v>3.2242568399297629E-3</v>
      </c>
      <c r="S877" s="10">
        <v>0.12986089668654285</v>
      </c>
      <c r="T877" s="10">
        <v>-6.7478160070962787E-2</v>
      </c>
      <c r="U877" s="10">
        <v>2.9237063541731289E-2</v>
      </c>
      <c r="V877" s="10">
        <v>0.10409288373118995</v>
      </c>
      <c r="W877" s="10">
        <v>-8.3828998842172084E-2</v>
      </c>
      <c r="X877" s="10">
        <v>-2.4740576737784143E-2</v>
      </c>
    </row>
    <row r="878" spans="2:24" x14ac:dyDescent="0.25">
      <c r="B878" s="3" t="s">
        <v>25</v>
      </c>
      <c r="C878" s="14">
        <v>2.4792563447291568E-2</v>
      </c>
      <c r="D878" s="14">
        <v>-5.7693017324862872E-2</v>
      </c>
      <c r="E878" s="14">
        <v>3.8291567297826616E-2</v>
      </c>
      <c r="F878" s="14">
        <v>1.7313493887036926E-2</v>
      </c>
      <c r="G878" s="14">
        <v>2.7922865725743817E-2</v>
      </c>
      <c r="H878" s="14">
        <v>-4.7338546385853171E-2</v>
      </c>
      <c r="I878" s="14">
        <v>-0.20660321143083346</v>
      </c>
      <c r="J878" s="14">
        <v>-0.41930386221343202</v>
      </c>
      <c r="K878" s="14">
        <v>-4.4064087601159804E-2</v>
      </c>
      <c r="L878" s="14">
        <v>0.999999999999999</v>
      </c>
      <c r="M878" s="14">
        <v>-0.24557426656850015</v>
      </c>
      <c r="N878" s="14">
        <v>4.7001360491650858E-2</v>
      </c>
      <c r="O878" s="14">
        <v>1.5416650096010669E-2</v>
      </c>
      <c r="P878" s="14">
        <v>-5.5491760401792885E-2</v>
      </c>
      <c r="Q878" s="14">
        <v>-3.0307691592183664E-3</v>
      </c>
      <c r="R878" s="14">
        <v>-3.2127339466433242E-4</v>
      </c>
      <c r="S878" s="14">
        <v>2.5135414906436872E-2</v>
      </c>
      <c r="T878" s="14">
        <v>-7.2985344120261045E-2</v>
      </c>
      <c r="U878" s="14">
        <v>4.6394134036065154E-2</v>
      </c>
      <c r="V878" s="14">
        <v>1.0229181128634445E-2</v>
      </c>
      <c r="W878" s="14">
        <v>5.9088154961929977E-2</v>
      </c>
      <c r="X878" s="14">
        <v>-6.3482069539338257E-2</v>
      </c>
    </row>
    <row r="879" spans="2:24" x14ac:dyDescent="0.25">
      <c r="B879" s="3" t="s">
        <v>26</v>
      </c>
      <c r="C879" s="10">
        <v>4.8786115455064838E-2</v>
      </c>
      <c r="D879" s="10">
        <v>1.2281835609267709E-2</v>
      </c>
      <c r="E879" s="10">
        <v>-6.8185408229406066E-2</v>
      </c>
      <c r="F879" s="10">
        <v>3.1378449107248803E-2</v>
      </c>
      <c r="G879" s="10">
        <v>-8.5160053772396549E-2</v>
      </c>
      <c r="H879" s="10">
        <v>6.2790828519547828E-2</v>
      </c>
      <c r="I879" s="10">
        <v>-0.25851894656792479</v>
      </c>
      <c r="J879" s="10">
        <v>-0.18285253618026348</v>
      </c>
      <c r="K879" s="10">
        <v>-0.41282827719972615</v>
      </c>
      <c r="L879" s="10">
        <v>-0.24557426656850015</v>
      </c>
      <c r="M879" s="10">
        <v>0.999999999999999</v>
      </c>
      <c r="N879" s="10">
        <v>-1.8145452058675102E-2</v>
      </c>
      <c r="O879" s="10">
        <v>1.5337465644392659E-2</v>
      </c>
      <c r="P879" s="10">
        <v>2.5564192083363324E-3</v>
      </c>
      <c r="Q879" s="10">
        <v>7.0082610402239925E-2</v>
      </c>
      <c r="R879" s="10">
        <v>4.4167132390182509E-2</v>
      </c>
      <c r="S879" s="10">
        <v>-0.14948305519852015</v>
      </c>
      <c r="T879" s="10">
        <v>0.11497805405176659</v>
      </c>
      <c r="U879" s="10">
        <v>-7.0996167318962647E-2</v>
      </c>
      <c r="V879" s="10">
        <v>-0.15349241410478412</v>
      </c>
      <c r="W879" s="10">
        <v>6.8657445271073606E-2</v>
      </c>
      <c r="X879" s="10">
        <v>8.6314088553361326E-2</v>
      </c>
    </row>
    <row r="880" spans="2:24" x14ac:dyDescent="0.25">
      <c r="B880" s="3" t="s">
        <v>27</v>
      </c>
      <c r="C880" s="14">
        <v>2.5007752781399432E-2</v>
      </c>
      <c r="D880" s="14">
        <v>5.8882473970105743E-2</v>
      </c>
      <c r="E880" s="14">
        <v>-9.4947912542960797E-2</v>
      </c>
      <c r="F880" s="14">
        <v>-8.0104216046409243E-2</v>
      </c>
      <c r="G880" s="14">
        <v>8.865841764328776E-2</v>
      </c>
      <c r="H880" s="14">
        <v>-1.9397454811594019E-2</v>
      </c>
      <c r="I880" s="14">
        <v>-3.2419371551515664E-3</v>
      </c>
      <c r="J880" s="14">
        <v>4.4661162277720962E-2</v>
      </c>
      <c r="K880" s="14">
        <v>-7.1483027131803753E-2</v>
      </c>
      <c r="L880" s="14">
        <v>4.7001360491650858E-2</v>
      </c>
      <c r="M880" s="14">
        <v>-1.8145452058675102E-2</v>
      </c>
      <c r="N880" s="14">
        <v>0.99999999999998979</v>
      </c>
      <c r="O880" s="14">
        <v>-0.3660504449743332</v>
      </c>
      <c r="P880" s="14">
        <v>-0.56555978864477952</v>
      </c>
      <c r="Q880" s="14">
        <v>1.8535742198833104E-2</v>
      </c>
      <c r="R880" s="14">
        <v>6.3979975386290813E-2</v>
      </c>
      <c r="S880" s="14">
        <v>-0.15299540906688577</v>
      </c>
      <c r="T880" s="14">
        <v>1.1248254341412691E-2</v>
      </c>
      <c r="U880" s="14">
        <v>5.852076275405383E-2</v>
      </c>
      <c r="V880" s="14">
        <v>7.893505909085578E-3</v>
      </c>
      <c r="W880" s="14">
        <v>-5.567294160628674E-2</v>
      </c>
      <c r="X880" s="14">
        <v>4.2843406658244293E-2</v>
      </c>
    </row>
    <row r="881" spans="2:24" x14ac:dyDescent="0.25">
      <c r="B881" s="3" t="s">
        <v>28</v>
      </c>
      <c r="C881" s="10">
        <v>-1.0237402498797482E-2</v>
      </c>
      <c r="D881" s="10">
        <v>-2.7036027905421412E-2</v>
      </c>
      <c r="E881" s="10">
        <v>4.2213123116563347E-2</v>
      </c>
      <c r="F881" s="10">
        <v>3.7325299940831509E-2</v>
      </c>
      <c r="G881" s="10">
        <v>-0.11270182286093573</v>
      </c>
      <c r="H881" s="10">
        <v>8.7169780936495453E-2</v>
      </c>
      <c r="I881" s="10">
        <v>-7.8839961403121245E-2</v>
      </c>
      <c r="J881" s="10">
        <v>-2.764945055081516E-2</v>
      </c>
      <c r="K881" s="10">
        <v>8.3695623883483172E-2</v>
      </c>
      <c r="L881" s="10">
        <v>1.5416650096010669E-2</v>
      </c>
      <c r="M881" s="10">
        <v>1.5337465644392659E-2</v>
      </c>
      <c r="N881" s="10">
        <v>-0.3660504449743332</v>
      </c>
      <c r="O881" s="10">
        <v>1.000000000000002</v>
      </c>
      <c r="P881" s="10">
        <v>-0.56044508246075631</v>
      </c>
      <c r="Q881" s="10">
        <v>-4.2606922372333655E-2</v>
      </c>
      <c r="R881" s="10">
        <v>-3.3261185465059934E-2</v>
      </c>
      <c r="S881" s="10">
        <v>8.7233022927499529E-2</v>
      </c>
      <c r="T881" s="10">
        <v>-1.775555066674302E-2</v>
      </c>
      <c r="U881" s="10">
        <v>4.5425786228274808E-3</v>
      </c>
      <c r="V881" s="10">
        <v>3.4817238753098931E-3</v>
      </c>
      <c r="W881" s="10">
        <v>5.477850207010708E-2</v>
      </c>
      <c r="X881" s="10">
        <v>-5.3042933390246315E-2</v>
      </c>
    </row>
    <row r="882" spans="2:24" x14ac:dyDescent="0.25">
      <c r="B882" s="3" t="s">
        <v>29</v>
      </c>
      <c r="C882" s="14">
        <v>-1.3183339549845418E-2</v>
      </c>
      <c r="D882" s="14">
        <v>-2.8443264762183614E-2</v>
      </c>
      <c r="E882" s="14">
        <v>4.7089863517144087E-2</v>
      </c>
      <c r="F882" s="14">
        <v>3.8211241691361621E-2</v>
      </c>
      <c r="G882" s="14">
        <v>2.0975676440726163E-2</v>
      </c>
      <c r="H882" s="14">
        <v>-5.9988227845454413E-2</v>
      </c>
      <c r="I882" s="14">
        <v>7.2754351620873223E-2</v>
      </c>
      <c r="J882" s="14">
        <v>-1.5243253213887689E-2</v>
      </c>
      <c r="K882" s="14">
        <v>-1.0555343345472198E-2</v>
      </c>
      <c r="L882" s="14">
        <v>-5.5491760401792885E-2</v>
      </c>
      <c r="M882" s="14">
        <v>2.5564192083363324E-3</v>
      </c>
      <c r="N882" s="14">
        <v>-0.56555978864477952</v>
      </c>
      <c r="O882" s="14">
        <v>-0.56044508246075631</v>
      </c>
      <c r="P882" s="14">
        <v>1.0000000000000082</v>
      </c>
      <c r="Q882" s="14">
        <v>2.1262841271437863E-2</v>
      </c>
      <c r="R882" s="14">
        <v>-2.746300476525778E-2</v>
      </c>
      <c r="S882" s="14">
        <v>5.8852454596430265E-2</v>
      </c>
      <c r="T882" s="14">
        <v>5.7247486753107656E-3</v>
      </c>
      <c r="U882" s="14">
        <v>-5.6106792696147115E-2</v>
      </c>
      <c r="V882" s="14">
        <v>-1.0110454277017558E-2</v>
      </c>
      <c r="W882" s="14">
        <v>1.0011139595484232E-3</v>
      </c>
      <c r="X882" s="14">
        <v>8.8785616217287103E-3</v>
      </c>
    </row>
    <row r="883" spans="2:24" x14ac:dyDescent="0.25">
      <c r="B883" s="3" t="s">
        <v>30</v>
      </c>
      <c r="C883" s="10">
        <v>-5.5830970336834072E-3</v>
      </c>
      <c r="D883" s="10">
        <v>0.1075175253791788</v>
      </c>
      <c r="E883" s="10">
        <v>-0.11646674457688205</v>
      </c>
      <c r="F883" s="10">
        <v>-1.8256342241495634E-2</v>
      </c>
      <c r="G883" s="10">
        <v>-6.4439358001552149E-2</v>
      </c>
      <c r="H883" s="10">
        <v>8.8216698837437671E-2</v>
      </c>
      <c r="I883" s="10">
        <v>2.4213634721850969E-2</v>
      </c>
      <c r="J883" s="10">
        <v>-8.3695082441030081E-3</v>
      </c>
      <c r="K883" s="10">
        <v>-9.4613922622806518E-2</v>
      </c>
      <c r="L883" s="10">
        <v>-3.0307691592183664E-3</v>
      </c>
      <c r="M883" s="10">
        <v>7.0082610402239925E-2</v>
      </c>
      <c r="N883" s="10">
        <v>1.8535742198833104E-2</v>
      </c>
      <c r="O883" s="10">
        <v>-4.2606922372333655E-2</v>
      </c>
      <c r="P883" s="10">
        <v>2.1262841271437863E-2</v>
      </c>
      <c r="Q883" s="10">
        <v>1.0000000000000013</v>
      </c>
      <c r="R883" s="10">
        <v>-0.14827856660382449</v>
      </c>
      <c r="S883" s="10">
        <v>-0.32690082118354552</v>
      </c>
      <c r="T883" s="10">
        <v>-0.25034039857212764</v>
      </c>
      <c r="U883" s="10">
        <v>-0.29525160960891994</v>
      </c>
      <c r="V883" s="10">
        <v>-1.4831962186496425E-2</v>
      </c>
      <c r="W883" s="10">
        <v>-2.5767223475523949E-3</v>
      </c>
      <c r="X883" s="10">
        <v>1.669308295283287E-2</v>
      </c>
    </row>
    <row r="884" spans="2:24" x14ac:dyDescent="0.25">
      <c r="B884" s="3" t="s">
        <v>31</v>
      </c>
      <c r="C884" s="14">
        <v>6.01907045489221E-2</v>
      </c>
      <c r="D884" s="14">
        <v>-4.7856302827657148E-2</v>
      </c>
      <c r="E884" s="14">
        <v>-1.2237928694920523E-2</v>
      </c>
      <c r="F884" s="14">
        <v>-1.9465627270378726E-2</v>
      </c>
      <c r="G884" s="14">
        <v>7.9438933852318275E-2</v>
      </c>
      <c r="H884" s="14">
        <v>-6.8074700767883148E-2</v>
      </c>
      <c r="I884" s="14">
        <v>-9.1699234824344528E-2</v>
      </c>
      <c r="J884" s="14">
        <v>4.3794351251874024E-2</v>
      </c>
      <c r="K884" s="14">
        <v>3.2242568399297629E-3</v>
      </c>
      <c r="L884" s="14">
        <v>-3.2127339466433242E-4</v>
      </c>
      <c r="M884" s="14">
        <v>4.4167132390182509E-2</v>
      </c>
      <c r="N884" s="14">
        <v>6.3979975386290813E-2</v>
      </c>
      <c r="O884" s="14">
        <v>-3.3261185465059934E-2</v>
      </c>
      <c r="P884" s="14">
        <v>-2.746300476525778E-2</v>
      </c>
      <c r="Q884" s="14">
        <v>-0.14827856660382449</v>
      </c>
      <c r="R884" s="14">
        <v>1.0000000000000024</v>
      </c>
      <c r="S884" s="14">
        <v>-9.0145065817238246E-2</v>
      </c>
      <c r="T884" s="14">
        <v>-0.27509957994912704</v>
      </c>
      <c r="U884" s="14">
        <v>-0.3673953593819726</v>
      </c>
      <c r="V884" s="14">
        <v>5.4224936012093695E-2</v>
      </c>
      <c r="W884" s="14">
        <v>1.1725913045989812E-2</v>
      </c>
      <c r="X884" s="14">
        <v>-6.3119754002272266E-2</v>
      </c>
    </row>
    <row r="885" spans="2:24" x14ac:dyDescent="0.25">
      <c r="B885" s="3" t="s">
        <v>32</v>
      </c>
      <c r="C885" s="10">
        <v>-8.2385100698454117E-2</v>
      </c>
      <c r="D885" s="10">
        <v>4.3051890224282699E-2</v>
      </c>
      <c r="E885" s="10">
        <v>4.2364379987285532E-2</v>
      </c>
      <c r="F885" s="10">
        <v>5.1273767391559217E-3</v>
      </c>
      <c r="G885" s="10">
        <v>-2.8376116459475568E-4</v>
      </c>
      <c r="H885" s="10">
        <v>-4.6585881897357956E-3</v>
      </c>
      <c r="I885" s="10">
        <v>-8.7725581956166282E-2</v>
      </c>
      <c r="J885" s="10">
        <v>0.10342038406019656</v>
      </c>
      <c r="K885" s="10">
        <v>0.12986089668654285</v>
      </c>
      <c r="L885" s="10">
        <v>2.5135414906436872E-2</v>
      </c>
      <c r="M885" s="10">
        <v>-0.14948305519852015</v>
      </c>
      <c r="N885" s="10">
        <v>-0.15299540906688577</v>
      </c>
      <c r="O885" s="10">
        <v>8.7233022927499529E-2</v>
      </c>
      <c r="P885" s="10">
        <v>5.8852454596430265E-2</v>
      </c>
      <c r="Q885" s="10">
        <v>-0.32690082118354552</v>
      </c>
      <c r="R885" s="10">
        <v>-9.0145065817238246E-2</v>
      </c>
      <c r="S885" s="10">
        <v>1.0000000000000191</v>
      </c>
      <c r="T885" s="10">
        <v>-0.2843173466607819</v>
      </c>
      <c r="U885" s="10">
        <v>-0.27197885576246583</v>
      </c>
      <c r="V885" s="10">
        <v>-3.0349692259239676E-2</v>
      </c>
      <c r="W885" s="10">
        <v>-3.3384344295355931E-2</v>
      </c>
      <c r="X885" s="10">
        <v>5.9649561219544969E-2</v>
      </c>
    </row>
    <row r="886" spans="2:24" x14ac:dyDescent="0.25">
      <c r="B886" s="3" t="s">
        <v>33</v>
      </c>
      <c r="C886" s="14">
        <v>5.2421286986037152E-3</v>
      </c>
      <c r="D886" s="14">
        <v>-7.1990404871442551E-2</v>
      </c>
      <c r="E886" s="14">
        <v>7.6312607855809386E-2</v>
      </c>
      <c r="F886" s="14">
        <v>5.357878827520017E-2</v>
      </c>
      <c r="G886" s="14">
        <v>-5.5686417316342704E-2</v>
      </c>
      <c r="H886" s="14">
        <v>9.0190529494682658E-3</v>
      </c>
      <c r="I886" s="14">
        <v>8.8719170628727237E-2</v>
      </c>
      <c r="J886" s="14">
        <v>-8.1163019954393997E-2</v>
      </c>
      <c r="K886" s="14">
        <v>-6.7478160070962787E-2</v>
      </c>
      <c r="L886" s="14">
        <v>-7.2985344120261045E-2</v>
      </c>
      <c r="M886" s="14">
        <v>0.11497805405176659</v>
      </c>
      <c r="N886" s="14">
        <v>1.1248254341412691E-2</v>
      </c>
      <c r="O886" s="14">
        <v>-1.775555066674302E-2</v>
      </c>
      <c r="P886" s="14">
        <v>5.7247486753107656E-3</v>
      </c>
      <c r="Q886" s="14">
        <v>-0.25034039857212764</v>
      </c>
      <c r="R886" s="14">
        <v>-0.27509957994912704</v>
      </c>
      <c r="S886" s="14">
        <v>-0.2843173466607819</v>
      </c>
      <c r="T886" s="14">
        <v>1.0000000000000204</v>
      </c>
      <c r="U886" s="14">
        <v>-0.17970388532467169</v>
      </c>
      <c r="V886" s="14">
        <v>3.4992211917845551E-3</v>
      </c>
      <c r="W886" s="14">
        <v>3.918684134333255E-2</v>
      </c>
      <c r="X886" s="14">
        <v>-3.8921445875605316E-2</v>
      </c>
    </row>
    <row r="887" spans="2:24" x14ac:dyDescent="0.25">
      <c r="B887" s="3" t="s">
        <v>34</v>
      </c>
      <c r="C887" s="10">
        <v>2.5360310471556926E-2</v>
      </c>
      <c r="D887" s="10">
        <v>-3.5581546031800679E-2</v>
      </c>
      <c r="E887" s="10">
        <v>1.2434236825266053E-2</v>
      </c>
      <c r="F887" s="10">
        <v>-1.9708440929475164E-2</v>
      </c>
      <c r="G887" s="10">
        <v>4.5063751967827866E-2</v>
      </c>
      <c r="H887" s="10">
        <v>-3.021847362827618E-2</v>
      </c>
      <c r="I887" s="10">
        <v>5.3848155070947555E-2</v>
      </c>
      <c r="J887" s="10">
        <v>-4.9825519194659641E-2</v>
      </c>
      <c r="K887" s="10">
        <v>2.9237063541731289E-2</v>
      </c>
      <c r="L887" s="10">
        <v>4.6394134036065154E-2</v>
      </c>
      <c r="M887" s="10">
        <v>-7.0996167318962647E-2</v>
      </c>
      <c r="N887" s="10">
        <v>5.852076275405383E-2</v>
      </c>
      <c r="O887" s="10">
        <v>4.5425786228274808E-3</v>
      </c>
      <c r="P887" s="10">
        <v>-5.6106792696147115E-2</v>
      </c>
      <c r="Q887" s="10">
        <v>-0.29525160960891994</v>
      </c>
      <c r="R887" s="10">
        <v>-0.3673953593819726</v>
      </c>
      <c r="S887" s="10">
        <v>-0.27197885576246583</v>
      </c>
      <c r="T887" s="10">
        <v>-0.17970388532467169</v>
      </c>
      <c r="U887" s="10">
        <v>1.0000000000000022</v>
      </c>
      <c r="V887" s="10">
        <v>-6.9141668892641313E-3</v>
      </c>
      <c r="W887" s="10">
        <v>-1.2435115284791375E-2</v>
      </c>
      <c r="X887" s="10">
        <v>1.7968622258075616E-2</v>
      </c>
    </row>
    <row r="888" spans="2:24" x14ac:dyDescent="0.25">
      <c r="B888" s="3" t="s">
        <v>35</v>
      </c>
      <c r="C888" s="14">
        <v>2.8353951362564651E-2</v>
      </c>
      <c r="D888" s="14">
        <v>2.7846675450971248E-2</v>
      </c>
      <c r="E888" s="14">
        <v>-6.3254977461879039E-2</v>
      </c>
      <c r="F888" s="14">
        <v>2.3279260056036404E-2</v>
      </c>
      <c r="G888" s="14">
        <v>-0.10516943095568736</v>
      </c>
      <c r="H888" s="14">
        <v>9.2538745251745463E-2</v>
      </c>
      <c r="I888" s="14">
        <v>1.7207937699664382E-2</v>
      </c>
      <c r="J888" s="14">
        <v>3.8811831736774889E-2</v>
      </c>
      <c r="K888" s="14">
        <v>0.10409288373118995</v>
      </c>
      <c r="L888" s="14">
        <v>1.0229181128634445E-2</v>
      </c>
      <c r="M888" s="14">
        <v>-0.15349241410478412</v>
      </c>
      <c r="N888" s="14">
        <v>7.893505909085578E-3</v>
      </c>
      <c r="O888" s="14">
        <v>3.4817238753098931E-3</v>
      </c>
      <c r="P888" s="14">
        <v>-1.0110454277017558E-2</v>
      </c>
      <c r="Q888" s="14">
        <v>-1.4831962186496425E-2</v>
      </c>
      <c r="R888" s="14">
        <v>5.4224936012093695E-2</v>
      </c>
      <c r="S888" s="14">
        <v>-3.0349692259239676E-2</v>
      </c>
      <c r="T888" s="14">
        <v>3.4992211917845551E-3</v>
      </c>
      <c r="U888" s="14">
        <v>-6.9141668892641313E-3</v>
      </c>
      <c r="V888" s="14">
        <v>1.0000000000000013</v>
      </c>
      <c r="W888" s="14">
        <v>-0.43247691609364775</v>
      </c>
      <c r="X888" s="14">
        <v>-0.57577774329196729</v>
      </c>
    </row>
    <row r="889" spans="2:24" x14ac:dyDescent="0.25">
      <c r="B889" s="3" t="s">
        <v>36</v>
      </c>
      <c r="C889" s="10">
        <v>-5.3196354124637427E-2</v>
      </c>
      <c r="D889" s="10">
        <v>4.2944767418233408E-2</v>
      </c>
      <c r="E889" s="10">
        <v>1.0074809497355786E-2</v>
      </c>
      <c r="F889" s="10">
        <v>9.3219242516942483E-2</v>
      </c>
      <c r="G889" s="10">
        <v>-8.1073597278970549E-3</v>
      </c>
      <c r="H889" s="10">
        <v>-8.1469569057010777E-2</v>
      </c>
      <c r="I889" s="10">
        <v>2.3382147028249527E-2</v>
      </c>
      <c r="J889" s="10">
        <v>-7.3619445431589631E-2</v>
      </c>
      <c r="K889" s="10">
        <v>-8.3828998842172084E-2</v>
      </c>
      <c r="L889" s="10">
        <v>5.9088154961929977E-2</v>
      </c>
      <c r="M889" s="10">
        <v>6.8657445271073606E-2</v>
      </c>
      <c r="N889" s="10">
        <v>-5.567294160628674E-2</v>
      </c>
      <c r="O889" s="10">
        <v>5.477850207010708E-2</v>
      </c>
      <c r="P889" s="10">
        <v>1.0011139595484232E-3</v>
      </c>
      <c r="Q889" s="10">
        <v>-2.5767223475523949E-3</v>
      </c>
      <c r="R889" s="10">
        <v>1.1725913045989812E-2</v>
      </c>
      <c r="S889" s="10">
        <v>-3.3384344295355931E-2</v>
      </c>
      <c r="T889" s="10">
        <v>3.918684134333255E-2</v>
      </c>
      <c r="U889" s="10">
        <v>-1.2435115284791375E-2</v>
      </c>
      <c r="V889" s="10">
        <v>-0.43247691609364775</v>
      </c>
      <c r="W889" s="10">
        <v>0.99999999999999889</v>
      </c>
      <c r="X889" s="10">
        <v>-0.48818001517806564</v>
      </c>
    </row>
    <row r="890" spans="2:24" x14ac:dyDescent="0.25">
      <c r="B890" s="3" t="s">
        <v>37</v>
      </c>
      <c r="C890" s="14">
        <v>2.0793062015403471E-2</v>
      </c>
      <c r="D890" s="14">
        <v>-6.5896112161206818E-2</v>
      </c>
      <c r="E890" s="14">
        <v>5.2091575529110833E-2</v>
      </c>
      <c r="F890" s="14">
        <v>-0.10706369529361337</v>
      </c>
      <c r="G890" s="14">
        <v>0.10914995120578738</v>
      </c>
      <c r="H890" s="14">
        <v>-1.5696320519091152E-2</v>
      </c>
      <c r="I890" s="14">
        <v>-3.7859130737371398E-2</v>
      </c>
      <c r="J890" s="14">
        <v>2.9189942949314814E-2</v>
      </c>
      <c r="K890" s="14">
        <v>-2.4740576737784143E-2</v>
      </c>
      <c r="L890" s="14">
        <v>-6.3482069539338257E-2</v>
      </c>
      <c r="M890" s="14">
        <v>8.6314088553361326E-2</v>
      </c>
      <c r="N890" s="14">
        <v>4.2843406658244293E-2</v>
      </c>
      <c r="O890" s="14">
        <v>-5.3042933390246315E-2</v>
      </c>
      <c r="P890" s="14">
        <v>8.8785616217287103E-3</v>
      </c>
      <c r="Q890" s="14">
        <v>1.669308295283287E-2</v>
      </c>
      <c r="R890" s="14">
        <v>-6.3119754002272266E-2</v>
      </c>
      <c r="S890" s="14">
        <v>5.9649561219544969E-2</v>
      </c>
      <c r="T890" s="14">
        <v>-3.8921445875605316E-2</v>
      </c>
      <c r="U890" s="14">
        <v>1.7968622258075616E-2</v>
      </c>
      <c r="V890" s="14">
        <v>-0.57577774329196729</v>
      </c>
      <c r="W890" s="14">
        <v>-0.48818001517806564</v>
      </c>
      <c r="X890" s="14">
        <v>0.99999999999999856</v>
      </c>
    </row>
    <row r="891" spans="2:24" ht="9.9499999999999993" customHeight="1" x14ac:dyDescent="0.25"/>
    <row r="893" spans="2:24" x14ac:dyDescent="0.25">
      <c r="B893" s="1" t="s">
        <v>412</v>
      </c>
    </row>
    <row r="894" spans="2:24" ht="5.0999999999999996" customHeight="1" x14ac:dyDescent="0.25"/>
    <row r="895" spans="2:24" x14ac:dyDescent="0.25">
      <c r="B895" s="4" t="s">
        <v>4</v>
      </c>
      <c r="C895" s="3" t="s">
        <v>401</v>
      </c>
      <c r="D895" s="3" t="s">
        <v>402</v>
      </c>
      <c r="E895" s="3" t="s">
        <v>403</v>
      </c>
      <c r="F895" s="3" t="s">
        <v>404</v>
      </c>
      <c r="G895" s="3" t="s">
        <v>405</v>
      </c>
      <c r="H895" s="3" t="s">
        <v>406</v>
      </c>
      <c r="I895" s="3" t="s">
        <v>407</v>
      </c>
      <c r="J895" s="3" t="s">
        <v>408</v>
      </c>
    </row>
    <row r="896" spans="2:24" x14ac:dyDescent="0.25">
      <c r="B896" s="3" t="s">
        <v>16</v>
      </c>
      <c r="C896" s="10">
        <v>1.6560049316887839E-16</v>
      </c>
      <c r="D896" s="10">
        <v>2.6680619617544962E-2</v>
      </c>
      <c r="E896" s="10">
        <v>-1.3726790132548197</v>
      </c>
      <c r="F896" s="10">
        <v>1.8810451509605191</v>
      </c>
      <c r="G896" s="10">
        <v>0.51157589275861171</v>
      </c>
      <c r="H896" s="10">
        <v>0.87933072570700643</v>
      </c>
      <c r="I896" s="10">
        <v>-0.13679032836560931</v>
      </c>
      <c r="J896" s="10">
        <v>357</v>
      </c>
    </row>
    <row r="897" spans="2:10" x14ac:dyDescent="0.25">
      <c r="B897" s="3" t="s">
        <v>17</v>
      </c>
      <c r="C897" s="14">
        <v>-2.0898315757650005E-16</v>
      </c>
      <c r="D897" s="14">
        <v>-3.654276955260035E-2</v>
      </c>
      <c r="E897" s="14">
        <v>-1.6787620588186816</v>
      </c>
      <c r="F897" s="14">
        <v>1.81198782628771</v>
      </c>
      <c r="G897" s="14">
        <v>0.52608567787779459</v>
      </c>
      <c r="H897" s="14">
        <v>0.54376735299368661</v>
      </c>
      <c r="I897" s="14">
        <v>-0.15063565087725567</v>
      </c>
      <c r="J897" s="14">
        <v>357</v>
      </c>
    </row>
    <row r="898" spans="2:10" x14ac:dyDescent="0.25">
      <c r="B898" s="3" t="s">
        <v>18</v>
      </c>
      <c r="C898" s="10">
        <v>1.785064470965938E-16</v>
      </c>
      <c r="D898" s="10">
        <v>1.1933368186623362E-2</v>
      </c>
      <c r="E898" s="10">
        <v>-1.9931647259655532</v>
      </c>
      <c r="F898" s="10">
        <v>3.0155150873422545</v>
      </c>
      <c r="G898" s="10">
        <v>0.55931018189092985</v>
      </c>
      <c r="H898" s="10">
        <v>2.9850734893729203</v>
      </c>
      <c r="I898" s="10">
        <v>3.058783189197882E-2</v>
      </c>
      <c r="J898" s="10">
        <v>357</v>
      </c>
    </row>
    <row r="899" spans="2:10" x14ac:dyDescent="0.25">
      <c r="B899" s="3" t="s">
        <v>19</v>
      </c>
      <c r="C899" s="14">
        <v>9.0652664335639531E-17</v>
      </c>
      <c r="D899" s="14">
        <v>8.8332398201057538E-4</v>
      </c>
      <c r="E899" s="14">
        <v>-1.4183731105858866</v>
      </c>
      <c r="F899" s="14">
        <v>1.6786144410395427</v>
      </c>
      <c r="G899" s="14">
        <v>0.57932852074937813</v>
      </c>
      <c r="H899" s="14">
        <v>0.4081954759294284</v>
      </c>
      <c r="I899" s="14">
        <v>0.20286701677793448</v>
      </c>
      <c r="J899" s="14">
        <v>357</v>
      </c>
    </row>
    <row r="900" spans="2:10" x14ac:dyDescent="0.25">
      <c r="B900" s="3" t="s">
        <v>20</v>
      </c>
      <c r="C900" s="10">
        <v>-9.1274638018902922E-17</v>
      </c>
      <c r="D900" s="10">
        <v>5.1948069387962315E-3</v>
      </c>
      <c r="E900" s="10">
        <v>-1.303417280414447</v>
      </c>
      <c r="F900" s="10">
        <v>1.318913711092589</v>
      </c>
      <c r="G900" s="10">
        <v>0.54141833950079454</v>
      </c>
      <c r="H900" s="10">
        <v>0.17720943887113672</v>
      </c>
      <c r="I900" s="10">
        <v>0.21265404561285142</v>
      </c>
      <c r="J900" s="10">
        <v>357</v>
      </c>
    </row>
    <row r="901" spans="2:10" x14ac:dyDescent="0.25">
      <c r="B901" s="3" t="s">
        <v>21</v>
      </c>
      <c r="C901" s="14">
        <v>4.7580986769649563E-17</v>
      </c>
      <c r="D901" s="14">
        <v>-6.2988787000550772E-3</v>
      </c>
      <c r="E901" s="14">
        <v>-1.8491432499280407</v>
      </c>
      <c r="F901" s="14">
        <v>1.3657297174410148</v>
      </c>
      <c r="G901" s="14">
        <v>0.52585123019631119</v>
      </c>
      <c r="H901" s="14">
        <v>0.53095476074306802</v>
      </c>
      <c r="I901" s="14">
        <v>5.879448185487287E-2</v>
      </c>
      <c r="J901" s="14">
        <v>357</v>
      </c>
    </row>
    <row r="902" spans="2:10" x14ac:dyDescent="0.25">
      <c r="B902" s="3" t="s">
        <v>22</v>
      </c>
      <c r="C902" s="10">
        <v>1.9250085497002015E-16</v>
      </c>
      <c r="D902" s="10">
        <v>-5.9954305896860072E-2</v>
      </c>
      <c r="E902" s="10">
        <v>-1.8221941599991756</v>
      </c>
      <c r="F902" s="10">
        <v>2.0310536989023182</v>
      </c>
      <c r="G902" s="10">
        <v>0.57209346336547484</v>
      </c>
      <c r="H902" s="10">
        <v>0.63061650089162136</v>
      </c>
      <c r="I902" s="10">
        <v>8.1585442699942751E-2</v>
      </c>
      <c r="J902" s="10">
        <v>357</v>
      </c>
    </row>
    <row r="903" spans="2:10" x14ac:dyDescent="0.25">
      <c r="B903" s="3" t="s">
        <v>23</v>
      </c>
      <c r="C903" s="14">
        <v>1.7135374973906478E-16</v>
      </c>
      <c r="D903" s="14">
        <v>-4.6697506218346563E-2</v>
      </c>
      <c r="E903" s="14">
        <v>-2.3838568181273927</v>
      </c>
      <c r="F903" s="14">
        <v>2.2981501310219259</v>
      </c>
      <c r="G903" s="14">
        <v>0.57398346001376954</v>
      </c>
      <c r="H903" s="14">
        <v>2.4185313079216715</v>
      </c>
      <c r="I903" s="14">
        <v>-0.16852329066080335</v>
      </c>
      <c r="J903" s="14">
        <v>357</v>
      </c>
    </row>
    <row r="904" spans="2:10" x14ac:dyDescent="0.25">
      <c r="B904" s="3" t="s">
        <v>24</v>
      </c>
      <c r="C904" s="10">
        <v>-3.4364046000302466E-16</v>
      </c>
      <c r="D904" s="10">
        <v>8.3108126922711745E-2</v>
      </c>
      <c r="E904" s="10">
        <v>-2.2152153912194938</v>
      </c>
      <c r="F904" s="10">
        <v>1.7874905045669434</v>
      </c>
      <c r="G904" s="10">
        <v>0.56324625344523827</v>
      </c>
      <c r="H904" s="10">
        <v>1.1316246229808873</v>
      </c>
      <c r="I904" s="10">
        <v>-6.3514963164301622E-2</v>
      </c>
      <c r="J904" s="10">
        <v>357</v>
      </c>
    </row>
    <row r="905" spans="2:10" x14ac:dyDescent="0.25">
      <c r="B905" s="3" t="s">
        <v>25</v>
      </c>
      <c r="C905" s="14">
        <v>1.5642638134074336E-16</v>
      </c>
      <c r="D905" s="14">
        <v>-4.1935443961416158E-2</v>
      </c>
      <c r="E905" s="14">
        <v>-1.6908921955349896</v>
      </c>
      <c r="F905" s="14">
        <v>3.3052368622996013</v>
      </c>
      <c r="G905" s="14">
        <v>0.54722092256748656</v>
      </c>
      <c r="H905" s="14">
        <v>3.666507897328517</v>
      </c>
      <c r="I905" s="14">
        <v>0.59500136876009924</v>
      </c>
      <c r="J905" s="14">
        <v>357</v>
      </c>
    </row>
    <row r="906" spans="2:10" x14ac:dyDescent="0.25">
      <c r="B906" s="3" t="s">
        <v>26</v>
      </c>
      <c r="C906" s="10">
        <v>-1.923453615492043E-16</v>
      </c>
      <c r="D906" s="10">
        <v>5.7556250977050194E-2</v>
      </c>
      <c r="E906" s="10">
        <v>-1.6856930032456412</v>
      </c>
      <c r="F906" s="10">
        <v>2.4330419169970168</v>
      </c>
      <c r="G906" s="10">
        <v>0.56025726276385168</v>
      </c>
      <c r="H906" s="10">
        <v>1.820137893873095</v>
      </c>
      <c r="I906" s="10">
        <v>0.40885588360155933</v>
      </c>
      <c r="J906" s="10">
        <v>357</v>
      </c>
    </row>
    <row r="907" spans="2:10" x14ac:dyDescent="0.25">
      <c r="B907" s="3" t="s">
        <v>27</v>
      </c>
      <c r="C907" s="14">
        <v>6.3596809113681932E-17</v>
      </c>
      <c r="D907" s="14">
        <v>-4.9228696875651123E-3</v>
      </c>
      <c r="E907" s="14">
        <v>-1.5820081010404736</v>
      </c>
      <c r="F907" s="14">
        <v>1.3023566126557429</v>
      </c>
      <c r="G907" s="14">
        <v>0.45187169900216373</v>
      </c>
      <c r="H907" s="14">
        <v>1.0146831869953794</v>
      </c>
      <c r="I907" s="14">
        <v>-0.10614950968008202</v>
      </c>
      <c r="J907" s="14">
        <v>357</v>
      </c>
    </row>
    <row r="908" spans="2:10" x14ac:dyDescent="0.25">
      <c r="B908" s="3" t="s">
        <v>28</v>
      </c>
      <c r="C908" s="10">
        <v>7.8446430801595449E-17</v>
      </c>
      <c r="D908" s="10">
        <v>-1.1819628882113603E-2</v>
      </c>
      <c r="E908" s="10">
        <v>-1.2483156963229822</v>
      </c>
      <c r="F908" s="10">
        <v>1.3108994975803214</v>
      </c>
      <c r="G908" s="10">
        <v>0.45995601127206764</v>
      </c>
      <c r="H908" s="10">
        <v>0.54281135567034156</v>
      </c>
      <c r="I908" s="10">
        <v>0.1199235142931368</v>
      </c>
      <c r="J908" s="10">
        <v>357</v>
      </c>
    </row>
    <row r="909" spans="2:10" x14ac:dyDescent="0.25">
      <c r="B909" s="3" t="s">
        <v>29</v>
      </c>
      <c r="C909" s="14">
        <v>-1.1024483535843642E-16</v>
      </c>
      <c r="D909" s="14">
        <v>1.6653016195665449E-2</v>
      </c>
      <c r="E909" s="14">
        <v>-1.2770599337278605</v>
      </c>
      <c r="F909" s="14">
        <v>2.5894423287263582</v>
      </c>
      <c r="G909" s="14">
        <v>0.51289121469263388</v>
      </c>
      <c r="H909" s="14">
        <v>1.7094715687627997</v>
      </c>
      <c r="I909" s="14">
        <v>0.32117092349888593</v>
      </c>
      <c r="J909" s="14">
        <v>357</v>
      </c>
    </row>
    <row r="910" spans="2:10" x14ac:dyDescent="0.25">
      <c r="B910" s="3" t="s">
        <v>30</v>
      </c>
      <c r="C910" s="10">
        <v>-1.8332674314188508E-16</v>
      </c>
      <c r="D910" s="10">
        <v>-3.3814801914650326E-2</v>
      </c>
      <c r="E910" s="10">
        <v>-1.948791996135236</v>
      </c>
      <c r="F910" s="10">
        <v>3.0083699175282388</v>
      </c>
      <c r="G910" s="10">
        <v>0.55916500554962945</v>
      </c>
      <c r="H910" s="10">
        <v>2.5545933176899749</v>
      </c>
      <c r="I910" s="10">
        <v>0.56057079902224227</v>
      </c>
      <c r="J910" s="10">
        <v>357</v>
      </c>
    </row>
    <row r="911" spans="2:10" x14ac:dyDescent="0.25">
      <c r="B911" s="3" t="s">
        <v>31</v>
      </c>
      <c r="C911" s="14">
        <v>2.8369774627851512E-16</v>
      </c>
      <c r="D911" s="14">
        <v>4.4464184942532944E-2</v>
      </c>
      <c r="E911" s="14">
        <v>-2.2734244542454642</v>
      </c>
      <c r="F911" s="14">
        <v>1.6923905794503358</v>
      </c>
      <c r="G911" s="14">
        <v>0.51700349552882185</v>
      </c>
      <c r="H911" s="14">
        <v>1.5949312830156752</v>
      </c>
      <c r="I911" s="14">
        <v>-5.0951812605653651E-2</v>
      </c>
      <c r="J911" s="14">
        <v>357</v>
      </c>
    </row>
    <row r="912" spans="2:10" x14ac:dyDescent="0.25">
      <c r="B912" s="3" t="s">
        <v>32</v>
      </c>
      <c r="C912" s="10">
        <v>6.4452022928169107E-17</v>
      </c>
      <c r="D912" s="10">
        <v>5.0284545697799971E-2</v>
      </c>
      <c r="E912" s="10">
        <v>-3.3439447748084401</v>
      </c>
      <c r="F912" s="10">
        <v>1.6289424327292372</v>
      </c>
      <c r="G912" s="10">
        <v>0.50755566875354774</v>
      </c>
      <c r="H912" s="10">
        <v>6.3883315283857129</v>
      </c>
      <c r="I912" s="10">
        <v>-1.0955337494442414</v>
      </c>
      <c r="J912" s="10">
        <v>357</v>
      </c>
    </row>
    <row r="913" spans="2:10" x14ac:dyDescent="0.25">
      <c r="B913" s="3" t="s">
        <v>33</v>
      </c>
      <c r="C913" s="14">
        <v>-1.4188774649446152E-16</v>
      </c>
      <c r="D913" s="14">
        <v>-4.2416576398071781E-2</v>
      </c>
      <c r="E913" s="14">
        <v>-1.6440613277354221</v>
      </c>
      <c r="F913" s="14">
        <v>3.3405766246146964</v>
      </c>
      <c r="G913" s="14">
        <v>0.56289446022979039</v>
      </c>
      <c r="H913" s="14">
        <v>3.8169654501773631</v>
      </c>
      <c r="I913" s="14">
        <v>0.75870564547693897</v>
      </c>
      <c r="J913" s="14">
        <v>357</v>
      </c>
    </row>
    <row r="914" spans="2:10" x14ac:dyDescent="0.25">
      <c r="B914" s="3" t="s">
        <v>34</v>
      </c>
      <c r="C914" s="10">
        <v>-4.8513947294544656E-17</v>
      </c>
      <c r="D914" s="10">
        <v>-6.1150167490478191E-2</v>
      </c>
      <c r="E914" s="10">
        <v>-1.7674813093474904</v>
      </c>
      <c r="F914" s="10">
        <v>3.0889740198884699</v>
      </c>
      <c r="G914" s="10">
        <v>0.54559668495399416</v>
      </c>
      <c r="H914" s="10">
        <v>2.682837197759619</v>
      </c>
      <c r="I914" s="10">
        <v>0.57830125868680171</v>
      </c>
      <c r="J914" s="10">
        <v>357</v>
      </c>
    </row>
    <row r="915" spans="2:10" x14ac:dyDescent="0.25">
      <c r="B915" s="3" t="s">
        <v>35</v>
      </c>
      <c r="C915" s="14">
        <v>3.6385460470908492E-17</v>
      </c>
      <c r="D915" s="14">
        <v>-1.722440950434001E-3</v>
      </c>
      <c r="E915" s="14">
        <v>-1.6196824762174242</v>
      </c>
      <c r="F915" s="14">
        <v>1.6093972895125095</v>
      </c>
      <c r="G915" s="14">
        <v>0.4929429541265215</v>
      </c>
      <c r="H915" s="14">
        <v>1.1399948258093286</v>
      </c>
      <c r="I915" s="14">
        <v>-2.2556459553359397E-2</v>
      </c>
      <c r="J915" s="14">
        <v>357</v>
      </c>
    </row>
    <row r="916" spans="2:10" x14ac:dyDescent="0.25">
      <c r="B916" s="3" t="s">
        <v>36</v>
      </c>
      <c r="C916" s="10">
        <v>-5.9087499910022335E-18</v>
      </c>
      <c r="D916" s="10">
        <v>1.0963766201572217E-2</v>
      </c>
      <c r="E916" s="10">
        <v>-1.6253095471580952</v>
      </c>
      <c r="F916" s="10">
        <v>1.6493661011782288</v>
      </c>
      <c r="G916" s="10">
        <v>0.46930028767007426</v>
      </c>
      <c r="H916" s="10">
        <v>1.2335330692943134</v>
      </c>
      <c r="I916" s="10">
        <v>0.17483885407749467</v>
      </c>
      <c r="J916" s="10">
        <v>357</v>
      </c>
    </row>
    <row r="917" spans="2:10" x14ac:dyDescent="0.25">
      <c r="B917" s="3" t="s">
        <v>37</v>
      </c>
      <c r="C917" s="14">
        <v>3.1098684163169652E-18</v>
      </c>
      <c r="D917" s="14">
        <v>-1.1000607667192908E-2</v>
      </c>
      <c r="E917" s="14">
        <v>-1.8510911939629398</v>
      </c>
      <c r="F917" s="14">
        <v>1.5794323768097853</v>
      </c>
      <c r="G917" s="14">
        <v>0.49789253579588633</v>
      </c>
      <c r="H917" s="14">
        <v>0.72414698863859783</v>
      </c>
      <c r="I917" s="14">
        <v>-8.0881879241458288E-2</v>
      </c>
      <c r="J917" s="14">
        <v>357</v>
      </c>
    </row>
    <row r="918" spans="2:10" ht="9.9499999999999993" customHeight="1" x14ac:dyDescent="0.25"/>
    <row r="920" spans="2:10" x14ac:dyDescent="0.25">
      <c r="B920" s="1" t="s">
        <v>413</v>
      </c>
    </row>
    <row r="921" spans="2:10" ht="5.0999999999999996" customHeight="1" x14ac:dyDescent="0.25"/>
    <row r="922" spans="2:10" x14ac:dyDescent="0.25">
      <c r="B922" s="4" t="s">
        <v>40</v>
      </c>
      <c r="C922" s="3" t="s">
        <v>9</v>
      </c>
    </row>
    <row r="923" spans="2:10" x14ac:dyDescent="0.25">
      <c r="B923" s="3" t="s">
        <v>41</v>
      </c>
      <c r="C923" s="10">
        <v>-7.2358877452448733E-2</v>
      </c>
    </row>
    <row r="924" spans="2:10" x14ac:dyDescent="0.25">
      <c r="B924" s="3" t="s">
        <v>42</v>
      </c>
      <c r="C924" s="14">
        <v>0.91094818667053956</v>
      </c>
    </row>
    <row r="925" spans="2:10" x14ac:dyDescent="0.25">
      <c r="B925" s="3" t="s">
        <v>43</v>
      </c>
      <c r="C925" s="10">
        <v>-0.42663536508177013</v>
      </c>
    </row>
    <row r="926" spans="2:10" x14ac:dyDescent="0.25">
      <c r="B926" s="3" t="s">
        <v>44</v>
      </c>
      <c r="C926" s="14">
        <v>0.35024567953871799</v>
      </c>
    </row>
    <row r="927" spans="2:10" x14ac:dyDescent="0.25">
      <c r="B927" s="3" t="s">
        <v>45</v>
      </c>
      <c r="C927" s="10">
        <v>0.33837355723719836</v>
      </c>
    </row>
    <row r="928" spans="2:10" x14ac:dyDescent="0.25">
      <c r="B928" s="3" t="s">
        <v>46</v>
      </c>
      <c r="C928" s="14">
        <v>0.27749473200826613</v>
      </c>
    </row>
    <row r="929" spans="2:3" x14ac:dyDescent="0.25">
      <c r="B929" s="3" t="s">
        <v>47</v>
      </c>
      <c r="C929" s="10">
        <v>0.4851049371697862</v>
      </c>
    </row>
    <row r="930" spans="2:3" x14ac:dyDescent="0.25">
      <c r="B930" s="3" t="s">
        <v>48</v>
      </c>
      <c r="C930" s="14">
        <v>-0.95601380591721008</v>
      </c>
    </row>
    <row r="931" spans="2:3" x14ac:dyDescent="0.25">
      <c r="B931" s="3" t="s">
        <v>49</v>
      </c>
      <c r="C931" s="10">
        <v>-2.5895684181038852</v>
      </c>
    </row>
    <row r="932" spans="2:3" x14ac:dyDescent="0.25">
      <c r="B932" s="3" t="s">
        <v>50</v>
      </c>
      <c r="C932" s="14">
        <v>-0.69803695284670109</v>
      </c>
    </row>
    <row r="933" spans="2:3" x14ac:dyDescent="0.25">
      <c r="B933" s="3" t="s">
        <v>51</v>
      </c>
      <c r="C933" s="10">
        <v>-0.61819963816928158</v>
      </c>
    </row>
    <row r="934" spans="2:3" x14ac:dyDescent="0.25">
      <c r="B934" s="3" t="s">
        <v>52</v>
      </c>
      <c r="C934" s="14">
        <v>2.2335409195869571E-2</v>
      </c>
    </row>
    <row r="935" spans="2:3" x14ac:dyDescent="0.25">
      <c r="B935" s="3" t="s">
        <v>53</v>
      </c>
      <c r="C935" s="10">
        <v>-0.5783842021381822</v>
      </c>
    </row>
    <row r="936" spans="2:3" x14ac:dyDescent="0.25">
      <c r="B936" s="3" t="s">
        <v>54</v>
      </c>
      <c r="C936" s="14">
        <v>0.12737195231148243</v>
      </c>
    </row>
    <row r="937" spans="2:3" x14ac:dyDescent="0.25">
      <c r="B937" s="3" t="s">
        <v>55</v>
      </c>
      <c r="C937" s="10">
        <v>-0.37676663474305716</v>
      </c>
    </row>
    <row r="938" spans="2:3" x14ac:dyDescent="0.25">
      <c r="B938" s="3" t="s">
        <v>56</v>
      </c>
      <c r="C938" s="14">
        <v>0.31153812331111597</v>
      </c>
    </row>
    <row r="939" spans="2:3" x14ac:dyDescent="0.25">
      <c r="B939" s="3" t="s">
        <v>57</v>
      </c>
      <c r="C939" s="10">
        <v>-7.8978576349081342E-4</v>
      </c>
    </row>
    <row r="940" spans="2:3" x14ac:dyDescent="0.25">
      <c r="B940" s="3" t="s">
        <v>58</v>
      </c>
      <c r="C940" s="14">
        <v>-0.85173015581964451</v>
      </c>
    </row>
    <row r="941" spans="2:3" x14ac:dyDescent="0.25">
      <c r="B941" s="3" t="s">
        <v>59</v>
      </c>
      <c r="C941" s="10">
        <v>-6.9789154323017244E-3</v>
      </c>
    </row>
    <row r="942" spans="2:3" x14ac:dyDescent="0.25">
      <c r="B942" s="3" t="s">
        <v>60</v>
      </c>
      <c r="C942" s="14">
        <v>-0.17123204858706054</v>
      </c>
    </row>
    <row r="943" spans="2:3" x14ac:dyDescent="0.25">
      <c r="B943" s="3" t="s">
        <v>61</v>
      </c>
      <c r="C943" s="10">
        <v>-1.0717538769489416</v>
      </c>
    </row>
    <row r="944" spans="2:3" x14ac:dyDescent="0.25">
      <c r="B944" s="3" t="s">
        <v>62</v>
      </c>
      <c r="C944" s="14">
        <v>-0.61312633090830104</v>
      </c>
    </row>
    <row r="945" spans="2:3" x14ac:dyDescent="0.25">
      <c r="B945" s="3" t="s">
        <v>63</v>
      </c>
      <c r="C945" s="10">
        <v>0.38533101533565078</v>
      </c>
    </row>
    <row r="946" spans="2:3" x14ac:dyDescent="0.25">
      <c r="B946" s="3" t="s">
        <v>64</v>
      </c>
      <c r="C946" s="14">
        <v>0.38524831902983925</v>
      </c>
    </row>
    <row r="947" spans="2:3" x14ac:dyDescent="0.25">
      <c r="B947" s="3" t="s">
        <v>65</v>
      </c>
      <c r="C947" s="10">
        <v>0.53740864953958523</v>
      </c>
    </row>
    <row r="948" spans="2:3" x14ac:dyDescent="0.25">
      <c r="B948" s="3" t="s">
        <v>66</v>
      </c>
      <c r="C948" s="14">
        <v>0.11894859655456202</v>
      </c>
    </row>
    <row r="949" spans="2:3" x14ac:dyDescent="0.25">
      <c r="B949" s="3" t="s">
        <v>67</v>
      </c>
      <c r="C949" s="10">
        <v>0.35495764347726733</v>
      </c>
    </row>
    <row r="950" spans="2:3" x14ac:dyDescent="0.25">
      <c r="B950" s="3" t="s">
        <v>68</v>
      </c>
      <c r="C950" s="14">
        <v>-0.27508936584106891</v>
      </c>
    </row>
    <row r="951" spans="2:3" x14ac:dyDescent="0.25">
      <c r="B951" s="3" t="s">
        <v>69</v>
      </c>
      <c r="C951" s="10">
        <v>9.0735082132175182E-2</v>
      </c>
    </row>
    <row r="952" spans="2:3" x14ac:dyDescent="0.25">
      <c r="B952" s="3" t="s">
        <v>70</v>
      </c>
      <c r="C952" s="14">
        <v>-8.5518530163803785E-2</v>
      </c>
    </row>
    <row r="953" spans="2:3" x14ac:dyDescent="0.25">
      <c r="B953" s="3" t="s">
        <v>71</v>
      </c>
      <c r="C953" s="10">
        <v>0.10364782986587145</v>
      </c>
    </row>
    <row r="954" spans="2:3" x14ac:dyDescent="0.25">
      <c r="B954" s="3" t="s">
        <v>72</v>
      </c>
      <c r="C954" s="14">
        <v>-0.68480520923349375</v>
      </c>
    </row>
    <row r="955" spans="2:3" x14ac:dyDescent="0.25">
      <c r="B955" s="3" t="s">
        <v>73</v>
      </c>
      <c r="C955" s="10">
        <v>0.26529904856496361</v>
      </c>
    </row>
    <row r="956" spans="2:3" x14ac:dyDescent="0.25">
      <c r="B956" s="3" t="s">
        <v>74</v>
      </c>
      <c r="C956" s="14">
        <v>2.1550736822557065E-2</v>
      </c>
    </row>
    <row r="957" spans="2:3" x14ac:dyDescent="0.25">
      <c r="B957" s="3" t="s">
        <v>75</v>
      </c>
      <c r="C957" s="10">
        <v>-0.35374741396888676</v>
      </c>
    </row>
    <row r="958" spans="2:3" x14ac:dyDescent="0.25">
      <c r="B958" s="3" t="s">
        <v>76</v>
      </c>
      <c r="C958" s="14">
        <v>-0.41957315590320721</v>
      </c>
    </row>
    <row r="959" spans="2:3" x14ac:dyDescent="0.25">
      <c r="B959" s="3" t="s">
        <v>77</v>
      </c>
      <c r="C959" s="10">
        <v>6.5438591981766325E-2</v>
      </c>
    </row>
    <row r="960" spans="2:3" x14ac:dyDescent="0.25">
      <c r="B960" s="3" t="s">
        <v>78</v>
      </c>
      <c r="C960" s="14">
        <v>-0.61391788339045117</v>
      </c>
    </row>
    <row r="961" spans="2:3" x14ac:dyDescent="0.25">
      <c r="B961" s="3" t="s">
        <v>79</v>
      </c>
      <c r="C961" s="10">
        <v>1.3387218295169516</v>
      </c>
    </row>
    <row r="962" spans="2:3" x14ac:dyDescent="0.25">
      <c r="B962" s="3" t="s">
        <v>80</v>
      </c>
      <c r="C962" s="14">
        <v>2.0253099224736948E-2</v>
      </c>
    </row>
    <row r="963" spans="2:3" x14ac:dyDescent="0.25">
      <c r="B963" s="3" t="s">
        <v>81</v>
      </c>
      <c r="C963" s="10">
        <v>-9.4868176126974069E-2</v>
      </c>
    </row>
    <row r="964" spans="2:3" x14ac:dyDescent="0.25">
      <c r="B964" s="3" t="s">
        <v>82</v>
      </c>
      <c r="C964" s="14">
        <v>-0.80567453168623082</v>
      </c>
    </row>
    <row r="965" spans="2:3" x14ac:dyDescent="0.25">
      <c r="B965" s="3" t="s">
        <v>83</v>
      </c>
      <c r="C965" s="10">
        <v>-0.16066441250698335</v>
      </c>
    </row>
    <row r="966" spans="2:3" x14ac:dyDescent="0.25">
      <c r="B966" s="3" t="s">
        <v>84</v>
      </c>
      <c r="C966" s="14">
        <v>0.32406361071019119</v>
      </c>
    </row>
    <row r="967" spans="2:3" x14ac:dyDescent="0.25">
      <c r="B967" s="3" t="s">
        <v>85</v>
      </c>
      <c r="C967" s="10">
        <v>0.28821382374157356</v>
      </c>
    </row>
    <row r="968" spans="2:3" x14ac:dyDescent="0.25">
      <c r="B968" s="3" t="s">
        <v>86</v>
      </c>
      <c r="C968" s="14">
        <v>6.8159370296759503E-3</v>
      </c>
    </row>
    <row r="969" spans="2:3" x14ac:dyDescent="0.25">
      <c r="B969" s="3" t="s">
        <v>87</v>
      </c>
      <c r="C969" s="10">
        <v>6.0109075064778306E-2</v>
      </c>
    </row>
    <row r="970" spans="2:3" x14ac:dyDescent="0.25">
      <c r="B970" s="3" t="s">
        <v>88</v>
      </c>
      <c r="C970" s="14">
        <v>0.45018536180829449</v>
      </c>
    </row>
    <row r="971" spans="2:3" x14ac:dyDescent="0.25">
      <c r="B971" s="3" t="s">
        <v>89</v>
      </c>
      <c r="C971" s="10">
        <v>-5.8761313462278239E-2</v>
      </c>
    </row>
    <row r="972" spans="2:3" x14ac:dyDescent="0.25">
      <c r="B972" s="3" t="s">
        <v>90</v>
      </c>
      <c r="C972" s="14">
        <v>0.28762126148562317</v>
      </c>
    </row>
    <row r="973" spans="2:3" x14ac:dyDescent="0.25">
      <c r="B973" s="3" t="s">
        <v>91</v>
      </c>
      <c r="C973" s="10">
        <v>-0.98045701923441242</v>
      </c>
    </row>
    <row r="974" spans="2:3" x14ac:dyDescent="0.25">
      <c r="B974" s="3" t="s">
        <v>92</v>
      </c>
      <c r="C974" s="14">
        <v>-0.44437962890266491</v>
      </c>
    </row>
    <row r="975" spans="2:3" x14ac:dyDescent="0.25">
      <c r="B975" s="3" t="s">
        <v>93</v>
      </c>
      <c r="C975" s="10">
        <v>0.54007949788021348</v>
      </c>
    </row>
    <row r="976" spans="2:3" x14ac:dyDescent="0.25">
      <c r="B976" s="3" t="s">
        <v>94</v>
      </c>
      <c r="C976" s="14">
        <v>-1.3942822147985905</v>
      </c>
    </row>
    <row r="977" spans="2:3" x14ac:dyDescent="0.25">
      <c r="B977" s="3" t="s">
        <v>95</v>
      </c>
      <c r="C977" s="10">
        <v>0.28983279132515816</v>
      </c>
    </row>
    <row r="978" spans="2:3" x14ac:dyDescent="0.25">
      <c r="B978" s="3" t="s">
        <v>96</v>
      </c>
      <c r="C978" s="14">
        <v>0.13436683191953375</v>
      </c>
    </row>
    <row r="979" spans="2:3" x14ac:dyDescent="0.25">
      <c r="B979" s="3" t="s">
        <v>97</v>
      </c>
      <c r="C979" s="10">
        <v>0.83896011721288299</v>
      </c>
    </row>
    <row r="980" spans="2:3" x14ac:dyDescent="0.25">
      <c r="B980" s="3" t="s">
        <v>98</v>
      </c>
      <c r="C980" s="14">
        <v>0.40676391550833568</v>
      </c>
    </row>
    <row r="981" spans="2:3" x14ac:dyDescent="0.25">
      <c r="B981" s="3" t="s">
        <v>99</v>
      </c>
      <c r="C981" s="10">
        <v>-0.32436213211390796</v>
      </c>
    </row>
    <row r="982" spans="2:3" x14ac:dyDescent="0.25">
      <c r="B982" s="3" t="s">
        <v>100</v>
      </c>
      <c r="C982" s="14">
        <v>2.1513242311789562</v>
      </c>
    </row>
    <row r="983" spans="2:3" x14ac:dyDescent="0.25">
      <c r="B983" s="3" t="s">
        <v>101</v>
      </c>
      <c r="C983" s="10">
        <v>-0.14687880857836644</v>
      </c>
    </row>
    <row r="984" spans="2:3" x14ac:dyDescent="0.25">
      <c r="B984" s="3" t="s">
        <v>102</v>
      </c>
      <c r="C984" s="14">
        <v>0.33464173359403693</v>
      </c>
    </row>
    <row r="985" spans="2:3" x14ac:dyDescent="0.25">
      <c r="B985" s="3" t="s">
        <v>103</v>
      </c>
      <c r="C985" s="10">
        <v>0.35380158891575109</v>
      </c>
    </row>
    <row r="986" spans="2:3" x14ac:dyDescent="0.25">
      <c r="B986" s="3" t="s">
        <v>104</v>
      </c>
      <c r="C986" s="14">
        <v>0.4851049371697862</v>
      </c>
    </row>
    <row r="987" spans="2:3" x14ac:dyDescent="0.25">
      <c r="B987" s="3" t="s">
        <v>105</v>
      </c>
      <c r="C987" s="10">
        <v>0.13345430794340007</v>
      </c>
    </row>
    <row r="988" spans="2:3" x14ac:dyDescent="0.25">
      <c r="B988" s="3" t="s">
        <v>106</v>
      </c>
      <c r="C988" s="14">
        <v>0.23900157048607468</v>
      </c>
    </row>
    <row r="989" spans="2:3" x14ac:dyDescent="0.25">
      <c r="B989" s="3" t="s">
        <v>107</v>
      </c>
      <c r="C989" s="10">
        <v>-0.44658517139090015</v>
      </c>
    </row>
    <row r="990" spans="2:3" x14ac:dyDescent="0.25">
      <c r="B990" s="3" t="s">
        <v>108</v>
      </c>
      <c r="C990" s="14">
        <v>0.71073808740289168</v>
      </c>
    </row>
    <row r="991" spans="2:3" x14ac:dyDescent="0.25">
      <c r="B991" s="3" t="s">
        <v>109</v>
      </c>
      <c r="C991" s="10">
        <v>-0.38040135105211392</v>
      </c>
    </row>
    <row r="992" spans="2:3" x14ac:dyDescent="0.25">
      <c r="B992" s="3" t="s">
        <v>110</v>
      </c>
      <c r="C992" s="14">
        <v>0.29865165510744429</v>
      </c>
    </row>
    <row r="993" spans="2:3" x14ac:dyDescent="0.25">
      <c r="B993" s="3" t="s">
        <v>111</v>
      </c>
      <c r="C993" s="10">
        <v>-1.6875353917414935</v>
      </c>
    </row>
    <row r="994" spans="2:3" x14ac:dyDescent="0.25">
      <c r="B994" s="3" t="s">
        <v>112</v>
      </c>
      <c r="C994" s="14">
        <v>0.33809845374973535</v>
      </c>
    </row>
    <row r="995" spans="2:3" x14ac:dyDescent="0.25">
      <c r="B995" s="3" t="s">
        <v>113</v>
      </c>
      <c r="C995" s="10">
        <v>-0.2530505096688147</v>
      </c>
    </row>
    <row r="996" spans="2:3" x14ac:dyDescent="0.25">
      <c r="B996" s="3" t="s">
        <v>114</v>
      </c>
      <c r="C996" s="14">
        <v>-0.43686581142856429</v>
      </c>
    </row>
    <row r="997" spans="2:3" x14ac:dyDescent="0.25">
      <c r="B997" s="3" t="s">
        <v>115</v>
      </c>
      <c r="C997" s="10">
        <v>0.21129050780992087</v>
      </c>
    </row>
    <row r="998" spans="2:3" x14ac:dyDescent="0.25">
      <c r="B998" s="3" t="s">
        <v>116</v>
      </c>
      <c r="C998" s="14">
        <v>-0.229670417860007</v>
      </c>
    </row>
    <row r="999" spans="2:3" x14ac:dyDescent="0.25">
      <c r="B999" s="3" t="s">
        <v>117</v>
      </c>
      <c r="C999" s="10">
        <v>1.4288772872588682</v>
      </c>
    </row>
    <row r="1000" spans="2:3" x14ac:dyDescent="0.25">
      <c r="B1000" s="3" t="s">
        <v>118</v>
      </c>
      <c r="C1000" s="14">
        <v>-0.36267902509425631</v>
      </c>
    </row>
    <row r="1001" spans="2:3" x14ac:dyDescent="0.25">
      <c r="B1001" s="3" t="s">
        <v>119</v>
      </c>
      <c r="C1001" s="10">
        <v>0.56481164307766663</v>
      </c>
    </row>
    <row r="1002" spans="2:3" x14ac:dyDescent="0.25">
      <c r="B1002" s="3" t="s">
        <v>120</v>
      </c>
      <c r="C1002" s="14">
        <v>-0.41212125288967649</v>
      </c>
    </row>
    <row r="1003" spans="2:3" x14ac:dyDescent="0.25">
      <c r="B1003" s="3" t="s">
        <v>121</v>
      </c>
      <c r="C1003" s="10">
        <v>-0.52855389150041021</v>
      </c>
    </row>
    <row r="1004" spans="2:3" x14ac:dyDescent="0.25">
      <c r="B1004" s="3" t="s">
        <v>122</v>
      </c>
      <c r="C1004" s="14">
        <v>0.71655211100187721</v>
      </c>
    </row>
    <row r="1005" spans="2:3" x14ac:dyDescent="0.25">
      <c r="B1005" s="3" t="s">
        <v>123</v>
      </c>
      <c r="C1005" s="10">
        <v>-4.9154238433184949E-2</v>
      </c>
    </row>
    <row r="1006" spans="2:3" x14ac:dyDescent="0.25">
      <c r="B1006" s="3" t="s">
        <v>124</v>
      </c>
      <c r="C1006" s="14">
        <v>0.7071223062908023</v>
      </c>
    </row>
    <row r="1007" spans="2:3" x14ac:dyDescent="0.25">
      <c r="B1007" s="3" t="s">
        <v>125</v>
      </c>
      <c r="C1007" s="10">
        <v>-0.24815146475786376</v>
      </c>
    </row>
    <row r="1008" spans="2:3" x14ac:dyDescent="0.25">
      <c r="B1008" s="3" t="s">
        <v>126</v>
      </c>
      <c r="C1008" s="14">
        <v>0.71330854514484687</v>
      </c>
    </row>
    <row r="1009" spans="2:3" x14ac:dyDescent="0.25">
      <c r="B1009" s="3" t="s">
        <v>127</v>
      </c>
      <c r="C1009" s="10">
        <v>3.5192088160163282E-2</v>
      </c>
    </row>
    <row r="1010" spans="2:3" x14ac:dyDescent="0.25">
      <c r="B1010" s="3" t="s">
        <v>128</v>
      </c>
      <c r="C1010" s="14">
        <v>0.63872427700901901</v>
      </c>
    </row>
    <row r="1011" spans="2:3" x14ac:dyDescent="0.25">
      <c r="B1011" s="3" t="s">
        <v>129</v>
      </c>
      <c r="C1011" s="10">
        <v>-0.67898174531227773</v>
      </c>
    </row>
    <row r="1012" spans="2:3" x14ac:dyDescent="0.25">
      <c r="B1012" s="3" t="s">
        <v>130</v>
      </c>
      <c r="C1012" s="14">
        <v>0.34944844742217795</v>
      </c>
    </row>
    <row r="1013" spans="2:3" x14ac:dyDescent="0.25">
      <c r="B1013" s="3" t="s">
        <v>131</v>
      </c>
      <c r="C1013" s="10">
        <v>1.2579494925889552</v>
      </c>
    </row>
    <row r="1014" spans="2:3" x14ac:dyDescent="0.25">
      <c r="B1014" s="3" t="s">
        <v>132</v>
      </c>
      <c r="C1014" s="14">
        <v>-0.43028591436827401</v>
      </c>
    </row>
    <row r="1015" spans="2:3" x14ac:dyDescent="0.25">
      <c r="B1015" s="3" t="s">
        <v>133</v>
      </c>
      <c r="C1015" s="10">
        <v>0.46529795019006137</v>
      </c>
    </row>
    <row r="1016" spans="2:3" x14ac:dyDescent="0.25">
      <c r="B1016" s="3" t="s">
        <v>134</v>
      </c>
      <c r="C1016" s="14">
        <v>0.66818310747739829</v>
      </c>
    </row>
    <row r="1017" spans="2:3" x14ac:dyDescent="0.25">
      <c r="B1017" s="3" t="s">
        <v>135</v>
      </c>
      <c r="C1017" s="10">
        <v>0.41575817157403477</v>
      </c>
    </row>
    <row r="1018" spans="2:3" x14ac:dyDescent="0.25">
      <c r="B1018" s="3" t="s">
        <v>136</v>
      </c>
      <c r="C1018" s="14">
        <v>0.48087837613183737</v>
      </c>
    </row>
    <row r="1019" spans="2:3" x14ac:dyDescent="0.25">
      <c r="B1019" s="3" t="s">
        <v>137</v>
      </c>
      <c r="C1019" s="10">
        <v>-5.757800993518055E-2</v>
      </c>
    </row>
    <row r="1020" spans="2:3" x14ac:dyDescent="0.25">
      <c r="B1020" s="3" t="s">
        <v>138</v>
      </c>
      <c r="C1020" s="14">
        <v>0.43016073845963865</v>
      </c>
    </row>
    <row r="1021" spans="2:3" x14ac:dyDescent="0.25">
      <c r="B1021" s="3" t="s">
        <v>139</v>
      </c>
      <c r="C1021" s="10">
        <v>4.3951190780459365E-2</v>
      </c>
    </row>
    <row r="1022" spans="2:3" x14ac:dyDescent="0.25">
      <c r="B1022" s="3" t="s">
        <v>140</v>
      </c>
      <c r="C1022" s="14">
        <v>0.30755147785867398</v>
      </c>
    </row>
    <row r="1023" spans="2:3" x14ac:dyDescent="0.25">
      <c r="B1023" s="3" t="s">
        <v>141</v>
      </c>
      <c r="C1023" s="10">
        <v>0.12506967263896102</v>
      </c>
    </row>
    <row r="1024" spans="2:3" x14ac:dyDescent="0.25">
      <c r="B1024" s="3" t="s">
        <v>142</v>
      </c>
      <c r="C1024" s="14">
        <v>0.36886975355489293</v>
      </c>
    </row>
    <row r="1025" spans="2:3" x14ac:dyDescent="0.25">
      <c r="B1025" s="3" t="s">
        <v>143</v>
      </c>
      <c r="C1025" s="10">
        <v>0.10903695340393399</v>
      </c>
    </row>
    <row r="1026" spans="2:3" x14ac:dyDescent="0.25">
      <c r="B1026" s="3" t="s">
        <v>144</v>
      </c>
      <c r="C1026" s="14">
        <v>0.12464843695355815</v>
      </c>
    </row>
    <row r="1027" spans="2:3" x14ac:dyDescent="0.25">
      <c r="B1027" s="3" t="s">
        <v>145</v>
      </c>
      <c r="C1027" s="10">
        <v>0.18721518505278387</v>
      </c>
    </row>
    <row r="1028" spans="2:3" x14ac:dyDescent="0.25">
      <c r="B1028" s="3" t="s">
        <v>146</v>
      </c>
      <c r="C1028" s="14">
        <v>-0.62536041047598645</v>
      </c>
    </row>
    <row r="1029" spans="2:3" x14ac:dyDescent="0.25">
      <c r="B1029" s="3" t="s">
        <v>147</v>
      </c>
      <c r="C1029" s="10">
        <v>-5.4096180686190515E-2</v>
      </c>
    </row>
    <row r="1030" spans="2:3" x14ac:dyDescent="0.25">
      <c r="B1030" s="3" t="s">
        <v>148</v>
      </c>
      <c r="C1030" s="14">
        <v>-0.19931829554622577</v>
      </c>
    </row>
    <row r="1031" spans="2:3" x14ac:dyDescent="0.25">
      <c r="B1031" s="3" t="s">
        <v>149</v>
      </c>
      <c r="C1031" s="10">
        <v>-1.1430173322170525</v>
      </c>
    </row>
    <row r="1032" spans="2:3" x14ac:dyDescent="0.25">
      <c r="B1032" s="3" t="s">
        <v>150</v>
      </c>
      <c r="C1032" s="14">
        <v>-0.16993149501717048</v>
      </c>
    </row>
    <row r="1033" spans="2:3" x14ac:dyDescent="0.25">
      <c r="B1033" s="3" t="s">
        <v>151</v>
      </c>
      <c r="C1033" s="10">
        <v>0.39181013791587932</v>
      </c>
    </row>
    <row r="1034" spans="2:3" x14ac:dyDescent="0.25">
      <c r="B1034" s="3" t="s">
        <v>152</v>
      </c>
      <c r="C1034" s="14">
        <v>-0.58548147818304186</v>
      </c>
    </row>
    <row r="1035" spans="2:3" x14ac:dyDescent="0.25">
      <c r="B1035" s="3" t="s">
        <v>153</v>
      </c>
      <c r="C1035" s="10">
        <v>-0.1852397404196986</v>
      </c>
    </row>
    <row r="1036" spans="2:3" x14ac:dyDescent="0.25">
      <c r="B1036" s="3" t="s">
        <v>154</v>
      </c>
      <c r="C1036" s="14">
        <v>-0.38174385350335271</v>
      </c>
    </row>
    <row r="1037" spans="2:3" x14ac:dyDescent="0.25">
      <c r="B1037" s="3" t="s">
        <v>155</v>
      </c>
      <c r="C1037" s="10">
        <v>0.44093856387652552</v>
      </c>
    </row>
    <row r="1038" spans="2:3" x14ac:dyDescent="0.25">
      <c r="B1038" s="3" t="s">
        <v>156</v>
      </c>
      <c r="C1038" s="14">
        <v>8.7181207066356792E-2</v>
      </c>
    </row>
    <row r="1039" spans="2:3" x14ac:dyDescent="0.25">
      <c r="B1039" s="3" t="s">
        <v>157</v>
      </c>
      <c r="C1039" s="10">
        <v>7.6032175763238424E-2</v>
      </c>
    </row>
    <row r="1040" spans="2:3" x14ac:dyDescent="0.25">
      <c r="B1040" s="3" t="s">
        <v>158</v>
      </c>
      <c r="C1040" s="14">
        <v>-1.3311999820342915</v>
      </c>
    </row>
    <row r="1041" spans="2:3" x14ac:dyDescent="0.25">
      <c r="B1041" s="3" t="s">
        <v>159</v>
      </c>
      <c r="C1041" s="10">
        <v>-1.2869967048488296</v>
      </c>
    </row>
    <row r="1042" spans="2:3" x14ac:dyDescent="0.25">
      <c r="B1042" s="3" t="s">
        <v>160</v>
      </c>
      <c r="C1042" s="14">
        <v>-0.42932348947358789</v>
      </c>
    </row>
    <row r="1043" spans="2:3" x14ac:dyDescent="0.25">
      <c r="B1043" s="3" t="s">
        <v>161</v>
      </c>
      <c r="C1043" s="10">
        <v>0.20076076763669665</v>
      </c>
    </row>
    <row r="1044" spans="2:3" x14ac:dyDescent="0.25">
      <c r="B1044" s="3" t="s">
        <v>162</v>
      </c>
      <c r="C1044" s="14">
        <v>-6.4334571131081431E-2</v>
      </c>
    </row>
    <row r="1045" spans="2:3" x14ac:dyDescent="0.25">
      <c r="B1045" s="3" t="s">
        <v>163</v>
      </c>
      <c r="C1045" s="10">
        <v>1.6171818946232051</v>
      </c>
    </row>
    <row r="1046" spans="2:3" x14ac:dyDescent="0.25">
      <c r="B1046" s="3" t="s">
        <v>164</v>
      </c>
      <c r="C1046" s="14">
        <v>-1.8013079542295335E-2</v>
      </c>
    </row>
    <row r="1047" spans="2:3" x14ac:dyDescent="0.25">
      <c r="B1047" s="3" t="s">
        <v>165</v>
      </c>
      <c r="C1047" s="10">
        <v>0.33722030822957227</v>
      </c>
    </row>
    <row r="1048" spans="2:3" x14ac:dyDescent="0.25">
      <c r="B1048" s="3" t="s">
        <v>166</v>
      </c>
      <c r="C1048" s="14">
        <v>-2.4939568420315403</v>
      </c>
    </row>
    <row r="1049" spans="2:3" x14ac:dyDescent="0.25">
      <c r="B1049" s="3" t="s">
        <v>167</v>
      </c>
      <c r="C1049" s="10">
        <v>0.25729971222669507</v>
      </c>
    </row>
    <row r="1050" spans="2:3" x14ac:dyDescent="0.25">
      <c r="B1050" s="3" t="s">
        <v>168</v>
      </c>
      <c r="C1050" s="14">
        <v>0.40693002327875516</v>
      </c>
    </row>
    <row r="1051" spans="2:3" x14ac:dyDescent="0.25">
      <c r="B1051" s="3" t="s">
        <v>169</v>
      </c>
      <c r="C1051" s="10">
        <v>5.522114088138047E-3</v>
      </c>
    </row>
    <row r="1052" spans="2:3" x14ac:dyDescent="0.25">
      <c r="B1052" s="3" t="s">
        <v>170</v>
      </c>
      <c r="C1052" s="14">
        <v>0.60950757091226015</v>
      </c>
    </row>
    <row r="1053" spans="2:3" x14ac:dyDescent="0.25">
      <c r="B1053" s="3" t="s">
        <v>171</v>
      </c>
      <c r="C1053" s="10">
        <v>0.61076656297590781</v>
      </c>
    </row>
    <row r="1054" spans="2:3" x14ac:dyDescent="0.25">
      <c r="B1054" s="3" t="s">
        <v>172</v>
      </c>
      <c r="C1054" s="14">
        <v>0.277350070295386</v>
      </c>
    </row>
    <row r="1055" spans="2:3" x14ac:dyDescent="0.25">
      <c r="B1055" s="3" t="s">
        <v>173</v>
      </c>
      <c r="C1055" s="10">
        <v>0.37099128417660532</v>
      </c>
    </row>
    <row r="1056" spans="2:3" x14ac:dyDescent="0.25">
      <c r="B1056" s="3" t="s">
        <v>174</v>
      </c>
      <c r="C1056" s="14">
        <v>0.26473697033622134</v>
      </c>
    </row>
    <row r="1057" spans="2:3" x14ac:dyDescent="0.25">
      <c r="B1057" s="3" t="s">
        <v>175</v>
      </c>
      <c r="C1057" s="10">
        <v>-0.47399506508358735</v>
      </c>
    </row>
    <row r="1058" spans="2:3" x14ac:dyDescent="0.25">
      <c r="B1058" s="3" t="s">
        <v>176</v>
      </c>
      <c r="C1058" s="14">
        <v>-0.57103012411512954</v>
      </c>
    </row>
    <row r="1059" spans="2:3" x14ac:dyDescent="0.25">
      <c r="B1059" s="3" t="s">
        <v>177</v>
      </c>
      <c r="C1059" s="10">
        <v>0.28553350933135258</v>
      </c>
    </row>
    <row r="1060" spans="2:3" x14ac:dyDescent="0.25">
      <c r="B1060" s="3" t="s">
        <v>178</v>
      </c>
      <c r="C1060" s="14">
        <v>-0.52613364129804985</v>
      </c>
    </row>
    <row r="1061" spans="2:3" x14ac:dyDescent="0.25">
      <c r="B1061" s="3" t="s">
        <v>179</v>
      </c>
      <c r="C1061" s="10">
        <v>0.4851049371697862</v>
      </c>
    </row>
    <row r="1062" spans="2:3" x14ac:dyDescent="0.25">
      <c r="B1062" s="3" t="s">
        <v>180</v>
      </c>
      <c r="C1062" s="14">
        <v>-0.49265254607978581</v>
      </c>
    </row>
    <row r="1063" spans="2:3" x14ac:dyDescent="0.25">
      <c r="B1063" s="3" t="s">
        <v>181</v>
      </c>
      <c r="C1063" s="10">
        <v>0.5224048751378596</v>
      </c>
    </row>
    <row r="1064" spans="2:3" x14ac:dyDescent="0.25">
      <c r="B1064" s="3" t="s">
        <v>182</v>
      </c>
      <c r="C1064" s="14">
        <v>-0.53385995492776228</v>
      </c>
    </row>
    <row r="1065" spans="2:3" x14ac:dyDescent="0.25">
      <c r="B1065" s="3" t="s">
        <v>183</v>
      </c>
      <c r="C1065" s="10">
        <v>-1.6443387382048811</v>
      </c>
    </row>
    <row r="1066" spans="2:3" x14ac:dyDescent="0.25">
      <c r="B1066" s="3" t="s">
        <v>184</v>
      </c>
      <c r="C1066" s="14">
        <v>-0.60856163835179744</v>
      </c>
    </row>
    <row r="1067" spans="2:3" x14ac:dyDescent="0.25">
      <c r="B1067" s="3" t="s">
        <v>185</v>
      </c>
      <c r="C1067" s="10">
        <v>-0.33001135696151951</v>
      </c>
    </row>
    <row r="1068" spans="2:3" x14ac:dyDescent="0.25">
      <c r="B1068" s="3" t="s">
        <v>186</v>
      </c>
      <c r="C1068" s="14">
        <v>-1.6592139658892482</v>
      </c>
    </row>
    <row r="1069" spans="2:3" x14ac:dyDescent="0.25">
      <c r="B1069" s="3" t="s">
        <v>187</v>
      </c>
      <c r="C1069" s="10">
        <v>-0.20573685481232551</v>
      </c>
    </row>
    <row r="1070" spans="2:3" x14ac:dyDescent="0.25">
      <c r="B1070" s="3" t="s">
        <v>188</v>
      </c>
      <c r="C1070" s="14">
        <v>0.51989470373293956</v>
      </c>
    </row>
    <row r="1071" spans="2:3" x14ac:dyDescent="0.25">
      <c r="B1071" s="3" t="s">
        <v>189</v>
      </c>
      <c r="C1071" s="10">
        <v>-0.25102498161785269</v>
      </c>
    </row>
    <row r="1072" spans="2:3" x14ac:dyDescent="0.25">
      <c r="B1072" s="3" t="s">
        <v>190</v>
      </c>
      <c r="C1072" s="14">
        <v>-0.26061021255884698</v>
      </c>
    </row>
    <row r="1073" spans="2:3" x14ac:dyDescent="0.25">
      <c r="B1073" s="3" t="s">
        <v>191</v>
      </c>
      <c r="C1073" s="10">
        <v>0.66818310747739829</v>
      </c>
    </row>
    <row r="1074" spans="2:3" x14ac:dyDescent="0.25">
      <c r="B1074" s="3" t="s">
        <v>192</v>
      </c>
      <c r="C1074" s="14">
        <v>0.4408676966583851</v>
      </c>
    </row>
    <row r="1075" spans="2:3" x14ac:dyDescent="0.25">
      <c r="B1075" s="3" t="s">
        <v>193</v>
      </c>
      <c r="C1075" s="10">
        <v>-0.50511634630553526</v>
      </c>
    </row>
    <row r="1076" spans="2:3" x14ac:dyDescent="0.25">
      <c r="B1076" s="3" t="s">
        <v>194</v>
      </c>
      <c r="C1076" s="14">
        <v>-0.50909061138674927</v>
      </c>
    </row>
    <row r="1077" spans="2:3" x14ac:dyDescent="0.25">
      <c r="B1077" s="3" t="s">
        <v>195</v>
      </c>
      <c r="C1077" s="10">
        <v>-0.50944613943796435</v>
      </c>
    </row>
    <row r="1078" spans="2:3" x14ac:dyDescent="0.25">
      <c r="B1078" s="3" t="s">
        <v>196</v>
      </c>
      <c r="C1078" s="14">
        <v>0.33661928743748104</v>
      </c>
    </row>
    <row r="1079" spans="2:3" x14ac:dyDescent="0.25">
      <c r="B1079" s="3" t="s">
        <v>197</v>
      </c>
      <c r="C1079" s="10">
        <v>0.25290586225009815</v>
      </c>
    </row>
    <row r="1080" spans="2:3" x14ac:dyDescent="0.25">
      <c r="B1080" s="3" t="s">
        <v>198</v>
      </c>
      <c r="C1080" s="14">
        <v>9.5108967641797659E-2</v>
      </c>
    </row>
    <row r="1081" spans="2:3" x14ac:dyDescent="0.25">
      <c r="B1081" s="3" t="s">
        <v>199</v>
      </c>
      <c r="C1081" s="10">
        <v>0.13519331867560336</v>
      </c>
    </row>
    <row r="1082" spans="2:3" x14ac:dyDescent="0.25">
      <c r="B1082" s="3" t="s">
        <v>200</v>
      </c>
      <c r="C1082" s="14">
        <v>0.46649239867697162</v>
      </c>
    </row>
    <row r="1083" spans="2:3" x14ac:dyDescent="0.25">
      <c r="B1083" s="3" t="s">
        <v>201</v>
      </c>
      <c r="C1083" s="10">
        <v>0.39169758429916146</v>
      </c>
    </row>
    <row r="1084" spans="2:3" x14ac:dyDescent="0.25">
      <c r="B1084" s="3" t="s">
        <v>202</v>
      </c>
      <c r="C1084" s="14">
        <v>-0.5165397709729509</v>
      </c>
    </row>
    <row r="1085" spans="2:3" x14ac:dyDescent="0.25">
      <c r="B1085" s="3" t="s">
        <v>203</v>
      </c>
      <c r="C1085" s="10">
        <v>-8.3847128424931305E-2</v>
      </c>
    </row>
    <row r="1086" spans="2:3" x14ac:dyDescent="0.25">
      <c r="B1086" s="3" t="s">
        <v>204</v>
      </c>
      <c r="C1086" s="14">
        <v>-8.730370414728035E-2</v>
      </c>
    </row>
    <row r="1087" spans="2:3" x14ac:dyDescent="0.25">
      <c r="B1087" s="3" t="s">
        <v>205</v>
      </c>
      <c r="C1087" s="10">
        <v>-0.88683979561302995</v>
      </c>
    </row>
    <row r="1088" spans="2:3" x14ac:dyDescent="0.25">
      <c r="B1088" s="3" t="s">
        <v>206</v>
      </c>
      <c r="C1088" s="14">
        <v>-0.64655958177995931</v>
      </c>
    </row>
    <row r="1089" spans="2:3" x14ac:dyDescent="0.25">
      <c r="B1089" s="3" t="s">
        <v>207</v>
      </c>
      <c r="C1089" s="10">
        <v>-0.39705781370617782</v>
      </c>
    </row>
    <row r="1090" spans="2:3" x14ac:dyDescent="0.25">
      <c r="B1090" s="3" t="s">
        <v>208</v>
      </c>
      <c r="C1090" s="14">
        <v>-6.6475553131779178E-2</v>
      </c>
    </row>
    <row r="1091" spans="2:3" x14ac:dyDescent="0.25">
      <c r="B1091" s="3" t="s">
        <v>209</v>
      </c>
      <c r="C1091" s="10">
        <v>0.50283867190736631</v>
      </c>
    </row>
    <row r="1092" spans="2:3" x14ac:dyDescent="0.25">
      <c r="B1092" s="3" t="s">
        <v>210</v>
      </c>
      <c r="C1092" s="14">
        <v>0.4851049371697862</v>
      </c>
    </row>
    <row r="1093" spans="2:3" x14ac:dyDescent="0.25">
      <c r="B1093" s="3" t="s">
        <v>211</v>
      </c>
      <c r="C1093" s="10">
        <v>0.16541912209685716</v>
      </c>
    </row>
    <row r="1094" spans="2:3" x14ac:dyDescent="0.25">
      <c r="B1094" s="3" t="s">
        <v>212</v>
      </c>
      <c r="C1094" s="14">
        <v>0.2805295616850394</v>
      </c>
    </row>
    <row r="1095" spans="2:3" x14ac:dyDescent="0.25">
      <c r="B1095" s="3" t="s">
        <v>213</v>
      </c>
      <c r="C1095" s="10">
        <v>-0.13368600138550857</v>
      </c>
    </row>
    <row r="1096" spans="2:3" x14ac:dyDescent="0.25">
      <c r="B1096" s="3" t="s">
        <v>214</v>
      </c>
      <c r="C1096" s="14">
        <v>0.40815131066980853</v>
      </c>
    </row>
    <row r="1097" spans="2:3" x14ac:dyDescent="0.25">
      <c r="B1097" s="3" t="s">
        <v>215</v>
      </c>
      <c r="C1097" s="10">
        <v>0.30202676686217411</v>
      </c>
    </row>
    <row r="1098" spans="2:3" x14ac:dyDescent="0.25">
      <c r="B1098" s="3" t="s">
        <v>216</v>
      </c>
      <c r="C1098" s="14">
        <v>-6.0071524216793515E-2</v>
      </c>
    </row>
    <row r="1099" spans="2:3" x14ac:dyDescent="0.25">
      <c r="B1099" s="3" t="s">
        <v>217</v>
      </c>
      <c r="C1099" s="10">
        <v>-1.0388392288229413</v>
      </c>
    </row>
    <row r="1100" spans="2:3" x14ac:dyDescent="0.25">
      <c r="B1100" s="3" t="s">
        <v>218</v>
      </c>
      <c r="C1100" s="14">
        <v>-0.31687745908501253</v>
      </c>
    </row>
    <row r="1101" spans="2:3" x14ac:dyDescent="0.25">
      <c r="B1101" s="3" t="s">
        <v>219</v>
      </c>
      <c r="C1101" s="10">
        <v>0.70558689683885378</v>
      </c>
    </row>
    <row r="1102" spans="2:3" x14ac:dyDescent="0.25">
      <c r="B1102" s="3" t="s">
        <v>220</v>
      </c>
      <c r="C1102" s="14">
        <v>0.66594582516200063</v>
      </c>
    </row>
    <row r="1103" spans="2:3" x14ac:dyDescent="0.25">
      <c r="B1103" s="3" t="s">
        <v>221</v>
      </c>
      <c r="C1103" s="10">
        <v>0.41791724824553533</v>
      </c>
    </row>
    <row r="1104" spans="2:3" x14ac:dyDescent="0.25">
      <c r="B1104" s="3" t="s">
        <v>222</v>
      </c>
      <c r="C1104" s="14">
        <v>0.49902387953835958</v>
      </c>
    </row>
    <row r="1105" spans="2:3" x14ac:dyDescent="0.25">
      <c r="B1105" s="3" t="s">
        <v>223</v>
      </c>
      <c r="C1105" s="10">
        <v>-0.18073060676232566</v>
      </c>
    </row>
    <row r="1106" spans="2:3" x14ac:dyDescent="0.25">
      <c r="B1106" s="3" t="s">
        <v>224</v>
      </c>
      <c r="C1106" s="14">
        <v>5.0653725324852544E-2</v>
      </c>
    </row>
    <row r="1107" spans="2:3" x14ac:dyDescent="0.25">
      <c r="B1107" s="3" t="s">
        <v>225</v>
      </c>
      <c r="C1107" s="10">
        <v>-0.49809612391654334</v>
      </c>
    </row>
    <row r="1108" spans="2:3" x14ac:dyDescent="0.25">
      <c r="B1108" s="3" t="s">
        <v>226</v>
      </c>
      <c r="C1108" s="14">
        <v>-0.77468044697361771</v>
      </c>
    </row>
    <row r="1109" spans="2:3" x14ac:dyDescent="0.25">
      <c r="B1109" s="3" t="s">
        <v>227</v>
      </c>
      <c r="C1109" s="10">
        <v>0.50387112008224655</v>
      </c>
    </row>
    <row r="1110" spans="2:3" x14ac:dyDescent="0.25">
      <c r="B1110" s="3" t="s">
        <v>228</v>
      </c>
      <c r="C1110" s="14">
        <v>-0.19723145366855563</v>
      </c>
    </row>
    <row r="1111" spans="2:3" x14ac:dyDescent="0.25">
      <c r="B1111" s="3" t="s">
        <v>229</v>
      </c>
      <c r="C1111" s="10">
        <v>0.44637878039647139</v>
      </c>
    </row>
    <row r="1112" spans="2:3" x14ac:dyDescent="0.25">
      <c r="B1112" s="3" t="s">
        <v>230</v>
      </c>
      <c r="C1112" s="14">
        <v>-3.1547073578656742E-2</v>
      </c>
    </row>
    <row r="1113" spans="2:3" x14ac:dyDescent="0.25">
      <c r="B1113" s="3" t="s">
        <v>231</v>
      </c>
      <c r="C1113" s="10">
        <v>-0.46048443832384345</v>
      </c>
    </row>
    <row r="1114" spans="2:3" x14ac:dyDescent="0.25">
      <c r="B1114" s="3" t="s">
        <v>232</v>
      </c>
      <c r="C1114" s="14">
        <v>1.4446456092870763E-2</v>
      </c>
    </row>
    <row r="1115" spans="2:3" x14ac:dyDescent="0.25">
      <c r="B1115" s="3" t="s">
        <v>233</v>
      </c>
      <c r="C1115" s="10">
        <v>-0.33522847069805028</v>
      </c>
    </row>
    <row r="1116" spans="2:3" x14ac:dyDescent="0.25">
      <c r="B1116" s="3" t="s">
        <v>234</v>
      </c>
      <c r="C1116" s="14">
        <v>-0.35617892505724374</v>
      </c>
    </row>
    <row r="1117" spans="2:3" x14ac:dyDescent="0.25">
      <c r="B1117" s="3" t="s">
        <v>235</v>
      </c>
      <c r="C1117" s="10">
        <v>-0.23371662763669754</v>
      </c>
    </row>
    <row r="1118" spans="2:3" x14ac:dyDescent="0.25">
      <c r="B1118" s="3" t="s">
        <v>236</v>
      </c>
      <c r="C1118" s="14">
        <v>0.46763881798698959</v>
      </c>
    </row>
    <row r="1119" spans="2:3" x14ac:dyDescent="0.25">
      <c r="B1119" s="3" t="s">
        <v>237</v>
      </c>
      <c r="C1119" s="10">
        <v>-2.0065092301154417</v>
      </c>
    </row>
    <row r="1120" spans="2:3" x14ac:dyDescent="0.25">
      <c r="B1120" s="3" t="s">
        <v>238</v>
      </c>
      <c r="C1120" s="14">
        <v>-2.4442296370865757E-2</v>
      </c>
    </row>
    <row r="1121" spans="2:3" x14ac:dyDescent="0.25">
      <c r="B1121" s="3" t="s">
        <v>239</v>
      </c>
      <c r="C1121" s="10">
        <v>-0.48039039872616829</v>
      </c>
    </row>
    <row r="1122" spans="2:3" x14ac:dyDescent="0.25">
      <c r="B1122" s="3" t="s">
        <v>240</v>
      </c>
      <c r="C1122" s="14">
        <v>0.57700467175638992</v>
      </c>
    </row>
    <row r="1123" spans="2:3" x14ac:dyDescent="0.25">
      <c r="B1123" s="3" t="s">
        <v>241</v>
      </c>
      <c r="C1123" s="10">
        <v>4.9707258018908823E-2</v>
      </c>
    </row>
    <row r="1124" spans="2:3" x14ac:dyDescent="0.25">
      <c r="B1124" s="3" t="s">
        <v>242</v>
      </c>
      <c r="C1124" s="14">
        <v>0.30333517103944874</v>
      </c>
    </row>
    <row r="1125" spans="2:3" x14ac:dyDescent="0.25">
      <c r="B1125" s="3" t="s">
        <v>243</v>
      </c>
      <c r="C1125" s="10">
        <v>-6.0273378897974544E-2</v>
      </c>
    </row>
    <row r="1126" spans="2:3" x14ac:dyDescent="0.25">
      <c r="B1126" s="3" t="s">
        <v>244</v>
      </c>
      <c r="C1126" s="14">
        <v>0.19270662947242423</v>
      </c>
    </row>
    <row r="1127" spans="2:3" x14ac:dyDescent="0.25">
      <c r="B1127" s="3" t="s">
        <v>245</v>
      </c>
      <c r="C1127" s="10">
        <v>-0.17096091565875038</v>
      </c>
    </row>
    <row r="1128" spans="2:3" x14ac:dyDescent="0.25">
      <c r="B1128" s="3" t="s">
        <v>246</v>
      </c>
      <c r="C1128" s="14">
        <v>-0.9184722438146774</v>
      </c>
    </row>
    <row r="1129" spans="2:3" x14ac:dyDescent="0.25">
      <c r="B1129" s="3" t="s">
        <v>247</v>
      </c>
      <c r="C1129" s="10">
        <v>0.1831598286920002</v>
      </c>
    </row>
    <row r="1130" spans="2:3" x14ac:dyDescent="0.25">
      <c r="B1130" s="3" t="s">
        <v>248</v>
      </c>
      <c r="C1130" s="14">
        <v>-5.32922681875964E-2</v>
      </c>
    </row>
    <row r="1131" spans="2:3" x14ac:dyDescent="0.25">
      <c r="B1131" s="3" t="s">
        <v>249</v>
      </c>
      <c r="C1131" s="10">
        <v>-5.2746771187026364E-2</v>
      </c>
    </row>
    <row r="1132" spans="2:3" x14ac:dyDescent="0.25">
      <c r="B1132" s="3" t="s">
        <v>250</v>
      </c>
      <c r="C1132" s="14">
        <v>9.6805252278591228E-2</v>
      </c>
    </row>
    <row r="1133" spans="2:3" x14ac:dyDescent="0.25">
      <c r="B1133" s="3" t="s">
        <v>251</v>
      </c>
      <c r="C1133" s="10">
        <v>-0.13486443963582315</v>
      </c>
    </row>
    <row r="1134" spans="2:3" x14ac:dyDescent="0.25">
      <c r="B1134" s="3" t="s">
        <v>252</v>
      </c>
      <c r="C1134" s="14">
        <v>-0.186976467392302</v>
      </c>
    </row>
    <row r="1135" spans="2:3" x14ac:dyDescent="0.25">
      <c r="B1135" s="3" t="s">
        <v>253</v>
      </c>
      <c r="C1135" s="10">
        <v>-0.34373076100577321</v>
      </c>
    </row>
    <row r="1136" spans="2:3" x14ac:dyDescent="0.25">
      <c r="B1136" s="3" t="s">
        <v>254</v>
      </c>
      <c r="C1136" s="14">
        <v>-0.34509023740715672</v>
      </c>
    </row>
    <row r="1137" spans="2:3" x14ac:dyDescent="0.25">
      <c r="B1137" s="3" t="s">
        <v>255</v>
      </c>
      <c r="C1137" s="10">
        <v>0.42374683167508032</v>
      </c>
    </row>
    <row r="1138" spans="2:3" x14ac:dyDescent="0.25">
      <c r="B1138" s="3" t="s">
        <v>256</v>
      </c>
      <c r="C1138" s="14">
        <v>3.2967652556242788E-3</v>
      </c>
    </row>
    <row r="1139" spans="2:3" x14ac:dyDescent="0.25">
      <c r="B1139" s="3" t="s">
        <v>257</v>
      </c>
      <c r="C1139" s="10">
        <v>0.53066437863738791</v>
      </c>
    </row>
    <row r="1140" spans="2:3" x14ac:dyDescent="0.25">
      <c r="B1140" s="3" t="s">
        <v>258</v>
      </c>
      <c r="C1140" s="14">
        <v>0.35797092903214001</v>
      </c>
    </row>
    <row r="1141" spans="2:3" x14ac:dyDescent="0.25">
      <c r="B1141" s="3" t="s">
        <v>259</v>
      </c>
      <c r="C1141" s="10">
        <v>0.41282498773690501</v>
      </c>
    </row>
    <row r="1142" spans="2:3" x14ac:dyDescent="0.25">
      <c r="B1142" s="3" t="s">
        <v>260</v>
      </c>
      <c r="C1142" s="14">
        <v>-0.85363909702772378</v>
      </c>
    </row>
    <row r="1143" spans="2:3" x14ac:dyDescent="0.25">
      <c r="B1143" s="3" t="s">
        <v>261</v>
      </c>
      <c r="C1143" s="10">
        <v>-0.4062316470878401</v>
      </c>
    </row>
    <row r="1144" spans="2:3" x14ac:dyDescent="0.25">
      <c r="B1144" s="3" t="s">
        <v>262</v>
      </c>
      <c r="C1144" s="14">
        <v>-0.12199532045122084</v>
      </c>
    </row>
    <row r="1145" spans="2:3" x14ac:dyDescent="0.25">
      <c r="B1145" s="3" t="s">
        <v>263</v>
      </c>
      <c r="C1145" s="10">
        <v>5.8170520022983341E-2</v>
      </c>
    </row>
    <row r="1146" spans="2:3" x14ac:dyDescent="0.25">
      <c r="B1146" s="3" t="s">
        <v>264</v>
      </c>
      <c r="C1146" s="14">
        <v>0.66987775044304354</v>
      </c>
    </row>
    <row r="1147" spans="2:3" x14ac:dyDescent="0.25">
      <c r="B1147" s="3" t="s">
        <v>265</v>
      </c>
      <c r="C1147" s="10">
        <v>0.80265365882321738</v>
      </c>
    </row>
    <row r="1148" spans="2:3" x14ac:dyDescent="0.25">
      <c r="B1148" s="3" t="s">
        <v>266</v>
      </c>
      <c r="C1148" s="14">
        <v>-0.60813660437233696</v>
      </c>
    </row>
    <row r="1149" spans="2:3" x14ac:dyDescent="0.25">
      <c r="B1149" s="3" t="s">
        <v>267</v>
      </c>
      <c r="C1149" s="10">
        <v>0.32818030000352016</v>
      </c>
    </row>
    <row r="1150" spans="2:3" x14ac:dyDescent="0.25">
      <c r="B1150" s="3" t="s">
        <v>268</v>
      </c>
      <c r="C1150" s="14">
        <v>-0.62256613825055407</v>
      </c>
    </row>
    <row r="1151" spans="2:3" x14ac:dyDescent="0.25">
      <c r="B1151" s="3" t="s">
        <v>269</v>
      </c>
      <c r="C1151" s="10">
        <v>0.44139467047183634</v>
      </c>
    </row>
    <row r="1152" spans="2:3" x14ac:dyDescent="0.25">
      <c r="B1152" s="3" t="s">
        <v>270</v>
      </c>
      <c r="C1152" s="14">
        <v>0.57212167539596015</v>
      </c>
    </row>
    <row r="1153" spans="2:3" x14ac:dyDescent="0.25">
      <c r="B1153" s="3" t="s">
        <v>271</v>
      </c>
      <c r="C1153" s="10">
        <v>0.28293725153413229</v>
      </c>
    </row>
    <row r="1154" spans="2:3" x14ac:dyDescent="0.25">
      <c r="B1154" s="3" t="s">
        <v>272</v>
      </c>
      <c r="C1154" s="14">
        <v>9.8573296087103079E-2</v>
      </c>
    </row>
    <row r="1155" spans="2:3" x14ac:dyDescent="0.25">
      <c r="B1155" s="3" t="s">
        <v>273</v>
      </c>
      <c r="C1155" s="10">
        <v>1.9354317159419323</v>
      </c>
    </row>
    <row r="1156" spans="2:3" x14ac:dyDescent="0.25">
      <c r="B1156" s="3" t="s">
        <v>274</v>
      </c>
      <c r="C1156" s="14">
        <v>-0.19212008507098149</v>
      </c>
    </row>
    <row r="1157" spans="2:3" x14ac:dyDescent="0.25">
      <c r="B1157" s="3" t="s">
        <v>275</v>
      </c>
      <c r="C1157" s="10">
        <v>0.36518154304099043</v>
      </c>
    </row>
    <row r="1158" spans="2:3" x14ac:dyDescent="0.25">
      <c r="B1158" s="3" t="s">
        <v>276</v>
      </c>
      <c r="C1158" s="14">
        <v>0.45577903954241084</v>
      </c>
    </row>
    <row r="1159" spans="2:3" x14ac:dyDescent="0.25">
      <c r="B1159" s="3" t="s">
        <v>277</v>
      </c>
      <c r="C1159" s="10">
        <v>-0.24720774406066193</v>
      </c>
    </row>
    <row r="1160" spans="2:3" x14ac:dyDescent="0.25">
      <c r="B1160" s="3" t="s">
        <v>278</v>
      </c>
      <c r="C1160" s="14">
        <v>-6.4129573753049618E-2</v>
      </c>
    </row>
    <row r="1161" spans="2:3" x14ac:dyDescent="0.25">
      <c r="B1161" s="3" t="s">
        <v>279</v>
      </c>
      <c r="C1161" s="10">
        <v>1.666707928588298</v>
      </c>
    </row>
    <row r="1162" spans="2:3" x14ac:dyDescent="0.25">
      <c r="B1162" s="3" t="s">
        <v>280</v>
      </c>
      <c r="C1162" s="14">
        <v>0.52300861217447159</v>
      </c>
    </row>
    <row r="1163" spans="2:3" x14ac:dyDescent="0.25">
      <c r="B1163" s="3" t="s">
        <v>281</v>
      </c>
      <c r="C1163" s="10">
        <v>-8.9903987343239122E-2</v>
      </c>
    </row>
    <row r="1164" spans="2:3" x14ac:dyDescent="0.25">
      <c r="B1164" s="3" t="s">
        <v>282</v>
      </c>
      <c r="C1164" s="14">
        <v>0.17938688601009337</v>
      </c>
    </row>
    <row r="1165" spans="2:3" x14ac:dyDescent="0.25">
      <c r="B1165" s="3" t="s">
        <v>283</v>
      </c>
      <c r="C1165" s="10">
        <v>0.22929746696897668</v>
      </c>
    </row>
    <row r="1166" spans="2:3" x14ac:dyDescent="0.25">
      <c r="B1166" s="3" t="s">
        <v>284</v>
      </c>
      <c r="C1166" s="14">
        <v>-1.5113396573424405</v>
      </c>
    </row>
    <row r="1167" spans="2:3" x14ac:dyDescent="0.25">
      <c r="B1167" s="3" t="s">
        <v>285</v>
      </c>
      <c r="C1167" s="10">
        <v>0.6612340539705549</v>
      </c>
    </row>
    <row r="1168" spans="2:3" x14ac:dyDescent="0.25">
      <c r="B1168" s="3" t="s">
        <v>286</v>
      </c>
      <c r="C1168" s="14">
        <v>-0.2425654730734168</v>
      </c>
    </row>
    <row r="1169" spans="2:3" x14ac:dyDescent="0.25">
      <c r="B1169" s="3" t="s">
        <v>287</v>
      </c>
      <c r="C1169" s="10">
        <v>-1.0820560648110367</v>
      </c>
    </row>
    <row r="1170" spans="2:3" x14ac:dyDescent="0.25">
      <c r="B1170" s="3" t="s">
        <v>288</v>
      </c>
      <c r="C1170" s="14">
        <v>-0.87050998284336689</v>
      </c>
    </row>
    <row r="1171" spans="2:3" x14ac:dyDescent="0.25">
      <c r="B1171" s="3" t="s">
        <v>289</v>
      </c>
      <c r="C1171" s="10">
        <v>0.24671105799330223</v>
      </c>
    </row>
    <row r="1172" spans="2:3" x14ac:dyDescent="0.25">
      <c r="B1172" s="3" t="s">
        <v>290</v>
      </c>
      <c r="C1172" s="14">
        <v>0.33519833340182725</v>
      </c>
    </row>
    <row r="1173" spans="2:3" x14ac:dyDescent="0.25">
      <c r="B1173" s="3" t="s">
        <v>291</v>
      </c>
      <c r="C1173" s="10">
        <v>0.18983540013321787</v>
      </c>
    </row>
    <row r="1174" spans="2:3" x14ac:dyDescent="0.25">
      <c r="B1174" s="3" t="s">
        <v>292</v>
      </c>
      <c r="C1174" s="14">
        <v>-0.41947537846504335</v>
      </c>
    </row>
    <row r="1175" spans="2:3" x14ac:dyDescent="0.25">
      <c r="B1175" s="3" t="s">
        <v>293</v>
      </c>
      <c r="C1175" s="10">
        <v>0.28178926727322312</v>
      </c>
    </row>
    <row r="1176" spans="2:3" x14ac:dyDescent="0.25">
      <c r="B1176" s="3" t="s">
        <v>294</v>
      </c>
      <c r="C1176" s="14">
        <v>-1.42797619280176</v>
      </c>
    </row>
    <row r="1177" spans="2:3" x14ac:dyDescent="0.25">
      <c r="B1177" s="3" t="s">
        <v>295</v>
      </c>
      <c r="C1177" s="10">
        <v>0.47617824646296458</v>
      </c>
    </row>
    <row r="1178" spans="2:3" x14ac:dyDescent="0.25">
      <c r="B1178" s="3" t="s">
        <v>296</v>
      </c>
      <c r="C1178" s="14">
        <v>0.1428663464374319</v>
      </c>
    </row>
    <row r="1179" spans="2:3" x14ac:dyDescent="0.25">
      <c r="B1179" s="3" t="s">
        <v>297</v>
      </c>
      <c r="C1179" s="10">
        <v>0.48157265841063079</v>
      </c>
    </row>
    <row r="1180" spans="2:3" x14ac:dyDescent="0.25">
      <c r="B1180" s="3" t="s">
        <v>298</v>
      </c>
      <c r="C1180" s="14">
        <v>0.41209444541967472</v>
      </c>
    </row>
    <row r="1181" spans="2:3" x14ac:dyDescent="0.25">
      <c r="B1181" s="3" t="s">
        <v>299</v>
      </c>
      <c r="C1181" s="10">
        <v>0.44974563742423523</v>
      </c>
    </row>
    <row r="1182" spans="2:3" x14ac:dyDescent="0.25">
      <c r="B1182" s="3" t="s">
        <v>300</v>
      </c>
      <c r="C1182" s="14">
        <v>9.5599918450528815E-2</v>
      </c>
    </row>
    <row r="1183" spans="2:3" x14ac:dyDescent="0.25">
      <c r="B1183" s="3" t="s">
        <v>301</v>
      </c>
      <c r="C1183" s="10">
        <v>0.19230727633980149</v>
      </c>
    </row>
    <row r="1184" spans="2:3" x14ac:dyDescent="0.25">
      <c r="B1184" s="3" t="s">
        <v>302</v>
      </c>
      <c r="C1184" s="14">
        <v>-0.21706122016810037</v>
      </c>
    </row>
    <row r="1185" spans="2:3" x14ac:dyDescent="0.25">
      <c r="B1185" s="3" t="s">
        <v>303</v>
      </c>
      <c r="C1185" s="10">
        <v>0.35560676248321699</v>
      </c>
    </row>
    <row r="1186" spans="2:3" x14ac:dyDescent="0.25">
      <c r="B1186" s="3" t="s">
        <v>304</v>
      </c>
      <c r="C1186" s="14">
        <v>0.34694760499839367</v>
      </c>
    </row>
    <row r="1187" spans="2:3" x14ac:dyDescent="0.25">
      <c r="B1187" s="3" t="s">
        <v>305</v>
      </c>
      <c r="C1187" s="10">
        <v>0.65774235706101125</v>
      </c>
    </row>
    <row r="1188" spans="2:3" x14ac:dyDescent="0.25">
      <c r="B1188" s="3" t="s">
        <v>306</v>
      </c>
      <c r="C1188" s="14">
        <v>0.77255423594204486</v>
      </c>
    </row>
    <row r="1189" spans="2:3" x14ac:dyDescent="0.25">
      <c r="B1189" s="3" t="s">
        <v>307</v>
      </c>
      <c r="C1189" s="10">
        <v>1.0543300796250461</v>
      </c>
    </row>
    <row r="1190" spans="2:3" x14ac:dyDescent="0.25">
      <c r="B1190" s="3" t="s">
        <v>308</v>
      </c>
      <c r="C1190" s="14">
        <v>0.30701939972417602</v>
      </c>
    </row>
    <row r="1191" spans="2:3" x14ac:dyDescent="0.25">
      <c r="B1191" s="3" t="s">
        <v>309</v>
      </c>
      <c r="C1191" s="10">
        <v>-0.66844720942511282</v>
      </c>
    </row>
    <row r="1192" spans="2:3" x14ac:dyDescent="0.25">
      <c r="B1192" s="3" t="s">
        <v>310</v>
      </c>
      <c r="C1192" s="14">
        <v>-0.54321515191881575</v>
      </c>
    </row>
    <row r="1193" spans="2:3" x14ac:dyDescent="0.25">
      <c r="B1193" s="3" t="s">
        <v>311</v>
      </c>
      <c r="C1193" s="10">
        <v>-0.35937774831638625</v>
      </c>
    </row>
    <row r="1194" spans="2:3" x14ac:dyDescent="0.25">
      <c r="B1194" s="3" t="s">
        <v>312</v>
      </c>
      <c r="C1194" s="14">
        <v>-1.5899823222878013</v>
      </c>
    </row>
    <row r="1195" spans="2:3" x14ac:dyDescent="0.25">
      <c r="B1195" s="3" t="s">
        <v>313</v>
      </c>
      <c r="C1195" s="10">
        <v>-0.43323849334785419</v>
      </c>
    </row>
    <row r="1196" spans="2:3" x14ac:dyDescent="0.25">
      <c r="B1196" s="3" t="s">
        <v>314</v>
      </c>
      <c r="C1196" s="14">
        <v>-0.43023103837751248</v>
      </c>
    </row>
    <row r="1197" spans="2:3" x14ac:dyDescent="0.25">
      <c r="B1197" s="3" t="s">
        <v>315</v>
      </c>
      <c r="C1197" s="10">
        <v>-0.75656870680374499</v>
      </c>
    </row>
    <row r="1198" spans="2:3" x14ac:dyDescent="0.25">
      <c r="B1198" s="3" t="s">
        <v>316</v>
      </c>
      <c r="C1198" s="14">
        <v>0.66818310747739829</v>
      </c>
    </row>
    <row r="1199" spans="2:3" x14ac:dyDescent="0.25">
      <c r="B1199" s="3" t="s">
        <v>317</v>
      </c>
      <c r="C1199" s="10">
        <v>0.56473705515912265</v>
      </c>
    </row>
    <row r="1200" spans="2:3" x14ac:dyDescent="0.25">
      <c r="B1200" s="3" t="s">
        <v>318</v>
      </c>
      <c r="C1200" s="14">
        <v>-9.5733584334527416E-2</v>
      </c>
    </row>
    <row r="1201" spans="2:3" x14ac:dyDescent="0.25">
      <c r="B1201" s="3" t="s">
        <v>319</v>
      </c>
      <c r="C1201" s="10">
        <v>4.742405533936167E-2</v>
      </c>
    </row>
    <row r="1202" spans="2:3" x14ac:dyDescent="0.25">
      <c r="B1202" s="3" t="s">
        <v>320</v>
      </c>
      <c r="C1202" s="14">
        <v>-0.22310030374552653</v>
      </c>
    </row>
    <row r="1203" spans="2:3" x14ac:dyDescent="0.25">
      <c r="B1203" s="3" t="s">
        <v>321</v>
      </c>
      <c r="C1203" s="10">
        <v>-6.429343382835169E-2</v>
      </c>
    </row>
    <row r="1204" spans="2:3" x14ac:dyDescent="0.25">
      <c r="B1204" s="3" t="s">
        <v>322</v>
      </c>
      <c r="C1204" s="14">
        <v>-0.29675802426892733</v>
      </c>
    </row>
    <row r="1205" spans="2:3" x14ac:dyDescent="0.25">
      <c r="B1205" s="3" t="s">
        <v>323</v>
      </c>
      <c r="C1205" s="10">
        <v>0.16244736580786523</v>
      </c>
    </row>
    <row r="1206" spans="2:3" x14ac:dyDescent="0.25">
      <c r="B1206" s="3" t="s">
        <v>324</v>
      </c>
      <c r="C1206" s="14">
        <v>0.15985105788010645</v>
      </c>
    </row>
    <row r="1207" spans="2:3" x14ac:dyDescent="0.25">
      <c r="B1207" s="3" t="s">
        <v>325</v>
      </c>
      <c r="C1207" s="10">
        <v>-0.22381141784302711</v>
      </c>
    </row>
    <row r="1208" spans="2:3" x14ac:dyDescent="0.25">
      <c r="B1208" s="3" t="s">
        <v>326</v>
      </c>
      <c r="C1208" s="14">
        <v>-0.30218002727193344</v>
      </c>
    </row>
    <row r="1209" spans="2:3" x14ac:dyDescent="0.25">
      <c r="B1209" s="3" t="s">
        <v>327</v>
      </c>
      <c r="C1209" s="10">
        <v>-0.3319008871890442</v>
      </c>
    </row>
    <row r="1210" spans="2:3" x14ac:dyDescent="0.25">
      <c r="B1210" s="3" t="s">
        <v>328</v>
      </c>
      <c r="C1210" s="14">
        <v>-0.31581701340363932</v>
      </c>
    </row>
    <row r="1211" spans="2:3" x14ac:dyDescent="0.25">
      <c r="B1211" s="3" t="s">
        <v>329</v>
      </c>
      <c r="C1211" s="10">
        <v>0.33338365238258372</v>
      </c>
    </row>
    <row r="1212" spans="2:3" x14ac:dyDescent="0.25">
      <c r="B1212" s="3" t="s">
        <v>330</v>
      </c>
      <c r="C1212" s="14">
        <v>0.70225055282675974</v>
      </c>
    </row>
    <row r="1213" spans="2:3" x14ac:dyDescent="0.25">
      <c r="B1213" s="3" t="s">
        <v>331</v>
      </c>
      <c r="C1213" s="10">
        <v>1.1344512782545091</v>
      </c>
    </row>
    <row r="1214" spans="2:3" x14ac:dyDescent="0.25">
      <c r="B1214" s="3" t="s">
        <v>332</v>
      </c>
      <c r="C1214" s="14">
        <v>0.23116873926183296</v>
      </c>
    </row>
    <row r="1215" spans="2:3" x14ac:dyDescent="0.25">
      <c r="B1215" s="3" t="s">
        <v>333</v>
      </c>
      <c r="C1215" s="10">
        <v>-0.25835485475368414</v>
      </c>
    </row>
    <row r="1216" spans="2:3" x14ac:dyDescent="0.25">
      <c r="B1216" s="3" t="s">
        <v>334</v>
      </c>
      <c r="C1216" s="14">
        <v>-0.47668721218470678</v>
      </c>
    </row>
    <row r="1217" spans="2:3" x14ac:dyDescent="0.25">
      <c r="B1217" s="3" t="s">
        <v>335</v>
      </c>
      <c r="C1217" s="10">
        <v>-0.36604488288633008</v>
      </c>
    </row>
    <row r="1218" spans="2:3" x14ac:dyDescent="0.25">
      <c r="B1218" s="3" t="s">
        <v>336</v>
      </c>
      <c r="C1218" s="14">
        <v>0.35115902176995628</v>
      </c>
    </row>
    <row r="1219" spans="2:3" x14ac:dyDescent="0.25">
      <c r="B1219" s="3" t="s">
        <v>337</v>
      </c>
      <c r="C1219" s="10">
        <v>0.68489902061588515</v>
      </c>
    </row>
    <row r="1220" spans="2:3" x14ac:dyDescent="0.25">
      <c r="B1220" s="3" t="s">
        <v>338</v>
      </c>
      <c r="C1220" s="14">
        <v>-0.12254914422246876</v>
      </c>
    </row>
    <row r="1221" spans="2:3" x14ac:dyDescent="0.25">
      <c r="B1221" s="3" t="s">
        <v>339</v>
      </c>
      <c r="C1221" s="10">
        <v>-0.89531146993170441</v>
      </c>
    </row>
    <row r="1222" spans="2:3" x14ac:dyDescent="0.25">
      <c r="B1222" s="3" t="s">
        <v>340</v>
      </c>
      <c r="C1222" s="14">
        <v>-0.12409917094124018</v>
      </c>
    </row>
    <row r="1223" spans="2:3" x14ac:dyDescent="0.25">
      <c r="B1223" s="3" t="s">
        <v>341</v>
      </c>
      <c r="C1223" s="10">
        <v>0.27155336410550296</v>
      </c>
    </row>
    <row r="1224" spans="2:3" x14ac:dyDescent="0.25">
      <c r="B1224" s="3" t="s">
        <v>342</v>
      </c>
      <c r="C1224" s="14">
        <v>1.49854267161479</v>
      </c>
    </row>
    <row r="1225" spans="2:3" x14ac:dyDescent="0.25">
      <c r="B1225" s="3" t="s">
        <v>343</v>
      </c>
      <c r="C1225" s="10">
        <v>0.66818310747739829</v>
      </c>
    </row>
    <row r="1226" spans="2:3" x14ac:dyDescent="0.25">
      <c r="B1226" s="3" t="s">
        <v>344</v>
      </c>
      <c r="C1226" s="14">
        <v>-0.7688806380760782</v>
      </c>
    </row>
    <row r="1227" spans="2:3" x14ac:dyDescent="0.25">
      <c r="B1227" s="3" t="s">
        <v>345</v>
      </c>
      <c r="C1227" s="10">
        <v>1.3725527650779421</v>
      </c>
    </row>
    <row r="1228" spans="2:3" x14ac:dyDescent="0.25">
      <c r="B1228" s="3" t="s">
        <v>346</v>
      </c>
      <c r="C1228" s="14">
        <v>0.99937908027352185</v>
      </c>
    </row>
    <row r="1229" spans="2:3" x14ac:dyDescent="0.25">
      <c r="B1229" s="3" t="s">
        <v>347</v>
      </c>
      <c r="C1229" s="10">
        <v>1.1998902177451067</v>
      </c>
    </row>
    <row r="1230" spans="2:3" x14ac:dyDescent="0.25">
      <c r="B1230" s="3" t="s">
        <v>348</v>
      </c>
      <c r="C1230" s="14">
        <v>0.40407728887711003</v>
      </c>
    </row>
    <row r="1231" spans="2:3" x14ac:dyDescent="0.25">
      <c r="B1231" s="3" t="s">
        <v>349</v>
      </c>
      <c r="C1231" s="10">
        <v>0.37854601315245806</v>
      </c>
    </row>
    <row r="1232" spans="2:3" x14ac:dyDescent="0.25">
      <c r="B1232" s="3" t="s">
        <v>350</v>
      </c>
      <c r="C1232" s="14">
        <v>-0.48409933525279619</v>
      </c>
    </row>
    <row r="1233" spans="2:3" x14ac:dyDescent="0.25">
      <c r="B1233" s="3" t="s">
        <v>351</v>
      </c>
      <c r="C1233" s="10">
        <v>-0.33522712741252958</v>
      </c>
    </row>
    <row r="1234" spans="2:3" x14ac:dyDescent="0.25">
      <c r="B1234" s="3" t="s">
        <v>352</v>
      </c>
      <c r="C1234" s="14">
        <v>0.4851049371697862</v>
      </c>
    </row>
    <row r="1235" spans="2:3" x14ac:dyDescent="0.25">
      <c r="B1235" s="3" t="s">
        <v>353</v>
      </c>
      <c r="C1235" s="10">
        <v>0.59122948097742056</v>
      </c>
    </row>
    <row r="1236" spans="2:3" x14ac:dyDescent="0.25">
      <c r="B1236" s="3" t="s">
        <v>354</v>
      </c>
      <c r="C1236" s="14">
        <v>0.23046482768694249</v>
      </c>
    </row>
    <row r="1237" spans="2:3" x14ac:dyDescent="0.25">
      <c r="B1237" s="3" t="s">
        <v>355</v>
      </c>
      <c r="C1237" s="10">
        <v>-0.11934003236481994</v>
      </c>
    </row>
    <row r="1238" spans="2:3" x14ac:dyDescent="0.25">
      <c r="B1238" s="3" t="s">
        <v>356</v>
      </c>
      <c r="C1238" s="14">
        <v>0.2687204726044829</v>
      </c>
    </row>
    <row r="1239" spans="2:3" x14ac:dyDescent="0.25">
      <c r="B1239" s="3" t="s">
        <v>357</v>
      </c>
      <c r="C1239" s="10">
        <v>0.69160213649590807</v>
      </c>
    </row>
    <row r="1240" spans="2:3" x14ac:dyDescent="0.25">
      <c r="B1240" s="3" t="s">
        <v>358</v>
      </c>
      <c r="C1240" s="14">
        <v>-0.25481420995949827</v>
      </c>
    </row>
    <row r="1241" spans="2:3" x14ac:dyDescent="0.25">
      <c r="B1241" s="3" t="s">
        <v>359</v>
      </c>
      <c r="C1241" s="10">
        <v>0.49828866828494389</v>
      </c>
    </row>
    <row r="1242" spans="2:3" x14ac:dyDescent="0.25">
      <c r="B1242" s="3" t="s">
        <v>360</v>
      </c>
      <c r="C1242" s="14">
        <v>0.38577197894004994</v>
      </c>
    </row>
    <row r="1243" spans="2:3" x14ac:dyDescent="0.25">
      <c r="B1243" s="3" t="s">
        <v>361</v>
      </c>
      <c r="C1243" s="10">
        <v>-0.17385155183185425</v>
      </c>
    </row>
    <row r="1244" spans="2:3" x14ac:dyDescent="0.25">
      <c r="B1244" s="3" t="s">
        <v>362</v>
      </c>
      <c r="C1244" s="14">
        <v>0.36390099023061878</v>
      </c>
    </row>
    <row r="1245" spans="2:3" x14ac:dyDescent="0.25">
      <c r="B1245" s="3" t="s">
        <v>363</v>
      </c>
      <c r="C1245" s="10">
        <v>-2.2665261330675146E-2</v>
      </c>
    </row>
    <row r="1246" spans="2:3" x14ac:dyDescent="0.25">
      <c r="B1246" s="3" t="s">
        <v>364</v>
      </c>
      <c r="C1246" s="14">
        <v>0.87188221278794187</v>
      </c>
    </row>
    <row r="1247" spans="2:3" x14ac:dyDescent="0.25">
      <c r="B1247" s="3" t="s">
        <v>365</v>
      </c>
      <c r="C1247" s="10">
        <v>0.34974351964005068</v>
      </c>
    </row>
    <row r="1248" spans="2:3" x14ac:dyDescent="0.25">
      <c r="B1248" s="3" t="s">
        <v>366</v>
      </c>
      <c r="C1248" s="14">
        <v>0.42992235557665648</v>
      </c>
    </row>
    <row r="1249" spans="2:3" x14ac:dyDescent="0.25">
      <c r="B1249" s="3" t="s">
        <v>367</v>
      </c>
      <c r="C1249" s="10">
        <v>0.46136529449990116</v>
      </c>
    </row>
    <row r="1250" spans="2:3" x14ac:dyDescent="0.25">
      <c r="B1250" s="3" t="s">
        <v>368</v>
      </c>
      <c r="C1250" s="14">
        <v>0.24597316169814357</v>
      </c>
    </row>
    <row r="1251" spans="2:3" x14ac:dyDescent="0.25">
      <c r="B1251" s="3" t="s">
        <v>369</v>
      </c>
      <c r="C1251" s="10">
        <v>-0.13494644004168257</v>
      </c>
    </row>
    <row r="1252" spans="2:3" x14ac:dyDescent="0.25">
      <c r="B1252" s="3" t="s">
        <v>370</v>
      </c>
      <c r="C1252" s="14">
        <v>-0.28009244645068465</v>
      </c>
    </row>
    <row r="1253" spans="2:3" x14ac:dyDescent="0.25">
      <c r="B1253" s="3" t="s">
        <v>371</v>
      </c>
      <c r="C1253" s="10">
        <v>-7.7706619974777569E-2</v>
      </c>
    </row>
    <row r="1254" spans="2:3" x14ac:dyDescent="0.25">
      <c r="B1254" s="3" t="s">
        <v>372</v>
      </c>
      <c r="C1254" s="14">
        <v>-3.8462003565508773E-2</v>
      </c>
    </row>
    <row r="1255" spans="2:3" x14ac:dyDescent="0.25">
      <c r="B1255" s="3" t="s">
        <v>373</v>
      </c>
      <c r="C1255" s="10">
        <v>5.9686873686737696E-2</v>
      </c>
    </row>
    <row r="1256" spans="2:3" x14ac:dyDescent="0.25">
      <c r="B1256" s="3" t="s">
        <v>374</v>
      </c>
      <c r="C1256" s="14">
        <v>2.0735888434902983E-2</v>
      </c>
    </row>
    <row r="1257" spans="2:3" x14ac:dyDescent="0.25">
      <c r="B1257" s="3" t="s">
        <v>375</v>
      </c>
      <c r="C1257" s="10">
        <v>-0.29979209209706992</v>
      </c>
    </row>
    <row r="1258" spans="2:3" x14ac:dyDescent="0.25">
      <c r="B1258" s="3" t="s">
        <v>376</v>
      </c>
      <c r="C1258" s="14">
        <v>-0.35173572728740915</v>
      </c>
    </row>
    <row r="1259" spans="2:3" x14ac:dyDescent="0.25">
      <c r="B1259" s="3" t="s">
        <v>377</v>
      </c>
      <c r="C1259" s="10">
        <v>5.1200663433034199E-2</v>
      </c>
    </row>
    <row r="1260" spans="2:3" x14ac:dyDescent="0.25">
      <c r="B1260" s="3" t="s">
        <v>378</v>
      </c>
      <c r="C1260" s="14">
        <v>0.16576224911468102</v>
      </c>
    </row>
    <row r="1261" spans="2:3" x14ac:dyDescent="0.25">
      <c r="B1261" s="3" t="s">
        <v>379</v>
      </c>
      <c r="C1261" s="10">
        <v>0.70639856993326788</v>
      </c>
    </row>
    <row r="1262" spans="2:3" x14ac:dyDescent="0.25">
      <c r="B1262" s="3" t="s">
        <v>380</v>
      </c>
      <c r="C1262" s="14">
        <v>-9.8848345170626156E-2</v>
      </c>
    </row>
    <row r="1263" spans="2:3" x14ac:dyDescent="0.25">
      <c r="B1263" s="3" t="s">
        <v>381</v>
      </c>
      <c r="C1263" s="10">
        <v>0.31439501003113823</v>
      </c>
    </row>
    <row r="1264" spans="2:3" x14ac:dyDescent="0.25">
      <c r="B1264" s="3" t="s">
        <v>382</v>
      </c>
      <c r="C1264" s="14">
        <v>-0.23742577324105174</v>
      </c>
    </row>
    <row r="1265" spans="2:3" x14ac:dyDescent="0.25">
      <c r="B1265" s="3" t="s">
        <v>383</v>
      </c>
      <c r="C1265" s="10">
        <v>0.67839653998988414</v>
      </c>
    </row>
    <row r="1266" spans="2:3" x14ac:dyDescent="0.25">
      <c r="B1266" s="3" t="s">
        <v>384</v>
      </c>
      <c r="C1266" s="14">
        <v>-0.20586153299231513</v>
      </c>
    </row>
    <row r="1267" spans="2:3" x14ac:dyDescent="0.25">
      <c r="B1267" s="3" t="s">
        <v>385</v>
      </c>
      <c r="C1267" s="10">
        <v>4.0465334377468826E-2</v>
      </c>
    </row>
    <row r="1268" spans="2:3" x14ac:dyDescent="0.25">
      <c r="B1268" s="3" t="s">
        <v>386</v>
      </c>
      <c r="C1268" s="14">
        <v>-2.3309532953640875</v>
      </c>
    </row>
    <row r="1269" spans="2:3" x14ac:dyDescent="0.25">
      <c r="B1269" s="3" t="s">
        <v>387</v>
      </c>
      <c r="C1269" s="10">
        <v>-1.2029378212818593</v>
      </c>
    </row>
    <row r="1270" spans="2:3" x14ac:dyDescent="0.25">
      <c r="B1270" s="3" t="s">
        <v>388</v>
      </c>
      <c r="C1270" s="14">
        <v>-0.88436325781401359</v>
      </c>
    </row>
    <row r="1271" spans="2:3" x14ac:dyDescent="0.25">
      <c r="B1271" s="3" t="s">
        <v>389</v>
      </c>
      <c r="C1271" s="10">
        <v>0.66818310747739829</v>
      </c>
    </row>
    <row r="1272" spans="2:3" x14ac:dyDescent="0.25">
      <c r="B1272" s="3" t="s">
        <v>390</v>
      </c>
      <c r="C1272" s="14">
        <v>-0.39006342636981273</v>
      </c>
    </row>
    <row r="1273" spans="2:3" x14ac:dyDescent="0.25">
      <c r="B1273" s="3" t="s">
        <v>391</v>
      </c>
      <c r="C1273" s="10">
        <v>-3.9086971845855611</v>
      </c>
    </row>
    <row r="1274" spans="2:3" x14ac:dyDescent="0.25">
      <c r="B1274" s="3" t="s">
        <v>392</v>
      </c>
      <c r="C1274" s="14">
        <v>-0.3744995371868457</v>
      </c>
    </row>
    <row r="1275" spans="2:3" x14ac:dyDescent="0.25">
      <c r="B1275" s="3" t="s">
        <v>393</v>
      </c>
      <c r="C1275" s="10">
        <v>0.32061856480238471</v>
      </c>
    </row>
    <row r="1276" spans="2:3" x14ac:dyDescent="0.25">
      <c r="B1276" s="3" t="s">
        <v>394</v>
      </c>
      <c r="C1276" s="14">
        <v>-0.13424360978488134</v>
      </c>
    </row>
    <row r="1277" spans="2:3" x14ac:dyDescent="0.25">
      <c r="B1277" s="3" t="s">
        <v>395</v>
      </c>
      <c r="C1277" s="10">
        <v>-0.15547071729544149</v>
      </c>
    </row>
    <row r="1278" spans="2:3" x14ac:dyDescent="0.25">
      <c r="B1278" s="3" t="s">
        <v>396</v>
      </c>
      <c r="C1278" s="14">
        <v>0.81283625309030905</v>
      </c>
    </row>
    <row r="1279" spans="2:3" x14ac:dyDescent="0.25">
      <c r="B1279" s="3" t="s">
        <v>397</v>
      </c>
      <c r="C1279" s="10">
        <v>0.57730515186470832</v>
      </c>
    </row>
    <row r="1280" spans="2:3" ht="9.9499999999999993" customHeight="1" x14ac:dyDescent="0.25"/>
    <row r="1282" spans="2:21" x14ac:dyDescent="0.25">
      <c r="B1282" s="1" t="s">
        <v>414</v>
      </c>
    </row>
    <row r="1283" spans="2:21" ht="5.0999999999999996" customHeight="1" x14ac:dyDescent="0.25"/>
    <row r="1284" spans="2:21" x14ac:dyDescent="0.25">
      <c r="B1284" s="4" t="s">
        <v>4</v>
      </c>
      <c r="C1284" s="3" t="s">
        <v>9</v>
      </c>
    </row>
    <row r="1285" spans="2:21" x14ac:dyDescent="0.25">
      <c r="B1285" s="3" t="s">
        <v>9</v>
      </c>
      <c r="C1285" s="10">
        <v>1.0000000000000013</v>
      </c>
    </row>
    <row r="1286" spans="2:21" ht="9.9499999999999993" customHeight="1" x14ac:dyDescent="0.25"/>
    <row r="1288" spans="2:21" x14ac:dyDescent="0.25">
      <c r="B1288" s="1" t="s">
        <v>415</v>
      </c>
    </row>
    <row r="1289" spans="2:21" ht="5.0999999999999996" customHeight="1" x14ac:dyDescent="0.25"/>
    <row r="1290" spans="2:21" x14ac:dyDescent="0.25">
      <c r="B1290" s="4" t="s">
        <v>4</v>
      </c>
      <c r="C1290" s="3" t="s">
        <v>401</v>
      </c>
      <c r="D1290" s="3" t="s">
        <v>402</v>
      </c>
      <c r="E1290" s="3" t="s">
        <v>403</v>
      </c>
      <c r="F1290" s="3" t="s">
        <v>404</v>
      </c>
      <c r="G1290" s="3" t="s">
        <v>405</v>
      </c>
      <c r="H1290" s="3" t="s">
        <v>406</v>
      </c>
      <c r="I1290" s="3" t="s">
        <v>407</v>
      </c>
      <c r="J1290" s="3" t="s">
        <v>408</v>
      </c>
    </row>
    <row r="1291" spans="2:21" x14ac:dyDescent="0.25">
      <c r="B1291" s="3" t="s">
        <v>9</v>
      </c>
      <c r="C1291" s="10">
        <v>-1.3994407873426343E-16</v>
      </c>
      <c r="D1291" s="10">
        <v>5.0653725324852544E-2</v>
      </c>
      <c r="E1291" s="10">
        <v>-3.9086971845855611</v>
      </c>
      <c r="F1291" s="10">
        <v>2.1513242311789562</v>
      </c>
      <c r="G1291" s="10">
        <v>0.6485609892474673</v>
      </c>
      <c r="H1291" s="10">
        <v>5.2567673930622156</v>
      </c>
      <c r="I1291" s="10">
        <v>-1.0906472633015574</v>
      </c>
      <c r="J1291" s="10">
        <v>357</v>
      </c>
    </row>
    <row r="1292" spans="2:21" ht="9.9499999999999993" customHeight="1" x14ac:dyDescent="0.25"/>
    <row r="1294" spans="2:21" ht="16.5" x14ac:dyDescent="0.25">
      <c r="B1294" s="19" t="s">
        <v>416</v>
      </c>
      <c r="C1294" s="16"/>
      <c r="D1294" s="16"/>
      <c r="E1294" s="16"/>
      <c r="F1294" s="16"/>
      <c r="G1294" s="16"/>
      <c r="H1294" s="16"/>
      <c r="I1294" s="16"/>
      <c r="J1294" s="16"/>
      <c r="K1294" s="16"/>
      <c r="L1294" s="16"/>
      <c r="M1294" s="16"/>
      <c r="N1294" s="16"/>
      <c r="O1294" s="16"/>
      <c r="P1294" s="16"/>
      <c r="Q1294" s="16"/>
      <c r="R1294" s="16"/>
      <c r="S1294" s="16"/>
      <c r="T1294" s="16"/>
      <c r="U1294" s="16"/>
    </row>
    <row r="1296" spans="2:21" x14ac:dyDescent="0.25">
      <c r="B1296" s="18" t="s">
        <v>417</v>
      </c>
      <c r="C1296" s="16"/>
      <c r="D1296" s="16"/>
      <c r="E1296" s="16"/>
      <c r="F1296" s="16"/>
      <c r="G1296" s="16"/>
      <c r="H1296" s="16"/>
      <c r="I1296" s="16"/>
      <c r="J1296" s="16"/>
      <c r="K1296" s="16"/>
      <c r="L1296" s="16"/>
      <c r="M1296" s="16"/>
      <c r="N1296" s="16"/>
      <c r="O1296" s="16"/>
      <c r="P1296" s="16"/>
      <c r="Q1296" s="16"/>
      <c r="R1296" s="16"/>
      <c r="S1296" s="16"/>
      <c r="T1296" s="16"/>
      <c r="U1296" s="16"/>
    </row>
    <row r="1297" spans="2:21" ht="5.0999999999999996" customHeight="1" x14ac:dyDescent="0.25"/>
    <row r="1298" spans="2:21" x14ac:dyDescent="0.25">
      <c r="B1298" s="4" t="s">
        <v>4</v>
      </c>
      <c r="C1298" s="3" t="s">
        <v>417</v>
      </c>
      <c r="D1298" s="3" t="s">
        <v>418</v>
      </c>
    </row>
    <row r="1299" spans="2:21" x14ac:dyDescent="0.25">
      <c r="B1299" s="3" t="s">
        <v>9</v>
      </c>
      <c r="C1299" s="10">
        <v>0.57936864322634618</v>
      </c>
      <c r="D1299" s="10">
        <v>0.57337674355720569</v>
      </c>
    </row>
    <row r="1300" spans="2:21" ht="9.9499999999999993" customHeight="1" x14ac:dyDescent="0.25"/>
    <row r="1302" spans="2:21" x14ac:dyDescent="0.25">
      <c r="B1302" s="18" t="s">
        <v>419</v>
      </c>
      <c r="C1302" s="16"/>
      <c r="D1302" s="16"/>
      <c r="E1302" s="16"/>
      <c r="F1302" s="16"/>
      <c r="G1302" s="16"/>
      <c r="H1302" s="16"/>
      <c r="I1302" s="16"/>
      <c r="J1302" s="16"/>
      <c r="K1302" s="16"/>
      <c r="L1302" s="16"/>
      <c r="M1302" s="16"/>
      <c r="N1302" s="16"/>
      <c r="O1302" s="16"/>
      <c r="P1302" s="16"/>
      <c r="Q1302" s="16"/>
      <c r="R1302" s="16"/>
      <c r="S1302" s="16"/>
      <c r="T1302" s="16"/>
      <c r="U1302" s="16"/>
    </row>
    <row r="1303" spans="2:21" ht="5.0999999999999996" customHeight="1" x14ac:dyDescent="0.25"/>
    <row r="1304" spans="2:21" x14ac:dyDescent="0.25">
      <c r="B1304" s="4" t="s">
        <v>4</v>
      </c>
      <c r="C1304" s="3" t="s">
        <v>5</v>
      </c>
      <c r="D1304" s="3" t="s">
        <v>6</v>
      </c>
      <c r="E1304" s="3" t="s">
        <v>7</v>
      </c>
      <c r="F1304" s="3" t="s">
        <v>8</v>
      </c>
      <c r="G1304" s="3" t="s">
        <v>9</v>
      </c>
      <c r="H1304" s="3" t="s">
        <v>10</v>
      </c>
    </row>
    <row r="1305" spans="2:21" x14ac:dyDescent="0.25">
      <c r="B1305" s="3" t="s">
        <v>5</v>
      </c>
      <c r="C1305" s="8" t="s">
        <v>4</v>
      </c>
      <c r="D1305" s="8" t="s">
        <v>4</v>
      </c>
      <c r="E1305" s="8" t="s">
        <v>4</v>
      </c>
      <c r="F1305" s="8" t="s">
        <v>4</v>
      </c>
      <c r="G1305" s="8">
        <v>1.4007491288469851E-2</v>
      </c>
      <c r="H1305" s="8" t="s">
        <v>4</v>
      </c>
    </row>
    <row r="1306" spans="2:21" x14ac:dyDescent="0.25">
      <c r="B1306" s="3" t="s">
        <v>6</v>
      </c>
      <c r="C1306" s="12" t="s">
        <v>4</v>
      </c>
      <c r="D1306" s="12" t="s">
        <v>4</v>
      </c>
      <c r="E1306" s="12" t="s">
        <v>4</v>
      </c>
      <c r="F1306" s="12" t="s">
        <v>4</v>
      </c>
      <c r="G1306" s="14">
        <v>2.5082444817105153E-2</v>
      </c>
      <c r="H1306" s="12" t="s">
        <v>4</v>
      </c>
    </row>
    <row r="1307" spans="2:21" x14ac:dyDescent="0.25">
      <c r="B1307" s="3" t="s">
        <v>7</v>
      </c>
      <c r="C1307" s="8" t="s">
        <v>4</v>
      </c>
      <c r="D1307" s="8" t="s">
        <v>4</v>
      </c>
      <c r="E1307" s="8" t="s">
        <v>4</v>
      </c>
      <c r="F1307" s="8" t="s">
        <v>4</v>
      </c>
      <c r="G1307" s="9">
        <v>0.55116117643428841</v>
      </c>
      <c r="H1307" s="8" t="s">
        <v>4</v>
      </c>
    </row>
    <row r="1308" spans="2:21" x14ac:dyDescent="0.25">
      <c r="B1308" s="3" t="s">
        <v>8</v>
      </c>
      <c r="C1308" s="12" t="s">
        <v>4</v>
      </c>
      <c r="D1308" s="12" t="s">
        <v>4</v>
      </c>
      <c r="E1308" s="12" t="s">
        <v>4</v>
      </c>
      <c r="F1308" s="12" t="s">
        <v>4</v>
      </c>
      <c r="G1308" s="12">
        <v>1.3735446606990521E-3</v>
      </c>
      <c r="H1308" s="12" t="s">
        <v>4</v>
      </c>
    </row>
    <row r="1309" spans="2:21" x14ac:dyDescent="0.25">
      <c r="B1309" s="3" t="s">
        <v>9</v>
      </c>
      <c r="C1309" s="8" t="s">
        <v>4</v>
      </c>
      <c r="D1309" s="8" t="s">
        <v>4</v>
      </c>
      <c r="E1309" s="8" t="s">
        <v>4</v>
      </c>
      <c r="F1309" s="8" t="s">
        <v>4</v>
      </c>
      <c r="G1309" s="8" t="s">
        <v>4</v>
      </c>
      <c r="H1309" s="8" t="s">
        <v>4</v>
      </c>
    </row>
    <row r="1310" spans="2:21" x14ac:dyDescent="0.25">
      <c r="B1310" s="3" t="s">
        <v>10</v>
      </c>
      <c r="C1310" s="12" t="s">
        <v>4</v>
      </c>
      <c r="D1310" s="12" t="s">
        <v>4</v>
      </c>
      <c r="E1310" s="12" t="s">
        <v>4</v>
      </c>
      <c r="F1310" s="12" t="s">
        <v>4</v>
      </c>
      <c r="G1310" s="14">
        <v>2.8594621641196038E-2</v>
      </c>
      <c r="H1310" s="12" t="s">
        <v>4</v>
      </c>
    </row>
    <row r="1311" spans="2:21" ht="9.9499999999999993" customHeight="1" x14ac:dyDescent="0.25"/>
    <row r="1313" spans="2:21" x14ac:dyDescent="0.25">
      <c r="B1313" s="18" t="s">
        <v>420</v>
      </c>
      <c r="C1313" s="16"/>
      <c r="D1313" s="16"/>
      <c r="E1313" s="16"/>
      <c r="F1313" s="16"/>
      <c r="G1313" s="16"/>
      <c r="H1313" s="16"/>
      <c r="I1313" s="16"/>
      <c r="J1313" s="16"/>
      <c r="K1313" s="16"/>
      <c r="L1313" s="16"/>
      <c r="M1313" s="16"/>
      <c r="N1313" s="16"/>
      <c r="O1313" s="16"/>
      <c r="P1313" s="16"/>
      <c r="Q1313" s="16"/>
      <c r="R1313" s="16"/>
      <c r="S1313" s="16"/>
      <c r="T1313" s="16"/>
      <c r="U1313" s="16"/>
    </row>
    <row r="1314" spans="2:21" ht="5.0999999999999996" customHeight="1" x14ac:dyDescent="0.25"/>
    <row r="1315" spans="2:21" x14ac:dyDescent="0.25">
      <c r="B1315" s="4" t="s">
        <v>4</v>
      </c>
      <c r="C1315" s="3" t="s">
        <v>421</v>
      </c>
      <c r="D1315" s="3" t="s">
        <v>422</v>
      </c>
      <c r="E1315" s="3" t="s">
        <v>423</v>
      </c>
      <c r="F1315" s="3" t="s">
        <v>424</v>
      </c>
    </row>
    <row r="1316" spans="2:21" x14ac:dyDescent="0.25">
      <c r="B1316" s="3" t="s">
        <v>5</v>
      </c>
      <c r="C1316" s="9">
        <v>0.78466159380539413</v>
      </c>
      <c r="D1316" s="9">
        <v>0.79013807059268615</v>
      </c>
      <c r="E1316" s="9">
        <v>0.87404759873801308</v>
      </c>
      <c r="F1316" s="9">
        <v>0.69824171013320291</v>
      </c>
    </row>
    <row r="1317" spans="2:21" x14ac:dyDescent="0.25">
      <c r="B1317" s="3" t="s">
        <v>6</v>
      </c>
      <c r="C1317" s="13">
        <v>0.80279175579356576</v>
      </c>
      <c r="D1317" s="13">
        <v>0.80972922615913601</v>
      </c>
      <c r="E1317" s="13">
        <v>0.88331807784083716</v>
      </c>
      <c r="F1317" s="13">
        <v>0.71623202863774382</v>
      </c>
    </row>
    <row r="1318" spans="2:21" x14ac:dyDescent="0.25">
      <c r="B1318" s="3" t="s">
        <v>7</v>
      </c>
      <c r="C1318" s="9">
        <v>0.883802482602427</v>
      </c>
      <c r="D1318" s="9">
        <v>0.88481446693034704</v>
      </c>
      <c r="E1318" s="9">
        <v>0.91488653396760045</v>
      </c>
      <c r="F1318" s="9">
        <v>0.6825333552419548</v>
      </c>
    </row>
    <row r="1319" spans="2:21" x14ac:dyDescent="0.25">
      <c r="B1319" s="3" t="s">
        <v>8</v>
      </c>
      <c r="C1319" s="13">
        <v>0.85360022386498879</v>
      </c>
      <c r="D1319" s="13">
        <v>0.8536927373989438</v>
      </c>
      <c r="E1319" s="13">
        <v>0.9111555139986206</v>
      </c>
      <c r="F1319" s="13">
        <v>0.77373167907557028</v>
      </c>
    </row>
    <row r="1320" spans="2:21" x14ac:dyDescent="0.25">
      <c r="B1320" s="3" t="s">
        <v>9</v>
      </c>
      <c r="C1320" s="9">
        <v>0.89767710725222927</v>
      </c>
      <c r="D1320" s="9">
        <v>0.8992948811776178</v>
      </c>
      <c r="E1320" s="9">
        <v>0.9243171369421852</v>
      </c>
      <c r="F1320" s="9">
        <v>0.70958064186112368</v>
      </c>
    </row>
    <row r="1321" spans="2:21" x14ac:dyDescent="0.25">
      <c r="B1321" s="3" t="s">
        <v>10</v>
      </c>
      <c r="C1321" s="13">
        <v>0.84463907969951557</v>
      </c>
      <c r="D1321" s="13">
        <v>0.84472862434652118</v>
      </c>
      <c r="E1321" s="13">
        <v>0.90614973036487334</v>
      </c>
      <c r="F1321" s="13">
        <v>0.76295583558951574</v>
      </c>
    </row>
    <row r="1322" spans="2:21" ht="9.9499999999999993" customHeight="1" x14ac:dyDescent="0.25"/>
    <row r="1324" spans="2:21" x14ac:dyDescent="0.25">
      <c r="B1324" s="18" t="s">
        <v>425</v>
      </c>
      <c r="C1324" s="16"/>
      <c r="D1324" s="16"/>
      <c r="E1324" s="16"/>
      <c r="F1324" s="16"/>
      <c r="G1324" s="16"/>
      <c r="H1324" s="16"/>
      <c r="I1324" s="16"/>
      <c r="J1324" s="16"/>
      <c r="K1324" s="16"/>
      <c r="L1324" s="16"/>
      <c r="M1324" s="16"/>
      <c r="N1324" s="16"/>
      <c r="O1324" s="16"/>
      <c r="P1324" s="16"/>
      <c r="Q1324" s="16"/>
      <c r="R1324" s="16"/>
      <c r="S1324" s="16"/>
      <c r="T1324" s="16"/>
      <c r="U1324" s="16"/>
    </row>
    <row r="1325" spans="2:21" ht="5.0999999999999996" customHeight="1" x14ac:dyDescent="0.25"/>
    <row r="1327" spans="2:21" x14ac:dyDescent="0.25">
      <c r="B1327" s="1" t="s">
        <v>426</v>
      </c>
    </row>
    <row r="1328" spans="2:21" ht="5.0999999999999996" customHeight="1" x14ac:dyDescent="0.25"/>
    <row r="1329" spans="2:8" x14ac:dyDescent="0.25">
      <c r="B1329" s="4" t="s">
        <v>4</v>
      </c>
      <c r="C1329" s="3" t="s">
        <v>5</v>
      </c>
      <c r="D1329" s="3" t="s">
        <v>6</v>
      </c>
      <c r="E1329" s="3" t="s">
        <v>7</v>
      </c>
      <c r="F1329" s="3" t="s">
        <v>8</v>
      </c>
      <c r="G1329" s="3" t="s">
        <v>9</v>
      </c>
      <c r="H1329" s="3" t="s">
        <v>10</v>
      </c>
    </row>
    <row r="1330" spans="2:8" x14ac:dyDescent="0.25">
      <c r="B1330" s="3" t="s">
        <v>5</v>
      </c>
      <c r="C1330" s="10">
        <v>0.83560858667991378</v>
      </c>
      <c r="D1330" s="10" t="s">
        <v>4</v>
      </c>
      <c r="E1330" s="10" t="s">
        <v>4</v>
      </c>
      <c r="F1330" s="10" t="s">
        <v>4</v>
      </c>
      <c r="G1330" s="10" t="s">
        <v>4</v>
      </c>
      <c r="H1330" s="10" t="s">
        <v>4</v>
      </c>
    </row>
    <row r="1331" spans="2:8" x14ac:dyDescent="0.25">
      <c r="B1331" s="3" t="s">
        <v>6</v>
      </c>
      <c r="C1331" s="14">
        <v>0.39409951462076448</v>
      </c>
      <c r="D1331" s="14">
        <v>0.84630492651156408</v>
      </c>
      <c r="E1331" s="14" t="s">
        <v>4</v>
      </c>
      <c r="F1331" s="14" t="s">
        <v>4</v>
      </c>
      <c r="G1331" s="14" t="s">
        <v>4</v>
      </c>
      <c r="H1331" s="14" t="s">
        <v>4</v>
      </c>
    </row>
    <row r="1332" spans="2:8" x14ac:dyDescent="0.25">
      <c r="B1332" s="3" t="s">
        <v>7</v>
      </c>
      <c r="C1332" s="10">
        <v>0.34655698918969546</v>
      </c>
      <c r="D1332" s="10">
        <v>0.5211922671636412</v>
      </c>
      <c r="E1332" s="10">
        <v>0.82615576935705948</v>
      </c>
      <c r="F1332" s="10" t="s">
        <v>4</v>
      </c>
      <c r="G1332" s="10" t="s">
        <v>4</v>
      </c>
      <c r="H1332" s="10" t="s">
        <v>4</v>
      </c>
    </row>
    <row r="1333" spans="2:8" x14ac:dyDescent="0.25">
      <c r="B1333" s="3" t="s">
        <v>8</v>
      </c>
      <c r="C1333" s="14">
        <v>0.53100757092036799</v>
      </c>
      <c r="D1333" s="14">
        <v>0.43267876328455995</v>
      </c>
      <c r="E1333" s="14">
        <v>0.56638860138867053</v>
      </c>
      <c r="F1333" s="14">
        <v>0.87962019023870197</v>
      </c>
      <c r="G1333" s="14" t="s">
        <v>4</v>
      </c>
      <c r="H1333" s="14" t="s">
        <v>4</v>
      </c>
    </row>
    <row r="1334" spans="2:8" x14ac:dyDescent="0.25">
      <c r="B1334" s="3" t="s">
        <v>9</v>
      </c>
      <c r="C1334" s="10">
        <v>0.25944654983167398</v>
      </c>
      <c r="D1334" s="10">
        <v>0.47223159255207342</v>
      </c>
      <c r="E1334" s="10">
        <v>0.74428893305471655</v>
      </c>
      <c r="F1334" s="10">
        <v>0.46933087910351884</v>
      </c>
      <c r="G1334" s="10">
        <v>0.84236609728853862</v>
      </c>
      <c r="H1334" s="10" t="s">
        <v>4</v>
      </c>
    </row>
    <row r="1335" spans="2:8" x14ac:dyDescent="0.25">
      <c r="B1335" s="3" t="s">
        <v>10</v>
      </c>
      <c r="C1335" s="14">
        <v>0.57755707437362069</v>
      </c>
      <c r="D1335" s="14">
        <v>0.37652160732988826</v>
      </c>
      <c r="E1335" s="14">
        <v>0.52528791154491816</v>
      </c>
      <c r="F1335" s="14">
        <v>0.78282036987868986</v>
      </c>
      <c r="G1335" s="14">
        <v>0.4811926914666223</v>
      </c>
      <c r="H1335" s="14">
        <v>0.87347343153041335</v>
      </c>
    </row>
    <row r="1336" spans="2:8" ht="9.9499999999999993" customHeight="1" x14ac:dyDescent="0.25"/>
    <row r="1338" spans="2:8" x14ac:dyDescent="0.25">
      <c r="B1338" s="1" t="s">
        <v>427</v>
      </c>
    </row>
    <row r="1339" spans="2:8" ht="5.0999999999999996" customHeight="1" x14ac:dyDescent="0.25"/>
    <row r="1340" spans="2:8" x14ac:dyDescent="0.25">
      <c r="B1340" s="4" t="s">
        <v>4</v>
      </c>
      <c r="C1340" s="3" t="s">
        <v>5</v>
      </c>
      <c r="D1340" s="3" t="s">
        <v>6</v>
      </c>
      <c r="E1340" s="3" t="s">
        <v>7</v>
      </c>
      <c r="F1340" s="3" t="s">
        <v>8</v>
      </c>
      <c r="G1340" s="3" t="s">
        <v>9</v>
      </c>
      <c r="H1340" s="3" t="s">
        <v>10</v>
      </c>
    </row>
    <row r="1341" spans="2:8" x14ac:dyDescent="0.25">
      <c r="B1341" s="3" t="s">
        <v>16</v>
      </c>
      <c r="C1341" s="10">
        <v>0.369269235589189</v>
      </c>
      <c r="D1341" s="10">
        <v>0.85923809619233582</v>
      </c>
      <c r="E1341" s="10">
        <v>0.47735108272454629</v>
      </c>
      <c r="F1341" s="10">
        <v>0.38912428130165755</v>
      </c>
      <c r="G1341" s="10">
        <v>0.42195545650513661</v>
      </c>
      <c r="H1341" s="10">
        <v>0.37642132848408066</v>
      </c>
    </row>
    <row r="1342" spans="2:8" x14ac:dyDescent="0.25">
      <c r="B1342" s="3" t="s">
        <v>17</v>
      </c>
      <c r="C1342" s="14">
        <v>0.34835144114270317</v>
      </c>
      <c r="D1342" s="14">
        <v>0.85043157251589785</v>
      </c>
      <c r="E1342" s="14">
        <v>0.45498011521755666</v>
      </c>
      <c r="F1342" s="14">
        <v>0.3931506931765803</v>
      </c>
      <c r="G1342" s="14">
        <v>0.42157882695861981</v>
      </c>
      <c r="H1342" s="14">
        <v>0.31858173456448258</v>
      </c>
    </row>
    <row r="1343" spans="2:8" x14ac:dyDescent="0.25">
      <c r="B1343" s="3" t="s">
        <v>18</v>
      </c>
      <c r="C1343" s="10">
        <v>0.27348241907390453</v>
      </c>
      <c r="D1343" s="10">
        <v>0.82895845519129541</v>
      </c>
      <c r="E1343" s="10">
        <v>0.38196292590007891</v>
      </c>
      <c r="F1343" s="10">
        <v>0.30705846510842594</v>
      </c>
      <c r="G1343" s="10">
        <v>0.34756531504411092</v>
      </c>
      <c r="H1343" s="10">
        <v>0.24986891636948666</v>
      </c>
    </row>
    <row r="1344" spans="2:8" x14ac:dyDescent="0.25">
      <c r="B1344" s="3" t="s">
        <v>19</v>
      </c>
      <c r="C1344" s="14">
        <v>0.81509414489760623</v>
      </c>
      <c r="D1344" s="14">
        <v>0.29559508627844344</v>
      </c>
      <c r="E1344" s="14">
        <v>0.26105519450182763</v>
      </c>
      <c r="F1344" s="14">
        <v>0.48975843787935236</v>
      </c>
      <c r="G1344" s="14">
        <v>0.19345525027090923</v>
      </c>
      <c r="H1344" s="14">
        <v>0.5126862793560637</v>
      </c>
    </row>
    <row r="1345" spans="2:8" x14ac:dyDescent="0.25">
      <c r="B1345" s="3" t="s">
        <v>20</v>
      </c>
      <c r="C1345" s="10">
        <v>0.84075334174310257</v>
      </c>
      <c r="D1345" s="10">
        <v>0.35575564229780937</v>
      </c>
      <c r="E1345" s="10">
        <v>0.2840209046407563</v>
      </c>
      <c r="F1345" s="10">
        <v>0.39521392613971551</v>
      </c>
      <c r="G1345" s="10">
        <v>0.23376017505326246</v>
      </c>
      <c r="H1345" s="10">
        <v>0.47051178302903796</v>
      </c>
    </row>
    <row r="1346" spans="2:8" x14ac:dyDescent="0.25">
      <c r="B1346" s="3" t="s">
        <v>21</v>
      </c>
      <c r="C1346" s="14">
        <v>0.85057655957653477</v>
      </c>
      <c r="D1346" s="14">
        <v>0.33180855177651369</v>
      </c>
      <c r="E1346" s="14">
        <v>0.32142781213974897</v>
      </c>
      <c r="F1346" s="14">
        <v>0.45603378795494076</v>
      </c>
      <c r="G1346" s="14">
        <v>0.21991575068441671</v>
      </c>
      <c r="H1346" s="14">
        <v>0.47039786971368858</v>
      </c>
    </row>
    <row r="1347" spans="2:8" x14ac:dyDescent="0.25">
      <c r="B1347" s="3" t="s">
        <v>22</v>
      </c>
      <c r="C1347" s="10">
        <v>0.24742037045418036</v>
      </c>
      <c r="D1347" s="10">
        <v>0.4241242376211613</v>
      </c>
      <c r="E1347" s="10">
        <v>0.82018843516261408</v>
      </c>
      <c r="F1347" s="10">
        <v>0.43083290484239883</v>
      </c>
      <c r="G1347" s="10">
        <v>0.62305063798319871</v>
      </c>
      <c r="H1347" s="10">
        <v>0.40939033406195702</v>
      </c>
    </row>
    <row r="1348" spans="2:8" x14ac:dyDescent="0.25">
      <c r="B1348" s="3" t="s">
        <v>23</v>
      </c>
      <c r="C1348" s="14">
        <v>0.31631806795633566</v>
      </c>
      <c r="D1348" s="14">
        <v>0.45942940541897376</v>
      </c>
      <c r="E1348" s="14">
        <v>0.81886689249878697</v>
      </c>
      <c r="F1348" s="14">
        <v>0.50820367314806503</v>
      </c>
      <c r="G1348" s="14">
        <v>0.61234763678447157</v>
      </c>
      <c r="H1348" s="14">
        <v>0.48849289075492619</v>
      </c>
    </row>
    <row r="1349" spans="2:8" x14ac:dyDescent="0.25">
      <c r="B1349" s="3" t="s">
        <v>24</v>
      </c>
      <c r="C1349" s="10">
        <v>0.32382997618477832</v>
      </c>
      <c r="D1349" s="10">
        <v>0.40612662206085992</v>
      </c>
      <c r="E1349" s="10">
        <v>0.82628908862450234</v>
      </c>
      <c r="F1349" s="10">
        <v>0.54094098897326381</v>
      </c>
      <c r="G1349" s="10">
        <v>0.57512556644304857</v>
      </c>
      <c r="H1349" s="10">
        <v>0.47283015920117766</v>
      </c>
    </row>
    <row r="1350" spans="2:8" x14ac:dyDescent="0.25">
      <c r="B1350" s="3" t="s">
        <v>25</v>
      </c>
      <c r="C1350" s="14">
        <v>0.30517899457670827</v>
      </c>
      <c r="D1350" s="14">
        <v>0.35680392403100286</v>
      </c>
      <c r="E1350" s="14">
        <v>0.83698820893988168</v>
      </c>
      <c r="F1350" s="14">
        <v>0.47343554590943454</v>
      </c>
      <c r="G1350" s="14">
        <v>0.59613537033209374</v>
      </c>
      <c r="H1350" s="14">
        <v>0.41670931843446546</v>
      </c>
    </row>
    <row r="1351" spans="2:8" x14ac:dyDescent="0.25">
      <c r="B1351" s="3" t="s">
        <v>26</v>
      </c>
      <c r="C1351" s="10">
        <v>0.24538275041596272</v>
      </c>
      <c r="D1351" s="10">
        <v>0.49762147117412092</v>
      </c>
      <c r="E1351" s="10">
        <v>0.82831865819885697</v>
      </c>
      <c r="F1351" s="10">
        <v>0.39687423035460551</v>
      </c>
      <c r="G1351" s="10">
        <v>0.66086965736869296</v>
      </c>
      <c r="H1351" s="10">
        <v>0.388200349167245</v>
      </c>
    </row>
    <row r="1352" spans="2:8" x14ac:dyDescent="0.25">
      <c r="B1352" s="3" t="s">
        <v>27</v>
      </c>
      <c r="C1352" s="14">
        <v>0.47808710440754931</v>
      </c>
      <c r="D1352" s="14">
        <v>0.38333827020674976</v>
      </c>
      <c r="E1352" s="14">
        <v>0.4912670691797445</v>
      </c>
      <c r="F1352" s="14">
        <v>0.89208293764700142</v>
      </c>
      <c r="G1352" s="14">
        <v>0.41715847628017538</v>
      </c>
      <c r="H1352" s="14">
        <v>0.70427868364229773</v>
      </c>
    </row>
    <row r="1353" spans="2:8" x14ac:dyDescent="0.25">
      <c r="B1353" s="3" t="s">
        <v>28</v>
      </c>
      <c r="C1353" s="10">
        <v>0.43798336837290736</v>
      </c>
      <c r="D1353" s="10">
        <v>0.37756863459876389</v>
      </c>
      <c r="E1353" s="10">
        <v>0.49989149939967248</v>
      </c>
      <c r="F1353" s="10">
        <v>0.88794170286944551</v>
      </c>
      <c r="G1353" s="10">
        <v>0.40810220179741902</v>
      </c>
      <c r="H1353" s="10">
        <v>0.68181573403647089</v>
      </c>
    </row>
    <row r="1354" spans="2:8" x14ac:dyDescent="0.25">
      <c r="B1354" s="3" t="s">
        <v>29</v>
      </c>
      <c r="C1354" s="14">
        <v>0.48454171688409792</v>
      </c>
      <c r="D1354" s="14">
        <v>0.38065530995755442</v>
      </c>
      <c r="E1354" s="14">
        <v>0.50335162431660763</v>
      </c>
      <c r="F1354" s="14">
        <v>0.858453610797413</v>
      </c>
      <c r="G1354" s="14">
        <v>0.4129722391559012</v>
      </c>
      <c r="H1354" s="14">
        <v>0.67914326724009588</v>
      </c>
    </row>
    <row r="1355" spans="2:8" x14ac:dyDescent="0.25">
      <c r="B1355" s="3" t="s">
        <v>30</v>
      </c>
      <c r="C1355" s="10">
        <v>0.29570562735894518</v>
      </c>
      <c r="D1355" s="10">
        <v>0.40031542668463665</v>
      </c>
      <c r="E1355" s="10">
        <v>0.63098411528880483</v>
      </c>
      <c r="F1355" s="10">
        <v>0.37450002120732157</v>
      </c>
      <c r="G1355" s="10">
        <v>0.82905638925749914</v>
      </c>
      <c r="H1355" s="10">
        <v>0.38695005135988775</v>
      </c>
    </row>
    <row r="1356" spans="2:8" x14ac:dyDescent="0.25">
      <c r="B1356" s="3" t="s">
        <v>31</v>
      </c>
      <c r="C1356" s="14">
        <v>0.23459500819045251</v>
      </c>
      <c r="D1356" s="14">
        <v>0.39507608598232175</v>
      </c>
      <c r="E1356" s="14">
        <v>0.58535104155843642</v>
      </c>
      <c r="F1356" s="14">
        <v>0.42540339478962697</v>
      </c>
      <c r="G1356" s="14">
        <v>0.85598328582454952</v>
      </c>
      <c r="H1356" s="14">
        <v>0.42255922751669928</v>
      </c>
    </row>
    <row r="1357" spans="2:8" x14ac:dyDescent="0.25">
      <c r="B1357" s="3" t="s">
        <v>32</v>
      </c>
      <c r="C1357" s="10">
        <v>0.24256273217567167</v>
      </c>
      <c r="D1357" s="10">
        <v>0.40277460411930427</v>
      </c>
      <c r="E1357" s="10">
        <v>0.66178432876014903</v>
      </c>
      <c r="F1357" s="10">
        <v>0.44320209635289531</v>
      </c>
      <c r="G1357" s="10">
        <v>0.861618966316403</v>
      </c>
      <c r="H1357" s="10">
        <v>0.4359467213398735</v>
      </c>
    </row>
    <row r="1358" spans="2:8" x14ac:dyDescent="0.25">
      <c r="B1358" s="3" t="s">
        <v>33</v>
      </c>
      <c r="C1358" s="14">
        <v>0.11106945026833284</v>
      </c>
      <c r="D1358" s="14">
        <v>0.38036393781383243</v>
      </c>
      <c r="E1358" s="14">
        <v>0.5780787459832295</v>
      </c>
      <c r="F1358" s="14">
        <v>0.35963551530812532</v>
      </c>
      <c r="G1358" s="14">
        <v>0.82652878149679998</v>
      </c>
      <c r="H1358" s="14">
        <v>0.3606214368246104</v>
      </c>
    </row>
    <row r="1359" spans="2:8" x14ac:dyDescent="0.25">
      <c r="B1359" s="3" t="s">
        <v>34</v>
      </c>
      <c r="C1359" s="10">
        <v>0.20416392064729652</v>
      </c>
      <c r="D1359" s="10">
        <v>0.40852377978397963</v>
      </c>
      <c r="E1359" s="10">
        <v>0.66924699444121694</v>
      </c>
      <c r="F1359" s="10">
        <v>0.3725263120876327</v>
      </c>
      <c r="G1359" s="10">
        <v>0.83804788488917048</v>
      </c>
      <c r="H1359" s="10">
        <v>0.41652360009096101</v>
      </c>
    </row>
    <row r="1360" spans="2:8" x14ac:dyDescent="0.25">
      <c r="B1360" s="3" t="s">
        <v>35</v>
      </c>
      <c r="C1360" s="14">
        <v>0.51682999616618119</v>
      </c>
      <c r="D1360" s="14">
        <v>0.33301873306991131</v>
      </c>
      <c r="E1360" s="14">
        <v>0.45330271086442325</v>
      </c>
      <c r="F1360" s="14">
        <v>0.71979818364000814</v>
      </c>
      <c r="G1360" s="14">
        <v>0.41918328550200212</v>
      </c>
      <c r="H1360" s="14">
        <v>0.87006163228648836</v>
      </c>
    </row>
    <row r="1361" spans="2:21" x14ac:dyDescent="0.25">
      <c r="B1361" s="3" t="s">
        <v>36</v>
      </c>
      <c r="C1361" s="10">
        <v>0.51821020514248806</v>
      </c>
      <c r="D1361" s="10">
        <v>0.32307015498140529</v>
      </c>
      <c r="E1361" s="10">
        <v>0.43242138642934386</v>
      </c>
      <c r="F1361" s="10">
        <v>0.68678982864181626</v>
      </c>
      <c r="G1361" s="10">
        <v>0.41248451772793537</v>
      </c>
      <c r="H1361" s="10">
        <v>0.88303864014706324</v>
      </c>
    </row>
    <row r="1362" spans="2:21" x14ac:dyDescent="0.25">
      <c r="B1362" s="3" t="s">
        <v>37</v>
      </c>
      <c r="C1362" s="14">
        <v>0.47898642826107446</v>
      </c>
      <c r="D1362" s="14">
        <v>0.33028915471748299</v>
      </c>
      <c r="E1362" s="14">
        <v>0.48943199965007145</v>
      </c>
      <c r="F1362" s="14">
        <v>0.64536133936567786</v>
      </c>
      <c r="G1362" s="14">
        <v>0.42875997171380248</v>
      </c>
      <c r="H1362" s="14">
        <v>0.86723873460469014</v>
      </c>
    </row>
    <row r="1363" spans="2:21" ht="9.9499999999999993" customHeight="1" x14ac:dyDescent="0.25"/>
    <row r="1365" spans="2:21" x14ac:dyDescent="0.25">
      <c r="B1365" s="1" t="s">
        <v>428</v>
      </c>
    </row>
    <row r="1366" spans="2:21" ht="5.0999999999999996" customHeight="1" x14ac:dyDescent="0.25"/>
    <row r="1367" spans="2:21" x14ac:dyDescent="0.25">
      <c r="B1367" s="4" t="s">
        <v>4</v>
      </c>
      <c r="C1367" s="3" t="s">
        <v>5</v>
      </c>
      <c r="D1367" s="3" t="s">
        <v>6</v>
      </c>
      <c r="E1367" s="3" t="s">
        <v>7</v>
      </c>
      <c r="F1367" s="3" t="s">
        <v>8</v>
      </c>
      <c r="G1367" s="3" t="s">
        <v>9</v>
      </c>
      <c r="H1367" s="3" t="s">
        <v>10</v>
      </c>
    </row>
    <row r="1368" spans="2:21" x14ac:dyDescent="0.25">
      <c r="B1368" s="3" t="s">
        <v>5</v>
      </c>
      <c r="C1368" s="9" t="s">
        <v>4</v>
      </c>
      <c r="D1368" s="9" t="s">
        <v>4</v>
      </c>
      <c r="E1368" s="9" t="s">
        <v>4</v>
      </c>
      <c r="F1368" s="9" t="s">
        <v>4</v>
      </c>
      <c r="G1368" s="9" t="s">
        <v>4</v>
      </c>
      <c r="H1368" s="9" t="s">
        <v>4</v>
      </c>
    </row>
    <row r="1369" spans="2:21" x14ac:dyDescent="0.25">
      <c r="B1369" s="3" t="s">
        <v>6</v>
      </c>
      <c r="C1369" s="13">
        <v>0.48905916772444707</v>
      </c>
      <c r="D1369" s="13" t="s">
        <v>4</v>
      </c>
      <c r="E1369" s="13" t="s">
        <v>4</v>
      </c>
      <c r="F1369" s="13" t="s">
        <v>4</v>
      </c>
      <c r="G1369" s="13" t="s">
        <v>4</v>
      </c>
      <c r="H1369" s="13" t="s">
        <v>4</v>
      </c>
    </row>
    <row r="1370" spans="2:21" x14ac:dyDescent="0.25">
      <c r="B1370" s="3" t="s">
        <v>7</v>
      </c>
      <c r="C1370" s="9">
        <v>0.41668169885885009</v>
      </c>
      <c r="D1370" s="9">
        <v>0.61159725011777621</v>
      </c>
      <c r="E1370" s="9" t="s">
        <v>4</v>
      </c>
      <c r="F1370" s="9" t="s">
        <v>4</v>
      </c>
      <c r="G1370" s="9" t="s">
        <v>4</v>
      </c>
      <c r="H1370" s="9" t="s">
        <v>4</v>
      </c>
    </row>
    <row r="1371" spans="2:21" x14ac:dyDescent="0.25">
      <c r="B1371" s="3" t="s">
        <v>8</v>
      </c>
      <c r="C1371" s="13">
        <v>0.6531057572410035</v>
      </c>
      <c r="D1371" s="13">
        <v>0.51795874581417423</v>
      </c>
      <c r="E1371" s="13">
        <v>0.65503404366627482</v>
      </c>
      <c r="F1371" s="13" t="s">
        <v>4</v>
      </c>
      <c r="G1371" s="13" t="s">
        <v>4</v>
      </c>
      <c r="H1371" s="13" t="s">
        <v>4</v>
      </c>
    </row>
    <row r="1372" spans="2:21" x14ac:dyDescent="0.25">
      <c r="B1372" s="3" t="s">
        <v>9</v>
      </c>
      <c r="C1372" s="9">
        <v>0.30613388485022153</v>
      </c>
      <c r="D1372" s="9">
        <v>0.55175003964500724</v>
      </c>
      <c r="E1372" s="9">
        <v>0.83106939083974818</v>
      </c>
      <c r="F1372" s="9">
        <v>0.53571405233230973</v>
      </c>
      <c r="G1372" s="9" t="s">
        <v>4</v>
      </c>
      <c r="H1372" s="9" t="s">
        <v>4</v>
      </c>
    </row>
    <row r="1373" spans="2:21" x14ac:dyDescent="0.25">
      <c r="B1373" s="3" t="s">
        <v>10</v>
      </c>
      <c r="C1373" s="13">
        <v>0.71221085824056352</v>
      </c>
      <c r="D1373" s="13">
        <v>0.4515318333563032</v>
      </c>
      <c r="E1373" s="13">
        <v>0.60894677330833979</v>
      </c>
      <c r="F1373" s="21">
        <v>0.42212725509915899</v>
      </c>
      <c r="G1373" s="13">
        <v>0.5512952370186307</v>
      </c>
      <c r="H1373" s="13" t="s">
        <v>4</v>
      </c>
    </row>
    <row r="1374" spans="2:21" ht="9.9499999999999993" customHeight="1" x14ac:dyDescent="0.25"/>
    <row r="1376" spans="2:21" x14ac:dyDescent="0.25">
      <c r="B1376" s="18" t="s">
        <v>429</v>
      </c>
      <c r="C1376" s="16"/>
      <c r="D1376" s="16"/>
      <c r="E1376" s="16"/>
      <c r="F1376" s="16"/>
      <c r="G1376" s="16"/>
      <c r="H1376" s="16"/>
      <c r="I1376" s="16"/>
      <c r="J1376" s="16"/>
      <c r="K1376" s="16"/>
      <c r="L1376" s="16"/>
      <c r="M1376" s="16"/>
      <c r="N1376" s="16"/>
      <c r="O1376" s="16"/>
      <c r="P1376" s="16"/>
      <c r="Q1376" s="16"/>
      <c r="R1376" s="16"/>
      <c r="S1376" s="16"/>
      <c r="T1376" s="16"/>
      <c r="U1376" s="16"/>
    </row>
    <row r="1377" spans="2:3" ht="5.0999999999999996" customHeight="1" x14ac:dyDescent="0.25"/>
    <row r="1379" spans="2:3" x14ac:dyDescent="0.25">
      <c r="B1379" s="1" t="s">
        <v>430</v>
      </c>
    </row>
    <row r="1380" spans="2:3" ht="5.0999999999999996" customHeight="1" x14ac:dyDescent="0.25"/>
    <row r="1381" spans="2:3" x14ac:dyDescent="0.25">
      <c r="B1381" s="4" t="s">
        <v>4</v>
      </c>
      <c r="C1381" s="3" t="s">
        <v>431</v>
      </c>
    </row>
    <row r="1382" spans="2:3" x14ac:dyDescent="0.25">
      <c r="B1382" s="3" t="s">
        <v>16</v>
      </c>
      <c r="C1382" s="9">
        <v>1.7543683110908266</v>
      </c>
    </row>
    <row r="1383" spans="2:3" x14ac:dyDescent="0.25">
      <c r="B1383" s="3" t="s">
        <v>17</v>
      </c>
      <c r="C1383" s="13">
        <v>1.6790926049875012</v>
      </c>
    </row>
    <row r="1384" spans="2:3" x14ac:dyDescent="0.25">
      <c r="B1384" s="3" t="s">
        <v>18</v>
      </c>
      <c r="C1384" s="9">
        <v>1.7527846898787007</v>
      </c>
    </row>
    <row r="1385" spans="2:3" x14ac:dyDescent="0.25">
      <c r="B1385" s="3" t="s">
        <v>19</v>
      </c>
      <c r="C1385" s="13">
        <v>1.6383626066083639</v>
      </c>
    </row>
    <row r="1386" spans="2:3" x14ac:dyDescent="0.25">
      <c r="B1386" s="3" t="s">
        <v>20</v>
      </c>
      <c r="C1386" s="9">
        <v>1.5710732143000592</v>
      </c>
    </row>
    <row r="1387" spans="2:3" x14ac:dyDescent="0.25">
      <c r="B1387" s="3" t="s">
        <v>21</v>
      </c>
      <c r="C1387" s="13">
        <v>1.7245294933748694</v>
      </c>
    </row>
    <row r="1388" spans="2:3" x14ac:dyDescent="0.25">
      <c r="B1388" s="3" t="s">
        <v>22</v>
      </c>
      <c r="C1388" s="9">
        <v>2.0177450581446013</v>
      </c>
    </row>
    <row r="1389" spans="2:3" x14ac:dyDescent="0.25">
      <c r="B1389" s="3" t="s">
        <v>23</v>
      </c>
      <c r="C1389" s="13">
        <v>2.0932819822258044</v>
      </c>
    </row>
    <row r="1390" spans="2:3" x14ac:dyDescent="0.25">
      <c r="B1390" s="3" t="s">
        <v>24</v>
      </c>
      <c r="C1390" s="9">
        <v>2.2915691362386057</v>
      </c>
    </row>
    <row r="1391" spans="2:3" x14ac:dyDescent="0.25">
      <c r="B1391" s="3" t="s">
        <v>25</v>
      </c>
      <c r="C1391" s="13">
        <v>2.3562435966378361</v>
      </c>
    </row>
    <row r="1392" spans="2:3" x14ac:dyDescent="0.25">
      <c r="B1392" s="3" t="s">
        <v>26</v>
      </c>
      <c r="C1392" s="9">
        <v>2.0814945747760971</v>
      </c>
    </row>
    <row r="1393" spans="2:8" x14ac:dyDescent="0.25">
      <c r="B1393" s="3" t="s">
        <v>27</v>
      </c>
      <c r="C1393" s="13">
        <v>2.3180815261756424</v>
      </c>
    </row>
    <row r="1394" spans="2:8" x14ac:dyDescent="0.25">
      <c r="B1394" s="3" t="s">
        <v>28</v>
      </c>
      <c r="C1394" s="9">
        <v>2.295262904400647</v>
      </c>
    </row>
    <row r="1395" spans="2:8" x14ac:dyDescent="0.25">
      <c r="B1395" s="3" t="s">
        <v>29</v>
      </c>
      <c r="C1395" s="13">
        <v>1.8731258659707999</v>
      </c>
    </row>
    <row r="1396" spans="2:8" x14ac:dyDescent="0.25">
      <c r="B1396" s="3" t="s">
        <v>30</v>
      </c>
      <c r="C1396" s="9">
        <v>2.1648549847744851</v>
      </c>
    </row>
    <row r="1397" spans="2:8" x14ac:dyDescent="0.25">
      <c r="B1397" s="3" t="s">
        <v>31</v>
      </c>
      <c r="C1397" s="13">
        <v>2.5933108164799137</v>
      </c>
    </row>
    <row r="1398" spans="2:8" x14ac:dyDescent="0.25">
      <c r="B1398" s="3" t="s">
        <v>32</v>
      </c>
      <c r="C1398" s="9">
        <v>2.5384887080291412</v>
      </c>
    </row>
    <row r="1399" spans="2:8" x14ac:dyDescent="0.25">
      <c r="B1399" s="3" t="s">
        <v>33</v>
      </c>
      <c r="C1399" s="13">
        <v>2.1548880093708322</v>
      </c>
    </row>
    <row r="1400" spans="2:8" x14ac:dyDescent="0.25">
      <c r="B1400" s="3" t="s">
        <v>34</v>
      </c>
      <c r="C1400" s="9">
        <v>2.1693195224713953</v>
      </c>
    </row>
    <row r="1401" spans="2:8" x14ac:dyDescent="0.25">
      <c r="B1401" s="3" t="s">
        <v>35</v>
      </c>
      <c r="C1401" s="13">
        <v>2.0058578660042072</v>
      </c>
    </row>
    <row r="1402" spans="2:8" x14ac:dyDescent="0.25">
      <c r="B1402" s="3" t="s">
        <v>36</v>
      </c>
      <c r="C1402" s="9">
        <v>2.1756802454239206</v>
      </c>
    </row>
    <row r="1403" spans="2:8" x14ac:dyDescent="0.25">
      <c r="B1403" s="3" t="s">
        <v>37</v>
      </c>
      <c r="C1403" s="13">
        <v>1.9298522598859349</v>
      </c>
    </row>
    <row r="1404" spans="2:8" ht="9.9499999999999993" customHeight="1" x14ac:dyDescent="0.25"/>
    <row r="1406" spans="2:8" x14ac:dyDescent="0.25">
      <c r="B1406" s="1" t="s">
        <v>432</v>
      </c>
    </row>
    <row r="1407" spans="2:8" ht="5.0999999999999996" customHeight="1" x14ac:dyDescent="0.25"/>
    <row r="1408" spans="2:8" x14ac:dyDescent="0.25">
      <c r="B1408" s="4" t="s">
        <v>4</v>
      </c>
      <c r="C1408" s="3" t="s">
        <v>5</v>
      </c>
      <c r="D1408" s="3" t="s">
        <v>6</v>
      </c>
      <c r="E1408" s="3" t="s">
        <v>7</v>
      </c>
      <c r="F1408" s="3" t="s">
        <v>8</v>
      </c>
      <c r="G1408" s="3" t="s">
        <v>9</v>
      </c>
      <c r="H1408" s="3" t="s">
        <v>10</v>
      </c>
    </row>
    <row r="1409" spans="2:21" x14ac:dyDescent="0.25">
      <c r="B1409" s="3" t="s">
        <v>5</v>
      </c>
      <c r="C1409" s="9" t="s">
        <v>4</v>
      </c>
      <c r="D1409" s="9" t="s">
        <v>4</v>
      </c>
      <c r="E1409" s="9" t="s">
        <v>4</v>
      </c>
      <c r="F1409" s="9" t="s">
        <v>4</v>
      </c>
      <c r="G1409" s="9">
        <v>1.6113127339807543</v>
      </c>
      <c r="H1409" s="9" t="s">
        <v>4</v>
      </c>
    </row>
    <row r="1410" spans="2:21" x14ac:dyDescent="0.25">
      <c r="B1410" s="3" t="s">
        <v>6</v>
      </c>
      <c r="C1410" s="13" t="s">
        <v>4</v>
      </c>
      <c r="D1410" s="13" t="s">
        <v>4</v>
      </c>
      <c r="E1410" s="13" t="s">
        <v>4</v>
      </c>
      <c r="F1410" s="13" t="s">
        <v>4</v>
      </c>
      <c r="G1410" s="13">
        <v>1.4955573937588678</v>
      </c>
      <c r="H1410" s="13" t="s">
        <v>4</v>
      </c>
    </row>
    <row r="1411" spans="2:21" x14ac:dyDescent="0.25">
      <c r="B1411" s="3" t="s">
        <v>7</v>
      </c>
      <c r="C1411" s="9" t="s">
        <v>4</v>
      </c>
      <c r="D1411" s="9" t="s">
        <v>4</v>
      </c>
      <c r="E1411" s="9" t="s">
        <v>4</v>
      </c>
      <c r="F1411" s="9" t="s">
        <v>4</v>
      </c>
      <c r="G1411" s="9">
        <v>1.752099245352901</v>
      </c>
      <c r="H1411" s="9" t="s">
        <v>4</v>
      </c>
    </row>
    <row r="1412" spans="2:21" x14ac:dyDescent="0.25">
      <c r="B1412" s="3" t="s">
        <v>8</v>
      </c>
      <c r="C1412" s="13" t="s">
        <v>4</v>
      </c>
      <c r="D1412" s="13" t="s">
        <v>4</v>
      </c>
      <c r="E1412" s="13" t="s">
        <v>4</v>
      </c>
      <c r="F1412" s="13" t="s">
        <v>4</v>
      </c>
      <c r="G1412" s="13">
        <v>2.9187223257159145</v>
      </c>
      <c r="H1412" s="13" t="s">
        <v>4</v>
      </c>
    </row>
    <row r="1413" spans="2:21" x14ac:dyDescent="0.25">
      <c r="B1413" s="3" t="s">
        <v>9</v>
      </c>
      <c r="C1413" s="9" t="s">
        <v>4</v>
      </c>
      <c r="D1413" s="9" t="s">
        <v>4</v>
      </c>
      <c r="E1413" s="9" t="s">
        <v>4</v>
      </c>
      <c r="F1413" s="9" t="s">
        <v>4</v>
      </c>
      <c r="G1413" s="9" t="s">
        <v>4</v>
      </c>
      <c r="H1413" s="9" t="s">
        <v>4</v>
      </c>
    </row>
    <row r="1414" spans="2:21" x14ac:dyDescent="0.25">
      <c r="B1414" s="3" t="s">
        <v>10</v>
      </c>
      <c r="C1414" s="13" t="s">
        <v>4</v>
      </c>
      <c r="D1414" s="13" t="s">
        <v>4</v>
      </c>
      <c r="E1414" s="13" t="s">
        <v>4</v>
      </c>
      <c r="F1414" s="13" t="s">
        <v>4</v>
      </c>
      <c r="G1414" s="13">
        <v>2.9239157404702669</v>
      </c>
      <c r="H1414" s="13" t="s">
        <v>4</v>
      </c>
    </row>
    <row r="1415" spans="2:21" ht="9.9499999999999993" customHeight="1" x14ac:dyDescent="0.25"/>
    <row r="1417" spans="2:21" x14ac:dyDescent="0.25">
      <c r="B1417" s="18" t="s">
        <v>433</v>
      </c>
      <c r="C1417" s="16"/>
      <c r="D1417" s="16"/>
      <c r="E1417" s="16"/>
      <c r="F1417" s="16"/>
      <c r="G1417" s="16"/>
      <c r="H1417" s="16"/>
      <c r="I1417" s="16"/>
      <c r="J1417" s="16"/>
      <c r="K1417" s="16"/>
      <c r="L1417" s="16"/>
      <c r="M1417" s="16"/>
      <c r="N1417" s="16"/>
      <c r="O1417" s="16"/>
      <c r="P1417" s="16"/>
      <c r="Q1417" s="16"/>
      <c r="R1417" s="16"/>
      <c r="S1417" s="16"/>
      <c r="T1417" s="16"/>
      <c r="U1417" s="16"/>
    </row>
    <row r="1418" spans="2:21" ht="5.0999999999999996" customHeight="1" x14ac:dyDescent="0.25"/>
    <row r="1420" spans="2:21" x14ac:dyDescent="0.25">
      <c r="B1420" s="1" t="s">
        <v>434</v>
      </c>
    </row>
    <row r="1421" spans="2:21" ht="5.0999999999999996" customHeight="1" x14ac:dyDescent="0.25"/>
    <row r="1422" spans="2:21" x14ac:dyDescent="0.25">
      <c r="B1422" s="4" t="s">
        <v>4</v>
      </c>
      <c r="C1422" s="3" t="s">
        <v>435</v>
      </c>
      <c r="D1422" s="3" t="s">
        <v>436</v>
      </c>
    </row>
    <row r="1423" spans="2:21" x14ac:dyDescent="0.25">
      <c r="B1423" s="3" t="s">
        <v>437</v>
      </c>
      <c r="C1423" s="10">
        <v>5.1857180500125839E-2</v>
      </c>
      <c r="D1423" s="10">
        <v>5.1857180500126131E-2</v>
      </c>
    </row>
    <row r="1424" spans="2:21" x14ac:dyDescent="0.25">
      <c r="B1424" s="3" t="s">
        <v>438</v>
      </c>
      <c r="C1424" s="14">
        <v>0.68035929386392513</v>
      </c>
      <c r="D1424" s="14">
        <v>0.6803592938639329</v>
      </c>
    </row>
    <row r="1425" spans="2:21" x14ac:dyDescent="0.25">
      <c r="B1425" s="3" t="s">
        <v>439</v>
      </c>
      <c r="C1425" s="10">
        <v>0.34927631670685927</v>
      </c>
      <c r="D1425" s="10">
        <v>0.34927631670686204</v>
      </c>
    </row>
    <row r="1426" spans="2:21" x14ac:dyDescent="0.25">
      <c r="B1426" s="3" t="s">
        <v>440</v>
      </c>
      <c r="C1426" s="14">
        <v>731.78009103775412</v>
      </c>
      <c r="D1426" s="14">
        <v>731.78009103776037</v>
      </c>
    </row>
    <row r="1427" spans="2:21" x14ac:dyDescent="0.25">
      <c r="B1427" s="3" t="s">
        <v>441</v>
      </c>
      <c r="C1427" s="10">
        <v>0.84924866734821902</v>
      </c>
      <c r="D1427" s="10">
        <v>0.84924866734821769</v>
      </c>
    </row>
    <row r="1428" spans="2:21" ht="9.9499999999999993" customHeight="1" x14ac:dyDescent="0.25"/>
    <row r="1430" spans="2:21" x14ac:dyDescent="0.25">
      <c r="B1430" s="1" t="s">
        <v>442</v>
      </c>
    </row>
    <row r="1431" spans="2:21" ht="5.0999999999999996" customHeight="1" x14ac:dyDescent="0.25"/>
    <row r="1432" spans="2:21" x14ac:dyDescent="0.25">
      <c r="B1432" s="3" t="s">
        <v>442</v>
      </c>
      <c r="C1432" s="10">
        <v>0.14922105087596493</v>
      </c>
    </row>
    <row r="1433" spans="2:21" ht="9.9499999999999993" customHeight="1" x14ac:dyDescent="0.25"/>
    <row r="1435" spans="2:21" x14ac:dyDescent="0.25">
      <c r="B1435" s="18" t="s">
        <v>443</v>
      </c>
      <c r="C1435" s="16"/>
      <c r="D1435" s="16"/>
      <c r="E1435" s="16"/>
      <c r="F1435" s="16"/>
      <c r="G1435" s="16"/>
      <c r="H1435" s="16"/>
      <c r="I1435" s="16"/>
      <c r="J1435" s="16"/>
      <c r="K1435" s="16"/>
      <c r="L1435" s="16"/>
      <c r="M1435" s="16"/>
      <c r="N1435" s="16"/>
      <c r="O1435" s="16"/>
      <c r="P1435" s="16"/>
      <c r="Q1435" s="16"/>
      <c r="R1435" s="16"/>
      <c r="S1435" s="16"/>
      <c r="T1435" s="16"/>
      <c r="U1435" s="16"/>
    </row>
    <row r="1436" spans="2:21" ht="5.0999999999999996" customHeight="1" x14ac:dyDescent="0.25"/>
    <row r="1437" spans="2:21" x14ac:dyDescent="0.25">
      <c r="B1437" s="4" t="s">
        <v>4</v>
      </c>
      <c r="C1437" s="3" t="s">
        <v>444</v>
      </c>
      <c r="D1437" s="3" t="s">
        <v>445</v>
      </c>
      <c r="E1437" s="3" t="s">
        <v>446</v>
      </c>
      <c r="F1437" s="3" t="s">
        <v>447</v>
      </c>
      <c r="G1437" s="3" t="s">
        <v>448</v>
      </c>
      <c r="H1437" s="3" t="s">
        <v>449</v>
      </c>
    </row>
    <row r="1438" spans="2:21" x14ac:dyDescent="0.25">
      <c r="B1438" s="3" t="s">
        <v>9</v>
      </c>
      <c r="C1438" s="10">
        <v>-298.16285554711561</v>
      </c>
      <c r="D1438" s="10">
        <v>-292.11186322909856</v>
      </c>
      <c r="E1438" s="10">
        <v>61.158061358328496</v>
      </c>
      <c r="F1438" s="10">
        <v>-274.89644085643778</v>
      </c>
      <c r="G1438" s="10">
        <v>-288.90879614760723</v>
      </c>
      <c r="H1438" s="10">
        <v>-288.4215970782775</v>
      </c>
    </row>
    <row r="1439" spans="2:21" ht="9.9499999999999993" customHeight="1" x14ac:dyDescent="0.25"/>
    <row r="1441" spans="2:24" ht="16.5" x14ac:dyDescent="0.25">
      <c r="B1441" s="19" t="s">
        <v>450</v>
      </c>
      <c r="C1441" s="16"/>
      <c r="D1441" s="16"/>
      <c r="E1441" s="16"/>
      <c r="F1441" s="16"/>
      <c r="G1441" s="16"/>
      <c r="H1441" s="16"/>
      <c r="I1441" s="16"/>
      <c r="J1441" s="16"/>
      <c r="K1441" s="16"/>
      <c r="L1441" s="16"/>
      <c r="M1441" s="16"/>
      <c r="N1441" s="16"/>
      <c r="O1441" s="16"/>
      <c r="P1441" s="16"/>
      <c r="Q1441" s="16"/>
      <c r="R1441" s="16"/>
      <c r="S1441" s="16"/>
      <c r="T1441" s="16"/>
      <c r="U1441" s="16"/>
    </row>
    <row r="1443" spans="2:24" x14ac:dyDescent="0.25">
      <c r="B1443" s="18" t="s">
        <v>451</v>
      </c>
      <c r="C1443" s="16"/>
      <c r="D1443" s="16"/>
      <c r="E1443" s="16"/>
      <c r="F1443" s="16"/>
      <c r="G1443" s="16"/>
      <c r="H1443" s="16"/>
      <c r="I1443" s="16"/>
      <c r="J1443" s="16"/>
      <c r="K1443" s="16"/>
      <c r="L1443" s="16"/>
      <c r="M1443" s="16"/>
      <c r="N1443" s="16"/>
      <c r="O1443" s="16"/>
      <c r="P1443" s="16"/>
      <c r="Q1443" s="16"/>
      <c r="R1443" s="16"/>
      <c r="S1443" s="16"/>
      <c r="T1443" s="16"/>
      <c r="U1443" s="16"/>
    </row>
    <row r="1444" spans="2:24" ht="5.0999999999999996" customHeight="1" x14ac:dyDescent="0.25"/>
    <row r="1445" spans="2:24" x14ac:dyDescent="0.25">
      <c r="B1445" s="4" t="s">
        <v>4</v>
      </c>
      <c r="C1445" s="3" t="s">
        <v>16</v>
      </c>
      <c r="D1445" s="3" t="s">
        <v>17</v>
      </c>
      <c r="E1445" s="3" t="s">
        <v>18</v>
      </c>
      <c r="F1445" s="3" t="s">
        <v>19</v>
      </c>
      <c r="G1445" s="3" t="s">
        <v>20</v>
      </c>
      <c r="H1445" s="3" t="s">
        <v>21</v>
      </c>
      <c r="I1445" s="3" t="s">
        <v>22</v>
      </c>
      <c r="J1445" s="3" t="s">
        <v>23</v>
      </c>
      <c r="K1445" s="3" t="s">
        <v>24</v>
      </c>
      <c r="L1445" s="3" t="s">
        <v>25</v>
      </c>
      <c r="M1445" s="3" t="s">
        <v>26</v>
      </c>
      <c r="N1445" s="3" t="s">
        <v>27</v>
      </c>
      <c r="O1445" s="3" t="s">
        <v>28</v>
      </c>
      <c r="P1445" s="3" t="s">
        <v>29</v>
      </c>
      <c r="Q1445" s="3" t="s">
        <v>30</v>
      </c>
      <c r="R1445" s="3" t="s">
        <v>31</v>
      </c>
      <c r="S1445" s="3" t="s">
        <v>32</v>
      </c>
      <c r="T1445" s="3" t="s">
        <v>33</v>
      </c>
      <c r="U1445" s="3" t="s">
        <v>34</v>
      </c>
      <c r="V1445" s="3" t="s">
        <v>35</v>
      </c>
      <c r="W1445" s="3" t="s">
        <v>36</v>
      </c>
      <c r="X1445" s="3" t="s">
        <v>37</v>
      </c>
    </row>
    <row r="1446" spans="2:24" x14ac:dyDescent="0.25">
      <c r="B1446" s="3" t="s">
        <v>452</v>
      </c>
      <c r="C1446" s="10">
        <v>0.39361804503758169</v>
      </c>
      <c r="D1446" s="10">
        <v>0.39361804503758169</v>
      </c>
      <c r="E1446" s="10">
        <v>0.39361804503758169</v>
      </c>
      <c r="F1446" s="10">
        <v>0.39870301010334519</v>
      </c>
      <c r="G1446" s="10">
        <v>0.39870301010334519</v>
      </c>
      <c r="H1446" s="10">
        <v>0.39870301010334519</v>
      </c>
      <c r="I1446" s="10">
        <v>0.2420570238262289</v>
      </c>
      <c r="J1446" s="10">
        <v>0.2420570238262289</v>
      </c>
      <c r="K1446" s="10">
        <v>0.2420570238262289</v>
      </c>
      <c r="L1446" s="10">
        <v>0.2420570238262289</v>
      </c>
      <c r="M1446" s="10">
        <v>0.2420570238262289</v>
      </c>
      <c r="N1446" s="10">
        <v>0.37900447846518531</v>
      </c>
      <c r="O1446" s="10">
        <v>0.37900447846518531</v>
      </c>
      <c r="P1446" s="10">
        <v>0.37900447846518531</v>
      </c>
      <c r="Q1446" s="10">
        <v>0.23742717375996245</v>
      </c>
      <c r="R1446" s="10">
        <v>0.23742717375996245</v>
      </c>
      <c r="S1446" s="10">
        <v>0.23742717375996245</v>
      </c>
      <c r="T1446" s="10">
        <v>0.23742717375996245</v>
      </c>
      <c r="U1446" s="10">
        <v>0.23742717375996245</v>
      </c>
      <c r="V1446" s="10">
        <v>0.38162253610966806</v>
      </c>
      <c r="W1446" s="10">
        <v>0.38162253610966806</v>
      </c>
      <c r="X1446" s="10">
        <v>0.38162253610966806</v>
      </c>
    </row>
    <row r="1447" spans="2:24" x14ac:dyDescent="0.25">
      <c r="B1447" s="3" t="s">
        <v>453</v>
      </c>
      <c r="C1447" s="14">
        <v>0.41848121310666553</v>
      </c>
      <c r="D1447" s="14">
        <v>0.41741804698726809</v>
      </c>
      <c r="E1447" s="14">
        <v>0.34433506195530694</v>
      </c>
      <c r="F1447" s="14">
        <v>0.35769821746390962</v>
      </c>
      <c r="G1447" s="14">
        <v>0.4315269603508945</v>
      </c>
      <c r="H1447" s="14">
        <v>0.40635318398342607</v>
      </c>
      <c r="I1447" s="14">
        <v>0.2459548358051403</v>
      </c>
      <c r="J1447" s="14">
        <v>0.24153978925271216</v>
      </c>
      <c r="K1447" s="14">
        <v>0.2265425766748829</v>
      </c>
      <c r="L1447" s="14">
        <v>0.23498777132901164</v>
      </c>
      <c r="M1447" s="14">
        <v>0.26150555227136968</v>
      </c>
      <c r="N1447" s="14">
        <v>0.38345671922507851</v>
      </c>
      <c r="O1447" s="14">
        <v>0.37430999301793272</v>
      </c>
      <c r="P1447" s="14">
        <v>0.37923924772381645</v>
      </c>
      <c r="Q1447" s="14">
        <v>0.23389571942391998</v>
      </c>
      <c r="R1447" s="14">
        <v>0.22516829884043668</v>
      </c>
      <c r="S1447" s="14">
        <v>0.25034338894202351</v>
      </c>
      <c r="T1447" s="14">
        <v>0.22330391907952879</v>
      </c>
      <c r="U1447" s="14">
        <v>0.25425646572657995</v>
      </c>
      <c r="V1447" s="14">
        <v>0.3810648096235581</v>
      </c>
      <c r="W1447" s="14">
        <v>0.37498663864502896</v>
      </c>
      <c r="X1447" s="14">
        <v>0.38896135811367349</v>
      </c>
    </row>
    <row r="1448" spans="2:24" x14ac:dyDescent="0.25">
      <c r="B1448" s="3" t="s">
        <v>454</v>
      </c>
      <c r="C1448" s="10">
        <v>0.41809982906045118</v>
      </c>
      <c r="D1448" s="10">
        <v>0.41772153374273946</v>
      </c>
      <c r="E1448" s="10">
        <v>0.34441909132487913</v>
      </c>
      <c r="F1448" s="10">
        <v>0.35740361260442394</v>
      </c>
      <c r="G1448" s="10">
        <v>0.4319095586287629</v>
      </c>
      <c r="H1448" s="10">
        <v>0.4062573776856403</v>
      </c>
      <c r="I1448" s="10">
        <v>0.24586434053734893</v>
      </c>
      <c r="J1448" s="10">
        <v>0.24165522985300178</v>
      </c>
      <c r="K1448" s="10">
        <v>0.22697673114772879</v>
      </c>
      <c r="L1448" s="10">
        <v>0.23525550455919628</v>
      </c>
      <c r="M1448" s="10">
        <v>0.26077761512261838</v>
      </c>
      <c r="N1448" s="10">
        <v>0.3830407447582781</v>
      </c>
      <c r="O1448" s="10">
        <v>0.37475614276497371</v>
      </c>
      <c r="P1448" s="10">
        <v>0.37921009993444915</v>
      </c>
      <c r="Q1448" s="10">
        <v>0.2345071828853609</v>
      </c>
      <c r="R1448" s="10">
        <v>0.22514348050254854</v>
      </c>
      <c r="S1448" s="10">
        <v>0.24984193516703956</v>
      </c>
      <c r="T1448" s="10">
        <v>0.22351398845417039</v>
      </c>
      <c r="U1448" s="10">
        <v>0.25398545209884921</v>
      </c>
      <c r="V1448" s="10">
        <v>0.38080017176046932</v>
      </c>
      <c r="W1448" s="10">
        <v>0.37471115073726396</v>
      </c>
      <c r="X1448" s="10">
        <v>0.38950745913184709</v>
      </c>
    </row>
    <row r="1449" spans="2:24" x14ac:dyDescent="0.25">
      <c r="B1449" s="3" t="s">
        <v>455</v>
      </c>
      <c r="C1449" s="14">
        <v>0.41810868568382548</v>
      </c>
      <c r="D1449" s="14">
        <v>0.4177347655585692</v>
      </c>
      <c r="E1449" s="14">
        <v>0.34439633681892934</v>
      </c>
      <c r="F1449" s="14">
        <v>0.35740744886130377</v>
      </c>
      <c r="G1449" s="14">
        <v>0.43186974906082076</v>
      </c>
      <c r="H1449" s="14">
        <v>0.40629305202307237</v>
      </c>
      <c r="I1449" s="14">
        <v>0.24587281417944115</v>
      </c>
      <c r="J1449" s="14">
        <v>0.24164859856256893</v>
      </c>
      <c r="K1449" s="14">
        <v>0.22695956034417572</v>
      </c>
      <c r="L1449" s="14">
        <v>0.2352508267598323</v>
      </c>
      <c r="M1449" s="14">
        <v>0.26079763597781686</v>
      </c>
      <c r="N1449" s="14">
        <v>0.38305617622050331</v>
      </c>
      <c r="O1449" s="14">
        <v>0.37473923830360784</v>
      </c>
      <c r="P1449" s="14">
        <v>0.37921154917109101</v>
      </c>
      <c r="Q1449" s="14">
        <v>0.23450219503878456</v>
      </c>
      <c r="R1449" s="14">
        <v>0.22513812646565956</v>
      </c>
      <c r="S1449" s="14">
        <v>0.24985869666796398</v>
      </c>
      <c r="T1449" s="14">
        <v>0.22349830450104349</v>
      </c>
      <c r="U1449" s="14">
        <v>0.25399409061895883</v>
      </c>
      <c r="V1449" s="14">
        <v>0.3808016098994213</v>
      </c>
      <c r="W1449" s="14">
        <v>0.37471628751675001</v>
      </c>
      <c r="X1449" s="14">
        <v>0.38950078596034948</v>
      </c>
    </row>
    <row r="1450" spans="2:24" x14ac:dyDescent="0.25">
      <c r="B1450" s="3" t="s">
        <v>456</v>
      </c>
      <c r="C1450" s="10">
        <v>0.41810828135525313</v>
      </c>
      <c r="D1450" s="10">
        <v>0.4177351018981485</v>
      </c>
      <c r="E1450" s="10">
        <v>0.34439641086458544</v>
      </c>
      <c r="F1450" s="10">
        <v>0.35740719414059979</v>
      </c>
      <c r="G1450" s="10">
        <v>0.4318702815626092</v>
      </c>
      <c r="H1450" s="10">
        <v>0.40629276976604739</v>
      </c>
      <c r="I1450" s="10">
        <v>0.24587253835743644</v>
      </c>
      <c r="J1450" s="10">
        <v>0.24164886313768977</v>
      </c>
      <c r="K1450" s="10">
        <v>0.22696003972056811</v>
      </c>
      <c r="L1450" s="10">
        <v>0.23525106420416717</v>
      </c>
      <c r="M1450" s="10">
        <v>0.26079692940531596</v>
      </c>
      <c r="N1450" s="10">
        <v>0.38305561488941331</v>
      </c>
      <c r="O1450" s="10">
        <v>0.37473972852607351</v>
      </c>
      <c r="P1450" s="10">
        <v>0.37921162543029735</v>
      </c>
      <c r="Q1450" s="10">
        <v>0.23450249316729913</v>
      </c>
      <c r="R1450" s="10">
        <v>0.22513823633056276</v>
      </c>
      <c r="S1450" s="10">
        <v>0.24985813224674175</v>
      </c>
      <c r="T1450" s="10">
        <v>0.2234986846844948</v>
      </c>
      <c r="U1450" s="10">
        <v>0.25399388881151286</v>
      </c>
      <c r="V1450" s="10">
        <v>0.38080142295363906</v>
      </c>
      <c r="W1450" s="10">
        <v>0.37471601468887239</v>
      </c>
      <c r="X1450" s="10">
        <v>0.38950125131314339</v>
      </c>
    </row>
    <row r="1451" spans="2:24" x14ac:dyDescent="0.25">
      <c r="B1451" s="3" t="s">
        <v>457</v>
      </c>
      <c r="C1451" s="14">
        <v>0.41810829429769925</v>
      </c>
      <c r="D1451" s="14">
        <v>0.41773509798941494</v>
      </c>
      <c r="E1451" s="14">
        <v>0.34439640145937073</v>
      </c>
      <c r="F1451" s="14">
        <v>0.35740719930194059</v>
      </c>
      <c r="G1451" s="14">
        <v>0.43187026024190528</v>
      </c>
      <c r="H1451" s="14">
        <v>0.40629278589448919</v>
      </c>
      <c r="I1451" s="14">
        <v>0.24587254756219457</v>
      </c>
      <c r="J1451" s="14">
        <v>0.24164885463253979</v>
      </c>
      <c r="K1451" s="14">
        <v>0.22696002385046235</v>
      </c>
      <c r="L1451" s="14">
        <v>0.2352510581213689</v>
      </c>
      <c r="M1451" s="14">
        <v>0.26079695067668934</v>
      </c>
      <c r="N1451" s="14">
        <v>0.38305563417038674</v>
      </c>
      <c r="O1451" s="14">
        <v>0.37473971191505834</v>
      </c>
      <c r="P1451" s="14">
        <v>0.37921162257561292</v>
      </c>
      <c r="Q1451" s="14">
        <v>0.23450248485510256</v>
      </c>
      <c r="R1451" s="14">
        <v>0.22513823312314332</v>
      </c>
      <c r="S1451" s="14">
        <v>0.24985815133449571</v>
      </c>
      <c r="T1451" s="14">
        <v>0.22349866920160169</v>
      </c>
      <c r="U1451" s="14">
        <v>0.25399389595604877</v>
      </c>
      <c r="V1451" s="14">
        <v>0.38080142764351133</v>
      </c>
      <c r="W1451" s="14">
        <v>0.37471602211400273</v>
      </c>
      <c r="X1451" s="14">
        <v>0.38950123904759948</v>
      </c>
    </row>
    <row r="1452" spans="2:24" ht="9.9499999999999993" customHeight="1" x14ac:dyDescent="0.25"/>
    <row r="1454" spans="2:24" ht="16.5" x14ac:dyDescent="0.25">
      <c r="B1454" s="19" t="s">
        <v>458</v>
      </c>
      <c r="C1454" s="16"/>
      <c r="D1454" s="16"/>
      <c r="E1454" s="16"/>
      <c r="F1454" s="16"/>
      <c r="G1454" s="16"/>
      <c r="H1454" s="16"/>
      <c r="I1454" s="16"/>
      <c r="J1454" s="16"/>
      <c r="K1454" s="16"/>
      <c r="L1454" s="16"/>
      <c r="M1454" s="16"/>
      <c r="N1454" s="16"/>
      <c r="O1454" s="16"/>
      <c r="P1454" s="16"/>
      <c r="Q1454" s="16"/>
      <c r="R1454" s="16"/>
      <c r="S1454" s="16"/>
      <c r="T1454" s="16"/>
      <c r="U1454" s="16"/>
    </row>
    <row r="1456" spans="2:24" x14ac:dyDescent="0.25">
      <c r="B1456" s="18" t="s">
        <v>459</v>
      </c>
      <c r="C1456" s="16"/>
      <c r="D1456" s="16"/>
      <c r="E1456" s="16"/>
      <c r="F1456" s="16"/>
      <c r="G1456" s="16"/>
      <c r="H1456" s="16"/>
      <c r="I1456" s="16"/>
      <c r="J1456" s="16"/>
      <c r="K1456" s="16"/>
      <c r="L1456" s="16"/>
      <c r="M1456" s="16"/>
      <c r="N1456" s="16"/>
      <c r="O1456" s="16"/>
      <c r="P1456" s="16"/>
      <c r="Q1456" s="16"/>
      <c r="R1456" s="16"/>
      <c r="S1456" s="16"/>
      <c r="T1456" s="16"/>
      <c r="U1456" s="16"/>
    </row>
    <row r="1457" spans="2:3" ht="5.0999999999999996" customHeight="1" x14ac:dyDescent="0.25"/>
    <row r="1458" spans="2:3" x14ac:dyDescent="0.25">
      <c r="B1458" s="7" t="s">
        <v>460</v>
      </c>
      <c r="C1458" s="10" t="s">
        <v>4</v>
      </c>
    </row>
    <row r="1459" spans="2:3" x14ac:dyDescent="0.25">
      <c r="B1459" s="14" t="s">
        <v>461</v>
      </c>
      <c r="C1459" s="14" t="s">
        <v>462</v>
      </c>
    </row>
    <row r="1460" spans="2:3" x14ac:dyDescent="0.25">
      <c r="B1460" s="10" t="s">
        <v>463</v>
      </c>
      <c r="C1460" s="10" t="s">
        <v>464</v>
      </c>
    </row>
    <row r="1461" spans="2:3" x14ac:dyDescent="0.25">
      <c r="B1461" s="11" t="s">
        <v>465</v>
      </c>
      <c r="C1461" s="14" t="s">
        <v>4</v>
      </c>
    </row>
    <row r="1462" spans="2:3" x14ac:dyDescent="0.25">
      <c r="B1462" s="10" t="s">
        <v>466</v>
      </c>
      <c r="C1462" s="10" t="s">
        <v>467</v>
      </c>
    </row>
    <row r="1463" spans="2:3" x14ac:dyDescent="0.25">
      <c r="B1463" s="14" t="s">
        <v>468</v>
      </c>
      <c r="C1463" s="14" t="s">
        <v>469</v>
      </c>
    </row>
    <row r="1464" spans="2:3" x14ac:dyDescent="0.25">
      <c r="B1464" s="7" t="s">
        <v>470</v>
      </c>
      <c r="C1464" s="10" t="s">
        <v>4</v>
      </c>
    </row>
    <row r="1465" spans="2:3" x14ac:dyDescent="0.25">
      <c r="B1465" s="14" t="s">
        <v>471</v>
      </c>
      <c r="C1465" s="14" t="s">
        <v>472</v>
      </c>
    </row>
    <row r="1466" spans="2:3" x14ac:dyDescent="0.25">
      <c r="B1466" s="10" t="s">
        <v>473</v>
      </c>
      <c r="C1466" s="10" t="s">
        <v>474</v>
      </c>
    </row>
    <row r="1467" spans="2:3" x14ac:dyDescent="0.25">
      <c r="B1467" s="14" t="s">
        <v>475</v>
      </c>
      <c r="C1467" s="14" t="s">
        <v>340</v>
      </c>
    </row>
    <row r="1468" spans="2:3" x14ac:dyDescent="0.25">
      <c r="B1468" s="10" t="s">
        <v>476</v>
      </c>
      <c r="C1468" s="10" t="s">
        <v>47</v>
      </c>
    </row>
    <row r="1469" spans="2:3" x14ac:dyDescent="0.25">
      <c r="B1469" s="14" t="s">
        <v>477</v>
      </c>
      <c r="C1469" s="14" t="s">
        <v>478</v>
      </c>
    </row>
    <row r="1470" spans="2:3" x14ac:dyDescent="0.25">
      <c r="B1470" s="10" t="s">
        <v>479</v>
      </c>
      <c r="C1470" s="10" t="s">
        <v>480</v>
      </c>
    </row>
    <row r="1471" spans="2:3" x14ac:dyDescent="0.25">
      <c r="B1471" s="11" t="s">
        <v>481</v>
      </c>
      <c r="C1471" s="14" t="s">
        <v>4</v>
      </c>
    </row>
    <row r="1472" spans="2:3" x14ac:dyDescent="0.25">
      <c r="B1472" s="10" t="s">
        <v>5</v>
      </c>
      <c r="C1472" s="10" t="s">
        <v>482</v>
      </c>
    </row>
    <row r="1473" spans="2:21" x14ac:dyDescent="0.25">
      <c r="B1473" s="14" t="s">
        <v>6</v>
      </c>
      <c r="C1473" s="14" t="s">
        <v>482</v>
      </c>
    </row>
    <row r="1474" spans="2:21" x14ac:dyDescent="0.25">
      <c r="B1474" s="10" t="s">
        <v>7</v>
      </c>
      <c r="C1474" s="10" t="s">
        <v>482</v>
      </c>
    </row>
    <row r="1475" spans="2:21" x14ac:dyDescent="0.25">
      <c r="B1475" s="14" t="s">
        <v>8</v>
      </c>
      <c r="C1475" s="14" t="s">
        <v>482</v>
      </c>
    </row>
    <row r="1476" spans="2:21" x14ac:dyDescent="0.25">
      <c r="B1476" s="10" t="s">
        <v>9</v>
      </c>
      <c r="C1476" s="10" t="s">
        <v>482</v>
      </c>
    </row>
    <row r="1477" spans="2:21" x14ac:dyDescent="0.25">
      <c r="B1477" s="14" t="s">
        <v>10</v>
      </c>
      <c r="C1477" s="14" t="s">
        <v>482</v>
      </c>
    </row>
    <row r="1478" spans="2:21" ht="9.9499999999999993" customHeight="1" x14ac:dyDescent="0.25"/>
    <row r="1480" spans="2:21" x14ac:dyDescent="0.25">
      <c r="B1480" s="18" t="s">
        <v>483</v>
      </c>
      <c r="C1480" s="16"/>
      <c r="D1480" s="16"/>
      <c r="E1480" s="16"/>
      <c r="F1480" s="16"/>
      <c r="G1480" s="16"/>
      <c r="H1480" s="16"/>
      <c r="I1480" s="16"/>
      <c r="J1480" s="16"/>
      <c r="K1480" s="16"/>
      <c r="L1480" s="16"/>
      <c r="M1480" s="16"/>
      <c r="N1480" s="16"/>
      <c r="O1480" s="16"/>
      <c r="P1480" s="16"/>
      <c r="Q1480" s="16"/>
      <c r="R1480" s="16"/>
      <c r="S1480" s="16"/>
      <c r="T1480" s="16"/>
      <c r="U1480" s="16"/>
    </row>
    <row r="1481" spans="2:21" ht="5.0999999999999996" customHeight="1" x14ac:dyDescent="0.25"/>
    <row r="1482" spans="2:21" x14ac:dyDescent="0.25">
      <c r="B1482" s="4" t="s">
        <v>4</v>
      </c>
      <c r="C1482" s="3" t="s">
        <v>5</v>
      </c>
      <c r="D1482" s="3" t="s">
        <v>6</v>
      </c>
      <c r="E1482" s="3" t="s">
        <v>7</v>
      </c>
      <c r="F1482" s="3" t="s">
        <v>8</v>
      </c>
      <c r="G1482" s="3" t="s">
        <v>9</v>
      </c>
      <c r="H1482" s="3" t="s">
        <v>10</v>
      </c>
    </row>
    <row r="1483" spans="2:21" x14ac:dyDescent="0.25">
      <c r="B1483" s="3" t="s">
        <v>5</v>
      </c>
      <c r="C1483" s="10" t="s">
        <v>4</v>
      </c>
      <c r="D1483" s="10" t="s">
        <v>4</v>
      </c>
      <c r="E1483" s="10" t="s">
        <v>4</v>
      </c>
      <c r="F1483" s="10" t="s">
        <v>4</v>
      </c>
      <c r="G1483" s="10">
        <v>1</v>
      </c>
      <c r="H1483" s="10" t="s">
        <v>4</v>
      </c>
    </row>
    <row r="1484" spans="2:21" x14ac:dyDescent="0.25">
      <c r="B1484" s="3" t="s">
        <v>6</v>
      </c>
      <c r="C1484" s="14" t="s">
        <v>4</v>
      </c>
      <c r="D1484" s="14" t="s">
        <v>4</v>
      </c>
      <c r="E1484" s="14" t="s">
        <v>4</v>
      </c>
      <c r="F1484" s="14" t="s">
        <v>4</v>
      </c>
      <c r="G1484" s="14">
        <v>1</v>
      </c>
      <c r="H1484" s="14" t="s">
        <v>4</v>
      </c>
    </row>
    <row r="1485" spans="2:21" x14ac:dyDescent="0.25">
      <c r="B1485" s="3" t="s">
        <v>7</v>
      </c>
      <c r="C1485" s="10" t="s">
        <v>4</v>
      </c>
      <c r="D1485" s="10" t="s">
        <v>4</v>
      </c>
      <c r="E1485" s="10" t="s">
        <v>4</v>
      </c>
      <c r="F1485" s="10" t="s">
        <v>4</v>
      </c>
      <c r="G1485" s="10">
        <v>1</v>
      </c>
      <c r="H1485" s="10" t="s">
        <v>4</v>
      </c>
    </row>
    <row r="1486" spans="2:21" x14ac:dyDescent="0.25">
      <c r="B1486" s="3" t="s">
        <v>8</v>
      </c>
      <c r="C1486" s="14" t="s">
        <v>4</v>
      </c>
      <c r="D1486" s="14" t="s">
        <v>4</v>
      </c>
      <c r="E1486" s="14" t="s">
        <v>4</v>
      </c>
      <c r="F1486" s="14" t="s">
        <v>4</v>
      </c>
      <c r="G1486" s="14">
        <v>1</v>
      </c>
      <c r="H1486" s="14" t="s">
        <v>4</v>
      </c>
    </row>
    <row r="1487" spans="2:21" x14ac:dyDescent="0.25">
      <c r="B1487" s="3" t="s">
        <v>9</v>
      </c>
      <c r="C1487" s="10" t="s">
        <v>4</v>
      </c>
      <c r="D1487" s="10" t="s">
        <v>4</v>
      </c>
      <c r="E1487" s="10" t="s">
        <v>4</v>
      </c>
      <c r="F1487" s="10" t="s">
        <v>4</v>
      </c>
      <c r="G1487" s="10" t="s">
        <v>4</v>
      </c>
      <c r="H1487" s="10" t="s">
        <v>4</v>
      </c>
    </row>
    <row r="1488" spans="2:21" x14ac:dyDescent="0.25">
      <c r="B1488" s="3" t="s">
        <v>10</v>
      </c>
      <c r="C1488" s="14" t="s">
        <v>4</v>
      </c>
      <c r="D1488" s="14" t="s">
        <v>4</v>
      </c>
      <c r="E1488" s="14" t="s">
        <v>4</v>
      </c>
      <c r="F1488" s="14" t="s">
        <v>4</v>
      </c>
      <c r="G1488" s="14">
        <v>1</v>
      </c>
      <c r="H1488" s="14" t="s">
        <v>4</v>
      </c>
    </row>
    <row r="1489" spans="2:21" ht="9.9499999999999993" customHeight="1" x14ac:dyDescent="0.25"/>
    <row r="1491" spans="2:21" x14ac:dyDescent="0.25">
      <c r="B1491" s="18" t="s">
        <v>484</v>
      </c>
      <c r="C1491" s="16"/>
      <c r="D1491" s="16"/>
      <c r="E1491" s="16"/>
      <c r="F1491" s="16"/>
      <c r="G1491" s="16"/>
      <c r="H1491" s="16"/>
      <c r="I1491" s="16"/>
      <c r="J1491" s="16"/>
      <c r="K1491" s="16"/>
      <c r="L1491" s="16"/>
      <c r="M1491" s="16"/>
      <c r="N1491" s="16"/>
      <c r="O1491" s="16"/>
      <c r="P1491" s="16"/>
      <c r="Q1491" s="16"/>
      <c r="R1491" s="16"/>
      <c r="S1491" s="16"/>
      <c r="T1491" s="16"/>
      <c r="U1491" s="16"/>
    </row>
    <row r="1492" spans="2:21" ht="5.0999999999999996" customHeight="1" x14ac:dyDescent="0.25"/>
    <row r="1493" spans="2:21" x14ac:dyDescent="0.25">
      <c r="B1493" s="4" t="s">
        <v>4</v>
      </c>
      <c r="C1493" s="3" t="s">
        <v>5</v>
      </c>
      <c r="D1493" s="3" t="s">
        <v>6</v>
      </c>
      <c r="E1493" s="3" t="s">
        <v>7</v>
      </c>
      <c r="F1493" s="3" t="s">
        <v>8</v>
      </c>
      <c r="G1493" s="3" t="s">
        <v>9</v>
      </c>
      <c r="H1493" s="3" t="s">
        <v>10</v>
      </c>
    </row>
    <row r="1494" spans="2:21" x14ac:dyDescent="0.25">
      <c r="B1494" s="3" t="s">
        <v>16</v>
      </c>
      <c r="C1494" s="10" t="s">
        <v>4</v>
      </c>
      <c r="D1494" s="10">
        <v>-1</v>
      </c>
      <c r="E1494" s="10" t="s">
        <v>4</v>
      </c>
      <c r="F1494" s="10" t="s">
        <v>4</v>
      </c>
      <c r="G1494" s="10" t="s">
        <v>4</v>
      </c>
      <c r="H1494" s="10" t="s">
        <v>4</v>
      </c>
    </row>
    <row r="1495" spans="2:21" x14ac:dyDescent="0.25">
      <c r="B1495" s="3" t="s">
        <v>17</v>
      </c>
      <c r="C1495" s="14" t="s">
        <v>4</v>
      </c>
      <c r="D1495" s="14">
        <v>-1</v>
      </c>
      <c r="E1495" s="14" t="s">
        <v>4</v>
      </c>
      <c r="F1495" s="14" t="s">
        <v>4</v>
      </c>
      <c r="G1495" s="14" t="s">
        <v>4</v>
      </c>
      <c r="H1495" s="14" t="s">
        <v>4</v>
      </c>
    </row>
    <row r="1496" spans="2:21" x14ac:dyDescent="0.25">
      <c r="B1496" s="3" t="s">
        <v>18</v>
      </c>
      <c r="C1496" s="10" t="s">
        <v>4</v>
      </c>
      <c r="D1496" s="10">
        <v>-1</v>
      </c>
      <c r="E1496" s="10" t="s">
        <v>4</v>
      </c>
      <c r="F1496" s="10" t="s">
        <v>4</v>
      </c>
      <c r="G1496" s="10" t="s">
        <v>4</v>
      </c>
      <c r="H1496" s="10" t="s">
        <v>4</v>
      </c>
    </row>
    <row r="1497" spans="2:21" x14ac:dyDescent="0.25">
      <c r="B1497" s="3" t="s">
        <v>19</v>
      </c>
      <c r="C1497" s="14">
        <v>-1</v>
      </c>
      <c r="D1497" s="14" t="s">
        <v>4</v>
      </c>
      <c r="E1497" s="14" t="s">
        <v>4</v>
      </c>
      <c r="F1497" s="14" t="s">
        <v>4</v>
      </c>
      <c r="G1497" s="14" t="s">
        <v>4</v>
      </c>
      <c r="H1497" s="14" t="s">
        <v>4</v>
      </c>
    </row>
    <row r="1498" spans="2:21" x14ac:dyDescent="0.25">
      <c r="B1498" s="3" t="s">
        <v>20</v>
      </c>
      <c r="C1498" s="10">
        <v>-1</v>
      </c>
      <c r="D1498" s="10" t="s">
        <v>4</v>
      </c>
      <c r="E1498" s="10" t="s">
        <v>4</v>
      </c>
      <c r="F1498" s="10" t="s">
        <v>4</v>
      </c>
      <c r="G1498" s="10" t="s">
        <v>4</v>
      </c>
      <c r="H1498" s="10" t="s">
        <v>4</v>
      </c>
    </row>
    <row r="1499" spans="2:21" x14ac:dyDescent="0.25">
      <c r="B1499" s="3" t="s">
        <v>21</v>
      </c>
      <c r="C1499" s="14">
        <v>-1</v>
      </c>
      <c r="D1499" s="14" t="s">
        <v>4</v>
      </c>
      <c r="E1499" s="14" t="s">
        <v>4</v>
      </c>
      <c r="F1499" s="14" t="s">
        <v>4</v>
      </c>
      <c r="G1499" s="14" t="s">
        <v>4</v>
      </c>
      <c r="H1499" s="14" t="s">
        <v>4</v>
      </c>
    </row>
    <row r="1500" spans="2:21" x14ac:dyDescent="0.25">
      <c r="B1500" s="3" t="s">
        <v>22</v>
      </c>
      <c r="C1500" s="10" t="s">
        <v>4</v>
      </c>
      <c r="D1500" s="10" t="s">
        <v>4</v>
      </c>
      <c r="E1500" s="10">
        <v>-1</v>
      </c>
      <c r="F1500" s="10" t="s">
        <v>4</v>
      </c>
      <c r="G1500" s="10" t="s">
        <v>4</v>
      </c>
      <c r="H1500" s="10" t="s">
        <v>4</v>
      </c>
    </row>
    <row r="1501" spans="2:21" x14ac:dyDescent="0.25">
      <c r="B1501" s="3" t="s">
        <v>23</v>
      </c>
      <c r="C1501" s="14" t="s">
        <v>4</v>
      </c>
      <c r="D1501" s="14" t="s">
        <v>4</v>
      </c>
      <c r="E1501" s="14">
        <v>-1</v>
      </c>
      <c r="F1501" s="14" t="s">
        <v>4</v>
      </c>
      <c r="G1501" s="14" t="s">
        <v>4</v>
      </c>
      <c r="H1501" s="14" t="s">
        <v>4</v>
      </c>
    </row>
    <row r="1502" spans="2:21" x14ac:dyDescent="0.25">
      <c r="B1502" s="3" t="s">
        <v>24</v>
      </c>
      <c r="C1502" s="10" t="s">
        <v>4</v>
      </c>
      <c r="D1502" s="10" t="s">
        <v>4</v>
      </c>
      <c r="E1502" s="10">
        <v>-1</v>
      </c>
      <c r="F1502" s="10" t="s">
        <v>4</v>
      </c>
      <c r="G1502" s="10" t="s">
        <v>4</v>
      </c>
      <c r="H1502" s="10" t="s">
        <v>4</v>
      </c>
    </row>
    <row r="1503" spans="2:21" x14ac:dyDescent="0.25">
      <c r="B1503" s="3" t="s">
        <v>25</v>
      </c>
      <c r="C1503" s="14" t="s">
        <v>4</v>
      </c>
      <c r="D1503" s="14" t="s">
        <v>4</v>
      </c>
      <c r="E1503" s="14">
        <v>-1</v>
      </c>
      <c r="F1503" s="14" t="s">
        <v>4</v>
      </c>
      <c r="G1503" s="14" t="s">
        <v>4</v>
      </c>
      <c r="H1503" s="14" t="s">
        <v>4</v>
      </c>
    </row>
    <row r="1504" spans="2:21" x14ac:dyDescent="0.25">
      <c r="B1504" s="3" t="s">
        <v>26</v>
      </c>
      <c r="C1504" s="10" t="s">
        <v>4</v>
      </c>
      <c r="D1504" s="10" t="s">
        <v>4</v>
      </c>
      <c r="E1504" s="10">
        <v>-1</v>
      </c>
      <c r="F1504" s="10" t="s">
        <v>4</v>
      </c>
      <c r="G1504" s="10" t="s">
        <v>4</v>
      </c>
      <c r="H1504" s="10" t="s">
        <v>4</v>
      </c>
    </row>
    <row r="1505" spans="2:24" x14ac:dyDescent="0.25">
      <c r="B1505" s="3" t="s">
        <v>27</v>
      </c>
      <c r="C1505" s="14" t="s">
        <v>4</v>
      </c>
      <c r="D1505" s="14" t="s">
        <v>4</v>
      </c>
      <c r="E1505" s="14" t="s">
        <v>4</v>
      </c>
      <c r="F1505" s="14">
        <v>-1</v>
      </c>
      <c r="G1505" s="14" t="s">
        <v>4</v>
      </c>
      <c r="H1505" s="14" t="s">
        <v>4</v>
      </c>
    </row>
    <row r="1506" spans="2:24" x14ac:dyDescent="0.25">
      <c r="B1506" s="3" t="s">
        <v>28</v>
      </c>
      <c r="C1506" s="10" t="s">
        <v>4</v>
      </c>
      <c r="D1506" s="10" t="s">
        <v>4</v>
      </c>
      <c r="E1506" s="10" t="s">
        <v>4</v>
      </c>
      <c r="F1506" s="10">
        <v>-1</v>
      </c>
      <c r="G1506" s="10" t="s">
        <v>4</v>
      </c>
      <c r="H1506" s="10" t="s">
        <v>4</v>
      </c>
    </row>
    <row r="1507" spans="2:24" x14ac:dyDescent="0.25">
      <c r="B1507" s="3" t="s">
        <v>29</v>
      </c>
      <c r="C1507" s="14" t="s">
        <v>4</v>
      </c>
      <c r="D1507" s="14" t="s">
        <v>4</v>
      </c>
      <c r="E1507" s="14" t="s">
        <v>4</v>
      </c>
      <c r="F1507" s="14">
        <v>-1</v>
      </c>
      <c r="G1507" s="14" t="s">
        <v>4</v>
      </c>
      <c r="H1507" s="14" t="s">
        <v>4</v>
      </c>
    </row>
    <row r="1508" spans="2:24" x14ac:dyDescent="0.25">
      <c r="B1508" s="3" t="s">
        <v>30</v>
      </c>
      <c r="C1508" s="10" t="s">
        <v>4</v>
      </c>
      <c r="D1508" s="10" t="s">
        <v>4</v>
      </c>
      <c r="E1508" s="10" t="s">
        <v>4</v>
      </c>
      <c r="F1508" s="10" t="s">
        <v>4</v>
      </c>
      <c r="G1508" s="10">
        <v>-1</v>
      </c>
      <c r="H1508" s="10" t="s">
        <v>4</v>
      </c>
    </row>
    <row r="1509" spans="2:24" x14ac:dyDescent="0.25">
      <c r="B1509" s="3" t="s">
        <v>31</v>
      </c>
      <c r="C1509" s="14" t="s">
        <v>4</v>
      </c>
      <c r="D1509" s="14" t="s">
        <v>4</v>
      </c>
      <c r="E1509" s="14" t="s">
        <v>4</v>
      </c>
      <c r="F1509" s="14" t="s">
        <v>4</v>
      </c>
      <c r="G1509" s="14">
        <v>-1</v>
      </c>
      <c r="H1509" s="14" t="s">
        <v>4</v>
      </c>
    </row>
    <row r="1510" spans="2:24" x14ac:dyDescent="0.25">
      <c r="B1510" s="3" t="s">
        <v>32</v>
      </c>
      <c r="C1510" s="10" t="s">
        <v>4</v>
      </c>
      <c r="D1510" s="10" t="s">
        <v>4</v>
      </c>
      <c r="E1510" s="10" t="s">
        <v>4</v>
      </c>
      <c r="F1510" s="10" t="s">
        <v>4</v>
      </c>
      <c r="G1510" s="10">
        <v>-1</v>
      </c>
      <c r="H1510" s="10" t="s">
        <v>4</v>
      </c>
    </row>
    <row r="1511" spans="2:24" x14ac:dyDescent="0.25">
      <c r="B1511" s="3" t="s">
        <v>33</v>
      </c>
      <c r="C1511" s="14" t="s">
        <v>4</v>
      </c>
      <c r="D1511" s="14" t="s">
        <v>4</v>
      </c>
      <c r="E1511" s="14" t="s">
        <v>4</v>
      </c>
      <c r="F1511" s="14" t="s">
        <v>4</v>
      </c>
      <c r="G1511" s="14">
        <v>-1</v>
      </c>
      <c r="H1511" s="14" t="s">
        <v>4</v>
      </c>
    </row>
    <row r="1512" spans="2:24" x14ac:dyDescent="0.25">
      <c r="B1512" s="3" t="s">
        <v>34</v>
      </c>
      <c r="C1512" s="10" t="s">
        <v>4</v>
      </c>
      <c r="D1512" s="10" t="s">
        <v>4</v>
      </c>
      <c r="E1512" s="10" t="s">
        <v>4</v>
      </c>
      <c r="F1512" s="10" t="s">
        <v>4</v>
      </c>
      <c r="G1512" s="10">
        <v>-1</v>
      </c>
      <c r="H1512" s="10" t="s">
        <v>4</v>
      </c>
    </row>
    <row r="1513" spans="2:24" x14ac:dyDescent="0.25">
      <c r="B1513" s="3" t="s">
        <v>35</v>
      </c>
      <c r="C1513" s="14" t="s">
        <v>4</v>
      </c>
      <c r="D1513" s="14" t="s">
        <v>4</v>
      </c>
      <c r="E1513" s="14" t="s">
        <v>4</v>
      </c>
      <c r="F1513" s="14" t="s">
        <v>4</v>
      </c>
      <c r="G1513" s="14" t="s">
        <v>4</v>
      </c>
      <c r="H1513" s="14">
        <v>-1</v>
      </c>
    </row>
    <row r="1514" spans="2:24" x14ac:dyDescent="0.25">
      <c r="B1514" s="3" t="s">
        <v>36</v>
      </c>
      <c r="C1514" s="10" t="s">
        <v>4</v>
      </c>
      <c r="D1514" s="10" t="s">
        <v>4</v>
      </c>
      <c r="E1514" s="10" t="s">
        <v>4</v>
      </c>
      <c r="F1514" s="10" t="s">
        <v>4</v>
      </c>
      <c r="G1514" s="10" t="s">
        <v>4</v>
      </c>
      <c r="H1514" s="10">
        <v>-1</v>
      </c>
    </row>
    <row r="1515" spans="2:24" x14ac:dyDescent="0.25">
      <c r="B1515" s="3" t="s">
        <v>37</v>
      </c>
      <c r="C1515" s="14" t="s">
        <v>4</v>
      </c>
      <c r="D1515" s="14" t="s">
        <v>4</v>
      </c>
      <c r="E1515" s="14" t="s">
        <v>4</v>
      </c>
      <c r="F1515" s="14" t="s">
        <v>4</v>
      </c>
      <c r="G1515" s="14" t="s">
        <v>4</v>
      </c>
      <c r="H1515" s="14">
        <v>-1</v>
      </c>
    </row>
    <row r="1516" spans="2:24" ht="9.9499999999999993" customHeight="1" x14ac:dyDescent="0.25"/>
    <row r="1518" spans="2:24" x14ac:dyDescent="0.25">
      <c r="B1518" s="18" t="s">
        <v>485</v>
      </c>
      <c r="C1518" s="16"/>
      <c r="D1518" s="16"/>
      <c r="E1518" s="16"/>
      <c r="F1518" s="16"/>
      <c r="G1518" s="16"/>
      <c r="H1518" s="16"/>
      <c r="I1518" s="16"/>
      <c r="J1518" s="16"/>
      <c r="K1518" s="16"/>
      <c r="L1518" s="16"/>
      <c r="M1518" s="16"/>
      <c r="N1518" s="16"/>
      <c r="O1518" s="16"/>
      <c r="P1518" s="16"/>
      <c r="Q1518" s="16"/>
      <c r="R1518" s="16"/>
      <c r="S1518" s="16"/>
      <c r="T1518" s="16"/>
      <c r="U1518" s="16"/>
    </row>
    <row r="1519" spans="2:24" ht="5.0999999999999996" customHeight="1" x14ac:dyDescent="0.25"/>
    <row r="1520" spans="2:24" x14ac:dyDescent="0.25">
      <c r="B1520" s="4" t="s">
        <v>40</v>
      </c>
      <c r="C1520" s="3" t="s">
        <v>16</v>
      </c>
      <c r="D1520" s="3" t="s">
        <v>17</v>
      </c>
      <c r="E1520" s="3" t="s">
        <v>18</v>
      </c>
      <c r="F1520" s="3" t="s">
        <v>19</v>
      </c>
      <c r="G1520" s="3" t="s">
        <v>20</v>
      </c>
      <c r="H1520" s="3" t="s">
        <v>21</v>
      </c>
      <c r="I1520" s="3" t="s">
        <v>22</v>
      </c>
      <c r="J1520" s="3" t="s">
        <v>23</v>
      </c>
      <c r="K1520" s="3" t="s">
        <v>24</v>
      </c>
      <c r="L1520" s="3" t="s">
        <v>25</v>
      </c>
      <c r="M1520" s="3" t="s">
        <v>26</v>
      </c>
      <c r="N1520" s="3" t="s">
        <v>27</v>
      </c>
      <c r="O1520" s="3" t="s">
        <v>28</v>
      </c>
      <c r="P1520" s="3" t="s">
        <v>29</v>
      </c>
      <c r="Q1520" s="3" t="s">
        <v>30</v>
      </c>
      <c r="R1520" s="3" t="s">
        <v>31</v>
      </c>
      <c r="S1520" s="3" t="s">
        <v>32</v>
      </c>
      <c r="T1520" s="3" t="s">
        <v>33</v>
      </c>
      <c r="U1520" s="3" t="s">
        <v>34</v>
      </c>
      <c r="V1520" s="3" t="s">
        <v>35</v>
      </c>
      <c r="W1520" s="3" t="s">
        <v>36</v>
      </c>
      <c r="X1520" s="3" t="s">
        <v>37</v>
      </c>
    </row>
    <row r="1521" spans="2:24" x14ac:dyDescent="0.25">
      <c r="B1521" s="3" t="s">
        <v>41</v>
      </c>
      <c r="C1521" s="10">
        <v>4</v>
      </c>
      <c r="D1521" s="10">
        <v>5</v>
      </c>
      <c r="E1521" s="10">
        <v>3</v>
      </c>
      <c r="F1521" s="10">
        <v>3</v>
      </c>
      <c r="G1521" s="10">
        <v>4</v>
      </c>
      <c r="H1521" s="10">
        <v>2</v>
      </c>
      <c r="I1521" s="10">
        <v>6</v>
      </c>
      <c r="J1521" s="10">
        <v>4</v>
      </c>
      <c r="K1521" s="10">
        <v>3</v>
      </c>
      <c r="L1521" s="10">
        <v>4</v>
      </c>
      <c r="M1521" s="10">
        <v>5</v>
      </c>
      <c r="N1521" s="10">
        <v>4</v>
      </c>
      <c r="O1521" s="10">
        <v>2</v>
      </c>
      <c r="P1521" s="10">
        <v>4</v>
      </c>
      <c r="Q1521" s="10">
        <v>4</v>
      </c>
      <c r="R1521" s="10">
        <v>3</v>
      </c>
      <c r="S1521" s="10">
        <v>2</v>
      </c>
      <c r="T1521" s="10">
        <v>7</v>
      </c>
      <c r="U1521" s="10">
        <v>5</v>
      </c>
      <c r="V1521" s="10">
        <v>3</v>
      </c>
      <c r="W1521" s="10">
        <v>4</v>
      </c>
      <c r="X1521" s="10">
        <v>4</v>
      </c>
    </row>
    <row r="1522" spans="2:24" x14ac:dyDescent="0.25">
      <c r="B1522" s="3" t="s">
        <v>42</v>
      </c>
      <c r="C1522" s="14">
        <v>6</v>
      </c>
      <c r="D1522" s="14">
        <v>7</v>
      </c>
      <c r="E1522" s="14">
        <v>6</v>
      </c>
      <c r="F1522" s="14">
        <v>5</v>
      </c>
      <c r="G1522" s="14">
        <v>6</v>
      </c>
      <c r="H1522" s="14">
        <v>7</v>
      </c>
      <c r="I1522" s="14">
        <v>6</v>
      </c>
      <c r="J1522" s="14">
        <v>7</v>
      </c>
      <c r="K1522" s="14">
        <v>7</v>
      </c>
      <c r="L1522" s="14">
        <v>7</v>
      </c>
      <c r="M1522" s="14">
        <v>7</v>
      </c>
      <c r="N1522" s="14">
        <v>6</v>
      </c>
      <c r="O1522" s="14">
        <v>6</v>
      </c>
      <c r="P1522" s="14">
        <v>6</v>
      </c>
      <c r="Q1522" s="14">
        <v>7</v>
      </c>
      <c r="R1522" s="14">
        <v>7</v>
      </c>
      <c r="S1522" s="14">
        <v>7</v>
      </c>
      <c r="T1522" s="14">
        <v>7</v>
      </c>
      <c r="U1522" s="14">
        <v>7</v>
      </c>
      <c r="V1522" s="14">
        <v>6</v>
      </c>
      <c r="W1522" s="14">
        <v>6</v>
      </c>
      <c r="X1522" s="14">
        <v>6</v>
      </c>
    </row>
    <row r="1523" spans="2:24" x14ac:dyDescent="0.25">
      <c r="B1523" s="3" t="s">
        <v>43</v>
      </c>
      <c r="C1523" s="10">
        <v>6</v>
      </c>
      <c r="D1523" s="10">
        <v>4</v>
      </c>
      <c r="E1523" s="10">
        <v>6</v>
      </c>
      <c r="F1523" s="10">
        <v>6</v>
      </c>
      <c r="G1523" s="10">
        <v>4</v>
      </c>
      <c r="H1523" s="10">
        <v>5</v>
      </c>
      <c r="I1523" s="10">
        <v>7</v>
      </c>
      <c r="J1523" s="10">
        <v>2</v>
      </c>
      <c r="K1523" s="10">
        <v>6</v>
      </c>
      <c r="L1523" s="10">
        <v>4</v>
      </c>
      <c r="M1523" s="10">
        <v>5</v>
      </c>
      <c r="N1523" s="10">
        <v>2</v>
      </c>
      <c r="O1523" s="10">
        <v>2</v>
      </c>
      <c r="P1523" s="10">
        <v>7</v>
      </c>
      <c r="Q1523" s="10">
        <v>6</v>
      </c>
      <c r="R1523" s="10">
        <v>1</v>
      </c>
      <c r="S1523" s="10">
        <v>3</v>
      </c>
      <c r="T1523" s="10">
        <v>6</v>
      </c>
      <c r="U1523" s="10">
        <v>3</v>
      </c>
      <c r="V1523" s="10">
        <v>2</v>
      </c>
      <c r="W1523" s="10">
        <v>2</v>
      </c>
      <c r="X1523" s="10">
        <v>4</v>
      </c>
    </row>
    <row r="1524" spans="2:24" x14ac:dyDescent="0.25">
      <c r="B1524" s="3" t="s">
        <v>44</v>
      </c>
      <c r="C1524" s="14">
        <v>5</v>
      </c>
      <c r="D1524" s="14">
        <v>6</v>
      </c>
      <c r="E1524" s="14">
        <v>5</v>
      </c>
      <c r="F1524" s="14">
        <v>5</v>
      </c>
      <c r="G1524" s="14">
        <v>5</v>
      </c>
      <c r="H1524" s="14">
        <v>5</v>
      </c>
      <c r="I1524" s="14">
        <v>6</v>
      </c>
      <c r="J1524" s="14">
        <v>5</v>
      </c>
      <c r="K1524" s="14">
        <v>5</v>
      </c>
      <c r="L1524" s="14">
        <v>5</v>
      </c>
      <c r="M1524" s="14">
        <v>6</v>
      </c>
      <c r="N1524" s="14">
        <v>5</v>
      </c>
      <c r="O1524" s="14">
        <v>5</v>
      </c>
      <c r="P1524" s="14">
        <v>5</v>
      </c>
      <c r="Q1524" s="14">
        <v>5</v>
      </c>
      <c r="R1524" s="14">
        <v>4</v>
      </c>
      <c r="S1524" s="14">
        <v>7</v>
      </c>
      <c r="T1524" s="14">
        <v>5</v>
      </c>
      <c r="U1524" s="14">
        <v>6</v>
      </c>
      <c r="V1524" s="14">
        <v>6</v>
      </c>
      <c r="W1524" s="14">
        <v>5</v>
      </c>
      <c r="X1524" s="14">
        <v>5</v>
      </c>
    </row>
    <row r="1525" spans="2:24" x14ac:dyDescent="0.25">
      <c r="B1525" s="3" t="s">
        <v>45</v>
      </c>
      <c r="C1525" s="10">
        <v>4</v>
      </c>
      <c r="D1525" s="10">
        <v>7</v>
      </c>
      <c r="E1525" s="10">
        <v>4</v>
      </c>
      <c r="F1525" s="10">
        <v>4</v>
      </c>
      <c r="G1525" s="10">
        <v>6</v>
      </c>
      <c r="H1525" s="10">
        <v>6</v>
      </c>
      <c r="I1525" s="10">
        <v>5</v>
      </c>
      <c r="J1525" s="10">
        <v>5</v>
      </c>
      <c r="K1525" s="10">
        <v>6</v>
      </c>
      <c r="L1525" s="10">
        <v>4</v>
      </c>
      <c r="M1525" s="10">
        <v>5</v>
      </c>
      <c r="N1525" s="10">
        <v>6</v>
      </c>
      <c r="O1525" s="10">
        <v>4</v>
      </c>
      <c r="P1525" s="10">
        <v>6</v>
      </c>
      <c r="Q1525" s="10">
        <v>5</v>
      </c>
      <c r="R1525" s="10">
        <v>4</v>
      </c>
      <c r="S1525" s="10">
        <v>5</v>
      </c>
      <c r="T1525" s="10">
        <v>6</v>
      </c>
      <c r="U1525" s="10">
        <v>5</v>
      </c>
      <c r="V1525" s="10">
        <v>5</v>
      </c>
      <c r="W1525" s="10">
        <v>4</v>
      </c>
      <c r="X1525" s="10">
        <v>6</v>
      </c>
    </row>
    <row r="1526" spans="2:24" x14ac:dyDescent="0.25">
      <c r="B1526" s="3" t="s">
        <v>46</v>
      </c>
      <c r="C1526" s="14">
        <v>5</v>
      </c>
      <c r="D1526" s="14">
        <v>3</v>
      </c>
      <c r="E1526" s="14">
        <v>4</v>
      </c>
      <c r="F1526" s="14">
        <v>5</v>
      </c>
      <c r="G1526" s="14">
        <v>3</v>
      </c>
      <c r="H1526" s="14">
        <v>3</v>
      </c>
      <c r="I1526" s="14">
        <v>6</v>
      </c>
      <c r="J1526" s="14">
        <v>2</v>
      </c>
      <c r="K1526" s="14">
        <v>2</v>
      </c>
      <c r="L1526" s="14">
        <v>7</v>
      </c>
      <c r="M1526" s="14">
        <v>7</v>
      </c>
      <c r="N1526" s="14">
        <v>2</v>
      </c>
      <c r="O1526" s="14">
        <v>1</v>
      </c>
      <c r="P1526" s="14">
        <v>1</v>
      </c>
      <c r="Q1526" s="14">
        <v>3</v>
      </c>
      <c r="R1526" s="14">
        <v>5</v>
      </c>
      <c r="S1526" s="14">
        <v>3</v>
      </c>
      <c r="T1526" s="14">
        <v>7</v>
      </c>
      <c r="U1526" s="14">
        <v>6</v>
      </c>
      <c r="V1526" s="14">
        <v>2</v>
      </c>
      <c r="W1526" s="14">
        <v>4</v>
      </c>
      <c r="X1526" s="14">
        <v>4</v>
      </c>
    </row>
    <row r="1527" spans="2:24" x14ac:dyDescent="0.25">
      <c r="B1527" s="3" t="s">
        <v>47</v>
      </c>
      <c r="C1527" s="10">
        <v>6</v>
      </c>
      <c r="D1527" s="10">
        <v>6</v>
      </c>
      <c r="E1527" s="10">
        <v>6</v>
      </c>
      <c r="F1527" s="10">
        <v>6</v>
      </c>
      <c r="G1527" s="10">
        <v>6</v>
      </c>
      <c r="H1527" s="10">
        <v>6</v>
      </c>
      <c r="I1527" s="10">
        <v>6</v>
      </c>
      <c r="J1527" s="10">
        <v>6</v>
      </c>
      <c r="K1527" s="10">
        <v>6</v>
      </c>
      <c r="L1527" s="10">
        <v>6</v>
      </c>
      <c r="M1527" s="10">
        <v>6</v>
      </c>
      <c r="N1527" s="10">
        <v>6</v>
      </c>
      <c r="O1527" s="10">
        <v>6</v>
      </c>
      <c r="P1527" s="10">
        <v>6</v>
      </c>
      <c r="Q1527" s="10">
        <v>6</v>
      </c>
      <c r="R1527" s="10">
        <v>6</v>
      </c>
      <c r="S1527" s="10">
        <v>6</v>
      </c>
      <c r="T1527" s="10">
        <v>6</v>
      </c>
      <c r="U1527" s="10">
        <v>6</v>
      </c>
      <c r="V1527" s="10">
        <v>6</v>
      </c>
      <c r="W1527" s="10">
        <v>6</v>
      </c>
      <c r="X1527" s="10">
        <v>6</v>
      </c>
    </row>
    <row r="1528" spans="2:24" x14ac:dyDescent="0.25">
      <c r="B1528" s="3" t="s">
        <v>48</v>
      </c>
      <c r="C1528" s="14">
        <v>4</v>
      </c>
      <c r="D1528" s="14">
        <v>1</v>
      </c>
      <c r="E1528" s="14">
        <v>1</v>
      </c>
      <c r="F1528" s="14">
        <v>7</v>
      </c>
      <c r="G1528" s="14">
        <v>6</v>
      </c>
      <c r="H1528" s="14">
        <v>7</v>
      </c>
      <c r="I1528" s="14">
        <v>5</v>
      </c>
      <c r="J1528" s="14">
        <v>5</v>
      </c>
      <c r="K1528" s="14">
        <v>3</v>
      </c>
      <c r="L1528" s="14">
        <v>4</v>
      </c>
      <c r="M1528" s="14">
        <v>4</v>
      </c>
      <c r="N1528" s="14">
        <v>6</v>
      </c>
      <c r="O1528" s="14">
        <v>6</v>
      </c>
      <c r="P1528" s="14">
        <v>7</v>
      </c>
      <c r="Q1528" s="14">
        <v>3</v>
      </c>
      <c r="R1528" s="14">
        <v>3</v>
      </c>
      <c r="S1528" s="14">
        <v>3</v>
      </c>
      <c r="T1528" s="14">
        <v>3</v>
      </c>
      <c r="U1528" s="14">
        <v>3</v>
      </c>
      <c r="V1528" s="14">
        <v>7</v>
      </c>
      <c r="W1528" s="14">
        <v>7</v>
      </c>
      <c r="X1528" s="14">
        <v>7</v>
      </c>
    </row>
    <row r="1529" spans="2:24" x14ac:dyDescent="0.25">
      <c r="B1529" s="3" t="s">
        <v>49</v>
      </c>
      <c r="C1529" s="10">
        <v>1</v>
      </c>
      <c r="D1529" s="10">
        <v>1</v>
      </c>
      <c r="E1529" s="10">
        <v>1</v>
      </c>
      <c r="F1529" s="10">
        <v>7</v>
      </c>
      <c r="G1529" s="10">
        <v>7</v>
      </c>
      <c r="H1529" s="10">
        <v>7</v>
      </c>
      <c r="I1529" s="10">
        <v>5</v>
      </c>
      <c r="J1529" s="10">
        <v>5</v>
      </c>
      <c r="K1529" s="10">
        <v>5</v>
      </c>
      <c r="L1529" s="10">
        <v>5</v>
      </c>
      <c r="M1529" s="10">
        <v>5</v>
      </c>
      <c r="N1529" s="10">
        <v>7</v>
      </c>
      <c r="O1529" s="10">
        <v>7</v>
      </c>
      <c r="P1529" s="10">
        <v>7</v>
      </c>
      <c r="Q1529" s="10">
        <v>4</v>
      </c>
      <c r="R1529" s="10">
        <v>1</v>
      </c>
      <c r="S1529" s="10">
        <v>1</v>
      </c>
      <c r="T1529" s="10">
        <v>1</v>
      </c>
      <c r="U1529" s="10">
        <v>1</v>
      </c>
      <c r="V1529" s="10">
        <v>7</v>
      </c>
      <c r="W1529" s="10">
        <v>7</v>
      </c>
      <c r="X1529" s="10">
        <v>7</v>
      </c>
    </row>
    <row r="1530" spans="2:24" x14ac:dyDescent="0.25">
      <c r="B1530" s="3" t="s">
        <v>50</v>
      </c>
      <c r="C1530" s="14">
        <v>6</v>
      </c>
      <c r="D1530" s="14">
        <v>5</v>
      </c>
      <c r="E1530" s="14">
        <v>6</v>
      </c>
      <c r="F1530" s="14">
        <v>4</v>
      </c>
      <c r="G1530" s="14">
        <v>4</v>
      </c>
      <c r="H1530" s="14">
        <v>5</v>
      </c>
      <c r="I1530" s="14">
        <v>6</v>
      </c>
      <c r="J1530" s="14">
        <v>6</v>
      </c>
      <c r="K1530" s="14">
        <v>4</v>
      </c>
      <c r="L1530" s="14">
        <v>5</v>
      </c>
      <c r="M1530" s="14">
        <v>5</v>
      </c>
      <c r="N1530" s="14">
        <v>5</v>
      </c>
      <c r="O1530" s="14">
        <v>6</v>
      </c>
      <c r="P1530" s="14">
        <v>5</v>
      </c>
      <c r="Q1530" s="14">
        <v>4</v>
      </c>
      <c r="R1530" s="14">
        <v>3</v>
      </c>
      <c r="S1530" s="14">
        <v>5</v>
      </c>
      <c r="T1530" s="14">
        <v>4</v>
      </c>
      <c r="U1530" s="14">
        <v>5</v>
      </c>
      <c r="V1530" s="14">
        <v>4</v>
      </c>
      <c r="W1530" s="14">
        <v>6</v>
      </c>
      <c r="X1530" s="14">
        <v>5</v>
      </c>
    </row>
    <row r="1531" spans="2:24" x14ac:dyDescent="0.25">
      <c r="B1531" s="3" t="s">
        <v>51</v>
      </c>
      <c r="C1531" s="10">
        <v>5</v>
      </c>
      <c r="D1531" s="10">
        <v>4</v>
      </c>
      <c r="E1531" s="10">
        <v>6</v>
      </c>
      <c r="F1531" s="10">
        <v>7</v>
      </c>
      <c r="G1531" s="10">
        <v>4</v>
      </c>
      <c r="H1531" s="10">
        <v>5</v>
      </c>
      <c r="I1531" s="10">
        <v>5</v>
      </c>
      <c r="J1531" s="10">
        <v>5</v>
      </c>
      <c r="K1531" s="10">
        <v>5</v>
      </c>
      <c r="L1531" s="10">
        <v>6</v>
      </c>
      <c r="M1531" s="10">
        <v>6</v>
      </c>
      <c r="N1531" s="10">
        <v>4</v>
      </c>
      <c r="O1531" s="10">
        <v>5</v>
      </c>
      <c r="P1531" s="10">
        <v>6</v>
      </c>
      <c r="Q1531" s="10">
        <v>5</v>
      </c>
      <c r="R1531" s="10">
        <v>3</v>
      </c>
      <c r="S1531" s="10">
        <v>5</v>
      </c>
      <c r="T1531" s="10">
        <v>5</v>
      </c>
      <c r="U1531" s="10">
        <v>4</v>
      </c>
      <c r="V1531" s="10">
        <v>5</v>
      </c>
      <c r="W1531" s="10">
        <v>7</v>
      </c>
      <c r="X1531" s="10">
        <v>5</v>
      </c>
    </row>
    <row r="1532" spans="2:24" x14ac:dyDescent="0.25">
      <c r="B1532" s="3" t="s">
        <v>52</v>
      </c>
      <c r="C1532" s="14">
        <v>6</v>
      </c>
      <c r="D1532" s="14">
        <v>6</v>
      </c>
      <c r="E1532" s="14">
        <v>6</v>
      </c>
      <c r="F1532" s="14">
        <v>5</v>
      </c>
      <c r="G1532" s="14">
        <v>5</v>
      </c>
      <c r="H1532" s="14">
        <v>5</v>
      </c>
      <c r="I1532" s="14">
        <v>5</v>
      </c>
      <c r="J1532" s="14">
        <v>5</v>
      </c>
      <c r="K1532" s="14">
        <v>5</v>
      </c>
      <c r="L1532" s="14">
        <v>5</v>
      </c>
      <c r="M1532" s="14">
        <v>5</v>
      </c>
      <c r="N1532" s="14">
        <v>5</v>
      </c>
      <c r="O1532" s="14">
        <v>5</v>
      </c>
      <c r="P1532" s="14">
        <v>5</v>
      </c>
      <c r="Q1532" s="14">
        <v>5</v>
      </c>
      <c r="R1532" s="14">
        <v>5</v>
      </c>
      <c r="S1532" s="14">
        <v>5</v>
      </c>
      <c r="T1532" s="14">
        <v>4</v>
      </c>
      <c r="U1532" s="14">
        <v>5</v>
      </c>
      <c r="V1532" s="14">
        <v>5</v>
      </c>
      <c r="W1532" s="14">
        <v>5</v>
      </c>
      <c r="X1532" s="14">
        <v>5</v>
      </c>
    </row>
    <row r="1533" spans="2:24" x14ac:dyDescent="0.25">
      <c r="B1533" s="3" t="s">
        <v>53</v>
      </c>
      <c r="C1533" s="10">
        <v>4</v>
      </c>
      <c r="D1533" s="10">
        <v>7</v>
      </c>
      <c r="E1533" s="10">
        <v>7</v>
      </c>
      <c r="F1533" s="10">
        <v>6</v>
      </c>
      <c r="G1533" s="10">
        <v>4</v>
      </c>
      <c r="H1533" s="10">
        <v>4</v>
      </c>
      <c r="I1533" s="10">
        <v>6</v>
      </c>
      <c r="J1533" s="10">
        <v>7</v>
      </c>
      <c r="K1533" s="10">
        <v>6</v>
      </c>
      <c r="L1533" s="10">
        <v>5</v>
      </c>
      <c r="M1533" s="10">
        <v>6</v>
      </c>
      <c r="N1533" s="10">
        <v>5</v>
      </c>
      <c r="O1533" s="10">
        <v>4</v>
      </c>
      <c r="P1533" s="10">
        <v>5</v>
      </c>
      <c r="Q1533" s="10">
        <v>4</v>
      </c>
      <c r="R1533" s="10">
        <v>4</v>
      </c>
      <c r="S1533" s="10">
        <v>6</v>
      </c>
      <c r="T1533" s="10">
        <v>5</v>
      </c>
      <c r="U1533" s="10">
        <v>6</v>
      </c>
      <c r="V1533" s="10">
        <v>6</v>
      </c>
      <c r="W1533" s="10">
        <v>5</v>
      </c>
      <c r="X1533" s="10">
        <v>6</v>
      </c>
    </row>
    <row r="1534" spans="2:24" x14ac:dyDescent="0.25">
      <c r="B1534" s="3" t="s">
        <v>54</v>
      </c>
      <c r="C1534" s="14">
        <v>5</v>
      </c>
      <c r="D1534" s="14">
        <v>5</v>
      </c>
      <c r="E1534" s="14">
        <v>6</v>
      </c>
      <c r="F1534" s="14">
        <v>4</v>
      </c>
      <c r="G1534" s="14">
        <v>6</v>
      </c>
      <c r="H1534" s="14">
        <v>6</v>
      </c>
      <c r="I1534" s="14">
        <v>5</v>
      </c>
      <c r="J1534" s="14">
        <v>7</v>
      </c>
      <c r="K1534" s="14">
        <v>5</v>
      </c>
      <c r="L1534" s="14">
        <v>4</v>
      </c>
      <c r="M1534" s="14">
        <v>5</v>
      </c>
      <c r="N1534" s="14">
        <v>5</v>
      </c>
      <c r="O1534" s="14">
        <v>5</v>
      </c>
      <c r="P1534" s="14">
        <v>5</v>
      </c>
      <c r="Q1534" s="14">
        <v>4</v>
      </c>
      <c r="R1534" s="14">
        <v>5</v>
      </c>
      <c r="S1534" s="14">
        <v>5</v>
      </c>
      <c r="T1534" s="14">
        <v>5</v>
      </c>
      <c r="U1534" s="14">
        <v>6</v>
      </c>
      <c r="V1534" s="14">
        <v>5</v>
      </c>
      <c r="W1534" s="14">
        <v>5</v>
      </c>
      <c r="X1534" s="14">
        <v>6</v>
      </c>
    </row>
    <row r="1535" spans="2:24" x14ac:dyDescent="0.25">
      <c r="B1535" s="3" t="s">
        <v>55</v>
      </c>
      <c r="C1535" s="10">
        <v>6</v>
      </c>
      <c r="D1535" s="10">
        <v>6</v>
      </c>
      <c r="E1535" s="10">
        <v>5</v>
      </c>
      <c r="F1535" s="10">
        <v>4</v>
      </c>
      <c r="G1535" s="10">
        <v>5</v>
      </c>
      <c r="H1535" s="10">
        <v>7</v>
      </c>
      <c r="I1535" s="10">
        <v>5</v>
      </c>
      <c r="J1535" s="10">
        <v>6</v>
      </c>
      <c r="K1535" s="10">
        <v>5</v>
      </c>
      <c r="L1535" s="10">
        <v>5</v>
      </c>
      <c r="M1535" s="10">
        <v>7</v>
      </c>
      <c r="N1535" s="10">
        <v>6</v>
      </c>
      <c r="O1535" s="10">
        <v>5</v>
      </c>
      <c r="P1535" s="10">
        <v>4</v>
      </c>
      <c r="Q1535" s="10">
        <v>5</v>
      </c>
      <c r="R1535" s="10">
        <v>4</v>
      </c>
      <c r="S1535" s="10">
        <v>5</v>
      </c>
      <c r="T1535" s="10">
        <v>4</v>
      </c>
      <c r="U1535" s="10">
        <v>5</v>
      </c>
      <c r="V1535" s="10">
        <v>4</v>
      </c>
      <c r="W1535" s="10">
        <v>4</v>
      </c>
      <c r="X1535" s="10">
        <v>5</v>
      </c>
    </row>
    <row r="1536" spans="2:24" x14ac:dyDescent="0.25">
      <c r="B1536" s="3" t="s">
        <v>56</v>
      </c>
      <c r="C1536" s="14">
        <v>6</v>
      </c>
      <c r="D1536" s="14">
        <v>6</v>
      </c>
      <c r="E1536" s="14">
        <v>6</v>
      </c>
      <c r="F1536" s="14">
        <v>6</v>
      </c>
      <c r="G1536" s="14">
        <v>6</v>
      </c>
      <c r="H1536" s="14">
        <v>6</v>
      </c>
      <c r="I1536" s="14">
        <v>6</v>
      </c>
      <c r="J1536" s="14">
        <v>6</v>
      </c>
      <c r="K1536" s="14">
        <v>6</v>
      </c>
      <c r="L1536" s="14">
        <v>6</v>
      </c>
      <c r="M1536" s="14">
        <v>6</v>
      </c>
      <c r="N1536" s="14">
        <v>6</v>
      </c>
      <c r="O1536" s="14">
        <v>6</v>
      </c>
      <c r="P1536" s="14">
        <v>6</v>
      </c>
      <c r="Q1536" s="14">
        <v>6</v>
      </c>
      <c r="R1536" s="14">
        <v>6</v>
      </c>
      <c r="S1536" s="14">
        <v>6</v>
      </c>
      <c r="T1536" s="14">
        <v>5</v>
      </c>
      <c r="U1536" s="14">
        <v>6</v>
      </c>
      <c r="V1536" s="14">
        <v>6</v>
      </c>
      <c r="W1536" s="14">
        <v>6</v>
      </c>
      <c r="X1536" s="14">
        <v>6</v>
      </c>
    </row>
    <row r="1537" spans="2:24" x14ac:dyDescent="0.25">
      <c r="B1537" s="3" t="s">
        <v>57</v>
      </c>
      <c r="C1537" s="10">
        <v>4</v>
      </c>
      <c r="D1537" s="10">
        <v>5</v>
      </c>
      <c r="E1537" s="10">
        <v>6</v>
      </c>
      <c r="F1537" s="10">
        <v>5</v>
      </c>
      <c r="G1537" s="10">
        <v>4</v>
      </c>
      <c r="H1537" s="10">
        <v>5</v>
      </c>
      <c r="I1537" s="10">
        <v>5</v>
      </c>
      <c r="J1537" s="10">
        <v>5</v>
      </c>
      <c r="K1537" s="10">
        <v>6</v>
      </c>
      <c r="L1537" s="10">
        <v>5</v>
      </c>
      <c r="M1537" s="10">
        <v>4</v>
      </c>
      <c r="N1537" s="10">
        <v>6</v>
      </c>
      <c r="O1537" s="10">
        <v>7</v>
      </c>
      <c r="P1537" s="10">
        <v>5</v>
      </c>
      <c r="Q1537" s="10">
        <v>5</v>
      </c>
      <c r="R1537" s="10">
        <v>4</v>
      </c>
      <c r="S1537" s="10">
        <v>5</v>
      </c>
      <c r="T1537" s="10">
        <v>5</v>
      </c>
      <c r="U1537" s="10">
        <v>4</v>
      </c>
      <c r="V1537" s="10">
        <v>5</v>
      </c>
      <c r="W1537" s="10">
        <v>5</v>
      </c>
      <c r="X1537" s="10">
        <v>4</v>
      </c>
    </row>
    <row r="1538" spans="2:24" x14ac:dyDescent="0.25">
      <c r="B1538" s="3" t="s">
        <v>58</v>
      </c>
      <c r="C1538" s="14">
        <v>3</v>
      </c>
      <c r="D1538" s="14">
        <v>4</v>
      </c>
      <c r="E1538" s="14">
        <v>5</v>
      </c>
      <c r="F1538" s="14">
        <v>6</v>
      </c>
      <c r="G1538" s="14">
        <v>5</v>
      </c>
      <c r="H1538" s="14">
        <v>5</v>
      </c>
      <c r="I1538" s="14">
        <v>7</v>
      </c>
      <c r="J1538" s="14">
        <v>3</v>
      </c>
      <c r="K1538" s="14">
        <v>4</v>
      </c>
      <c r="L1538" s="14">
        <v>4</v>
      </c>
      <c r="M1538" s="14">
        <v>4</v>
      </c>
      <c r="N1538" s="14">
        <v>6</v>
      </c>
      <c r="O1538" s="14">
        <v>6</v>
      </c>
      <c r="P1538" s="14">
        <v>6</v>
      </c>
      <c r="Q1538" s="14">
        <v>4</v>
      </c>
      <c r="R1538" s="14">
        <v>4</v>
      </c>
      <c r="S1538" s="14">
        <v>3</v>
      </c>
      <c r="T1538" s="14">
        <v>3</v>
      </c>
      <c r="U1538" s="14">
        <v>3</v>
      </c>
      <c r="V1538" s="14">
        <v>6</v>
      </c>
      <c r="W1538" s="14">
        <v>6</v>
      </c>
      <c r="X1538" s="14">
        <v>6</v>
      </c>
    </row>
    <row r="1539" spans="2:24" x14ac:dyDescent="0.25">
      <c r="B1539" s="3" t="s">
        <v>59</v>
      </c>
      <c r="C1539" s="10">
        <v>5</v>
      </c>
      <c r="D1539" s="10">
        <v>5</v>
      </c>
      <c r="E1539" s="10">
        <v>4</v>
      </c>
      <c r="F1539" s="10">
        <v>6</v>
      </c>
      <c r="G1539" s="10">
        <v>5</v>
      </c>
      <c r="H1539" s="10">
        <v>6</v>
      </c>
      <c r="I1539" s="10">
        <v>5</v>
      </c>
      <c r="J1539" s="10">
        <v>6</v>
      </c>
      <c r="K1539" s="10">
        <v>5</v>
      </c>
      <c r="L1539" s="10">
        <v>7</v>
      </c>
      <c r="M1539" s="10">
        <v>5</v>
      </c>
      <c r="N1539" s="10">
        <v>5</v>
      </c>
      <c r="O1539" s="10">
        <v>6</v>
      </c>
      <c r="P1539" s="10">
        <v>7</v>
      </c>
      <c r="Q1539" s="10">
        <v>6</v>
      </c>
      <c r="R1539" s="10">
        <v>3</v>
      </c>
      <c r="S1539" s="10">
        <v>6</v>
      </c>
      <c r="T1539" s="10">
        <v>5</v>
      </c>
      <c r="U1539" s="10">
        <v>4</v>
      </c>
      <c r="V1539" s="10">
        <v>4</v>
      </c>
      <c r="W1539" s="10">
        <v>4</v>
      </c>
      <c r="X1539" s="10">
        <v>5</v>
      </c>
    </row>
    <row r="1540" spans="2:24" x14ac:dyDescent="0.25">
      <c r="B1540" s="3" t="s">
        <v>60</v>
      </c>
      <c r="C1540" s="14">
        <v>3</v>
      </c>
      <c r="D1540" s="14">
        <v>6</v>
      </c>
      <c r="E1540" s="14">
        <v>4</v>
      </c>
      <c r="F1540" s="14">
        <v>4</v>
      </c>
      <c r="G1540" s="14">
        <v>7</v>
      </c>
      <c r="H1540" s="14">
        <v>5</v>
      </c>
      <c r="I1540" s="14">
        <v>6</v>
      </c>
      <c r="J1540" s="14">
        <v>6</v>
      </c>
      <c r="K1540" s="14">
        <v>4</v>
      </c>
      <c r="L1540" s="14">
        <v>5</v>
      </c>
      <c r="M1540" s="14">
        <v>5</v>
      </c>
      <c r="N1540" s="14">
        <v>5</v>
      </c>
      <c r="O1540" s="14">
        <v>5</v>
      </c>
      <c r="P1540" s="14">
        <v>5</v>
      </c>
      <c r="Q1540" s="14">
        <v>5</v>
      </c>
      <c r="R1540" s="14">
        <v>4</v>
      </c>
      <c r="S1540" s="14">
        <v>5</v>
      </c>
      <c r="T1540" s="14">
        <v>4</v>
      </c>
      <c r="U1540" s="14">
        <v>4</v>
      </c>
      <c r="V1540" s="14">
        <v>3</v>
      </c>
      <c r="W1540" s="14">
        <v>5</v>
      </c>
      <c r="X1540" s="14">
        <v>5</v>
      </c>
    </row>
    <row r="1541" spans="2:24" x14ac:dyDescent="0.25">
      <c r="B1541" s="3" t="s">
        <v>61</v>
      </c>
      <c r="C1541" s="10">
        <v>3</v>
      </c>
      <c r="D1541" s="10">
        <v>5</v>
      </c>
      <c r="E1541" s="10">
        <v>5</v>
      </c>
      <c r="F1541" s="10">
        <v>5</v>
      </c>
      <c r="G1541" s="10">
        <v>7</v>
      </c>
      <c r="H1541" s="10">
        <v>6</v>
      </c>
      <c r="I1541" s="10">
        <v>6</v>
      </c>
      <c r="J1541" s="10">
        <v>7</v>
      </c>
      <c r="K1541" s="10">
        <v>5</v>
      </c>
      <c r="L1541" s="10">
        <v>6</v>
      </c>
      <c r="M1541" s="10">
        <v>5</v>
      </c>
      <c r="N1541" s="10">
        <v>4</v>
      </c>
      <c r="O1541" s="10">
        <v>5</v>
      </c>
      <c r="P1541" s="10">
        <v>4</v>
      </c>
      <c r="Q1541" s="10">
        <v>4</v>
      </c>
      <c r="R1541" s="10">
        <v>3</v>
      </c>
      <c r="S1541" s="10">
        <v>4</v>
      </c>
      <c r="T1541" s="10">
        <v>5</v>
      </c>
      <c r="U1541" s="10">
        <v>4</v>
      </c>
      <c r="V1541" s="10">
        <v>4</v>
      </c>
      <c r="W1541" s="10">
        <v>6</v>
      </c>
      <c r="X1541" s="10">
        <v>6</v>
      </c>
    </row>
    <row r="1542" spans="2:24" x14ac:dyDescent="0.25">
      <c r="B1542" s="3" t="s">
        <v>62</v>
      </c>
      <c r="C1542" s="14">
        <v>1</v>
      </c>
      <c r="D1542" s="14">
        <v>1</v>
      </c>
      <c r="E1542" s="14">
        <v>7</v>
      </c>
      <c r="F1542" s="14">
        <v>1</v>
      </c>
      <c r="G1542" s="14">
        <v>1</v>
      </c>
      <c r="H1542" s="14">
        <v>1</v>
      </c>
      <c r="I1542" s="14">
        <v>1</v>
      </c>
      <c r="J1542" s="14">
        <v>1</v>
      </c>
      <c r="K1542" s="14">
        <v>1</v>
      </c>
      <c r="L1542" s="14">
        <v>1</v>
      </c>
      <c r="M1542" s="14">
        <v>1</v>
      </c>
      <c r="N1542" s="14">
        <v>1</v>
      </c>
      <c r="O1542" s="14">
        <v>1</v>
      </c>
      <c r="P1542" s="14">
        <v>1</v>
      </c>
      <c r="Q1542" s="14">
        <v>1</v>
      </c>
      <c r="R1542" s="14">
        <v>1</v>
      </c>
      <c r="S1542" s="14">
        <v>1</v>
      </c>
      <c r="T1542" s="14">
        <v>1</v>
      </c>
      <c r="U1542" s="14">
        <v>1</v>
      </c>
      <c r="V1542" s="14">
        <v>1</v>
      </c>
      <c r="W1542" s="14">
        <v>1</v>
      </c>
      <c r="X1542" s="14">
        <v>1</v>
      </c>
    </row>
    <row r="1543" spans="2:24" x14ac:dyDescent="0.25">
      <c r="B1543" s="3" t="s">
        <v>63</v>
      </c>
      <c r="C1543" s="10">
        <v>6</v>
      </c>
      <c r="D1543" s="10">
        <v>7</v>
      </c>
      <c r="E1543" s="10">
        <v>6</v>
      </c>
      <c r="F1543" s="10">
        <v>4</v>
      </c>
      <c r="G1543" s="10">
        <v>4</v>
      </c>
      <c r="H1543" s="10">
        <v>4</v>
      </c>
      <c r="I1543" s="10">
        <v>6</v>
      </c>
      <c r="J1543" s="10">
        <v>4</v>
      </c>
      <c r="K1543" s="10">
        <v>4</v>
      </c>
      <c r="L1543" s="10">
        <v>4</v>
      </c>
      <c r="M1543" s="10">
        <v>4</v>
      </c>
      <c r="N1543" s="10">
        <v>2</v>
      </c>
      <c r="O1543" s="10">
        <v>4</v>
      </c>
      <c r="P1543" s="10">
        <v>4</v>
      </c>
      <c r="Q1543" s="10">
        <v>4</v>
      </c>
      <c r="R1543" s="10">
        <v>4</v>
      </c>
      <c r="S1543" s="10">
        <v>6</v>
      </c>
      <c r="T1543" s="10">
        <v>4</v>
      </c>
      <c r="U1543" s="10">
        <v>6</v>
      </c>
      <c r="V1543" s="10">
        <v>4</v>
      </c>
      <c r="W1543" s="10">
        <v>4</v>
      </c>
      <c r="X1543" s="10">
        <v>4</v>
      </c>
    </row>
    <row r="1544" spans="2:24" x14ac:dyDescent="0.25">
      <c r="B1544" s="3" t="s">
        <v>64</v>
      </c>
      <c r="C1544" s="14">
        <v>3</v>
      </c>
      <c r="D1544" s="14">
        <v>6</v>
      </c>
      <c r="E1544" s="14">
        <v>6</v>
      </c>
      <c r="F1544" s="14">
        <v>4</v>
      </c>
      <c r="G1544" s="14">
        <v>5</v>
      </c>
      <c r="H1544" s="14">
        <v>4</v>
      </c>
      <c r="I1544" s="14">
        <v>5</v>
      </c>
      <c r="J1544" s="14">
        <v>5</v>
      </c>
      <c r="K1544" s="14">
        <v>5</v>
      </c>
      <c r="L1544" s="14">
        <v>5</v>
      </c>
      <c r="M1544" s="14">
        <v>4</v>
      </c>
      <c r="N1544" s="14">
        <v>6</v>
      </c>
      <c r="O1544" s="14">
        <v>4</v>
      </c>
      <c r="P1544" s="14">
        <v>6</v>
      </c>
      <c r="Q1544" s="14">
        <v>5</v>
      </c>
      <c r="R1544" s="14">
        <v>4</v>
      </c>
      <c r="S1544" s="14">
        <v>5</v>
      </c>
      <c r="T1544" s="14">
        <v>6</v>
      </c>
      <c r="U1544" s="14">
        <v>5</v>
      </c>
      <c r="V1544" s="14">
        <v>5</v>
      </c>
      <c r="W1544" s="14">
        <v>5</v>
      </c>
      <c r="X1544" s="14">
        <v>5</v>
      </c>
    </row>
    <row r="1545" spans="2:24" x14ac:dyDescent="0.25">
      <c r="B1545" s="3" t="s">
        <v>65</v>
      </c>
      <c r="C1545" s="10">
        <v>6</v>
      </c>
      <c r="D1545" s="10">
        <v>5</v>
      </c>
      <c r="E1545" s="10">
        <v>6</v>
      </c>
      <c r="F1545" s="10">
        <v>7</v>
      </c>
      <c r="G1545" s="10">
        <v>6</v>
      </c>
      <c r="H1545" s="10">
        <v>6</v>
      </c>
      <c r="I1545" s="10">
        <v>5</v>
      </c>
      <c r="J1545" s="10">
        <v>4</v>
      </c>
      <c r="K1545" s="10">
        <v>3</v>
      </c>
      <c r="L1545" s="10">
        <v>4</v>
      </c>
      <c r="M1545" s="10">
        <v>5</v>
      </c>
      <c r="N1545" s="10">
        <v>7</v>
      </c>
      <c r="O1545" s="10">
        <v>6</v>
      </c>
      <c r="P1545" s="10">
        <v>6</v>
      </c>
      <c r="Q1545" s="10">
        <v>5</v>
      </c>
      <c r="R1545" s="10">
        <v>5</v>
      </c>
      <c r="S1545" s="10">
        <v>5</v>
      </c>
      <c r="T1545" s="10">
        <v>4</v>
      </c>
      <c r="U1545" s="10">
        <v>5</v>
      </c>
      <c r="V1545" s="10">
        <v>7</v>
      </c>
      <c r="W1545" s="10">
        <v>6</v>
      </c>
      <c r="X1545" s="10">
        <v>5</v>
      </c>
    </row>
    <row r="1546" spans="2:24" x14ac:dyDescent="0.25">
      <c r="B1546" s="3" t="s">
        <v>66</v>
      </c>
      <c r="C1546" s="14">
        <v>4</v>
      </c>
      <c r="D1546" s="14">
        <v>4</v>
      </c>
      <c r="E1546" s="14">
        <v>4</v>
      </c>
      <c r="F1546" s="14">
        <v>4</v>
      </c>
      <c r="G1546" s="14">
        <v>4</v>
      </c>
      <c r="H1546" s="14">
        <v>4</v>
      </c>
      <c r="I1546" s="14">
        <v>4</v>
      </c>
      <c r="J1546" s="14">
        <v>4</v>
      </c>
      <c r="K1546" s="14">
        <v>4</v>
      </c>
      <c r="L1546" s="14">
        <v>4</v>
      </c>
      <c r="M1546" s="14">
        <v>4</v>
      </c>
      <c r="N1546" s="14">
        <v>4</v>
      </c>
      <c r="O1546" s="14">
        <v>4</v>
      </c>
      <c r="P1546" s="14">
        <v>4</v>
      </c>
      <c r="Q1546" s="14">
        <v>4</v>
      </c>
      <c r="R1546" s="14">
        <v>4</v>
      </c>
      <c r="S1546" s="14">
        <v>4</v>
      </c>
      <c r="T1546" s="14">
        <v>4</v>
      </c>
      <c r="U1546" s="14">
        <v>4</v>
      </c>
      <c r="V1546" s="14">
        <v>4</v>
      </c>
      <c r="W1546" s="14">
        <v>4</v>
      </c>
      <c r="X1546" s="14">
        <v>4</v>
      </c>
    </row>
    <row r="1547" spans="2:24" x14ac:dyDescent="0.25">
      <c r="B1547" s="3" t="s">
        <v>67</v>
      </c>
      <c r="C1547" s="10">
        <v>5</v>
      </c>
      <c r="D1547" s="10">
        <v>5</v>
      </c>
      <c r="E1547" s="10">
        <v>5</v>
      </c>
      <c r="F1547" s="10">
        <v>5</v>
      </c>
      <c r="G1547" s="10">
        <v>5</v>
      </c>
      <c r="H1547" s="10">
        <v>6</v>
      </c>
      <c r="I1547" s="10">
        <v>5</v>
      </c>
      <c r="J1547" s="10">
        <v>6</v>
      </c>
      <c r="K1547" s="10">
        <v>5</v>
      </c>
      <c r="L1547" s="10">
        <v>5</v>
      </c>
      <c r="M1547" s="10">
        <v>6</v>
      </c>
      <c r="N1547" s="10">
        <v>5</v>
      </c>
      <c r="O1547" s="10">
        <v>6</v>
      </c>
      <c r="P1547" s="10">
        <v>6</v>
      </c>
      <c r="Q1547" s="10">
        <v>6</v>
      </c>
      <c r="R1547" s="10">
        <v>5</v>
      </c>
      <c r="S1547" s="10">
        <v>5</v>
      </c>
      <c r="T1547" s="10">
        <v>6</v>
      </c>
      <c r="U1547" s="10">
        <v>5</v>
      </c>
      <c r="V1547" s="10">
        <v>5</v>
      </c>
      <c r="W1547" s="10">
        <v>6</v>
      </c>
      <c r="X1547" s="10">
        <v>6</v>
      </c>
    </row>
    <row r="1548" spans="2:24" x14ac:dyDescent="0.25">
      <c r="B1548" s="3" t="s">
        <v>68</v>
      </c>
      <c r="C1548" s="14">
        <v>2</v>
      </c>
      <c r="D1548" s="14">
        <v>2</v>
      </c>
      <c r="E1548" s="14">
        <v>2</v>
      </c>
      <c r="F1548" s="14">
        <v>1</v>
      </c>
      <c r="G1548" s="14">
        <v>2</v>
      </c>
      <c r="H1548" s="14">
        <v>2</v>
      </c>
      <c r="I1548" s="14">
        <v>2</v>
      </c>
      <c r="J1548" s="14">
        <v>2</v>
      </c>
      <c r="K1548" s="14">
        <v>2</v>
      </c>
      <c r="L1548" s="14">
        <v>2</v>
      </c>
      <c r="M1548" s="14">
        <v>2</v>
      </c>
      <c r="N1548" s="14">
        <v>2</v>
      </c>
      <c r="O1548" s="14">
        <v>2</v>
      </c>
      <c r="P1548" s="14">
        <v>2</v>
      </c>
      <c r="Q1548" s="14">
        <v>2</v>
      </c>
      <c r="R1548" s="14">
        <v>2</v>
      </c>
      <c r="S1548" s="14">
        <v>2</v>
      </c>
      <c r="T1548" s="14">
        <v>2</v>
      </c>
      <c r="U1548" s="14">
        <v>2</v>
      </c>
      <c r="V1548" s="14">
        <v>2</v>
      </c>
      <c r="W1548" s="14">
        <v>2</v>
      </c>
      <c r="X1548" s="14">
        <v>2</v>
      </c>
    </row>
    <row r="1549" spans="2:24" x14ac:dyDescent="0.25">
      <c r="B1549" s="3" t="s">
        <v>69</v>
      </c>
      <c r="C1549" s="10">
        <v>4</v>
      </c>
      <c r="D1549" s="10">
        <v>7</v>
      </c>
      <c r="E1549" s="10">
        <v>6</v>
      </c>
      <c r="F1549" s="10">
        <v>5</v>
      </c>
      <c r="G1549" s="10">
        <v>4</v>
      </c>
      <c r="H1549" s="10">
        <v>6</v>
      </c>
      <c r="I1549" s="10">
        <v>6</v>
      </c>
      <c r="J1549" s="10">
        <v>6</v>
      </c>
      <c r="K1549" s="10">
        <v>6</v>
      </c>
      <c r="L1549" s="10">
        <v>6</v>
      </c>
      <c r="M1549" s="10">
        <v>5</v>
      </c>
      <c r="N1549" s="10">
        <v>5</v>
      </c>
      <c r="O1549" s="10">
        <v>5</v>
      </c>
      <c r="P1549" s="10">
        <v>6</v>
      </c>
      <c r="Q1549" s="10">
        <v>6</v>
      </c>
      <c r="R1549" s="10">
        <v>5</v>
      </c>
      <c r="S1549" s="10">
        <v>6</v>
      </c>
      <c r="T1549" s="10">
        <v>4</v>
      </c>
      <c r="U1549" s="10">
        <v>5</v>
      </c>
      <c r="V1549" s="10">
        <v>5</v>
      </c>
      <c r="W1549" s="10">
        <v>4</v>
      </c>
      <c r="X1549" s="10">
        <v>4</v>
      </c>
    </row>
    <row r="1550" spans="2:24" x14ac:dyDescent="0.25">
      <c r="B1550" s="3" t="s">
        <v>70</v>
      </c>
      <c r="C1550" s="14">
        <v>5</v>
      </c>
      <c r="D1550" s="14">
        <v>5</v>
      </c>
      <c r="E1550" s="14">
        <v>5</v>
      </c>
      <c r="F1550" s="14">
        <v>6</v>
      </c>
      <c r="G1550" s="14">
        <v>5</v>
      </c>
      <c r="H1550" s="14">
        <v>5</v>
      </c>
      <c r="I1550" s="14">
        <v>5</v>
      </c>
      <c r="J1550" s="14">
        <v>5</v>
      </c>
      <c r="K1550" s="14">
        <v>5</v>
      </c>
      <c r="L1550" s="14">
        <v>5</v>
      </c>
      <c r="M1550" s="14">
        <v>4</v>
      </c>
      <c r="N1550" s="14">
        <v>6</v>
      </c>
      <c r="O1550" s="14">
        <v>5</v>
      </c>
      <c r="P1550" s="14">
        <v>5</v>
      </c>
      <c r="Q1550" s="14">
        <v>5</v>
      </c>
      <c r="R1550" s="14">
        <v>4</v>
      </c>
      <c r="S1550" s="14">
        <v>5</v>
      </c>
      <c r="T1550" s="14">
        <v>4</v>
      </c>
      <c r="U1550" s="14">
        <v>4</v>
      </c>
      <c r="V1550" s="14">
        <v>6</v>
      </c>
      <c r="W1550" s="14">
        <v>5</v>
      </c>
      <c r="X1550" s="14">
        <v>4</v>
      </c>
    </row>
    <row r="1551" spans="2:24" x14ac:dyDescent="0.25">
      <c r="B1551" s="3" t="s">
        <v>71</v>
      </c>
      <c r="C1551" s="10">
        <v>3</v>
      </c>
      <c r="D1551" s="10">
        <v>6</v>
      </c>
      <c r="E1551" s="10">
        <v>4</v>
      </c>
      <c r="F1551" s="10">
        <v>6</v>
      </c>
      <c r="G1551" s="10">
        <v>6</v>
      </c>
      <c r="H1551" s="10">
        <v>4</v>
      </c>
      <c r="I1551" s="10">
        <v>4</v>
      </c>
      <c r="J1551" s="10">
        <v>7</v>
      </c>
      <c r="K1551" s="10">
        <v>7</v>
      </c>
      <c r="L1551" s="10">
        <v>4</v>
      </c>
      <c r="M1551" s="10">
        <v>4</v>
      </c>
      <c r="N1551" s="10">
        <v>6</v>
      </c>
      <c r="O1551" s="10">
        <v>5</v>
      </c>
      <c r="P1551" s="10">
        <v>4</v>
      </c>
      <c r="Q1551" s="10">
        <v>4</v>
      </c>
      <c r="R1551" s="10">
        <v>5</v>
      </c>
      <c r="S1551" s="10">
        <v>5</v>
      </c>
      <c r="T1551" s="10">
        <v>5</v>
      </c>
      <c r="U1551" s="10">
        <v>5</v>
      </c>
      <c r="V1551" s="10">
        <v>5</v>
      </c>
      <c r="W1551" s="10">
        <v>5</v>
      </c>
      <c r="X1551" s="10">
        <v>5</v>
      </c>
    </row>
    <row r="1552" spans="2:24" x14ac:dyDescent="0.25">
      <c r="B1552" s="3" t="s">
        <v>72</v>
      </c>
      <c r="C1552" s="14">
        <v>4</v>
      </c>
      <c r="D1552" s="14">
        <v>5</v>
      </c>
      <c r="E1552" s="14">
        <v>5</v>
      </c>
      <c r="F1552" s="14">
        <v>7</v>
      </c>
      <c r="G1552" s="14">
        <v>5</v>
      </c>
      <c r="H1552" s="14">
        <v>5</v>
      </c>
      <c r="I1552" s="14">
        <v>5</v>
      </c>
      <c r="J1552" s="14">
        <v>5</v>
      </c>
      <c r="K1552" s="14">
        <v>5</v>
      </c>
      <c r="L1552" s="14">
        <v>6</v>
      </c>
      <c r="M1552" s="14">
        <v>6</v>
      </c>
      <c r="N1552" s="14">
        <v>7</v>
      </c>
      <c r="O1552" s="14">
        <v>7</v>
      </c>
      <c r="P1552" s="14">
        <v>7</v>
      </c>
      <c r="Q1552" s="14">
        <v>4</v>
      </c>
      <c r="R1552" s="14">
        <v>4</v>
      </c>
      <c r="S1552" s="14">
        <v>4</v>
      </c>
      <c r="T1552" s="14">
        <v>4</v>
      </c>
      <c r="U1552" s="14">
        <v>6</v>
      </c>
      <c r="V1552" s="14">
        <v>7</v>
      </c>
      <c r="W1552" s="14">
        <v>7</v>
      </c>
      <c r="X1552" s="14">
        <v>7</v>
      </c>
    </row>
    <row r="1553" spans="2:24" x14ac:dyDescent="0.25">
      <c r="B1553" s="3" t="s">
        <v>73</v>
      </c>
      <c r="C1553" s="10">
        <v>3</v>
      </c>
      <c r="D1553" s="10">
        <v>5</v>
      </c>
      <c r="E1553" s="10">
        <v>5</v>
      </c>
      <c r="F1553" s="10">
        <v>4</v>
      </c>
      <c r="G1553" s="10">
        <v>4</v>
      </c>
      <c r="H1553" s="10">
        <v>5</v>
      </c>
      <c r="I1553" s="10">
        <v>6</v>
      </c>
      <c r="J1553" s="10">
        <v>5</v>
      </c>
      <c r="K1553" s="10">
        <v>6</v>
      </c>
      <c r="L1553" s="10">
        <v>6</v>
      </c>
      <c r="M1553" s="10">
        <v>7</v>
      </c>
      <c r="N1553" s="10">
        <v>5</v>
      </c>
      <c r="O1553" s="10">
        <v>5</v>
      </c>
      <c r="P1553" s="10">
        <v>6</v>
      </c>
      <c r="Q1553" s="10">
        <v>5</v>
      </c>
      <c r="R1553" s="10">
        <v>5</v>
      </c>
      <c r="S1553" s="10">
        <v>6</v>
      </c>
      <c r="T1553" s="10">
        <v>6</v>
      </c>
      <c r="U1553" s="10">
        <v>6</v>
      </c>
      <c r="V1553" s="10">
        <v>4</v>
      </c>
      <c r="W1553" s="10">
        <v>7</v>
      </c>
      <c r="X1553" s="10">
        <v>4</v>
      </c>
    </row>
    <row r="1554" spans="2:24" x14ac:dyDescent="0.25">
      <c r="B1554" s="3" t="s">
        <v>74</v>
      </c>
      <c r="C1554" s="14">
        <v>3</v>
      </c>
      <c r="D1554" s="14">
        <v>6</v>
      </c>
      <c r="E1554" s="14">
        <v>5</v>
      </c>
      <c r="F1554" s="14">
        <v>6</v>
      </c>
      <c r="G1554" s="14">
        <v>5</v>
      </c>
      <c r="H1554" s="14">
        <v>6</v>
      </c>
      <c r="I1554" s="14">
        <v>6</v>
      </c>
      <c r="J1554" s="14">
        <v>5</v>
      </c>
      <c r="K1554" s="14">
        <v>5</v>
      </c>
      <c r="L1554" s="14">
        <v>6</v>
      </c>
      <c r="M1554" s="14">
        <v>7</v>
      </c>
      <c r="N1554" s="14">
        <v>4</v>
      </c>
      <c r="O1554" s="14">
        <v>6</v>
      </c>
      <c r="P1554" s="14">
        <v>6</v>
      </c>
      <c r="Q1554" s="14">
        <v>6</v>
      </c>
      <c r="R1554" s="14">
        <v>4</v>
      </c>
      <c r="S1554" s="14">
        <v>5</v>
      </c>
      <c r="T1554" s="14">
        <v>5</v>
      </c>
      <c r="U1554" s="14">
        <v>5</v>
      </c>
      <c r="V1554" s="14">
        <v>4</v>
      </c>
      <c r="W1554" s="14">
        <v>5</v>
      </c>
      <c r="X1554" s="14">
        <v>4</v>
      </c>
    </row>
    <row r="1555" spans="2:24" x14ac:dyDescent="0.25">
      <c r="B1555" s="3" t="s">
        <v>75</v>
      </c>
      <c r="C1555" s="10">
        <v>6</v>
      </c>
      <c r="D1555" s="10">
        <v>5</v>
      </c>
      <c r="E1555" s="10">
        <v>7</v>
      </c>
      <c r="F1555" s="10">
        <v>5</v>
      </c>
      <c r="G1555" s="10">
        <v>5</v>
      </c>
      <c r="H1555" s="10">
        <v>5</v>
      </c>
      <c r="I1555" s="10">
        <v>6</v>
      </c>
      <c r="J1555" s="10">
        <v>6</v>
      </c>
      <c r="K1555" s="10">
        <v>4</v>
      </c>
      <c r="L1555" s="10">
        <v>5</v>
      </c>
      <c r="M1555" s="10">
        <v>5</v>
      </c>
      <c r="N1555" s="10">
        <v>6</v>
      </c>
      <c r="O1555" s="10">
        <v>5</v>
      </c>
      <c r="P1555" s="10">
        <v>5</v>
      </c>
      <c r="Q1555" s="10">
        <v>5</v>
      </c>
      <c r="R1555" s="10">
        <v>5</v>
      </c>
      <c r="S1555" s="10">
        <v>5</v>
      </c>
      <c r="T1555" s="10">
        <v>4</v>
      </c>
      <c r="U1555" s="10">
        <v>4</v>
      </c>
      <c r="V1555" s="10">
        <v>4</v>
      </c>
      <c r="W1555" s="10">
        <v>7</v>
      </c>
      <c r="X1555" s="10">
        <v>5</v>
      </c>
    </row>
    <row r="1556" spans="2:24" x14ac:dyDescent="0.25">
      <c r="B1556" s="3" t="s">
        <v>76</v>
      </c>
      <c r="C1556" s="14">
        <v>5</v>
      </c>
      <c r="D1556" s="14">
        <v>4</v>
      </c>
      <c r="E1556" s="14">
        <v>4</v>
      </c>
      <c r="F1556" s="14">
        <v>5</v>
      </c>
      <c r="G1556" s="14">
        <v>4</v>
      </c>
      <c r="H1556" s="14">
        <v>4</v>
      </c>
      <c r="I1556" s="14">
        <v>5</v>
      </c>
      <c r="J1556" s="14">
        <v>6</v>
      </c>
      <c r="K1556" s="14">
        <v>5</v>
      </c>
      <c r="L1556" s="14">
        <v>5</v>
      </c>
      <c r="M1556" s="14">
        <v>6</v>
      </c>
      <c r="N1556" s="14">
        <v>6</v>
      </c>
      <c r="O1556" s="14">
        <v>4</v>
      </c>
      <c r="P1556" s="14">
        <v>4</v>
      </c>
      <c r="Q1556" s="14">
        <v>4</v>
      </c>
      <c r="R1556" s="14">
        <v>5</v>
      </c>
      <c r="S1556" s="14">
        <v>4</v>
      </c>
      <c r="T1556" s="14">
        <v>5</v>
      </c>
      <c r="U1556" s="14">
        <v>5</v>
      </c>
      <c r="V1556" s="14">
        <v>5</v>
      </c>
      <c r="W1556" s="14">
        <v>5</v>
      </c>
      <c r="X1556" s="14">
        <v>6</v>
      </c>
    </row>
    <row r="1557" spans="2:24" x14ac:dyDescent="0.25">
      <c r="B1557" s="3" t="s">
        <v>77</v>
      </c>
      <c r="C1557" s="10">
        <v>3</v>
      </c>
      <c r="D1557" s="10">
        <v>6</v>
      </c>
      <c r="E1557" s="10">
        <v>5</v>
      </c>
      <c r="F1557" s="10">
        <v>4</v>
      </c>
      <c r="G1557" s="10">
        <v>6</v>
      </c>
      <c r="H1557" s="10">
        <v>6</v>
      </c>
      <c r="I1557" s="10">
        <v>6</v>
      </c>
      <c r="J1557" s="10">
        <v>7</v>
      </c>
      <c r="K1557" s="10">
        <v>5</v>
      </c>
      <c r="L1557" s="10">
        <v>5</v>
      </c>
      <c r="M1557" s="10">
        <v>6</v>
      </c>
      <c r="N1557" s="10">
        <v>6</v>
      </c>
      <c r="O1557" s="10">
        <v>5</v>
      </c>
      <c r="P1557" s="10">
        <v>6</v>
      </c>
      <c r="Q1557" s="10">
        <v>5</v>
      </c>
      <c r="R1557" s="10">
        <v>5</v>
      </c>
      <c r="S1557" s="10">
        <v>5</v>
      </c>
      <c r="T1557" s="10">
        <v>6</v>
      </c>
      <c r="U1557" s="10">
        <v>5</v>
      </c>
      <c r="V1557" s="10">
        <v>4</v>
      </c>
      <c r="W1557" s="10">
        <v>5</v>
      </c>
      <c r="X1557" s="10">
        <v>6</v>
      </c>
    </row>
    <row r="1558" spans="2:24" x14ac:dyDescent="0.25">
      <c r="B1558" s="3" t="s">
        <v>78</v>
      </c>
      <c r="C1558" s="14">
        <v>4</v>
      </c>
      <c r="D1558" s="14">
        <v>7</v>
      </c>
      <c r="E1558" s="14">
        <v>7</v>
      </c>
      <c r="F1558" s="14">
        <v>6</v>
      </c>
      <c r="G1558" s="14">
        <v>5</v>
      </c>
      <c r="H1558" s="14">
        <v>7</v>
      </c>
      <c r="I1558" s="14">
        <v>5</v>
      </c>
      <c r="J1558" s="14">
        <v>7</v>
      </c>
      <c r="K1558" s="14">
        <v>5</v>
      </c>
      <c r="L1558" s="14">
        <v>6</v>
      </c>
      <c r="M1558" s="14">
        <v>5</v>
      </c>
      <c r="N1558" s="14">
        <v>7</v>
      </c>
      <c r="O1558" s="14">
        <v>5</v>
      </c>
      <c r="P1558" s="14">
        <v>7</v>
      </c>
      <c r="Q1558" s="14">
        <v>4</v>
      </c>
      <c r="R1558" s="14">
        <v>4</v>
      </c>
      <c r="S1558" s="14">
        <v>5</v>
      </c>
      <c r="T1558" s="14">
        <v>6</v>
      </c>
      <c r="U1558" s="14">
        <v>4</v>
      </c>
      <c r="V1558" s="14">
        <v>7</v>
      </c>
      <c r="W1558" s="14">
        <v>4</v>
      </c>
      <c r="X1558" s="14">
        <v>7</v>
      </c>
    </row>
    <row r="1559" spans="2:24" x14ac:dyDescent="0.25">
      <c r="B1559" s="3" t="s">
        <v>79</v>
      </c>
      <c r="C1559" s="10">
        <v>5</v>
      </c>
      <c r="D1559" s="10">
        <v>3</v>
      </c>
      <c r="E1559" s="10">
        <v>5</v>
      </c>
      <c r="F1559" s="10">
        <v>4</v>
      </c>
      <c r="G1559" s="10">
        <v>5</v>
      </c>
      <c r="H1559" s="10">
        <v>5</v>
      </c>
      <c r="I1559" s="10">
        <v>5</v>
      </c>
      <c r="J1559" s="10">
        <v>4</v>
      </c>
      <c r="K1559" s="10">
        <v>3</v>
      </c>
      <c r="L1559" s="10">
        <v>4</v>
      </c>
      <c r="M1559" s="10">
        <v>5</v>
      </c>
      <c r="N1559" s="10">
        <v>5</v>
      </c>
      <c r="O1559" s="10">
        <v>4</v>
      </c>
      <c r="P1559" s="10">
        <v>3</v>
      </c>
      <c r="Q1559" s="10">
        <v>4</v>
      </c>
      <c r="R1559" s="10">
        <v>5</v>
      </c>
      <c r="S1559" s="10">
        <v>6</v>
      </c>
      <c r="T1559" s="10">
        <v>7</v>
      </c>
      <c r="U1559" s="10">
        <v>6</v>
      </c>
      <c r="V1559" s="10">
        <v>4</v>
      </c>
      <c r="W1559" s="10">
        <v>5</v>
      </c>
      <c r="X1559" s="10">
        <v>6</v>
      </c>
    </row>
    <row r="1560" spans="2:24" x14ac:dyDescent="0.25">
      <c r="B1560" s="3" t="s">
        <v>80</v>
      </c>
      <c r="C1560" s="14">
        <v>6</v>
      </c>
      <c r="D1560" s="14">
        <v>6</v>
      </c>
      <c r="E1560" s="14">
        <v>6</v>
      </c>
      <c r="F1560" s="14">
        <v>7</v>
      </c>
      <c r="G1560" s="14">
        <v>7</v>
      </c>
      <c r="H1560" s="14">
        <v>7</v>
      </c>
      <c r="I1560" s="14">
        <v>7</v>
      </c>
      <c r="J1560" s="14">
        <v>7</v>
      </c>
      <c r="K1560" s="14">
        <v>7</v>
      </c>
      <c r="L1560" s="14">
        <v>7</v>
      </c>
      <c r="M1560" s="14">
        <v>7</v>
      </c>
      <c r="N1560" s="14">
        <v>7</v>
      </c>
      <c r="O1560" s="14">
        <v>7</v>
      </c>
      <c r="P1560" s="14">
        <v>7</v>
      </c>
      <c r="Q1560" s="14">
        <v>6</v>
      </c>
      <c r="R1560" s="14">
        <v>6</v>
      </c>
      <c r="S1560" s="14">
        <v>6</v>
      </c>
      <c r="T1560" s="14">
        <v>6</v>
      </c>
      <c r="U1560" s="14">
        <v>7</v>
      </c>
      <c r="V1560" s="14">
        <v>7</v>
      </c>
      <c r="W1560" s="14">
        <v>7</v>
      </c>
      <c r="X1560" s="14">
        <v>7</v>
      </c>
    </row>
    <row r="1561" spans="2:24" x14ac:dyDescent="0.25">
      <c r="B1561" s="3" t="s">
        <v>81</v>
      </c>
      <c r="C1561" s="10">
        <v>6</v>
      </c>
      <c r="D1561" s="10">
        <v>6</v>
      </c>
      <c r="E1561" s="10">
        <v>6</v>
      </c>
      <c r="F1561" s="10">
        <v>4</v>
      </c>
      <c r="G1561" s="10">
        <v>4</v>
      </c>
      <c r="H1561" s="10">
        <v>6</v>
      </c>
      <c r="I1561" s="10">
        <v>6</v>
      </c>
      <c r="J1561" s="10">
        <v>5</v>
      </c>
      <c r="K1561" s="10">
        <v>6</v>
      </c>
      <c r="L1561" s="10">
        <v>7</v>
      </c>
      <c r="M1561" s="10">
        <v>6</v>
      </c>
      <c r="N1561" s="10">
        <v>6</v>
      </c>
      <c r="O1561" s="10">
        <v>6</v>
      </c>
      <c r="P1561" s="10">
        <v>6</v>
      </c>
      <c r="Q1561" s="10">
        <v>5</v>
      </c>
      <c r="R1561" s="10">
        <v>6</v>
      </c>
      <c r="S1561" s="10">
        <v>6</v>
      </c>
      <c r="T1561" s="10">
        <v>5</v>
      </c>
      <c r="U1561" s="10">
        <v>5</v>
      </c>
      <c r="V1561" s="10">
        <v>7</v>
      </c>
      <c r="W1561" s="10">
        <v>5</v>
      </c>
      <c r="X1561" s="10">
        <v>4</v>
      </c>
    </row>
    <row r="1562" spans="2:24" x14ac:dyDescent="0.25">
      <c r="B1562" s="3" t="s">
        <v>82</v>
      </c>
      <c r="C1562" s="14">
        <v>6</v>
      </c>
      <c r="D1562" s="14">
        <v>5</v>
      </c>
      <c r="E1562" s="14">
        <v>6</v>
      </c>
      <c r="F1562" s="14">
        <v>6</v>
      </c>
      <c r="G1562" s="14">
        <v>5</v>
      </c>
      <c r="H1562" s="14">
        <v>6</v>
      </c>
      <c r="I1562" s="14">
        <v>3</v>
      </c>
      <c r="J1562" s="14">
        <v>3</v>
      </c>
      <c r="K1562" s="14">
        <v>3</v>
      </c>
      <c r="L1562" s="14">
        <v>4</v>
      </c>
      <c r="M1562" s="14">
        <v>3</v>
      </c>
      <c r="N1562" s="14">
        <v>5</v>
      </c>
      <c r="O1562" s="14">
        <v>5</v>
      </c>
      <c r="P1562" s="14">
        <v>5</v>
      </c>
      <c r="Q1562" s="14">
        <v>4</v>
      </c>
      <c r="R1562" s="14">
        <v>3</v>
      </c>
      <c r="S1562" s="14">
        <v>2</v>
      </c>
      <c r="T1562" s="14">
        <v>2</v>
      </c>
      <c r="U1562" s="14">
        <v>2</v>
      </c>
      <c r="V1562" s="14">
        <v>5</v>
      </c>
      <c r="W1562" s="14">
        <v>5</v>
      </c>
      <c r="X1562" s="14">
        <v>4</v>
      </c>
    </row>
    <row r="1563" spans="2:24" x14ac:dyDescent="0.25">
      <c r="B1563" s="3" t="s">
        <v>83</v>
      </c>
      <c r="C1563" s="10">
        <v>4</v>
      </c>
      <c r="D1563" s="10">
        <v>5</v>
      </c>
      <c r="E1563" s="10">
        <v>6</v>
      </c>
      <c r="F1563" s="10">
        <v>4</v>
      </c>
      <c r="G1563" s="10">
        <v>5</v>
      </c>
      <c r="H1563" s="10">
        <v>5</v>
      </c>
      <c r="I1563" s="10">
        <v>5</v>
      </c>
      <c r="J1563" s="10">
        <v>6</v>
      </c>
      <c r="K1563" s="10">
        <v>6</v>
      </c>
      <c r="L1563" s="10">
        <v>7</v>
      </c>
      <c r="M1563" s="10">
        <v>5</v>
      </c>
      <c r="N1563" s="10">
        <v>5</v>
      </c>
      <c r="O1563" s="10">
        <v>5</v>
      </c>
      <c r="P1563" s="10">
        <v>5</v>
      </c>
      <c r="Q1563" s="10">
        <v>6</v>
      </c>
      <c r="R1563" s="10">
        <v>4</v>
      </c>
      <c r="S1563" s="10">
        <v>5</v>
      </c>
      <c r="T1563" s="10">
        <v>4</v>
      </c>
      <c r="U1563" s="10">
        <v>6</v>
      </c>
      <c r="V1563" s="10">
        <v>4</v>
      </c>
      <c r="W1563" s="10">
        <v>6</v>
      </c>
      <c r="X1563" s="10">
        <v>5</v>
      </c>
    </row>
    <row r="1564" spans="2:24" x14ac:dyDescent="0.25">
      <c r="B1564" s="3" t="s">
        <v>84</v>
      </c>
      <c r="C1564" s="14">
        <v>5</v>
      </c>
      <c r="D1564" s="14">
        <v>5</v>
      </c>
      <c r="E1564" s="14">
        <v>5</v>
      </c>
      <c r="F1564" s="14">
        <v>6</v>
      </c>
      <c r="G1564" s="14">
        <v>5</v>
      </c>
      <c r="H1564" s="14">
        <v>6</v>
      </c>
      <c r="I1564" s="14">
        <v>6</v>
      </c>
      <c r="J1564" s="14">
        <v>6</v>
      </c>
      <c r="K1564" s="14">
        <v>6</v>
      </c>
      <c r="L1564" s="14">
        <v>6</v>
      </c>
      <c r="M1564" s="14">
        <v>5</v>
      </c>
      <c r="N1564" s="14">
        <v>6</v>
      </c>
      <c r="O1564" s="14">
        <v>6</v>
      </c>
      <c r="P1564" s="14">
        <v>6</v>
      </c>
      <c r="Q1564" s="14">
        <v>6</v>
      </c>
      <c r="R1564" s="14">
        <v>6</v>
      </c>
      <c r="S1564" s="14">
        <v>5</v>
      </c>
      <c r="T1564" s="14">
        <v>5</v>
      </c>
      <c r="U1564" s="14">
        <v>6</v>
      </c>
      <c r="V1564" s="14">
        <v>6</v>
      </c>
      <c r="W1564" s="14">
        <v>6</v>
      </c>
      <c r="X1564" s="14">
        <v>6</v>
      </c>
    </row>
    <row r="1565" spans="2:24" x14ac:dyDescent="0.25">
      <c r="B1565" s="3" t="s">
        <v>85</v>
      </c>
      <c r="C1565" s="10">
        <v>5</v>
      </c>
      <c r="D1565" s="10">
        <v>6</v>
      </c>
      <c r="E1565" s="10">
        <v>5</v>
      </c>
      <c r="F1565" s="10">
        <v>6</v>
      </c>
      <c r="G1565" s="10">
        <v>6</v>
      </c>
      <c r="H1565" s="10">
        <v>6</v>
      </c>
      <c r="I1565" s="10">
        <v>5</v>
      </c>
      <c r="J1565" s="10">
        <v>6</v>
      </c>
      <c r="K1565" s="10">
        <v>6</v>
      </c>
      <c r="L1565" s="10">
        <v>6</v>
      </c>
      <c r="M1565" s="10">
        <v>7</v>
      </c>
      <c r="N1565" s="10">
        <v>7</v>
      </c>
      <c r="O1565" s="10">
        <v>7</v>
      </c>
      <c r="P1565" s="10">
        <v>7</v>
      </c>
      <c r="Q1565" s="10">
        <v>6</v>
      </c>
      <c r="R1565" s="10">
        <v>5</v>
      </c>
      <c r="S1565" s="10">
        <v>5</v>
      </c>
      <c r="T1565" s="10">
        <v>6</v>
      </c>
      <c r="U1565" s="10">
        <v>7</v>
      </c>
      <c r="V1565" s="10">
        <v>6</v>
      </c>
      <c r="W1565" s="10">
        <v>7</v>
      </c>
      <c r="X1565" s="10">
        <v>7</v>
      </c>
    </row>
    <row r="1566" spans="2:24" x14ac:dyDescent="0.25">
      <c r="B1566" s="3" t="s">
        <v>86</v>
      </c>
      <c r="C1566" s="14">
        <v>4</v>
      </c>
      <c r="D1566" s="14">
        <v>6</v>
      </c>
      <c r="E1566" s="14">
        <v>7</v>
      </c>
      <c r="F1566" s="14">
        <v>5</v>
      </c>
      <c r="G1566" s="14">
        <v>7</v>
      </c>
      <c r="H1566" s="14">
        <v>4</v>
      </c>
      <c r="I1566" s="14">
        <v>6</v>
      </c>
      <c r="J1566" s="14">
        <v>4</v>
      </c>
      <c r="K1566" s="14">
        <v>7</v>
      </c>
      <c r="L1566" s="14">
        <v>6</v>
      </c>
      <c r="M1566" s="14">
        <v>4</v>
      </c>
      <c r="N1566" s="14">
        <v>5</v>
      </c>
      <c r="O1566" s="14">
        <v>7</v>
      </c>
      <c r="P1566" s="14">
        <v>4</v>
      </c>
      <c r="Q1566" s="14">
        <v>4</v>
      </c>
      <c r="R1566" s="14">
        <v>5</v>
      </c>
      <c r="S1566" s="14">
        <v>6</v>
      </c>
      <c r="T1566" s="14">
        <v>5</v>
      </c>
      <c r="U1566" s="14">
        <v>5</v>
      </c>
      <c r="V1566" s="14">
        <v>5</v>
      </c>
      <c r="W1566" s="14">
        <v>5</v>
      </c>
      <c r="X1566" s="14">
        <v>6</v>
      </c>
    </row>
    <row r="1567" spans="2:24" x14ac:dyDescent="0.25">
      <c r="B1567" s="3" t="s">
        <v>87</v>
      </c>
      <c r="C1567" s="10">
        <v>4</v>
      </c>
      <c r="D1567" s="10">
        <v>4</v>
      </c>
      <c r="E1567" s="10">
        <v>5</v>
      </c>
      <c r="F1567" s="10">
        <v>6</v>
      </c>
      <c r="G1567" s="10">
        <v>6</v>
      </c>
      <c r="H1567" s="10">
        <v>6</v>
      </c>
      <c r="I1567" s="10">
        <v>6</v>
      </c>
      <c r="J1567" s="10">
        <v>5</v>
      </c>
      <c r="K1567" s="10">
        <v>5</v>
      </c>
      <c r="L1567" s="10">
        <v>6</v>
      </c>
      <c r="M1567" s="10">
        <v>5</v>
      </c>
      <c r="N1567" s="10">
        <v>5</v>
      </c>
      <c r="O1567" s="10">
        <v>6</v>
      </c>
      <c r="P1567" s="10">
        <v>6</v>
      </c>
      <c r="Q1567" s="10">
        <v>5</v>
      </c>
      <c r="R1567" s="10">
        <v>4</v>
      </c>
      <c r="S1567" s="10">
        <v>5</v>
      </c>
      <c r="T1567" s="10">
        <v>5</v>
      </c>
      <c r="U1567" s="10">
        <v>5</v>
      </c>
      <c r="V1567" s="10">
        <v>5</v>
      </c>
      <c r="W1567" s="10">
        <v>4</v>
      </c>
      <c r="X1567" s="10">
        <v>6</v>
      </c>
    </row>
    <row r="1568" spans="2:24" x14ac:dyDescent="0.25">
      <c r="B1568" s="3" t="s">
        <v>88</v>
      </c>
      <c r="C1568" s="14">
        <v>5</v>
      </c>
      <c r="D1568" s="14">
        <v>5</v>
      </c>
      <c r="E1568" s="14">
        <v>5</v>
      </c>
      <c r="F1568" s="14">
        <v>7</v>
      </c>
      <c r="G1568" s="14">
        <v>5</v>
      </c>
      <c r="H1568" s="14">
        <v>6</v>
      </c>
      <c r="I1568" s="14">
        <v>5</v>
      </c>
      <c r="J1568" s="14">
        <v>5</v>
      </c>
      <c r="K1568" s="14">
        <v>6</v>
      </c>
      <c r="L1568" s="14">
        <v>5</v>
      </c>
      <c r="M1568" s="14">
        <v>5</v>
      </c>
      <c r="N1568" s="14">
        <v>4</v>
      </c>
      <c r="O1568" s="14">
        <v>6</v>
      </c>
      <c r="P1568" s="14">
        <v>7</v>
      </c>
      <c r="Q1568" s="14">
        <v>4</v>
      </c>
      <c r="R1568" s="14">
        <v>6</v>
      </c>
      <c r="S1568" s="14">
        <v>6</v>
      </c>
      <c r="T1568" s="14">
        <v>6</v>
      </c>
      <c r="U1568" s="14">
        <v>4</v>
      </c>
      <c r="V1568" s="14">
        <v>6</v>
      </c>
      <c r="W1568" s="14">
        <v>5</v>
      </c>
      <c r="X1568" s="14">
        <v>4</v>
      </c>
    </row>
    <row r="1569" spans="2:24" x14ac:dyDescent="0.25">
      <c r="B1569" s="3" t="s">
        <v>89</v>
      </c>
      <c r="C1569" s="10">
        <v>5</v>
      </c>
      <c r="D1569" s="10">
        <v>5</v>
      </c>
      <c r="E1569" s="10">
        <v>4</v>
      </c>
      <c r="F1569" s="10">
        <v>5</v>
      </c>
      <c r="G1569" s="10">
        <v>5</v>
      </c>
      <c r="H1569" s="10">
        <v>4</v>
      </c>
      <c r="I1569" s="10">
        <v>4</v>
      </c>
      <c r="J1569" s="10">
        <v>6</v>
      </c>
      <c r="K1569" s="10">
        <v>7</v>
      </c>
      <c r="L1569" s="10">
        <v>5</v>
      </c>
      <c r="M1569" s="10">
        <v>5</v>
      </c>
      <c r="N1569" s="10">
        <v>5</v>
      </c>
      <c r="O1569" s="10">
        <v>4</v>
      </c>
      <c r="P1569" s="10">
        <v>5</v>
      </c>
      <c r="Q1569" s="10">
        <v>5</v>
      </c>
      <c r="R1569" s="10">
        <v>5</v>
      </c>
      <c r="S1569" s="10">
        <v>5</v>
      </c>
      <c r="T1569" s="10">
        <v>4</v>
      </c>
      <c r="U1569" s="10">
        <v>5</v>
      </c>
      <c r="V1569" s="10">
        <v>5</v>
      </c>
      <c r="W1569" s="10">
        <v>5</v>
      </c>
      <c r="X1569" s="10">
        <v>4</v>
      </c>
    </row>
    <row r="1570" spans="2:24" x14ac:dyDescent="0.25">
      <c r="B1570" s="3" t="s">
        <v>90</v>
      </c>
      <c r="C1570" s="14">
        <v>7</v>
      </c>
      <c r="D1570" s="14">
        <v>6</v>
      </c>
      <c r="E1570" s="14">
        <v>7</v>
      </c>
      <c r="F1570" s="14">
        <v>7</v>
      </c>
      <c r="G1570" s="14">
        <v>7</v>
      </c>
      <c r="H1570" s="14">
        <v>7</v>
      </c>
      <c r="I1570" s="14">
        <v>6</v>
      </c>
      <c r="J1570" s="14">
        <v>6</v>
      </c>
      <c r="K1570" s="14">
        <v>5</v>
      </c>
      <c r="L1570" s="14">
        <v>6</v>
      </c>
      <c r="M1570" s="14">
        <v>6</v>
      </c>
      <c r="N1570" s="14">
        <v>7</v>
      </c>
      <c r="O1570" s="14">
        <v>7</v>
      </c>
      <c r="P1570" s="14">
        <v>7</v>
      </c>
      <c r="Q1570" s="14">
        <v>6</v>
      </c>
      <c r="R1570" s="14">
        <v>6</v>
      </c>
      <c r="S1570" s="14">
        <v>6</v>
      </c>
      <c r="T1570" s="14">
        <v>6</v>
      </c>
      <c r="U1570" s="14">
        <v>5</v>
      </c>
      <c r="V1570" s="14">
        <v>7</v>
      </c>
      <c r="W1570" s="14">
        <v>7</v>
      </c>
      <c r="X1570" s="14">
        <v>7</v>
      </c>
    </row>
    <row r="1571" spans="2:24" x14ac:dyDescent="0.25">
      <c r="B1571" s="3" t="s">
        <v>91</v>
      </c>
      <c r="C1571" s="10">
        <v>6</v>
      </c>
      <c r="D1571" s="10">
        <v>5</v>
      </c>
      <c r="E1571" s="10">
        <v>6</v>
      </c>
      <c r="F1571" s="10">
        <v>4</v>
      </c>
      <c r="G1571" s="10">
        <v>4</v>
      </c>
      <c r="H1571" s="10">
        <v>5</v>
      </c>
      <c r="I1571" s="10">
        <v>6</v>
      </c>
      <c r="J1571" s="10">
        <v>7</v>
      </c>
      <c r="K1571" s="10">
        <v>7</v>
      </c>
      <c r="L1571" s="10">
        <v>7</v>
      </c>
      <c r="M1571" s="10">
        <v>7</v>
      </c>
      <c r="N1571" s="10">
        <v>5</v>
      </c>
      <c r="O1571" s="10">
        <v>5</v>
      </c>
      <c r="P1571" s="10">
        <v>5</v>
      </c>
      <c r="Q1571" s="10">
        <v>5</v>
      </c>
      <c r="R1571" s="10">
        <v>5</v>
      </c>
      <c r="S1571" s="10">
        <v>5</v>
      </c>
      <c r="T1571" s="10">
        <v>4</v>
      </c>
      <c r="U1571" s="10">
        <v>6</v>
      </c>
      <c r="V1571" s="10">
        <v>5</v>
      </c>
      <c r="W1571" s="10">
        <v>6</v>
      </c>
      <c r="X1571" s="10">
        <v>5</v>
      </c>
    </row>
    <row r="1572" spans="2:24" x14ac:dyDescent="0.25">
      <c r="B1572" s="3" t="s">
        <v>92</v>
      </c>
      <c r="C1572" s="14">
        <v>5</v>
      </c>
      <c r="D1572" s="14">
        <v>6</v>
      </c>
      <c r="E1572" s="14">
        <v>6</v>
      </c>
      <c r="F1572" s="14">
        <v>6</v>
      </c>
      <c r="G1572" s="14">
        <v>5</v>
      </c>
      <c r="H1572" s="14">
        <v>4</v>
      </c>
      <c r="I1572" s="14">
        <v>5</v>
      </c>
      <c r="J1572" s="14">
        <v>6</v>
      </c>
      <c r="K1572" s="14">
        <v>7</v>
      </c>
      <c r="L1572" s="14">
        <v>6</v>
      </c>
      <c r="M1572" s="14">
        <v>6</v>
      </c>
      <c r="N1572" s="14">
        <v>5</v>
      </c>
      <c r="O1572" s="14">
        <v>6</v>
      </c>
      <c r="P1572" s="14">
        <v>6</v>
      </c>
      <c r="Q1572" s="14">
        <v>4</v>
      </c>
      <c r="R1572" s="14">
        <v>5</v>
      </c>
      <c r="S1572" s="14">
        <v>5</v>
      </c>
      <c r="T1572" s="14">
        <v>5</v>
      </c>
      <c r="U1572" s="14">
        <v>5</v>
      </c>
      <c r="V1572" s="14">
        <v>4</v>
      </c>
      <c r="W1572" s="14">
        <v>5</v>
      </c>
      <c r="X1572" s="14">
        <v>4</v>
      </c>
    </row>
    <row r="1573" spans="2:24" x14ac:dyDescent="0.25">
      <c r="B1573" s="3" t="s">
        <v>93</v>
      </c>
      <c r="C1573" s="10">
        <v>4</v>
      </c>
      <c r="D1573" s="10">
        <v>7</v>
      </c>
      <c r="E1573" s="10">
        <v>4</v>
      </c>
      <c r="F1573" s="10">
        <v>6</v>
      </c>
      <c r="G1573" s="10">
        <v>6</v>
      </c>
      <c r="H1573" s="10">
        <v>4</v>
      </c>
      <c r="I1573" s="10">
        <v>4</v>
      </c>
      <c r="J1573" s="10">
        <v>5</v>
      </c>
      <c r="K1573" s="10">
        <v>5</v>
      </c>
      <c r="L1573" s="10">
        <v>5</v>
      </c>
      <c r="M1573" s="10">
        <v>5</v>
      </c>
      <c r="N1573" s="10">
        <v>6</v>
      </c>
      <c r="O1573" s="10">
        <v>6</v>
      </c>
      <c r="P1573" s="10">
        <v>6</v>
      </c>
      <c r="Q1573" s="10">
        <v>5</v>
      </c>
      <c r="R1573" s="10">
        <v>6</v>
      </c>
      <c r="S1573" s="10">
        <v>4</v>
      </c>
      <c r="T1573" s="10">
        <v>6</v>
      </c>
      <c r="U1573" s="10">
        <v>5</v>
      </c>
      <c r="V1573" s="10">
        <v>5</v>
      </c>
      <c r="W1573" s="10">
        <v>7</v>
      </c>
      <c r="X1573" s="10">
        <v>5</v>
      </c>
    </row>
    <row r="1574" spans="2:24" x14ac:dyDescent="0.25">
      <c r="B1574" s="3" t="s">
        <v>94</v>
      </c>
      <c r="C1574" s="14">
        <v>6</v>
      </c>
      <c r="D1574" s="14">
        <v>6</v>
      </c>
      <c r="E1574" s="14">
        <v>6</v>
      </c>
      <c r="F1574" s="14">
        <v>6</v>
      </c>
      <c r="G1574" s="14">
        <v>6</v>
      </c>
      <c r="H1574" s="14">
        <v>6</v>
      </c>
      <c r="I1574" s="14">
        <v>6</v>
      </c>
      <c r="J1574" s="14">
        <v>6</v>
      </c>
      <c r="K1574" s="14">
        <v>6</v>
      </c>
      <c r="L1574" s="14">
        <v>6</v>
      </c>
      <c r="M1574" s="14">
        <v>6</v>
      </c>
      <c r="N1574" s="14">
        <v>6</v>
      </c>
      <c r="O1574" s="14">
        <v>6</v>
      </c>
      <c r="P1574" s="14">
        <v>6</v>
      </c>
      <c r="Q1574" s="14">
        <v>6</v>
      </c>
      <c r="R1574" s="14">
        <v>6</v>
      </c>
      <c r="S1574" s="14">
        <v>2</v>
      </c>
      <c r="T1574" s="14">
        <v>2</v>
      </c>
      <c r="U1574" s="14">
        <v>4</v>
      </c>
      <c r="V1574" s="14">
        <v>6</v>
      </c>
      <c r="W1574" s="14">
        <v>6</v>
      </c>
      <c r="X1574" s="14">
        <v>6</v>
      </c>
    </row>
    <row r="1575" spans="2:24" x14ac:dyDescent="0.25">
      <c r="B1575" s="3" t="s">
        <v>95</v>
      </c>
      <c r="C1575" s="10">
        <v>5</v>
      </c>
      <c r="D1575" s="10">
        <v>6</v>
      </c>
      <c r="E1575" s="10">
        <v>5</v>
      </c>
      <c r="F1575" s="10">
        <v>4</v>
      </c>
      <c r="G1575" s="10">
        <v>6</v>
      </c>
      <c r="H1575" s="10">
        <v>7</v>
      </c>
      <c r="I1575" s="10">
        <v>6</v>
      </c>
      <c r="J1575" s="10">
        <v>4</v>
      </c>
      <c r="K1575" s="10">
        <v>6</v>
      </c>
      <c r="L1575" s="10">
        <v>6</v>
      </c>
      <c r="M1575" s="10">
        <v>4</v>
      </c>
      <c r="N1575" s="10">
        <v>4</v>
      </c>
      <c r="O1575" s="10">
        <v>4</v>
      </c>
      <c r="P1575" s="10">
        <v>5</v>
      </c>
      <c r="Q1575" s="10">
        <v>6</v>
      </c>
      <c r="R1575" s="10">
        <v>5</v>
      </c>
      <c r="S1575" s="10">
        <v>5</v>
      </c>
      <c r="T1575" s="10">
        <v>5</v>
      </c>
      <c r="U1575" s="10">
        <v>5</v>
      </c>
      <c r="V1575" s="10">
        <v>6</v>
      </c>
      <c r="W1575" s="10">
        <v>6</v>
      </c>
      <c r="X1575" s="10">
        <v>5</v>
      </c>
    </row>
    <row r="1576" spans="2:24" x14ac:dyDescent="0.25">
      <c r="B1576" s="3" t="s">
        <v>96</v>
      </c>
      <c r="C1576" s="14">
        <v>4</v>
      </c>
      <c r="D1576" s="14">
        <v>5</v>
      </c>
      <c r="E1576" s="14">
        <v>6</v>
      </c>
      <c r="F1576" s="14">
        <v>5</v>
      </c>
      <c r="G1576" s="14">
        <v>6</v>
      </c>
      <c r="H1576" s="14">
        <v>6</v>
      </c>
      <c r="I1576" s="14">
        <v>6</v>
      </c>
      <c r="J1576" s="14">
        <v>5</v>
      </c>
      <c r="K1576" s="14">
        <v>4</v>
      </c>
      <c r="L1576" s="14">
        <v>5</v>
      </c>
      <c r="M1576" s="14">
        <v>5</v>
      </c>
      <c r="N1576" s="14">
        <v>5</v>
      </c>
      <c r="O1576" s="14">
        <v>5</v>
      </c>
      <c r="P1576" s="14">
        <v>5</v>
      </c>
      <c r="Q1576" s="14">
        <v>5</v>
      </c>
      <c r="R1576" s="14">
        <v>5</v>
      </c>
      <c r="S1576" s="14">
        <v>5</v>
      </c>
      <c r="T1576" s="14">
        <v>4</v>
      </c>
      <c r="U1576" s="14">
        <v>5</v>
      </c>
      <c r="V1576" s="14">
        <v>5</v>
      </c>
      <c r="W1576" s="14">
        <v>5</v>
      </c>
      <c r="X1576" s="14">
        <v>6</v>
      </c>
    </row>
    <row r="1577" spans="2:24" x14ac:dyDescent="0.25">
      <c r="B1577" s="3" t="s">
        <v>97</v>
      </c>
      <c r="C1577" s="10">
        <v>6</v>
      </c>
      <c r="D1577" s="10">
        <v>4</v>
      </c>
      <c r="E1577" s="10">
        <v>7</v>
      </c>
      <c r="F1577" s="10">
        <v>6</v>
      </c>
      <c r="G1577" s="10">
        <v>4</v>
      </c>
      <c r="H1577" s="10">
        <v>6</v>
      </c>
      <c r="I1577" s="10">
        <v>5</v>
      </c>
      <c r="J1577" s="10">
        <v>5</v>
      </c>
      <c r="K1577" s="10">
        <v>5</v>
      </c>
      <c r="L1577" s="10">
        <v>5</v>
      </c>
      <c r="M1577" s="10">
        <v>5</v>
      </c>
      <c r="N1577" s="10">
        <v>5</v>
      </c>
      <c r="O1577" s="10">
        <v>5</v>
      </c>
      <c r="P1577" s="10">
        <v>4</v>
      </c>
      <c r="Q1577" s="10">
        <v>5</v>
      </c>
      <c r="R1577" s="10">
        <v>6</v>
      </c>
      <c r="S1577" s="10">
        <v>6</v>
      </c>
      <c r="T1577" s="10">
        <v>5</v>
      </c>
      <c r="U1577" s="10">
        <v>6</v>
      </c>
      <c r="V1577" s="10">
        <v>5</v>
      </c>
      <c r="W1577" s="10">
        <v>5</v>
      </c>
      <c r="X1577" s="10">
        <v>5</v>
      </c>
    </row>
    <row r="1578" spans="2:24" x14ac:dyDescent="0.25">
      <c r="B1578" s="3" t="s">
        <v>98</v>
      </c>
      <c r="C1578" s="14">
        <v>5</v>
      </c>
      <c r="D1578" s="14">
        <v>6</v>
      </c>
      <c r="E1578" s="14">
        <v>5</v>
      </c>
      <c r="F1578" s="14">
        <v>4</v>
      </c>
      <c r="G1578" s="14">
        <v>5</v>
      </c>
      <c r="H1578" s="14">
        <v>5</v>
      </c>
      <c r="I1578" s="14">
        <v>6</v>
      </c>
      <c r="J1578" s="14">
        <v>5</v>
      </c>
      <c r="K1578" s="14">
        <v>5</v>
      </c>
      <c r="L1578" s="14">
        <v>5</v>
      </c>
      <c r="M1578" s="14">
        <v>5</v>
      </c>
      <c r="N1578" s="14">
        <v>5</v>
      </c>
      <c r="O1578" s="14">
        <v>5</v>
      </c>
      <c r="P1578" s="14">
        <v>6</v>
      </c>
      <c r="Q1578" s="14">
        <v>6</v>
      </c>
      <c r="R1578" s="14">
        <v>5</v>
      </c>
      <c r="S1578" s="14">
        <v>5</v>
      </c>
      <c r="T1578" s="14">
        <v>6</v>
      </c>
      <c r="U1578" s="14">
        <v>4</v>
      </c>
      <c r="V1578" s="14">
        <v>4</v>
      </c>
      <c r="W1578" s="14">
        <v>5</v>
      </c>
      <c r="X1578" s="14">
        <v>4</v>
      </c>
    </row>
    <row r="1579" spans="2:24" x14ac:dyDescent="0.25">
      <c r="B1579" s="3" t="s">
        <v>99</v>
      </c>
      <c r="C1579" s="10">
        <v>5</v>
      </c>
      <c r="D1579" s="10">
        <v>7</v>
      </c>
      <c r="E1579" s="10">
        <v>6</v>
      </c>
      <c r="F1579" s="10">
        <v>5</v>
      </c>
      <c r="G1579" s="10">
        <v>6</v>
      </c>
      <c r="H1579" s="10">
        <v>5</v>
      </c>
      <c r="I1579" s="10">
        <v>7</v>
      </c>
      <c r="J1579" s="10">
        <v>6</v>
      </c>
      <c r="K1579" s="10">
        <v>5</v>
      </c>
      <c r="L1579" s="10">
        <v>6</v>
      </c>
      <c r="M1579" s="10">
        <v>6</v>
      </c>
      <c r="N1579" s="10">
        <v>6</v>
      </c>
      <c r="O1579" s="10">
        <v>5</v>
      </c>
      <c r="P1579" s="10">
        <v>7</v>
      </c>
      <c r="Q1579" s="10">
        <v>5</v>
      </c>
      <c r="R1579" s="10">
        <v>4</v>
      </c>
      <c r="S1579" s="10">
        <v>5</v>
      </c>
      <c r="T1579" s="10">
        <v>6</v>
      </c>
      <c r="U1579" s="10">
        <v>5</v>
      </c>
      <c r="V1579" s="10">
        <v>5</v>
      </c>
      <c r="W1579" s="10">
        <v>4</v>
      </c>
      <c r="X1579" s="10">
        <v>5</v>
      </c>
    </row>
    <row r="1580" spans="2:24" x14ac:dyDescent="0.25">
      <c r="B1580" s="3" t="s">
        <v>100</v>
      </c>
      <c r="C1580" s="14">
        <v>5</v>
      </c>
      <c r="D1580" s="14">
        <v>6</v>
      </c>
      <c r="E1580" s="14">
        <v>5</v>
      </c>
      <c r="F1580" s="14">
        <v>7</v>
      </c>
      <c r="G1580" s="14">
        <v>7</v>
      </c>
      <c r="H1580" s="14">
        <v>7</v>
      </c>
      <c r="I1580" s="14">
        <v>5</v>
      </c>
      <c r="J1580" s="14">
        <v>5</v>
      </c>
      <c r="K1580" s="14">
        <v>5</v>
      </c>
      <c r="L1580" s="14">
        <v>5</v>
      </c>
      <c r="M1580" s="14">
        <v>5</v>
      </c>
      <c r="N1580" s="14">
        <v>7</v>
      </c>
      <c r="O1580" s="14">
        <v>7</v>
      </c>
      <c r="P1580" s="14">
        <v>7</v>
      </c>
      <c r="Q1580" s="14">
        <v>7</v>
      </c>
      <c r="R1580" s="14">
        <v>7</v>
      </c>
      <c r="S1580" s="14">
        <v>7</v>
      </c>
      <c r="T1580" s="14">
        <v>7</v>
      </c>
      <c r="U1580" s="14">
        <v>7</v>
      </c>
      <c r="V1580" s="14">
        <v>7</v>
      </c>
      <c r="W1580" s="14">
        <v>6</v>
      </c>
      <c r="X1580" s="14">
        <v>7</v>
      </c>
    </row>
    <row r="1581" spans="2:24" x14ac:dyDescent="0.25">
      <c r="B1581" s="3" t="s">
        <v>101</v>
      </c>
      <c r="C1581" s="10">
        <v>4</v>
      </c>
      <c r="D1581" s="10">
        <v>5</v>
      </c>
      <c r="E1581" s="10">
        <v>5</v>
      </c>
      <c r="F1581" s="10">
        <v>4</v>
      </c>
      <c r="G1581" s="10">
        <v>4</v>
      </c>
      <c r="H1581" s="10">
        <v>4</v>
      </c>
      <c r="I1581" s="10">
        <v>6</v>
      </c>
      <c r="J1581" s="10">
        <v>7</v>
      </c>
      <c r="K1581" s="10">
        <v>6</v>
      </c>
      <c r="L1581" s="10">
        <v>6</v>
      </c>
      <c r="M1581" s="10">
        <v>7</v>
      </c>
      <c r="N1581" s="10">
        <v>5</v>
      </c>
      <c r="O1581" s="10">
        <v>6</v>
      </c>
      <c r="P1581" s="10">
        <v>6</v>
      </c>
      <c r="Q1581" s="10">
        <v>5</v>
      </c>
      <c r="R1581" s="10">
        <v>6</v>
      </c>
      <c r="S1581" s="10">
        <v>6</v>
      </c>
      <c r="T1581" s="10">
        <v>5</v>
      </c>
      <c r="U1581" s="10">
        <v>6</v>
      </c>
      <c r="V1581" s="10">
        <v>7</v>
      </c>
      <c r="W1581" s="10">
        <v>5</v>
      </c>
      <c r="X1581" s="10">
        <v>5</v>
      </c>
    </row>
    <row r="1582" spans="2:24" x14ac:dyDescent="0.25">
      <c r="B1582" s="3" t="s">
        <v>102</v>
      </c>
      <c r="C1582" s="14">
        <v>5</v>
      </c>
      <c r="D1582" s="14">
        <v>6</v>
      </c>
      <c r="E1582" s="14">
        <v>6</v>
      </c>
      <c r="F1582" s="14">
        <v>5</v>
      </c>
      <c r="G1582" s="14">
        <v>3</v>
      </c>
      <c r="H1582" s="14">
        <v>6</v>
      </c>
      <c r="I1582" s="14">
        <v>5</v>
      </c>
      <c r="J1582" s="14">
        <v>6</v>
      </c>
      <c r="K1582" s="14">
        <v>5</v>
      </c>
      <c r="L1582" s="14">
        <v>6</v>
      </c>
      <c r="M1582" s="14">
        <v>6</v>
      </c>
      <c r="N1582" s="14">
        <v>5</v>
      </c>
      <c r="O1582" s="14">
        <v>5</v>
      </c>
      <c r="P1582" s="14">
        <v>6</v>
      </c>
      <c r="Q1582" s="14">
        <v>5</v>
      </c>
      <c r="R1582" s="14">
        <v>6</v>
      </c>
      <c r="S1582" s="14">
        <v>5</v>
      </c>
      <c r="T1582" s="14">
        <v>6</v>
      </c>
      <c r="U1582" s="14">
        <v>6</v>
      </c>
      <c r="V1582" s="14">
        <v>6</v>
      </c>
      <c r="W1582" s="14">
        <v>6</v>
      </c>
      <c r="X1582" s="14">
        <v>4</v>
      </c>
    </row>
    <row r="1583" spans="2:24" x14ac:dyDescent="0.25">
      <c r="B1583" s="3" t="s">
        <v>103</v>
      </c>
      <c r="C1583" s="10">
        <v>6</v>
      </c>
      <c r="D1583" s="10">
        <v>7</v>
      </c>
      <c r="E1583" s="10">
        <v>4</v>
      </c>
      <c r="F1583" s="10">
        <v>5</v>
      </c>
      <c r="G1583" s="10">
        <v>5</v>
      </c>
      <c r="H1583" s="10">
        <v>7</v>
      </c>
      <c r="I1583" s="10">
        <v>5</v>
      </c>
      <c r="J1583" s="10">
        <v>5</v>
      </c>
      <c r="K1583" s="10">
        <v>6</v>
      </c>
      <c r="L1583" s="10">
        <v>5</v>
      </c>
      <c r="M1583" s="10">
        <v>5</v>
      </c>
      <c r="N1583" s="10">
        <v>4</v>
      </c>
      <c r="O1583" s="10">
        <v>5</v>
      </c>
      <c r="P1583" s="10">
        <v>5</v>
      </c>
      <c r="Q1583" s="10">
        <v>6</v>
      </c>
      <c r="R1583" s="10">
        <v>5</v>
      </c>
      <c r="S1583" s="10">
        <v>5</v>
      </c>
      <c r="T1583" s="10">
        <v>5</v>
      </c>
      <c r="U1583" s="10">
        <v>5</v>
      </c>
      <c r="V1583" s="10">
        <v>6</v>
      </c>
      <c r="W1583" s="10">
        <v>5</v>
      </c>
      <c r="X1583" s="10">
        <v>4</v>
      </c>
    </row>
    <row r="1584" spans="2:24" x14ac:dyDescent="0.25">
      <c r="B1584" s="3" t="s">
        <v>104</v>
      </c>
      <c r="C1584" s="14">
        <v>6</v>
      </c>
      <c r="D1584" s="14">
        <v>6</v>
      </c>
      <c r="E1584" s="14">
        <v>6</v>
      </c>
      <c r="F1584" s="14">
        <v>6</v>
      </c>
      <c r="G1584" s="14">
        <v>6</v>
      </c>
      <c r="H1584" s="14">
        <v>6</v>
      </c>
      <c r="I1584" s="14">
        <v>6</v>
      </c>
      <c r="J1584" s="14">
        <v>6</v>
      </c>
      <c r="K1584" s="14">
        <v>6</v>
      </c>
      <c r="L1584" s="14">
        <v>6</v>
      </c>
      <c r="M1584" s="14">
        <v>6</v>
      </c>
      <c r="N1584" s="14">
        <v>6</v>
      </c>
      <c r="O1584" s="14">
        <v>6</v>
      </c>
      <c r="P1584" s="14">
        <v>6</v>
      </c>
      <c r="Q1584" s="14">
        <v>6</v>
      </c>
      <c r="R1584" s="14">
        <v>6</v>
      </c>
      <c r="S1584" s="14">
        <v>6</v>
      </c>
      <c r="T1584" s="14">
        <v>6</v>
      </c>
      <c r="U1584" s="14">
        <v>6</v>
      </c>
      <c r="V1584" s="14">
        <v>6</v>
      </c>
      <c r="W1584" s="14">
        <v>6</v>
      </c>
      <c r="X1584" s="14">
        <v>6</v>
      </c>
    </row>
    <row r="1585" spans="2:24" x14ac:dyDescent="0.25">
      <c r="B1585" s="3" t="s">
        <v>105</v>
      </c>
      <c r="C1585" s="10">
        <v>4</v>
      </c>
      <c r="D1585" s="10">
        <v>6</v>
      </c>
      <c r="E1585" s="10">
        <v>6</v>
      </c>
      <c r="F1585" s="10">
        <v>4</v>
      </c>
      <c r="G1585" s="10">
        <v>6</v>
      </c>
      <c r="H1585" s="10">
        <v>5</v>
      </c>
      <c r="I1585" s="10">
        <v>5</v>
      </c>
      <c r="J1585" s="10">
        <v>5</v>
      </c>
      <c r="K1585" s="10">
        <v>5</v>
      </c>
      <c r="L1585" s="10">
        <v>6</v>
      </c>
      <c r="M1585" s="10">
        <v>6</v>
      </c>
      <c r="N1585" s="10">
        <v>5</v>
      </c>
      <c r="O1585" s="10">
        <v>7</v>
      </c>
      <c r="P1585" s="10">
        <v>4</v>
      </c>
      <c r="Q1585" s="10">
        <v>5</v>
      </c>
      <c r="R1585" s="10">
        <v>6</v>
      </c>
      <c r="S1585" s="10">
        <v>5</v>
      </c>
      <c r="T1585" s="10">
        <v>5</v>
      </c>
      <c r="U1585" s="10">
        <v>4</v>
      </c>
      <c r="V1585" s="10">
        <v>4</v>
      </c>
      <c r="W1585" s="10">
        <v>4</v>
      </c>
      <c r="X1585" s="10">
        <v>5</v>
      </c>
    </row>
    <row r="1586" spans="2:24" x14ac:dyDescent="0.25">
      <c r="B1586" s="3" t="s">
        <v>106</v>
      </c>
      <c r="C1586" s="14">
        <v>5</v>
      </c>
      <c r="D1586" s="14">
        <v>5</v>
      </c>
      <c r="E1586" s="14">
        <v>5</v>
      </c>
      <c r="F1586" s="14">
        <v>5</v>
      </c>
      <c r="G1586" s="14">
        <v>5</v>
      </c>
      <c r="H1586" s="14">
        <v>6</v>
      </c>
      <c r="I1586" s="14">
        <v>7</v>
      </c>
      <c r="J1586" s="14">
        <v>4</v>
      </c>
      <c r="K1586" s="14">
        <v>6</v>
      </c>
      <c r="L1586" s="14">
        <v>6</v>
      </c>
      <c r="M1586" s="14">
        <v>6</v>
      </c>
      <c r="N1586" s="14">
        <v>5</v>
      </c>
      <c r="O1586" s="14">
        <v>4</v>
      </c>
      <c r="P1586" s="14">
        <v>6</v>
      </c>
      <c r="Q1586" s="14">
        <v>6</v>
      </c>
      <c r="R1586" s="14">
        <v>6</v>
      </c>
      <c r="S1586" s="14">
        <v>6</v>
      </c>
      <c r="T1586" s="14">
        <v>4</v>
      </c>
      <c r="U1586" s="14">
        <v>5</v>
      </c>
      <c r="V1586" s="14">
        <v>5</v>
      </c>
      <c r="W1586" s="14">
        <v>5</v>
      </c>
      <c r="X1586" s="14">
        <v>5</v>
      </c>
    </row>
    <row r="1587" spans="2:24" x14ac:dyDescent="0.25">
      <c r="B1587" s="3" t="s">
        <v>107</v>
      </c>
      <c r="C1587" s="10">
        <v>4</v>
      </c>
      <c r="D1587" s="10">
        <v>6</v>
      </c>
      <c r="E1587" s="10">
        <v>5</v>
      </c>
      <c r="F1587" s="10">
        <v>5</v>
      </c>
      <c r="G1587" s="10">
        <v>4</v>
      </c>
      <c r="H1587" s="10">
        <v>6</v>
      </c>
      <c r="I1587" s="10">
        <v>7</v>
      </c>
      <c r="J1587" s="10">
        <v>6</v>
      </c>
      <c r="K1587" s="10">
        <v>6</v>
      </c>
      <c r="L1587" s="10">
        <v>7</v>
      </c>
      <c r="M1587" s="10">
        <v>5</v>
      </c>
      <c r="N1587" s="10">
        <v>6</v>
      </c>
      <c r="O1587" s="10">
        <v>6</v>
      </c>
      <c r="P1587" s="10">
        <v>7</v>
      </c>
      <c r="Q1587" s="10">
        <v>5</v>
      </c>
      <c r="R1587" s="10">
        <v>5</v>
      </c>
      <c r="S1587" s="10">
        <v>5</v>
      </c>
      <c r="T1587" s="10">
        <v>5</v>
      </c>
      <c r="U1587" s="10">
        <v>5</v>
      </c>
      <c r="V1587" s="10">
        <v>6</v>
      </c>
      <c r="W1587" s="10">
        <v>5</v>
      </c>
      <c r="X1587" s="10">
        <v>5</v>
      </c>
    </row>
    <row r="1588" spans="2:24" x14ac:dyDescent="0.25">
      <c r="B1588" s="3" t="s">
        <v>108</v>
      </c>
      <c r="C1588" s="14">
        <v>1</v>
      </c>
      <c r="D1588" s="14">
        <v>1</v>
      </c>
      <c r="E1588" s="14">
        <v>1</v>
      </c>
      <c r="F1588" s="14">
        <v>6</v>
      </c>
      <c r="G1588" s="14">
        <v>6</v>
      </c>
      <c r="H1588" s="14">
        <v>6</v>
      </c>
      <c r="I1588" s="14">
        <v>1</v>
      </c>
      <c r="J1588" s="14">
        <v>1</v>
      </c>
      <c r="K1588" s="14">
        <v>1</v>
      </c>
      <c r="L1588" s="14">
        <v>1</v>
      </c>
      <c r="M1588" s="14">
        <v>1</v>
      </c>
      <c r="N1588" s="14">
        <v>1</v>
      </c>
      <c r="O1588" s="14">
        <v>1</v>
      </c>
      <c r="P1588" s="14">
        <v>1</v>
      </c>
      <c r="Q1588" s="14">
        <v>3</v>
      </c>
      <c r="R1588" s="14">
        <v>4</v>
      </c>
      <c r="S1588" s="14">
        <v>1</v>
      </c>
      <c r="T1588" s="14">
        <v>1</v>
      </c>
      <c r="U1588" s="14">
        <v>1</v>
      </c>
      <c r="V1588" s="14">
        <v>2</v>
      </c>
      <c r="W1588" s="14">
        <v>3</v>
      </c>
      <c r="X1588" s="14">
        <v>3</v>
      </c>
    </row>
    <row r="1589" spans="2:24" x14ac:dyDescent="0.25">
      <c r="B1589" s="3" t="s">
        <v>109</v>
      </c>
      <c r="C1589" s="10">
        <v>6</v>
      </c>
      <c r="D1589" s="10">
        <v>6</v>
      </c>
      <c r="E1589" s="10">
        <v>4</v>
      </c>
      <c r="F1589" s="10">
        <v>6</v>
      </c>
      <c r="G1589" s="10">
        <v>6</v>
      </c>
      <c r="H1589" s="10">
        <v>5</v>
      </c>
      <c r="I1589" s="10">
        <v>6</v>
      </c>
      <c r="J1589" s="10">
        <v>7</v>
      </c>
      <c r="K1589" s="10">
        <v>5</v>
      </c>
      <c r="L1589" s="10">
        <v>5</v>
      </c>
      <c r="M1589" s="10">
        <v>6</v>
      </c>
      <c r="N1589" s="10">
        <v>6</v>
      </c>
      <c r="O1589" s="10">
        <v>5</v>
      </c>
      <c r="P1589" s="10">
        <v>5</v>
      </c>
      <c r="Q1589" s="10">
        <v>4</v>
      </c>
      <c r="R1589" s="10">
        <v>5</v>
      </c>
      <c r="S1589" s="10">
        <v>5</v>
      </c>
      <c r="T1589" s="10">
        <v>5</v>
      </c>
      <c r="U1589" s="10">
        <v>5</v>
      </c>
      <c r="V1589" s="10">
        <v>6</v>
      </c>
      <c r="W1589" s="10">
        <v>4</v>
      </c>
      <c r="X1589" s="10">
        <v>5</v>
      </c>
    </row>
    <row r="1590" spans="2:24" x14ac:dyDescent="0.25">
      <c r="B1590" s="3" t="s">
        <v>110</v>
      </c>
      <c r="C1590" s="14">
        <v>5</v>
      </c>
      <c r="D1590" s="14">
        <v>5</v>
      </c>
      <c r="E1590" s="14">
        <v>5</v>
      </c>
      <c r="F1590" s="14">
        <v>7</v>
      </c>
      <c r="G1590" s="14">
        <v>5</v>
      </c>
      <c r="H1590" s="14">
        <v>4</v>
      </c>
      <c r="I1590" s="14">
        <v>6</v>
      </c>
      <c r="J1590" s="14">
        <v>6</v>
      </c>
      <c r="K1590" s="14">
        <v>6</v>
      </c>
      <c r="L1590" s="14">
        <v>6</v>
      </c>
      <c r="M1590" s="14">
        <v>5</v>
      </c>
      <c r="N1590" s="14">
        <v>5</v>
      </c>
      <c r="O1590" s="14">
        <v>6</v>
      </c>
      <c r="P1590" s="14">
        <v>6</v>
      </c>
      <c r="Q1590" s="14">
        <v>5</v>
      </c>
      <c r="R1590" s="14">
        <v>6</v>
      </c>
      <c r="S1590" s="14">
        <v>6</v>
      </c>
      <c r="T1590" s="14">
        <v>5</v>
      </c>
      <c r="U1590" s="14">
        <v>5</v>
      </c>
      <c r="V1590" s="14">
        <v>5</v>
      </c>
      <c r="W1590" s="14">
        <v>5</v>
      </c>
      <c r="X1590" s="14">
        <v>4</v>
      </c>
    </row>
    <row r="1591" spans="2:24" x14ac:dyDescent="0.25">
      <c r="B1591" s="3" t="s">
        <v>111</v>
      </c>
      <c r="C1591" s="10">
        <v>7</v>
      </c>
      <c r="D1591" s="10">
        <v>7</v>
      </c>
      <c r="E1591" s="10">
        <v>7</v>
      </c>
      <c r="F1591" s="10">
        <v>7</v>
      </c>
      <c r="G1591" s="10">
        <v>7</v>
      </c>
      <c r="H1591" s="10">
        <v>7</v>
      </c>
      <c r="I1591" s="10">
        <v>5</v>
      </c>
      <c r="J1591" s="10">
        <v>4</v>
      </c>
      <c r="K1591" s="10">
        <v>7</v>
      </c>
      <c r="L1591" s="10">
        <v>5</v>
      </c>
      <c r="M1591" s="10">
        <v>4</v>
      </c>
      <c r="N1591" s="10">
        <v>6</v>
      </c>
      <c r="O1591" s="10">
        <v>6</v>
      </c>
      <c r="P1591" s="10">
        <v>6</v>
      </c>
      <c r="Q1591" s="10">
        <v>2</v>
      </c>
      <c r="R1591" s="10">
        <v>2</v>
      </c>
      <c r="S1591" s="10">
        <v>2</v>
      </c>
      <c r="T1591" s="10">
        <v>2</v>
      </c>
      <c r="U1591" s="10">
        <v>7</v>
      </c>
      <c r="V1591" s="10">
        <v>6</v>
      </c>
      <c r="W1591" s="10">
        <v>6</v>
      </c>
      <c r="X1591" s="10">
        <v>6</v>
      </c>
    </row>
    <row r="1592" spans="2:24" x14ac:dyDescent="0.25">
      <c r="B1592" s="3" t="s">
        <v>112</v>
      </c>
      <c r="C1592" s="14">
        <v>4</v>
      </c>
      <c r="D1592" s="14">
        <v>6</v>
      </c>
      <c r="E1592" s="14">
        <v>6</v>
      </c>
      <c r="F1592" s="14">
        <v>6</v>
      </c>
      <c r="G1592" s="14">
        <v>4</v>
      </c>
      <c r="H1592" s="14">
        <v>6</v>
      </c>
      <c r="I1592" s="14">
        <v>5</v>
      </c>
      <c r="J1592" s="14">
        <v>5</v>
      </c>
      <c r="K1592" s="14">
        <v>6</v>
      </c>
      <c r="L1592" s="14">
        <v>4</v>
      </c>
      <c r="M1592" s="14">
        <v>5</v>
      </c>
      <c r="N1592" s="14">
        <v>7</v>
      </c>
      <c r="O1592" s="14">
        <v>5</v>
      </c>
      <c r="P1592" s="14">
        <v>5</v>
      </c>
      <c r="Q1592" s="14">
        <v>6</v>
      </c>
      <c r="R1592" s="14">
        <v>6</v>
      </c>
      <c r="S1592" s="14">
        <v>5</v>
      </c>
      <c r="T1592" s="14">
        <v>4</v>
      </c>
      <c r="U1592" s="14">
        <v>4</v>
      </c>
      <c r="V1592" s="14">
        <v>4</v>
      </c>
      <c r="W1592" s="14">
        <v>5</v>
      </c>
      <c r="X1592" s="14">
        <v>6</v>
      </c>
    </row>
    <row r="1593" spans="2:24" x14ac:dyDescent="0.25">
      <c r="B1593" s="3" t="s">
        <v>113</v>
      </c>
      <c r="C1593" s="10">
        <v>3</v>
      </c>
      <c r="D1593" s="10">
        <v>4</v>
      </c>
      <c r="E1593" s="10">
        <v>3</v>
      </c>
      <c r="F1593" s="10">
        <v>3</v>
      </c>
      <c r="G1593" s="10">
        <v>4</v>
      </c>
      <c r="H1593" s="10">
        <v>2</v>
      </c>
      <c r="I1593" s="10">
        <v>2</v>
      </c>
      <c r="J1593" s="10">
        <v>5</v>
      </c>
      <c r="K1593" s="10">
        <v>3</v>
      </c>
      <c r="L1593" s="10">
        <v>4</v>
      </c>
      <c r="M1593" s="10">
        <v>3</v>
      </c>
      <c r="N1593" s="10">
        <v>3</v>
      </c>
      <c r="O1593" s="10">
        <v>4</v>
      </c>
      <c r="P1593" s="10">
        <v>3</v>
      </c>
      <c r="Q1593" s="10">
        <v>3</v>
      </c>
      <c r="R1593" s="10">
        <v>4</v>
      </c>
      <c r="S1593" s="10">
        <v>2</v>
      </c>
      <c r="T1593" s="10">
        <v>3</v>
      </c>
      <c r="U1593" s="10">
        <v>4</v>
      </c>
      <c r="V1593" s="10">
        <v>4</v>
      </c>
      <c r="W1593" s="10">
        <v>3</v>
      </c>
      <c r="X1593" s="10">
        <v>4</v>
      </c>
    </row>
    <row r="1594" spans="2:24" x14ac:dyDescent="0.25">
      <c r="B1594" s="3" t="s">
        <v>114</v>
      </c>
      <c r="C1594" s="14">
        <v>5</v>
      </c>
      <c r="D1594" s="14">
        <v>5</v>
      </c>
      <c r="E1594" s="14">
        <v>6</v>
      </c>
      <c r="F1594" s="14">
        <v>4</v>
      </c>
      <c r="G1594" s="14">
        <v>5</v>
      </c>
      <c r="H1594" s="14">
        <v>5</v>
      </c>
      <c r="I1594" s="14">
        <v>7</v>
      </c>
      <c r="J1594" s="14">
        <v>6</v>
      </c>
      <c r="K1594" s="14">
        <v>4</v>
      </c>
      <c r="L1594" s="14">
        <v>6</v>
      </c>
      <c r="M1594" s="14">
        <v>6</v>
      </c>
      <c r="N1594" s="14">
        <v>6</v>
      </c>
      <c r="O1594" s="14">
        <v>6</v>
      </c>
      <c r="P1594" s="14">
        <v>4</v>
      </c>
      <c r="Q1594" s="14">
        <v>5</v>
      </c>
      <c r="R1594" s="14">
        <v>5</v>
      </c>
      <c r="S1594" s="14">
        <v>5</v>
      </c>
      <c r="T1594" s="14">
        <v>4</v>
      </c>
      <c r="U1594" s="14">
        <v>5</v>
      </c>
      <c r="V1594" s="14">
        <v>6</v>
      </c>
      <c r="W1594" s="14">
        <v>4</v>
      </c>
      <c r="X1594" s="14">
        <v>5</v>
      </c>
    </row>
    <row r="1595" spans="2:24" x14ac:dyDescent="0.25">
      <c r="B1595" s="3" t="s">
        <v>115</v>
      </c>
      <c r="C1595" s="10">
        <v>5</v>
      </c>
      <c r="D1595" s="10">
        <v>6</v>
      </c>
      <c r="E1595" s="10">
        <v>5</v>
      </c>
      <c r="F1595" s="10">
        <v>5</v>
      </c>
      <c r="G1595" s="10">
        <v>5</v>
      </c>
      <c r="H1595" s="10">
        <v>5</v>
      </c>
      <c r="I1595" s="10">
        <v>6</v>
      </c>
      <c r="J1595" s="10">
        <v>6</v>
      </c>
      <c r="K1595" s="10">
        <v>5</v>
      </c>
      <c r="L1595" s="10">
        <v>6</v>
      </c>
      <c r="M1595" s="10">
        <v>6</v>
      </c>
      <c r="N1595" s="10">
        <v>5</v>
      </c>
      <c r="O1595" s="10">
        <v>5</v>
      </c>
      <c r="P1595" s="10">
        <v>6</v>
      </c>
      <c r="Q1595" s="10">
        <v>6</v>
      </c>
      <c r="R1595" s="10">
        <v>6</v>
      </c>
      <c r="S1595" s="10">
        <v>5</v>
      </c>
      <c r="T1595" s="10">
        <v>5</v>
      </c>
      <c r="U1595" s="10">
        <v>5</v>
      </c>
      <c r="V1595" s="10">
        <v>5</v>
      </c>
      <c r="W1595" s="10">
        <v>5</v>
      </c>
      <c r="X1595" s="10">
        <v>4</v>
      </c>
    </row>
    <row r="1596" spans="2:24" x14ac:dyDescent="0.25">
      <c r="B1596" s="3" t="s">
        <v>116</v>
      </c>
      <c r="C1596" s="14">
        <v>6</v>
      </c>
      <c r="D1596" s="14">
        <v>7</v>
      </c>
      <c r="E1596" s="14">
        <v>4</v>
      </c>
      <c r="F1596" s="14">
        <v>5</v>
      </c>
      <c r="G1596" s="14">
        <v>7</v>
      </c>
      <c r="H1596" s="14">
        <v>6</v>
      </c>
      <c r="I1596" s="14">
        <v>6</v>
      </c>
      <c r="J1596" s="14">
        <v>6</v>
      </c>
      <c r="K1596" s="14">
        <v>4</v>
      </c>
      <c r="L1596" s="14">
        <v>6</v>
      </c>
      <c r="M1596" s="14">
        <v>6</v>
      </c>
      <c r="N1596" s="14">
        <v>5</v>
      </c>
      <c r="O1596" s="14">
        <v>5</v>
      </c>
      <c r="P1596" s="14">
        <v>7</v>
      </c>
      <c r="Q1596" s="14">
        <v>5</v>
      </c>
      <c r="R1596" s="14">
        <v>5</v>
      </c>
      <c r="S1596" s="14">
        <v>6</v>
      </c>
      <c r="T1596" s="14">
        <v>5</v>
      </c>
      <c r="U1596" s="14">
        <v>4</v>
      </c>
      <c r="V1596" s="14">
        <v>6</v>
      </c>
      <c r="W1596" s="14">
        <v>6</v>
      </c>
      <c r="X1596" s="14">
        <v>6</v>
      </c>
    </row>
    <row r="1597" spans="2:24" x14ac:dyDescent="0.25">
      <c r="B1597" s="3" t="s">
        <v>117</v>
      </c>
      <c r="C1597" s="10">
        <v>4</v>
      </c>
      <c r="D1597" s="10">
        <v>4</v>
      </c>
      <c r="E1597" s="10">
        <v>2</v>
      </c>
      <c r="F1597" s="10">
        <v>4</v>
      </c>
      <c r="G1597" s="10">
        <v>5</v>
      </c>
      <c r="H1597" s="10">
        <v>7</v>
      </c>
      <c r="I1597" s="10">
        <v>4</v>
      </c>
      <c r="J1597" s="10">
        <v>4</v>
      </c>
      <c r="K1597" s="10">
        <v>4</v>
      </c>
      <c r="L1597" s="10">
        <v>4</v>
      </c>
      <c r="M1597" s="10">
        <v>6</v>
      </c>
      <c r="N1597" s="10">
        <v>6</v>
      </c>
      <c r="O1597" s="10">
        <v>6</v>
      </c>
      <c r="P1597" s="10">
        <v>6</v>
      </c>
      <c r="Q1597" s="10">
        <v>6</v>
      </c>
      <c r="R1597" s="10">
        <v>6</v>
      </c>
      <c r="S1597" s="10">
        <v>5</v>
      </c>
      <c r="T1597" s="10">
        <v>6</v>
      </c>
      <c r="U1597" s="10">
        <v>6</v>
      </c>
      <c r="V1597" s="10">
        <v>6</v>
      </c>
      <c r="W1597" s="10">
        <v>7</v>
      </c>
      <c r="X1597" s="10">
        <v>6</v>
      </c>
    </row>
    <row r="1598" spans="2:24" x14ac:dyDescent="0.25">
      <c r="B1598" s="3" t="s">
        <v>118</v>
      </c>
      <c r="C1598" s="14">
        <v>5</v>
      </c>
      <c r="D1598" s="14">
        <v>3</v>
      </c>
      <c r="E1598" s="14">
        <v>5</v>
      </c>
      <c r="F1598" s="14">
        <v>6</v>
      </c>
      <c r="G1598" s="14">
        <v>4</v>
      </c>
      <c r="H1598" s="14">
        <v>5</v>
      </c>
      <c r="I1598" s="14">
        <v>5</v>
      </c>
      <c r="J1598" s="14">
        <v>4</v>
      </c>
      <c r="K1598" s="14">
        <v>3</v>
      </c>
      <c r="L1598" s="14">
        <v>4</v>
      </c>
      <c r="M1598" s="14">
        <v>3</v>
      </c>
      <c r="N1598" s="14">
        <v>6</v>
      </c>
      <c r="O1598" s="14">
        <v>6</v>
      </c>
      <c r="P1598" s="14">
        <v>6</v>
      </c>
      <c r="Q1598" s="14">
        <v>4</v>
      </c>
      <c r="R1598" s="14">
        <v>3</v>
      </c>
      <c r="S1598" s="14">
        <v>4</v>
      </c>
      <c r="T1598" s="14">
        <v>4</v>
      </c>
      <c r="U1598" s="14">
        <v>3</v>
      </c>
      <c r="V1598" s="14">
        <v>6</v>
      </c>
      <c r="W1598" s="14">
        <v>6</v>
      </c>
      <c r="X1598" s="14">
        <v>6</v>
      </c>
    </row>
    <row r="1599" spans="2:24" x14ac:dyDescent="0.25">
      <c r="B1599" s="3" t="s">
        <v>119</v>
      </c>
      <c r="C1599" s="10">
        <v>4</v>
      </c>
      <c r="D1599" s="10">
        <v>5</v>
      </c>
      <c r="E1599" s="10">
        <v>7</v>
      </c>
      <c r="F1599" s="10">
        <v>4</v>
      </c>
      <c r="G1599" s="10">
        <v>4</v>
      </c>
      <c r="H1599" s="10">
        <v>5</v>
      </c>
      <c r="I1599" s="10">
        <v>5</v>
      </c>
      <c r="J1599" s="10">
        <v>5</v>
      </c>
      <c r="K1599" s="10">
        <v>5</v>
      </c>
      <c r="L1599" s="10">
        <v>5</v>
      </c>
      <c r="M1599" s="10">
        <v>5</v>
      </c>
      <c r="N1599" s="10">
        <v>4</v>
      </c>
      <c r="O1599" s="10">
        <v>4</v>
      </c>
      <c r="P1599" s="10">
        <v>6</v>
      </c>
      <c r="Q1599" s="10">
        <v>5</v>
      </c>
      <c r="R1599" s="10">
        <v>6</v>
      </c>
      <c r="S1599" s="10">
        <v>5</v>
      </c>
      <c r="T1599" s="10">
        <v>6</v>
      </c>
      <c r="U1599" s="10">
        <v>5</v>
      </c>
      <c r="V1599" s="10">
        <v>7</v>
      </c>
      <c r="W1599" s="10">
        <v>4</v>
      </c>
      <c r="X1599" s="10">
        <v>4</v>
      </c>
    </row>
    <row r="1600" spans="2:24" x14ac:dyDescent="0.25">
      <c r="B1600" s="3" t="s">
        <v>120</v>
      </c>
      <c r="C1600" s="14">
        <v>3</v>
      </c>
      <c r="D1600" s="14">
        <v>4</v>
      </c>
      <c r="E1600" s="14">
        <v>4</v>
      </c>
      <c r="F1600" s="14">
        <v>2</v>
      </c>
      <c r="G1600" s="14">
        <v>3</v>
      </c>
      <c r="H1600" s="14">
        <v>4</v>
      </c>
      <c r="I1600" s="14">
        <v>4</v>
      </c>
      <c r="J1600" s="14">
        <v>4</v>
      </c>
      <c r="K1600" s="14">
        <v>4</v>
      </c>
      <c r="L1600" s="14">
        <v>5</v>
      </c>
      <c r="M1600" s="14">
        <v>4</v>
      </c>
      <c r="N1600" s="14">
        <v>5</v>
      </c>
      <c r="O1600" s="14">
        <v>5</v>
      </c>
      <c r="P1600" s="14">
        <v>5</v>
      </c>
      <c r="Q1600" s="14">
        <v>2</v>
      </c>
      <c r="R1600" s="14">
        <v>2</v>
      </c>
      <c r="S1600" s="14">
        <v>4</v>
      </c>
      <c r="T1600" s="14">
        <v>5</v>
      </c>
      <c r="U1600" s="14">
        <v>5</v>
      </c>
      <c r="V1600" s="14">
        <v>3</v>
      </c>
      <c r="W1600" s="14">
        <v>4</v>
      </c>
      <c r="X1600" s="14">
        <v>5</v>
      </c>
    </row>
    <row r="1601" spans="2:24" x14ac:dyDescent="0.25">
      <c r="B1601" s="3" t="s">
        <v>121</v>
      </c>
      <c r="C1601" s="10">
        <v>4</v>
      </c>
      <c r="D1601" s="10">
        <v>4</v>
      </c>
      <c r="E1601" s="10">
        <v>4</v>
      </c>
      <c r="F1601" s="10">
        <v>5</v>
      </c>
      <c r="G1601" s="10">
        <v>4</v>
      </c>
      <c r="H1601" s="10">
        <v>5</v>
      </c>
      <c r="I1601" s="10">
        <v>4</v>
      </c>
      <c r="J1601" s="10">
        <v>4</v>
      </c>
      <c r="K1601" s="10">
        <v>3</v>
      </c>
      <c r="L1601" s="10">
        <v>3</v>
      </c>
      <c r="M1601" s="10">
        <v>3</v>
      </c>
      <c r="N1601" s="10">
        <v>6</v>
      </c>
      <c r="O1601" s="10">
        <v>5</v>
      </c>
      <c r="P1601" s="10">
        <v>5</v>
      </c>
      <c r="Q1601" s="10">
        <v>3</v>
      </c>
      <c r="R1601" s="10">
        <v>3</v>
      </c>
      <c r="S1601" s="10">
        <v>3</v>
      </c>
      <c r="T1601" s="10">
        <v>3</v>
      </c>
      <c r="U1601" s="10">
        <v>3</v>
      </c>
      <c r="V1601" s="10">
        <v>5</v>
      </c>
      <c r="W1601" s="10">
        <v>5</v>
      </c>
      <c r="X1601" s="10">
        <v>5</v>
      </c>
    </row>
    <row r="1602" spans="2:24" x14ac:dyDescent="0.25">
      <c r="B1602" s="3" t="s">
        <v>122</v>
      </c>
      <c r="C1602" s="14">
        <v>5</v>
      </c>
      <c r="D1602" s="14">
        <v>6</v>
      </c>
      <c r="E1602" s="14">
        <v>5</v>
      </c>
      <c r="F1602" s="14">
        <v>7</v>
      </c>
      <c r="G1602" s="14">
        <v>5</v>
      </c>
      <c r="H1602" s="14">
        <v>6</v>
      </c>
      <c r="I1602" s="14">
        <v>7</v>
      </c>
      <c r="J1602" s="14">
        <v>6</v>
      </c>
      <c r="K1602" s="14">
        <v>7</v>
      </c>
      <c r="L1602" s="14">
        <v>6</v>
      </c>
      <c r="M1602" s="14">
        <v>5</v>
      </c>
      <c r="N1602" s="14">
        <v>5</v>
      </c>
      <c r="O1602" s="14">
        <v>7</v>
      </c>
      <c r="P1602" s="14">
        <v>6</v>
      </c>
      <c r="Q1602" s="14">
        <v>7</v>
      </c>
      <c r="R1602" s="14">
        <v>6</v>
      </c>
      <c r="S1602" s="14">
        <v>7</v>
      </c>
      <c r="T1602" s="14">
        <v>5</v>
      </c>
      <c r="U1602" s="14">
        <v>6</v>
      </c>
      <c r="V1602" s="14">
        <v>6</v>
      </c>
      <c r="W1602" s="14">
        <v>6</v>
      </c>
      <c r="X1602" s="14">
        <v>5</v>
      </c>
    </row>
    <row r="1603" spans="2:24" x14ac:dyDescent="0.25">
      <c r="B1603" s="3" t="s">
        <v>123</v>
      </c>
      <c r="C1603" s="10">
        <v>6</v>
      </c>
      <c r="D1603" s="10">
        <v>6</v>
      </c>
      <c r="E1603" s="10">
        <v>5</v>
      </c>
      <c r="F1603" s="10">
        <v>6</v>
      </c>
      <c r="G1603" s="10">
        <v>7</v>
      </c>
      <c r="H1603" s="10">
        <v>7</v>
      </c>
      <c r="I1603" s="10">
        <v>5</v>
      </c>
      <c r="J1603" s="10">
        <v>6</v>
      </c>
      <c r="K1603" s="10">
        <v>6</v>
      </c>
      <c r="L1603" s="10">
        <v>5</v>
      </c>
      <c r="M1603" s="10">
        <v>5</v>
      </c>
      <c r="N1603" s="10">
        <v>6</v>
      </c>
      <c r="O1603" s="10">
        <v>6</v>
      </c>
      <c r="P1603" s="10">
        <v>6</v>
      </c>
      <c r="Q1603" s="10">
        <v>5</v>
      </c>
      <c r="R1603" s="10">
        <v>5</v>
      </c>
      <c r="S1603" s="10">
        <v>5</v>
      </c>
      <c r="T1603" s="10">
        <v>5</v>
      </c>
      <c r="U1603" s="10">
        <v>5</v>
      </c>
      <c r="V1603" s="10">
        <v>6</v>
      </c>
      <c r="W1603" s="10">
        <v>6</v>
      </c>
      <c r="X1603" s="10">
        <v>7</v>
      </c>
    </row>
    <row r="1604" spans="2:24" x14ac:dyDescent="0.25">
      <c r="B1604" s="3" t="s">
        <v>124</v>
      </c>
      <c r="C1604" s="14">
        <v>4</v>
      </c>
      <c r="D1604" s="14">
        <v>3</v>
      </c>
      <c r="E1604" s="14">
        <v>3</v>
      </c>
      <c r="F1604" s="14">
        <v>5</v>
      </c>
      <c r="G1604" s="14">
        <v>4</v>
      </c>
      <c r="H1604" s="14">
        <v>4</v>
      </c>
      <c r="I1604" s="14">
        <v>6</v>
      </c>
      <c r="J1604" s="14">
        <v>6</v>
      </c>
      <c r="K1604" s="14">
        <v>6</v>
      </c>
      <c r="L1604" s="14">
        <v>6</v>
      </c>
      <c r="M1604" s="14">
        <v>6</v>
      </c>
      <c r="N1604" s="14">
        <v>5</v>
      </c>
      <c r="O1604" s="14">
        <v>6</v>
      </c>
      <c r="P1604" s="14">
        <v>6</v>
      </c>
      <c r="Q1604" s="14">
        <v>6</v>
      </c>
      <c r="R1604" s="14">
        <v>6</v>
      </c>
      <c r="S1604" s="14">
        <v>6</v>
      </c>
      <c r="T1604" s="14">
        <v>6</v>
      </c>
      <c r="U1604" s="14">
        <v>6</v>
      </c>
      <c r="V1604" s="14">
        <v>6</v>
      </c>
      <c r="W1604" s="14">
        <v>5</v>
      </c>
      <c r="X1604" s="14">
        <v>5</v>
      </c>
    </row>
    <row r="1605" spans="2:24" x14ac:dyDescent="0.25">
      <c r="B1605" s="3" t="s">
        <v>125</v>
      </c>
      <c r="C1605" s="10">
        <v>6</v>
      </c>
      <c r="D1605" s="10">
        <v>7</v>
      </c>
      <c r="E1605" s="10">
        <v>4</v>
      </c>
      <c r="F1605" s="10">
        <v>6</v>
      </c>
      <c r="G1605" s="10">
        <v>7</v>
      </c>
      <c r="H1605" s="10">
        <v>5</v>
      </c>
      <c r="I1605" s="10">
        <v>6</v>
      </c>
      <c r="J1605" s="10">
        <v>5</v>
      </c>
      <c r="K1605" s="10">
        <v>4</v>
      </c>
      <c r="L1605" s="10">
        <v>6</v>
      </c>
      <c r="M1605" s="10">
        <v>7</v>
      </c>
      <c r="N1605" s="10">
        <v>6</v>
      </c>
      <c r="O1605" s="10">
        <v>5</v>
      </c>
      <c r="P1605" s="10">
        <v>5</v>
      </c>
      <c r="Q1605" s="10">
        <v>5</v>
      </c>
      <c r="R1605" s="10">
        <v>5</v>
      </c>
      <c r="S1605" s="10">
        <v>5</v>
      </c>
      <c r="T1605" s="10">
        <v>4</v>
      </c>
      <c r="U1605" s="10">
        <v>5</v>
      </c>
      <c r="V1605" s="10">
        <v>4</v>
      </c>
      <c r="W1605" s="10">
        <v>4</v>
      </c>
      <c r="X1605" s="10">
        <v>7</v>
      </c>
    </row>
    <row r="1606" spans="2:24" x14ac:dyDescent="0.25">
      <c r="B1606" s="3" t="s">
        <v>126</v>
      </c>
      <c r="C1606" s="14">
        <v>5</v>
      </c>
      <c r="D1606" s="14">
        <v>5</v>
      </c>
      <c r="E1606" s="14">
        <v>5</v>
      </c>
      <c r="F1606" s="14">
        <v>5</v>
      </c>
      <c r="G1606" s="14">
        <v>6</v>
      </c>
      <c r="H1606" s="14">
        <v>4</v>
      </c>
      <c r="I1606" s="14">
        <v>5</v>
      </c>
      <c r="J1606" s="14">
        <v>4</v>
      </c>
      <c r="K1606" s="14">
        <v>5</v>
      </c>
      <c r="L1606" s="14">
        <v>5</v>
      </c>
      <c r="M1606" s="14">
        <v>6</v>
      </c>
      <c r="N1606" s="14">
        <v>6</v>
      </c>
      <c r="O1606" s="14">
        <v>4</v>
      </c>
      <c r="P1606" s="14">
        <v>5</v>
      </c>
      <c r="Q1606" s="14">
        <v>5</v>
      </c>
      <c r="R1606" s="14">
        <v>6</v>
      </c>
      <c r="S1606" s="14">
        <v>5</v>
      </c>
      <c r="T1606" s="14">
        <v>4</v>
      </c>
      <c r="U1606" s="14">
        <v>7</v>
      </c>
      <c r="V1606" s="14">
        <v>5</v>
      </c>
      <c r="W1606" s="14">
        <v>5</v>
      </c>
      <c r="X1606" s="14">
        <v>5</v>
      </c>
    </row>
    <row r="1607" spans="2:24" x14ac:dyDescent="0.25">
      <c r="B1607" s="3" t="s">
        <v>127</v>
      </c>
      <c r="C1607" s="10">
        <v>4</v>
      </c>
      <c r="D1607" s="10">
        <v>6</v>
      </c>
      <c r="E1607" s="10">
        <v>7</v>
      </c>
      <c r="F1607" s="10">
        <v>4</v>
      </c>
      <c r="G1607" s="10">
        <v>5</v>
      </c>
      <c r="H1607" s="10">
        <v>4</v>
      </c>
      <c r="I1607" s="10">
        <v>6</v>
      </c>
      <c r="J1607" s="10">
        <v>5</v>
      </c>
      <c r="K1607" s="10">
        <v>6</v>
      </c>
      <c r="L1607" s="10">
        <v>7</v>
      </c>
      <c r="M1607" s="10">
        <v>5</v>
      </c>
      <c r="N1607" s="10">
        <v>5</v>
      </c>
      <c r="O1607" s="10">
        <v>5</v>
      </c>
      <c r="P1607" s="10">
        <v>4</v>
      </c>
      <c r="Q1607" s="10">
        <v>6</v>
      </c>
      <c r="R1607" s="10">
        <v>5</v>
      </c>
      <c r="S1607" s="10">
        <v>4</v>
      </c>
      <c r="T1607" s="10">
        <v>5</v>
      </c>
      <c r="U1607" s="10">
        <v>7</v>
      </c>
      <c r="V1607" s="10">
        <v>6</v>
      </c>
      <c r="W1607" s="10">
        <v>4</v>
      </c>
      <c r="X1607" s="10">
        <v>6</v>
      </c>
    </row>
    <row r="1608" spans="2:24" x14ac:dyDescent="0.25">
      <c r="B1608" s="3" t="s">
        <v>128</v>
      </c>
      <c r="C1608" s="14">
        <v>3</v>
      </c>
      <c r="D1608" s="14">
        <v>3</v>
      </c>
      <c r="E1608" s="14">
        <v>3</v>
      </c>
      <c r="F1608" s="14">
        <v>7</v>
      </c>
      <c r="G1608" s="14">
        <v>7</v>
      </c>
      <c r="H1608" s="14">
        <v>7</v>
      </c>
      <c r="I1608" s="14">
        <v>5</v>
      </c>
      <c r="J1608" s="14">
        <v>5</v>
      </c>
      <c r="K1608" s="14">
        <v>5</v>
      </c>
      <c r="L1608" s="14">
        <v>6</v>
      </c>
      <c r="M1608" s="14">
        <v>4</v>
      </c>
      <c r="N1608" s="14">
        <v>6</v>
      </c>
      <c r="O1608" s="14">
        <v>6</v>
      </c>
      <c r="P1608" s="14">
        <v>6</v>
      </c>
      <c r="Q1608" s="14">
        <v>5</v>
      </c>
      <c r="R1608" s="14">
        <v>5</v>
      </c>
      <c r="S1608" s="14">
        <v>5</v>
      </c>
      <c r="T1608" s="14">
        <v>3</v>
      </c>
      <c r="U1608" s="14">
        <v>7</v>
      </c>
      <c r="V1608" s="14">
        <v>6</v>
      </c>
      <c r="W1608" s="14">
        <v>6</v>
      </c>
      <c r="X1608" s="14">
        <v>6</v>
      </c>
    </row>
    <row r="1609" spans="2:24" x14ac:dyDescent="0.25">
      <c r="B1609" s="3" t="s">
        <v>129</v>
      </c>
      <c r="C1609" s="10">
        <v>1</v>
      </c>
      <c r="D1609" s="10">
        <v>1</v>
      </c>
      <c r="E1609" s="10">
        <v>1</v>
      </c>
      <c r="F1609" s="10">
        <v>5</v>
      </c>
      <c r="G1609" s="10">
        <v>5</v>
      </c>
      <c r="H1609" s="10">
        <v>5</v>
      </c>
      <c r="I1609" s="10">
        <v>4</v>
      </c>
      <c r="J1609" s="10">
        <v>4</v>
      </c>
      <c r="K1609" s="10">
        <v>4</v>
      </c>
      <c r="L1609" s="10">
        <v>5</v>
      </c>
      <c r="M1609" s="10">
        <v>5</v>
      </c>
      <c r="N1609" s="10">
        <v>3</v>
      </c>
      <c r="O1609" s="10">
        <v>3</v>
      </c>
      <c r="P1609" s="10">
        <v>3</v>
      </c>
      <c r="Q1609" s="10">
        <v>4</v>
      </c>
      <c r="R1609" s="10">
        <v>4</v>
      </c>
      <c r="S1609" s="10">
        <v>3</v>
      </c>
      <c r="T1609" s="10">
        <v>3</v>
      </c>
      <c r="U1609" s="10">
        <v>3</v>
      </c>
      <c r="V1609" s="10">
        <v>6</v>
      </c>
      <c r="W1609" s="10">
        <v>6</v>
      </c>
      <c r="X1609" s="10">
        <v>6</v>
      </c>
    </row>
    <row r="1610" spans="2:24" x14ac:dyDescent="0.25">
      <c r="B1610" s="3" t="s">
        <v>130</v>
      </c>
      <c r="C1610" s="14">
        <v>6</v>
      </c>
      <c r="D1610" s="14">
        <v>6</v>
      </c>
      <c r="E1610" s="14">
        <v>6</v>
      </c>
      <c r="F1610" s="14">
        <v>7</v>
      </c>
      <c r="G1610" s="14">
        <v>6</v>
      </c>
      <c r="H1610" s="14">
        <v>5</v>
      </c>
      <c r="I1610" s="14">
        <v>6</v>
      </c>
      <c r="J1610" s="14">
        <v>6</v>
      </c>
      <c r="K1610" s="14">
        <v>4</v>
      </c>
      <c r="L1610" s="14">
        <v>4</v>
      </c>
      <c r="M1610" s="14">
        <v>4</v>
      </c>
      <c r="N1610" s="14">
        <v>6</v>
      </c>
      <c r="O1610" s="14">
        <v>4</v>
      </c>
      <c r="P1610" s="14">
        <v>5</v>
      </c>
      <c r="Q1610" s="14">
        <v>5</v>
      </c>
      <c r="R1610" s="14">
        <v>5</v>
      </c>
      <c r="S1610" s="14">
        <v>5</v>
      </c>
      <c r="T1610" s="14">
        <v>5</v>
      </c>
      <c r="U1610" s="14">
        <v>5</v>
      </c>
      <c r="V1610" s="14">
        <v>6</v>
      </c>
      <c r="W1610" s="14">
        <v>5</v>
      </c>
      <c r="X1610" s="14">
        <v>5</v>
      </c>
    </row>
    <row r="1611" spans="2:24" x14ac:dyDescent="0.25">
      <c r="B1611" s="3" t="s">
        <v>131</v>
      </c>
      <c r="C1611" s="10">
        <v>5</v>
      </c>
      <c r="D1611" s="10">
        <v>5</v>
      </c>
      <c r="E1611" s="10">
        <v>5</v>
      </c>
      <c r="F1611" s="10">
        <v>6</v>
      </c>
      <c r="G1611" s="10">
        <v>5</v>
      </c>
      <c r="H1611" s="10">
        <v>6</v>
      </c>
      <c r="I1611" s="10">
        <v>5</v>
      </c>
      <c r="J1611" s="10">
        <v>5</v>
      </c>
      <c r="K1611" s="10">
        <v>5</v>
      </c>
      <c r="L1611" s="10">
        <v>4</v>
      </c>
      <c r="M1611" s="10">
        <v>5</v>
      </c>
      <c r="N1611" s="10">
        <v>5</v>
      </c>
      <c r="O1611" s="10">
        <v>5</v>
      </c>
      <c r="P1611" s="10">
        <v>6</v>
      </c>
      <c r="Q1611" s="10">
        <v>6</v>
      </c>
      <c r="R1611" s="10">
        <v>6</v>
      </c>
      <c r="S1611" s="10">
        <v>5</v>
      </c>
      <c r="T1611" s="10">
        <v>6</v>
      </c>
      <c r="U1611" s="10">
        <v>6</v>
      </c>
      <c r="V1611" s="10">
        <v>5</v>
      </c>
      <c r="W1611" s="10">
        <v>6</v>
      </c>
      <c r="X1611" s="10">
        <v>4</v>
      </c>
    </row>
    <row r="1612" spans="2:24" x14ac:dyDescent="0.25">
      <c r="B1612" s="3" t="s">
        <v>132</v>
      </c>
      <c r="C1612" s="14">
        <v>1</v>
      </c>
      <c r="D1612" s="14">
        <v>1</v>
      </c>
      <c r="E1612" s="14">
        <v>1</v>
      </c>
      <c r="F1612" s="14">
        <v>1</v>
      </c>
      <c r="G1612" s="14">
        <v>1</v>
      </c>
      <c r="H1612" s="14">
        <v>1</v>
      </c>
      <c r="I1612" s="14">
        <v>1</v>
      </c>
      <c r="J1612" s="14">
        <v>1</v>
      </c>
      <c r="K1612" s="14">
        <v>1</v>
      </c>
      <c r="L1612" s="14">
        <v>1</v>
      </c>
      <c r="M1612" s="14">
        <v>1</v>
      </c>
      <c r="N1612" s="14">
        <v>1</v>
      </c>
      <c r="O1612" s="14">
        <v>1</v>
      </c>
      <c r="P1612" s="14">
        <v>1</v>
      </c>
      <c r="Q1612" s="14">
        <v>1</v>
      </c>
      <c r="R1612" s="14">
        <v>1</v>
      </c>
      <c r="S1612" s="14">
        <v>1</v>
      </c>
      <c r="T1612" s="14">
        <v>1</v>
      </c>
      <c r="U1612" s="14">
        <v>1</v>
      </c>
      <c r="V1612" s="14">
        <v>1</v>
      </c>
      <c r="W1612" s="14">
        <v>1</v>
      </c>
      <c r="X1612" s="14">
        <v>1</v>
      </c>
    </row>
    <row r="1613" spans="2:24" x14ac:dyDescent="0.25">
      <c r="B1613" s="3" t="s">
        <v>133</v>
      </c>
      <c r="C1613" s="10">
        <v>7</v>
      </c>
      <c r="D1613" s="10">
        <v>7</v>
      </c>
      <c r="E1613" s="10">
        <v>7</v>
      </c>
      <c r="F1613" s="10">
        <v>7</v>
      </c>
      <c r="G1613" s="10">
        <v>7</v>
      </c>
      <c r="H1613" s="10">
        <v>7</v>
      </c>
      <c r="I1613" s="10">
        <v>7</v>
      </c>
      <c r="J1613" s="10">
        <v>7</v>
      </c>
      <c r="K1613" s="10">
        <v>7</v>
      </c>
      <c r="L1613" s="10">
        <v>7</v>
      </c>
      <c r="M1613" s="10">
        <v>7</v>
      </c>
      <c r="N1613" s="10">
        <v>7</v>
      </c>
      <c r="O1613" s="10">
        <v>7</v>
      </c>
      <c r="P1613" s="10">
        <v>7</v>
      </c>
      <c r="Q1613" s="10">
        <v>7</v>
      </c>
      <c r="R1613" s="10">
        <v>7</v>
      </c>
      <c r="S1613" s="10">
        <v>7</v>
      </c>
      <c r="T1613" s="10">
        <v>7</v>
      </c>
      <c r="U1613" s="10">
        <v>6</v>
      </c>
      <c r="V1613" s="10">
        <v>7</v>
      </c>
      <c r="W1613" s="10">
        <v>7</v>
      </c>
      <c r="X1613" s="10">
        <v>7</v>
      </c>
    </row>
    <row r="1614" spans="2:24" x14ac:dyDescent="0.25">
      <c r="B1614" s="3" t="s">
        <v>134</v>
      </c>
      <c r="C1614" s="14">
        <v>7</v>
      </c>
      <c r="D1614" s="14">
        <v>7</v>
      </c>
      <c r="E1614" s="14">
        <v>7</v>
      </c>
      <c r="F1614" s="14">
        <v>7</v>
      </c>
      <c r="G1614" s="14">
        <v>7</v>
      </c>
      <c r="H1614" s="14">
        <v>7</v>
      </c>
      <c r="I1614" s="14">
        <v>7</v>
      </c>
      <c r="J1614" s="14">
        <v>7</v>
      </c>
      <c r="K1614" s="14">
        <v>7</v>
      </c>
      <c r="L1614" s="14">
        <v>7</v>
      </c>
      <c r="M1614" s="14">
        <v>7</v>
      </c>
      <c r="N1614" s="14">
        <v>7</v>
      </c>
      <c r="O1614" s="14">
        <v>7</v>
      </c>
      <c r="P1614" s="14">
        <v>7</v>
      </c>
      <c r="Q1614" s="14">
        <v>7</v>
      </c>
      <c r="R1614" s="14">
        <v>7</v>
      </c>
      <c r="S1614" s="14">
        <v>7</v>
      </c>
      <c r="T1614" s="14">
        <v>7</v>
      </c>
      <c r="U1614" s="14">
        <v>7</v>
      </c>
      <c r="V1614" s="14">
        <v>7</v>
      </c>
      <c r="W1614" s="14">
        <v>7</v>
      </c>
      <c r="X1614" s="14">
        <v>7</v>
      </c>
    </row>
    <row r="1615" spans="2:24" x14ac:dyDescent="0.25">
      <c r="B1615" s="3" t="s">
        <v>135</v>
      </c>
      <c r="C1615" s="10">
        <v>6</v>
      </c>
      <c r="D1615" s="10">
        <v>6</v>
      </c>
      <c r="E1615" s="10">
        <v>7</v>
      </c>
      <c r="F1615" s="10">
        <v>7</v>
      </c>
      <c r="G1615" s="10">
        <v>4</v>
      </c>
      <c r="H1615" s="10">
        <v>5</v>
      </c>
      <c r="I1615" s="10">
        <v>6</v>
      </c>
      <c r="J1615" s="10">
        <v>5</v>
      </c>
      <c r="K1615" s="10">
        <v>5</v>
      </c>
      <c r="L1615" s="10">
        <v>5</v>
      </c>
      <c r="M1615" s="10">
        <v>5</v>
      </c>
      <c r="N1615" s="10">
        <v>5</v>
      </c>
      <c r="O1615" s="10">
        <v>6</v>
      </c>
      <c r="P1615" s="10">
        <v>6</v>
      </c>
      <c r="Q1615" s="10">
        <v>5</v>
      </c>
      <c r="R1615" s="10">
        <v>5</v>
      </c>
      <c r="S1615" s="10">
        <v>7</v>
      </c>
      <c r="T1615" s="10">
        <v>5</v>
      </c>
      <c r="U1615" s="10">
        <v>5</v>
      </c>
      <c r="V1615" s="10">
        <v>6</v>
      </c>
      <c r="W1615" s="10">
        <v>5</v>
      </c>
      <c r="X1615" s="10">
        <v>5</v>
      </c>
    </row>
    <row r="1616" spans="2:24" x14ac:dyDescent="0.25">
      <c r="B1616" s="3" t="s">
        <v>136</v>
      </c>
      <c r="C1616" s="14">
        <v>5</v>
      </c>
      <c r="D1616" s="14">
        <v>6</v>
      </c>
      <c r="E1616" s="14">
        <v>5</v>
      </c>
      <c r="F1616" s="14">
        <v>7</v>
      </c>
      <c r="G1616" s="14">
        <v>5</v>
      </c>
      <c r="H1616" s="14">
        <v>4</v>
      </c>
      <c r="I1616" s="14">
        <v>7</v>
      </c>
      <c r="J1616" s="14">
        <v>4</v>
      </c>
      <c r="K1616" s="14">
        <v>6</v>
      </c>
      <c r="L1616" s="14">
        <v>7</v>
      </c>
      <c r="M1616" s="14">
        <v>6</v>
      </c>
      <c r="N1616" s="14">
        <v>4</v>
      </c>
      <c r="O1616" s="14">
        <v>6</v>
      </c>
      <c r="P1616" s="14">
        <v>6</v>
      </c>
      <c r="Q1616" s="14">
        <v>6</v>
      </c>
      <c r="R1616" s="14">
        <v>6</v>
      </c>
      <c r="S1616" s="14">
        <v>7</v>
      </c>
      <c r="T1616" s="14">
        <v>5</v>
      </c>
      <c r="U1616" s="14">
        <v>6</v>
      </c>
      <c r="V1616" s="14">
        <v>6</v>
      </c>
      <c r="W1616" s="14">
        <v>6</v>
      </c>
      <c r="X1616" s="14">
        <v>6</v>
      </c>
    </row>
    <row r="1617" spans="2:24" x14ac:dyDescent="0.25">
      <c r="B1617" s="3" t="s">
        <v>137</v>
      </c>
      <c r="C1617" s="10">
        <v>4</v>
      </c>
      <c r="D1617" s="10">
        <v>5</v>
      </c>
      <c r="E1617" s="10">
        <v>6</v>
      </c>
      <c r="F1617" s="10">
        <v>6</v>
      </c>
      <c r="G1617" s="10">
        <v>7</v>
      </c>
      <c r="H1617" s="10">
        <v>6</v>
      </c>
      <c r="I1617" s="10">
        <v>6</v>
      </c>
      <c r="J1617" s="10">
        <v>5</v>
      </c>
      <c r="K1617" s="10">
        <v>4</v>
      </c>
      <c r="L1617" s="10">
        <v>7</v>
      </c>
      <c r="M1617" s="10">
        <v>5</v>
      </c>
      <c r="N1617" s="10">
        <v>5</v>
      </c>
      <c r="O1617" s="10">
        <v>4</v>
      </c>
      <c r="P1617" s="10">
        <v>5</v>
      </c>
      <c r="Q1617" s="10">
        <v>5</v>
      </c>
      <c r="R1617" s="10">
        <v>5</v>
      </c>
      <c r="S1617" s="10">
        <v>5</v>
      </c>
      <c r="T1617" s="10">
        <v>4</v>
      </c>
      <c r="U1617" s="10">
        <v>5</v>
      </c>
      <c r="V1617" s="10">
        <v>5</v>
      </c>
      <c r="W1617" s="10">
        <v>7</v>
      </c>
      <c r="X1617" s="10">
        <v>4</v>
      </c>
    </row>
    <row r="1618" spans="2:24" x14ac:dyDescent="0.25">
      <c r="B1618" s="3" t="s">
        <v>138</v>
      </c>
      <c r="C1618" s="14">
        <v>5</v>
      </c>
      <c r="D1618" s="14">
        <v>4</v>
      </c>
      <c r="E1618" s="14">
        <v>4</v>
      </c>
      <c r="F1618" s="14">
        <v>7</v>
      </c>
      <c r="G1618" s="14">
        <v>7</v>
      </c>
      <c r="H1618" s="14">
        <v>6</v>
      </c>
      <c r="I1618" s="14">
        <v>6</v>
      </c>
      <c r="J1618" s="14">
        <v>5</v>
      </c>
      <c r="K1618" s="14">
        <v>5</v>
      </c>
      <c r="L1618" s="14">
        <v>7</v>
      </c>
      <c r="M1618" s="14">
        <v>5</v>
      </c>
      <c r="N1618" s="14">
        <v>7</v>
      </c>
      <c r="O1618" s="14">
        <v>5</v>
      </c>
      <c r="P1618" s="14">
        <v>5</v>
      </c>
      <c r="Q1618" s="14">
        <v>6</v>
      </c>
      <c r="R1618" s="14">
        <v>6</v>
      </c>
      <c r="S1618" s="14">
        <v>4</v>
      </c>
      <c r="T1618" s="14">
        <v>5</v>
      </c>
      <c r="U1618" s="14">
        <v>5</v>
      </c>
      <c r="V1618" s="14">
        <v>4</v>
      </c>
      <c r="W1618" s="14">
        <v>5</v>
      </c>
      <c r="X1618" s="14">
        <v>5</v>
      </c>
    </row>
    <row r="1619" spans="2:24" x14ac:dyDescent="0.25">
      <c r="B1619" s="3" t="s">
        <v>139</v>
      </c>
      <c r="C1619" s="10">
        <v>4</v>
      </c>
      <c r="D1619" s="10">
        <v>6</v>
      </c>
      <c r="E1619" s="10">
        <v>5</v>
      </c>
      <c r="F1619" s="10">
        <v>6</v>
      </c>
      <c r="G1619" s="10">
        <v>4</v>
      </c>
      <c r="H1619" s="10">
        <v>7</v>
      </c>
      <c r="I1619" s="10">
        <v>5</v>
      </c>
      <c r="J1619" s="10">
        <v>5</v>
      </c>
      <c r="K1619" s="10">
        <v>5</v>
      </c>
      <c r="L1619" s="10">
        <v>6</v>
      </c>
      <c r="M1619" s="10">
        <v>7</v>
      </c>
      <c r="N1619" s="10">
        <v>6</v>
      </c>
      <c r="O1619" s="10">
        <v>7</v>
      </c>
      <c r="P1619" s="10">
        <v>4</v>
      </c>
      <c r="Q1619" s="10">
        <v>5</v>
      </c>
      <c r="R1619" s="10">
        <v>5</v>
      </c>
      <c r="S1619" s="10">
        <v>6</v>
      </c>
      <c r="T1619" s="10">
        <v>5</v>
      </c>
      <c r="U1619" s="10">
        <v>4</v>
      </c>
      <c r="V1619" s="10">
        <v>5</v>
      </c>
      <c r="W1619" s="10">
        <v>4</v>
      </c>
      <c r="X1619" s="10">
        <v>5</v>
      </c>
    </row>
    <row r="1620" spans="2:24" x14ac:dyDescent="0.25">
      <c r="B1620" s="3" t="s">
        <v>140</v>
      </c>
      <c r="C1620" s="14">
        <v>5</v>
      </c>
      <c r="D1620" s="14">
        <v>5</v>
      </c>
      <c r="E1620" s="14">
        <v>6</v>
      </c>
      <c r="F1620" s="14">
        <v>5</v>
      </c>
      <c r="G1620" s="14">
        <v>5</v>
      </c>
      <c r="H1620" s="14">
        <v>5</v>
      </c>
      <c r="I1620" s="14">
        <v>5</v>
      </c>
      <c r="J1620" s="14">
        <v>6</v>
      </c>
      <c r="K1620" s="14">
        <v>5</v>
      </c>
      <c r="L1620" s="14">
        <v>5</v>
      </c>
      <c r="M1620" s="14">
        <v>7</v>
      </c>
      <c r="N1620" s="14">
        <v>5</v>
      </c>
      <c r="O1620" s="14">
        <v>5</v>
      </c>
      <c r="P1620" s="14">
        <v>7</v>
      </c>
      <c r="Q1620" s="14">
        <v>6</v>
      </c>
      <c r="R1620" s="14">
        <v>6</v>
      </c>
      <c r="S1620" s="14">
        <v>6</v>
      </c>
      <c r="T1620" s="14">
        <v>6</v>
      </c>
      <c r="U1620" s="14">
        <v>5</v>
      </c>
      <c r="V1620" s="14">
        <v>7</v>
      </c>
      <c r="W1620" s="14">
        <v>7</v>
      </c>
      <c r="X1620" s="14">
        <v>7</v>
      </c>
    </row>
    <row r="1621" spans="2:24" x14ac:dyDescent="0.25">
      <c r="B1621" s="3" t="s">
        <v>141</v>
      </c>
      <c r="C1621" s="10">
        <v>5</v>
      </c>
      <c r="D1621" s="10">
        <v>7</v>
      </c>
      <c r="E1621" s="10">
        <v>6</v>
      </c>
      <c r="F1621" s="10">
        <v>6</v>
      </c>
      <c r="G1621" s="10">
        <v>6</v>
      </c>
      <c r="H1621" s="10">
        <v>6</v>
      </c>
      <c r="I1621" s="10">
        <v>5</v>
      </c>
      <c r="J1621" s="10">
        <v>7</v>
      </c>
      <c r="K1621" s="10">
        <v>4</v>
      </c>
      <c r="L1621" s="10">
        <v>4</v>
      </c>
      <c r="M1621" s="10">
        <v>7</v>
      </c>
      <c r="N1621" s="10">
        <v>5</v>
      </c>
      <c r="O1621" s="10">
        <v>6</v>
      </c>
      <c r="P1621" s="10">
        <v>6</v>
      </c>
      <c r="Q1621" s="10">
        <v>5</v>
      </c>
      <c r="R1621" s="10">
        <v>6</v>
      </c>
      <c r="S1621" s="10">
        <v>6</v>
      </c>
      <c r="T1621" s="10">
        <v>4</v>
      </c>
      <c r="U1621" s="10">
        <v>5</v>
      </c>
      <c r="V1621" s="10">
        <v>5</v>
      </c>
      <c r="W1621" s="10">
        <v>6</v>
      </c>
      <c r="X1621" s="10">
        <v>6</v>
      </c>
    </row>
    <row r="1622" spans="2:24" x14ac:dyDescent="0.25">
      <c r="B1622" s="3" t="s">
        <v>142</v>
      </c>
      <c r="C1622" s="14">
        <v>4</v>
      </c>
      <c r="D1622" s="14">
        <v>7</v>
      </c>
      <c r="E1622" s="14">
        <v>7</v>
      </c>
      <c r="F1622" s="14">
        <v>5</v>
      </c>
      <c r="G1622" s="14">
        <v>7</v>
      </c>
      <c r="H1622" s="14">
        <v>4</v>
      </c>
      <c r="I1622" s="14">
        <v>4</v>
      </c>
      <c r="J1622" s="14">
        <v>6</v>
      </c>
      <c r="K1622" s="14">
        <v>6</v>
      </c>
      <c r="L1622" s="14">
        <v>5</v>
      </c>
      <c r="M1622" s="14">
        <v>4</v>
      </c>
      <c r="N1622" s="14">
        <v>5</v>
      </c>
      <c r="O1622" s="14">
        <v>7</v>
      </c>
      <c r="P1622" s="14">
        <v>6</v>
      </c>
      <c r="Q1622" s="14">
        <v>5</v>
      </c>
      <c r="R1622" s="14">
        <v>6</v>
      </c>
      <c r="S1622" s="14">
        <v>5</v>
      </c>
      <c r="T1622" s="14">
        <v>5</v>
      </c>
      <c r="U1622" s="14">
        <v>5</v>
      </c>
      <c r="V1622" s="14">
        <v>6</v>
      </c>
      <c r="W1622" s="14">
        <v>7</v>
      </c>
      <c r="X1622" s="14">
        <v>4</v>
      </c>
    </row>
    <row r="1623" spans="2:24" x14ac:dyDescent="0.25">
      <c r="B1623" s="3" t="s">
        <v>143</v>
      </c>
      <c r="C1623" s="10">
        <v>5</v>
      </c>
      <c r="D1623" s="10">
        <v>6</v>
      </c>
      <c r="E1623" s="10">
        <v>4</v>
      </c>
      <c r="F1623" s="10">
        <v>4</v>
      </c>
      <c r="G1623" s="10">
        <v>4</v>
      </c>
      <c r="H1623" s="10">
        <v>5</v>
      </c>
      <c r="I1623" s="10">
        <v>6</v>
      </c>
      <c r="J1623" s="10">
        <v>6</v>
      </c>
      <c r="K1623" s="10">
        <v>5</v>
      </c>
      <c r="L1623" s="10">
        <v>6</v>
      </c>
      <c r="M1623" s="10">
        <v>5</v>
      </c>
      <c r="N1623" s="10">
        <v>6</v>
      </c>
      <c r="O1623" s="10">
        <v>4</v>
      </c>
      <c r="P1623" s="10">
        <v>6</v>
      </c>
      <c r="Q1623" s="10">
        <v>5</v>
      </c>
      <c r="R1623" s="10">
        <v>6</v>
      </c>
      <c r="S1623" s="10">
        <v>6</v>
      </c>
      <c r="T1623" s="10">
        <v>6</v>
      </c>
      <c r="U1623" s="10">
        <v>4</v>
      </c>
      <c r="V1623" s="10">
        <v>7</v>
      </c>
      <c r="W1623" s="10">
        <v>5</v>
      </c>
      <c r="X1623" s="10">
        <v>5</v>
      </c>
    </row>
    <row r="1624" spans="2:24" x14ac:dyDescent="0.25">
      <c r="B1624" s="3" t="s">
        <v>144</v>
      </c>
      <c r="C1624" s="14">
        <v>6</v>
      </c>
      <c r="D1624" s="14">
        <v>5</v>
      </c>
      <c r="E1624" s="14">
        <v>5</v>
      </c>
      <c r="F1624" s="14">
        <v>7</v>
      </c>
      <c r="G1624" s="14">
        <v>4</v>
      </c>
      <c r="H1624" s="14">
        <v>4</v>
      </c>
      <c r="I1624" s="14">
        <v>6</v>
      </c>
      <c r="J1624" s="14">
        <v>7</v>
      </c>
      <c r="K1624" s="14">
        <v>4</v>
      </c>
      <c r="L1624" s="14">
        <v>5</v>
      </c>
      <c r="M1624" s="14">
        <v>5</v>
      </c>
      <c r="N1624" s="14">
        <v>6</v>
      </c>
      <c r="O1624" s="14">
        <v>5</v>
      </c>
      <c r="P1624" s="14">
        <v>5</v>
      </c>
      <c r="Q1624" s="14">
        <v>6</v>
      </c>
      <c r="R1624" s="14">
        <v>5</v>
      </c>
      <c r="S1624" s="14">
        <v>4</v>
      </c>
      <c r="T1624" s="14">
        <v>6</v>
      </c>
      <c r="U1624" s="14">
        <v>5</v>
      </c>
      <c r="V1624" s="14">
        <v>6</v>
      </c>
      <c r="W1624" s="14">
        <v>5</v>
      </c>
      <c r="X1624" s="14">
        <v>5</v>
      </c>
    </row>
    <row r="1625" spans="2:24" x14ac:dyDescent="0.25">
      <c r="B1625" s="3" t="s">
        <v>145</v>
      </c>
      <c r="C1625" s="10">
        <v>7</v>
      </c>
      <c r="D1625" s="10">
        <v>6</v>
      </c>
      <c r="E1625" s="10">
        <v>7</v>
      </c>
      <c r="F1625" s="10">
        <v>6</v>
      </c>
      <c r="G1625" s="10">
        <v>6</v>
      </c>
      <c r="H1625" s="10">
        <v>4</v>
      </c>
      <c r="I1625" s="10">
        <v>5</v>
      </c>
      <c r="J1625" s="10">
        <v>5</v>
      </c>
      <c r="K1625" s="10">
        <v>5</v>
      </c>
      <c r="L1625" s="10">
        <v>4</v>
      </c>
      <c r="M1625" s="10">
        <v>5</v>
      </c>
      <c r="N1625" s="10">
        <v>6</v>
      </c>
      <c r="O1625" s="10">
        <v>6</v>
      </c>
      <c r="P1625" s="10">
        <v>6</v>
      </c>
      <c r="Q1625" s="10">
        <v>4</v>
      </c>
      <c r="R1625" s="10">
        <v>6</v>
      </c>
      <c r="S1625" s="10">
        <v>5</v>
      </c>
      <c r="T1625" s="10">
        <v>5</v>
      </c>
      <c r="U1625" s="10">
        <v>5</v>
      </c>
      <c r="V1625" s="10">
        <v>5</v>
      </c>
      <c r="W1625" s="10">
        <v>6</v>
      </c>
      <c r="X1625" s="10">
        <v>6</v>
      </c>
    </row>
    <row r="1626" spans="2:24" x14ac:dyDescent="0.25">
      <c r="B1626" s="3" t="s">
        <v>146</v>
      </c>
      <c r="C1626" s="14">
        <v>4</v>
      </c>
      <c r="D1626" s="14">
        <v>6</v>
      </c>
      <c r="E1626" s="14">
        <v>3</v>
      </c>
      <c r="F1626" s="14">
        <v>6</v>
      </c>
      <c r="G1626" s="14">
        <v>5</v>
      </c>
      <c r="H1626" s="14">
        <v>6</v>
      </c>
      <c r="I1626" s="14">
        <v>4</v>
      </c>
      <c r="J1626" s="14">
        <v>7</v>
      </c>
      <c r="K1626" s="14">
        <v>7</v>
      </c>
      <c r="L1626" s="14">
        <v>7</v>
      </c>
      <c r="M1626" s="14">
        <v>6</v>
      </c>
      <c r="N1626" s="14">
        <v>7</v>
      </c>
      <c r="O1626" s="14">
        <v>7</v>
      </c>
      <c r="P1626" s="14">
        <v>7</v>
      </c>
      <c r="Q1626" s="14">
        <v>4</v>
      </c>
      <c r="R1626" s="14">
        <v>6</v>
      </c>
      <c r="S1626" s="14">
        <v>5</v>
      </c>
      <c r="T1626" s="14">
        <v>4</v>
      </c>
      <c r="U1626" s="14">
        <v>4</v>
      </c>
      <c r="V1626" s="14">
        <v>6</v>
      </c>
      <c r="W1626" s="14">
        <v>5</v>
      </c>
      <c r="X1626" s="14">
        <v>4</v>
      </c>
    </row>
    <row r="1627" spans="2:24" x14ac:dyDescent="0.25">
      <c r="B1627" s="3" t="s">
        <v>147</v>
      </c>
      <c r="C1627" s="10">
        <v>4</v>
      </c>
      <c r="D1627" s="10">
        <v>5</v>
      </c>
      <c r="E1627" s="10">
        <v>4</v>
      </c>
      <c r="F1627" s="10">
        <v>5</v>
      </c>
      <c r="G1627" s="10">
        <v>4</v>
      </c>
      <c r="H1627" s="10">
        <v>7</v>
      </c>
      <c r="I1627" s="10">
        <v>7</v>
      </c>
      <c r="J1627" s="10">
        <v>4</v>
      </c>
      <c r="K1627" s="10">
        <v>6</v>
      </c>
      <c r="L1627" s="10">
        <v>7</v>
      </c>
      <c r="M1627" s="10">
        <v>6</v>
      </c>
      <c r="N1627" s="10">
        <v>6</v>
      </c>
      <c r="O1627" s="10">
        <v>7</v>
      </c>
      <c r="P1627" s="10">
        <v>5</v>
      </c>
      <c r="Q1627" s="10">
        <v>5</v>
      </c>
      <c r="R1627" s="10">
        <v>4</v>
      </c>
      <c r="S1627" s="10">
        <v>5</v>
      </c>
      <c r="T1627" s="10">
        <v>5</v>
      </c>
      <c r="U1627" s="10">
        <v>6</v>
      </c>
      <c r="V1627" s="10">
        <v>4</v>
      </c>
      <c r="W1627" s="10">
        <v>4</v>
      </c>
      <c r="X1627" s="10">
        <v>5</v>
      </c>
    </row>
    <row r="1628" spans="2:24" x14ac:dyDescent="0.25">
      <c r="B1628" s="3" t="s">
        <v>148</v>
      </c>
      <c r="C1628" s="14">
        <v>5</v>
      </c>
      <c r="D1628" s="14">
        <v>4</v>
      </c>
      <c r="E1628" s="14">
        <v>6</v>
      </c>
      <c r="F1628" s="14">
        <v>7</v>
      </c>
      <c r="G1628" s="14">
        <v>5</v>
      </c>
      <c r="H1628" s="14">
        <v>5</v>
      </c>
      <c r="I1628" s="14">
        <v>7</v>
      </c>
      <c r="J1628" s="14">
        <v>5</v>
      </c>
      <c r="K1628" s="14">
        <v>5</v>
      </c>
      <c r="L1628" s="14">
        <v>5</v>
      </c>
      <c r="M1628" s="14">
        <v>7</v>
      </c>
      <c r="N1628" s="14">
        <v>5</v>
      </c>
      <c r="O1628" s="14">
        <v>7</v>
      </c>
      <c r="P1628" s="14">
        <v>6</v>
      </c>
      <c r="Q1628" s="14">
        <v>4</v>
      </c>
      <c r="R1628" s="14">
        <v>5</v>
      </c>
      <c r="S1628" s="14">
        <v>4</v>
      </c>
      <c r="T1628" s="14">
        <v>6</v>
      </c>
      <c r="U1628" s="14">
        <v>6</v>
      </c>
      <c r="V1628" s="14">
        <v>7</v>
      </c>
      <c r="W1628" s="14">
        <v>5</v>
      </c>
      <c r="X1628" s="14">
        <v>4</v>
      </c>
    </row>
    <row r="1629" spans="2:24" x14ac:dyDescent="0.25">
      <c r="B1629" s="3" t="s">
        <v>149</v>
      </c>
      <c r="C1629" s="10">
        <v>6</v>
      </c>
      <c r="D1629" s="10">
        <v>7</v>
      </c>
      <c r="E1629" s="10">
        <v>7</v>
      </c>
      <c r="F1629" s="10">
        <v>4</v>
      </c>
      <c r="G1629" s="10">
        <v>7</v>
      </c>
      <c r="H1629" s="10">
        <v>5</v>
      </c>
      <c r="I1629" s="10">
        <v>6</v>
      </c>
      <c r="J1629" s="10">
        <v>6</v>
      </c>
      <c r="K1629" s="10">
        <v>6</v>
      </c>
      <c r="L1629" s="10">
        <v>6</v>
      </c>
      <c r="M1629" s="10">
        <v>7</v>
      </c>
      <c r="N1629" s="10">
        <v>5</v>
      </c>
      <c r="O1629" s="10">
        <v>4</v>
      </c>
      <c r="P1629" s="10">
        <v>5</v>
      </c>
      <c r="Q1629" s="10">
        <v>4</v>
      </c>
      <c r="R1629" s="10">
        <v>5</v>
      </c>
      <c r="S1629" s="10">
        <v>4</v>
      </c>
      <c r="T1629" s="10">
        <v>5</v>
      </c>
      <c r="U1629" s="10">
        <v>4</v>
      </c>
      <c r="V1629" s="10">
        <v>5</v>
      </c>
      <c r="W1629" s="10">
        <v>5</v>
      </c>
      <c r="X1629" s="10">
        <v>4</v>
      </c>
    </row>
    <row r="1630" spans="2:24" x14ac:dyDescent="0.25">
      <c r="B1630" s="3" t="s">
        <v>150</v>
      </c>
      <c r="C1630" s="14">
        <v>7</v>
      </c>
      <c r="D1630" s="14">
        <v>6</v>
      </c>
      <c r="E1630" s="14">
        <v>5</v>
      </c>
      <c r="F1630" s="14">
        <v>6</v>
      </c>
      <c r="G1630" s="14">
        <v>6</v>
      </c>
      <c r="H1630" s="14">
        <v>6</v>
      </c>
      <c r="I1630" s="14">
        <v>6</v>
      </c>
      <c r="J1630" s="14">
        <v>6</v>
      </c>
      <c r="K1630" s="14">
        <v>4</v>
      </c>
      <c r="L1630" s="14">
        <v>5</v>
      </c>
      <c r="M1630" s="14">
        <v>4</v>
      </c>
      <c r="N1630" s="14">
        <v>4</v>
      </c>
      <c r="O1630" s="14">
        <v>5</v>
      </c>
      <c r="P1630" s="14">
        <v>5</v>
      </c>
      <c r="Q1630" s="14">
        <v>5</v>
      </c>
      <c r="R1630" s="14">
        <v>4</v>
      </c>
      <c r="S1630" s="14">
        <v>4</v>
      </c>
      <c r="T1630" s="14">
        <v>5</v>
      </c>
      <c r="U1630" s="14">
        <v>5</v>
      </c>
      <c r="V1630" s="14">
        <v>6</v>
      </c>
      <c r="W1630" s="14">
        <v>6</v>
      </c>
      <c r="X1630" s="14">
        <v>4</v>
      </c>
    </row>
    <row r="1631" spans="2:24" x14ac:dyDescent="0.25">
      <c r="B1631" s="3" t="s">
        <v>151</v>
      </c>
      <c r="C1631" s="10">
        <v>6</v>
      </c>
      <c r="D1631" s="10">
        <v>5</v>
      </c>
      <c r="E1631" s="10">
        <v>5</v>
      </c>
      <c r="F1631" s="10">
        <v>5</v>
      </c>
      <c r="G1631" s="10">
        <v>6</v>
      </c>
      <c r="H1631" s="10">
        <v>7</v>
      </c>
      <c r="I1631" s="10">
        <v>6</v>
      </c>
      <c r="J1631" s="10">
        <v>7</v>
      </c>
      <c r="K1631" s="10">
        <v>5</v>
      </c>
      <c r="L1631" s="10">
        <v>4</v>
      </c>
      <c r="M1631" s="10">
        <v>5</v>
      </c>
      <c r="N1631" s="10">
        <v>6</v>
      </c>
      <c r="O1631" s="10">
        <v>6</v>
      </c>
      <c r="P1631" s="10">
        <v>4</v>
      </c>
      <c r="Q1631" s="10">
        <v>6</v>
      </c>
      <c r="R1631" s="10">
        <v>4</v>
      </c>
      <c r="S1631" s="10">
        <v>5</v>
      </c>
      <c r="T1631" s="10">
        <v>6</v>
      </c>
      <c r="U1631" s="10">
        <v>6</v>
      </c>
      <c r="V1631" s="10">
        <v>7</v>
      </c>
      <c r="W1631" s="10">
        <v>5</v>
      </c>
      <c r="X1631" s="10">
        <v>5</v>
      </c>
    </row>
    <row r="1632" spans="2:24" x14ac:dyDescent="0.25">
      <c r="B1632" s="3" t="s">
        <v>152</v>
      </c>
      <c r="C1632" s="14">
        <v>4</v>
      </c>
      <c r="D1632" s="14">
        <v>6</v>
      </c>
      <c r="E1632" s="14">
        <v>6</v>
      </c>
      <c r="F1632" s="14">
        <v>3</v>
      </c>
      <c r="G1632" s="14">
        <v>3</v>
      </c>
      <c r="H1632" s="14">
        <v>4</v>
      </c>
      <c r="I1632" s="14">
        <v>7</v>
      </c>
      <c r="J1632" s="14">
        <v>5</v>
      </c>
      <c r="K1632" s="14">
        <v>6</v>
      </c>
      <c r="L1632" s="14">
        <v>6</v>
      </c>
      <c r="M1632" s="14">
        <v>7</v>
      </c>
      <c r="N1632" s="14">
        <v>7</v>
      </c>
      <c r="O1632" s="14">
        <v>7</v>
      </c>
      <c r="P1632" s="14">
        <v>6</v>
      </c>
      <c r="Q1632" s="14">
        <v>5</v>
      </c>
      <c r="R1632" s="14">
        <v>5</v>
      </c>
      <c r="S1632" s="14">
        <v>5</v>
      </c>
      <c r="T1632" s="14">
        <v>4</v>
      </c>
      <c r="U1632" s="14">
        <v>5</v>
      </c>
      <c r="V1632" s="14">
        <v>4</v>
      </c>
      <c r="W1632" s="14">
        <v>4</v>
      </c>
      <c r="X1632" s="14">
        <v>4</v>
      </c>
    </row>
    <row r="1633" spans="2:24" x14ac:dyDescent="0.25">
      <c r="B1633" s="3" t="s">
        <v>153</v>
      </c>
      <c r="C1633" s="10">
        <v>5</v>
      </c>
      <c r="D1633" s="10">
        <v>6</v>
      </c>
      <c r="E1633" s="10">
        <v>7</v>
      </c>
      <c r="F1633" s="10">
        <v>7</v>
      </c>
      <c r="G1633" s="10">
        <v>4</v>
      </c>
      <c r="H1633" s="10">
        <v>4</v>
      </c>
      <c r="I1633" s="10">
        <v>6</v>
      </c>
      <c r="J1633" s="10">
        <v>5</v>
      </c>
      <c r="K1633" s="10">
        <v>7</v>
      </c>
      <c r="L1633" s="10">
        <v>7</v>
      </c>
      <c r="M1633" s="10">
        <v>4</v>
      </c>
      <c r="N1633" s="10">
        <v>5</v>
      </c>
      <c r="O1633" s="10">
        <v>5</v>
      </c>
      <c r="P1633" s="10">
        <v>7</v>
      </c>
      <c r="Q1633" s="10">
        <v>5</v>
      </c>
      <c r="R1633" s="10">
        <v>5</v>
      </c>
      <c r="S1633" s="10">
        <v>4</v>
      </c>
      <c r="T1633" s="10">
        <v>5</v>
      </c>
      <c r="U1633" s="10">
        <v>6</v>
      </c>
      <c r="V1633" s="10">
        <v>5</v>
      </c>
      <c r="W1633" s="10">
        <v>4</v>
      </c>
      <c r="X1633" s="10">
        <v>5</v>
      </c>
    </row>
    <row r="1634" spans="2:24" x14ac:dyDescent="0.25">
      <c r="B1634" s="3" t="s">
        <v>154</v>
      </c>
      <c r="C1634" s="14">
        <v>6</v>
      </c>
      <c r="D1634" s="14">
        <v>7</v>
      </c>
      <c r="E1634" s="14">
        <v>4</v>
      </c>
      <c r="F1634" s="14">
        <v>4</v>
      </c>
      <c r="G1634" s="14">
        <v>5</v>
      </c>
      <c r="H1634" s="14">
        <v>5</v>
      </c>
      <c r="I1634" s="14">
        <v>6</v>
      </c>
      <c r="J1634" s="14">
        <v>6</v>
      </c>
      <c r="K1634" s="14">
        <v>6</v>
      </c>
      <c r="L1634" s="14">
        <v>5</v>
      </c>
      <c r="M1634" s="14">
        <v>5</v>
      </c>
      <c r="N1634" s="14">
        <v>5</v>
      </c>
      <c r="O1634" s="14">
        <v>7</v>
      </c>
      <c r="P1634" s="14">
        <v>5</v>
      </c>
      <c r="Q1634" s="14">
        <v>4</v>
      </c>
      <c r="R1634" s="14">
        <v>5</v>
      </c>
      <c r="S1634" s="14">
        <v>5</v>
      </c>
      <c r="T1634" s="14">
        <v>6</v>
      </c>
      <c r="U1634" s="14">
        <v>4</v>
      </c>
      <c r="V1634" s="14">
        <v>6</v>
      </c>
      <c r="W1634" s="14">
        <v>4</v>
      </c>
      <c r="X1634" s="14">
        <v>5</v>
      </c>
    </row>
    <row r="1635" spans="2:24" x14ac:dyDescent="0.25">
      <c r="B1635" s="3" t="s">
        <v>155</v>
      </c>
      <c r="C1635" s="10">
        <v>5</v>
      </c>
      <c r="D1635" s="10">
        <v>5</v>
      </c>
      <c r="E1635" s="10">
        <v>4</v>
      </c>
      <c r="F1635" s="10">
        <v>7</v>
      </c>
      <c r="G1635" s="10">
        <v>6</v>
      </c>
      <c r="H1635" s="10">
        <v>6</v>
      </c>
      <c r="I1635" s="10">
        <v>5</v>
      </c>
      <c r="J1635" s="10">
        <v>5</v>
      </c>
      <c r="K1635" s="10">
        <v>5</v>
      </c>
      <c r="L1635" s="10">
        <v>5</v>
      </c>
      <c r="M1635" s="10">
        <v>7</v>
      </c>
      <c r="N1635" s="10">
        <v>5</v>
      </c>
      <c r="O1635" s="10">
        <v>6</v>
      </c>
      <c r="P1635" s="10">
        <v>4</v>
      </c>
      <c r="Q1635" s="10">
        <v>6</v>
      </c>
      <c r="R1635" s="10">
        <v>5</v>
      </c>
      <c r="S1635" s="10">
        <v>5</v>
      </c>
      <c r="T1635" s="10">
        <v>6</v>
      </c>
      <c r="U1635" s="10">
        <v>5</v>
      </c>
      <c r="V1635" s="10">
        <v>5</v>
      </c>
      <c r="W1635" s="10">
        <v>5</v>
      </c>
      <c r="X1635" s="10">
        <v>7</v>
      </c>
    </row>
    <row r="1636" spans="2:24" x14ac:dyDescent="0.25">
      <c r="B1636" s="3" t="s">
        <v>156</v>
      </c>
      <c r="C1636" s="14">
        <v>4</v>
      </c>
      <c r="D1636" s="14">
        <v>4</v>
      </c>
      <c r="E1636" s="14">
        <v>3</v>
      </c>
      <c r="F1636" s="14">
        <v>7</v>
      </c>
      <c r="G1636" s="14">
        <v>4</v>
      </c>
      <c r="H1636" s="14">
        <v>5</v>
      </c>
      <c r="I1636" s="14">
        <v>5</v>
      </c>
      <c r="J1636" s="14">
        <v>7</v>
      </c>
      <c r="K1636" s="14">
        <v>5</v>
      </c>
      <c r="L1636" s="14">
        <v>5</v>
      </c>
      <c r="M1636" s="14">
        <v>7</v>
      </c>
      <c r="N1636" s="14">
        <v>5</v>
      </c>
      <c r="O1636" s="14">
        <v>4</v>
      </c>
      <c r="P1636" s="14">
        <v>7</v>
      </c>
      <c r="Q1636" s="14">
        <v>6</v>
      </c>
      <c r="R1636" s="14">
        <v>4</v>
      </c>
      <c r="S1636" s="14">
        <v>4</v>
      </c>
      <c r="T1636" s="14">
        <v>6</v>
      </c>
      <c r="U1636" s="14">
        <v>6</v>
      </c>
      <c r="V1636" s="14">
        <v>5</v>
      </c>
      <c r="W1636" s="14">
        <v>5</v>
      </c>
      <c r="X1636" s="14">
        <v>6</v>
      </c>
    </row>
    <row r="1637" spans="2:24" x14ac:dyDescent="0.25">
      <c r="B1637" s="3" t="s">
        <v>157</v>
      </c>
      <c r="C1637" s="10">
        <v>5</v>
      </c>
      <c r="D1637" s="10">
        <v>7</v>
      </c>
      <c r="E1637" s="10">
        <v>5</v>
      </c>
      <c r="F1637" s="10">
        <v>5</v>
      </c>
      <c r="G1637" s="10">
        <v>5</v>
      </c>
      <c r="H1637" s="10">
        <v>6</v>
      </c>
      <c r="I1637" s="10">
        <v>4</v>
      </c>
      <c r="J1637" s="10">
        <v>4</v>
      </c>
      <c r="K1637" s="10">
        <v>5</v>
      </c>
      <c r="L1637" s="10">
        <v>6</v>
      </c>
      <c r="M1637" s="10">
        <v>6</v>
      </c>
      <c r="N1637" s="10">
        <v>4</v>
      </c>
      <c r="O1637" s="10">
        <v>6</v>
      </c>
      <c r="P1637" s="10">
        <v>7</v>
      </c>
      <c r="Q1637" s="10">
        <v>5</v>
      </c>
      <c r="R1637" s="10">
        <v>5</v>
      </c>
      <c r="S1637" s="10">
        <v>5</v>
      </c>
      <c r="T1637" s="10">
        <v>5</v>
      </c>
      <c r="U1637" s="10">
        <v>4</v>
      </c>
      <c r="V1637" s="10">
        <v>4</v>
      </c>
      <c r="W1637" s="10">
        <v>6</v>
      </c>
      <c r="X1637" s="10">
        <v>5</v>
      </c>
    </row>
    <row r="1638" spans="2:24" x14ac:dyDescent="0.25">
      <c r="B1638" s="3" t="s">
        <v>158</v>
      </c>
      <c r="C1638" s="14">
        <v>5</v>
      </c>
      <c r="D1638" s="14">
        <v>4</v>
      </c>
      <c r="E1638" s="14">
        <v>4</v>
      </c>
      <c r="F1638" s="14">
        <v>5</v>
      </c>
      <c r="G1638" s="14">
        <v>2</v>
      </c>
      <c r="H1638" s="14">
        <v>4</v>
      </c>
      <c r="I1638" s="14">
        <v>6</v>
      </c>
      <c r="J1638" s="14">
        <v>5</v>
      </c>
      <c r="K1638" s="14">
        <v>5</v>
      </c>
      <c r="L1638" s="14">
        <v>4</v>
      </c>
      <c r="M1638" s="14">
        <v>6</v>
      </c>
      <c r="N1638" s="14">
        <v>6</v>
      </c>
      <c r="O1638" s="14">
        <v>7</v>
      </c>
      <c r="P1638" s="14">
        <v>4</v>
      </c>
      <c r="Q1638" s="14">
        <v>3</v>
      </c>
      <c r="R1638" s="14">
        <v>3</v>
      </c>
      <c r="S1638" s="14">
        <v>3</v>
      </c>
      <c r="T1638" s="14">
        <v>3</v>
      </c>
      <c r="U1638" s="14">
        <v>5</v>
      </c>
      <c r="V1638" s="14">
        <v>5</v>
      </c>
      <c r="W1638" s="14">
        <v>5</v>
      </c>
      <c r="X1638" s="14">
        <v>4</v>
      </c>
    </row>
    <row r="1639" spans="2:24" x14ac:dyDescent="0.25">
      <c r="B1639" s="3" t="s">
        <v>159</v>
      </c>
      <c r="C1639" s="10">
        <v>7</v>
      </c>
      <c r="D1639" s="10">
        <v>6</v>
      </c>
      <c r="E1639" s="10">
        <v>5</v>
      </c>
      <c r="F1639" s="10">
        <v>4</v>
      </c>
      <c r="G1639" s="10">
        <v>6</v>
      </c>
      <c r="H1639" s="10">
        <v>4</v>
      </c>
      <c r="I1639" s="10">
        <v>7</v>
      </c>
      <c r="J1639" s="10">
        <v>6</v>
      </c>
      <c r="K1639" s="10">
        <v>6</v>
      </c>
      <c r="L1639" s="10">
        <v>5</v>
      </c>
      <c r="M1639" s="10">
        <v>5</v>
      </c>
      <c r="N1639" s="10">
        <v>5</v>
      </c>
      <c r="O1639" s="10">
        <v>5</v>
      </c>
      <c r="P1639" s="10">
        <v>5</v>
      </c>
      <c r="Q1639" s="10">
        <v>3</v>
      </c>
      <c r="R1639" s="10">
        <v>4</v>
      </c>
      <c r="S1639" s="10">
        <v>4</v>
      </c>
      <c r="T1639" s="10">
        <v>4</v>
      </c>
      <c r="U1639" s="10">
        <v>5</v>
      </c>
      <c r="V1639" s="10">
        <v>6</v>
      </c>
      <c r="W1639" s="10">
        <v>5</v>
      </c>
      <c r="X1639" s="10">
        <v>4</v>
      </c>
    </row>
    <row r="1640" spans="2:24" x14ac:dyDescent="0.25">
      <c r="B1640" s="3" t="s">
        <v>160</v>
      </c>
      <c r="C1640" s="14">
        <v>4</v>
      </c>
      <c r="D1640" s="14">
        <v>5</v>
      </c>
      <c r="E1640" s="14">
        <v>4</v>
      </c>
      <c r="F1640" s="14">
        <v>3</v>
      </c>
      <c r="G1640" s="14">
        <v>5</v>
      </c>
      <c r="H1640" s="14">
        <v>4</v>
      </c>
      <c r="I1640" s="14">
        <v>5</v>
      </c>
      <c r="J1640" s="14">
        <v>7</v>
      </c>
      <c r="K1640" s="14">
        <v>7</v>
      </c>
      <c r="L1640" s="14">
        <v>5</v>
      </c>
      <c r="M1640" s="14">
        <v>5</v>
      </c>
      <c r="N1640" s="14">
        <v>5</v>
      </c>
      <c r="O1640" s="14">
        <v>6</v>
      </c>
      <c r="P1640" s="14">
        <v>5</v>
      </c>
      <c r="Q1640" s="14">
        <v>4</v>
      </c>
      <c r="R1640" s="14">
        <v>4</v>
      </c>
      <c r="S1640" s="14">
        <v>5</v>
      </c>
      <c r="T1640" s="14">
        <v>5</v>
      </c>
      <c r="U1640" s="14">
        <v>6</v>
      </c>
      <c r="V1640" s="14">
        <v>5</v>
      </c>
      <c r="W1640" s="14">
        <v>5</v>
      </c>
      <c r="X1640" s="14">
        <v>6</v>
      </c>
    </row>
    <row r="1641" spans="2:24" x14ac:dyDescent="0.25">
      <c r="B1641" s="3" t="s">
        <v>161</v>
      </c>
      <c r="C1641" s="10">
        <v>5</v>
      </c>
      <c r="D1641" s="10">
        <v>4</v>
      </c>
      <c r="E1641" s="10">
        <v>6</v>
      </c>
      <c r="F1641" s="10">
        <v>3</v>
      </c>
      <c r="G1641" s="10">
        <v>4</v>
      </c>
      <c r="H1641" s="10">
        <v>5</v>
      </c>
      <c r="I1641" s="10">
        <v>4</v>
      </c>
      <c r="J1641" s="10">
        <v>5</v>
      </c>
      <c r="K1641" s="10">
        <v>5</v>
      </c>
      <c r="L1641" s="10">
        <v>5</v>
      </c>
      <c r="M1641" s="10">
        <v>5</v>
      </c>
      <c r="N1641" s="10">
        <v>5</v>
      </c>
      <c r="O1641" s="10">
        <v>5</v>
      </c>
      <c r="P1641" s="10">
        <v>5</v>
      </c>
      <c r="Q1641" s="10">
        <v>5</v>
      </c>
      <c r="R1641" s="10">
        <v>5</v>
      </c>
      <c r="S1641" s="10">
        <v>5</v>
      </c>
      <c r="T1641" s="10">
        <v>5</v>
      </c>
      <c r="U1641" s="10">
        <v>4</v>
      </c>
      <c r="V1641" s="10">
        <v>4</v>
      </c>
      <c r="W1641" s="10">
        <v>4</v>
      </c>
      <c r="X1641" s="10">
        <v>6</v>
      </c>
    </row>
    <row r="1642" spans="2:24" x14ac:dyDescent="0.25">
      <c r="B1642" s="3" t="s">
        <v>162</v>
      </c>
      <c r="C1642" s="14">
        <v>6</v>
      </c>
      <c r="D1642" s="14">
        <v>7</v>
      </c>
      <c r="E1642" s="14">
        <v>5</v>
      </c>
      <c r="F1642" s="14">
        <v>5</v>
      </c>
      <c r="G1642" s="14">
        <v>5</v>
      </c>
      <c r="H1642" s="14">
        <v>6</v>
      </c>
      <c r="I1642" s="14">
        <v>5</v>
      </c>
      <c r="J1642" s="14">
        <v>5</v>
      </c>
      <c r="K1642" s="14">
        <v>6</v>
      </c>
      <c r="L1642" s="14">
        <v>4</v>
      </c>
      <c r="M1642" s="14">
        <v>5</v>
      </c>
      <c r="N1642" s="14">
        <v>6</v>
      </c>
      <c r="O1642" s="14">
        <v>6</v>
      </c>
      <c r="P1642" s="14">
        <v>6</v>
      </c>
      <c r="Q1642" s="14">
        <v>5</v>
      </c>
      <c r="R1642" s="14">
        <v>6</v>
      </c>
      <c r="S1642" s="14">
        <v>4</v>
      </c>
      <c r="T1642" s="14">
        <v>4</v>
      </c>
      <c r="U1642" s="14">
        <v>4</v>
      </c>
      <c r="V1642" s="14">
        <v>5</v>
      </c>
      <c r="W1642" s="14">
        <v>4</v>
      </c>
      <c r="X1642" s="14">
        <v>5</v>
      </c>
    </row>
    <row r="1643" spans="2:24" x14ac:dyDescent="0.25">
      <c r="B1643" s="3" t="s">
        <v>163</v>
      </c>
      <c r="C1643" s="10">
        <v>1</v>
      </c>
      <c r="D1643" s="10">
        <v>1</v>
      </c>
      <c r="E1643" s="10">
        <v>1</v>
      </c>
      <c r="F1643" s="10">
        <v>1</v>
      </c>
      <c r="G1643" s="10">
        <v>1</v>
      </c>
      <c r="H1643" s="10">
        <v>1</v>
      </c>
      <c r="I1643" s="10">
        <v>1</v>
      </c>
      <c r="J1643" s="10">
        <v>1</v>
      </c>
      <c r="K1643" s="10">
        <v>1</v>
      </c>
      <c r="L1643" s="10">
        <v>1</v>
      </c>
      <c r="M1643" s="10">
        <v>1</v>
      </c>
      <c r="N1643" s="10">
        <v>1</v>
      </c>
      <c r="O1643" s="10">
        <v>1</v>
      </c>
      <c r="P1643" s="10">
        <v>1</v>
      </c>
      <c r="Q1643" s="10">
        <v>1</v>
      </c>
      <c r="R1643" s="10">
        <v>5</v>
      </c>
      <c r="S1643" s="10">
        <v>5</v>
      </c>
      <c r="T1643" s="10">
        <v>4</v>
      </c>
      <c r="U1643" s="10">
        <v>1</v>
      </c>
      <c r="V1643" s="10">
        <v>1</v>
      </c>
      <c r="W1643" s="10">
        <v>1</v>
      </c>
      <c r="X1643" s="10">
        <v>1</v>
      </c>
    </row>
    <row r="1644" spans="2:24" x14ac:dyDescent="0.25">
      <c r="B1644" s="3" t="s">
        <v>164</v>
      </c>
      <c r="C1644" s="14">
        <v>4</v>
      </c>
      <c r="D1644" s="14">
        <v>5</v>
      </c>
      <c r="E1644" s="14">
        <v>3</v>
      </c>
      <c r="F1644" s="14">
        <v>6</v>
      </c>
      <c r="G1644" s="14">
        <v>6</v>
      </c>
      <c r="H1644" s="14">
        <v>4</v>
      </c>
      <c r="I1644" s="14">
        <v>6</v>
      </c>
      <c r="J1644" s="14">
        <v>6</v>
      </c>
      <c r="K1644" s="14">
        <v>4</v>
      </c>
      <c r="L1644" s="14">
        <v>6</v>
      </c>
      <c r="M1644" s="14">
        <v>4</v>
      </c>
      <c r="N1644" s="14">
        <v>6</v>
      </c>
      <c r="O1644" s="14">
        <v>4</v>
      </c>
      <c r="P1644" s="14">
        <v>5</v>
      </c>
      <c r="Q1644" s="14">
        <v>4</v>
      </c>
      <c r="R1644" s="14">
        <v>4</v>
      </c>
      <c r="S1644" s="14">
        <v>5</v>
      </c>
      <c r="T1644" s="14">
        <v>5</v>
      </c>
      <c r="U1644" s="14">
        <v>5</v>
      </c>
      <c r="V1644" s="14">
        <v>6</v>
      </c>
      <c r="W1644" s="14">
        <v>5</v>
      </c>
      <c r="X1644" s="14">
        <v>3</v>
      </c>
    </row>
    <row r="1645" spans="2:24" x14ac:dyDescent="0.25">
      <c r="B1645" s="3" t="s">
        <v>165</v>
      </c>
      <c r="C1645" s="10">
        <v>5</v>
      </c>
      <c r="D1645" s="10">
        <v>4</v>
      </c>
      <c r="E1645" s="10">
        <v>5</v>
      </c>
      <c r="F1645" s="10">
        <v>5</v>
      </c>
      <c r="G1645" s="10">
        <v>5</v>
      </c>
      <c r="H1645" s="10">
        <v>4</v>
      </c>
      <c r="I1645" s="10">
        <v>6</v>
      </c>
      <c r="J1645" s="10">
        <v>5</v>
      </c>
      <c r="K1645" s="10">
        <v>5</v>
      </c>
      <c r="L1645" s="10">
        <v>7</v>
      </c>
      <c r="M1645" s="10">
        <v>4</v>
      </c>
      <c r="N1645" s="10">
        <v>7</v>
      </c>
      <c r="O1645" s="10">
        <v>5</v>
      </c>
      <c r="P1645" s="10">
        <v>5</v>
      </c>
      <c r="Q1645" s="10">
        <v>5</v>
      </c>
      <c r="R1645" s="10">
        <v>5</v>
      </c>
      <c r="S1645" s="10">
        <v>4</v>
      </c>
      <c r="T1645" s="10">
        <v>6</v>
      </c>
      <c r="U1645" s="10">
        <v>6</v>
      </c>
      <c r="V1645" s="10">
        <v>5</v>
      </c>
      <c r="W1645" s="10">
        <v>5</v>
      </c>
      <c r="X1645" s="10">
        <v>4</v>
      </c>
    </row>
    <row r="1646" spans="2:24" x14ac:dyDescent="0.25">
      <c r="B1646" s="3" t="s">
        <v>166</v>
      </c>
      <c r="C1646" s="14">
        <v>5</v>
      </c>
      <c r="D1646" s="14">
        <v>4</v>
      </c>
      <c r="E1646" s="14">
        <v>4</v>
      </c>
      <c r="F1646" s="14">
        <v>4</v>
      </c>
      <c r="G1646" s="14">
        <v>4</v>
      </c>
      <c r="H1646" s="14">
        <v>6</v>
      </c>
      <c r="I1646" s="14">
        <v>4</v>
      </c>
      <c r="J1646" s="14">
        <v>6</v>
      </c>
      <c r="K1646" s="14">
        <v>6</v>
      </c>
      <c r="L1646" s="14">
        <v>4</v>
      </c>
      <c r="M1646" s="14">
        <v>6</v>
      </c>
      <c r="N1646" s="14">
        <v>6</v>
      </c>
      <c r="O1646" s="14">
        <v>6</v>
      </c>
      <c r="P1646" s="14">
        <v>6</v>
      </c>
      <c r="Q1646" s="14">
        <v>2</v>
      </c>
      <c r="R1646" s="14">
        <v>3</v>
      </c>
      <c r="S1646" s="14">
        <v>2</v>
      </c>
      <c r="T1646" s="14">
        <v>2</v>
      </c>
      <c r="U1646" s="14">
        <v>2</v>
      </c>
      <c r="V1646" s="14">
        <v>6</v>
      </c>
      <c r="W1646" s="14">
        <v>4</v>
      </c>
      <c r="X1646" s="14">
        <v>6</v>
      </c>
    </row>
    <row r="1647" spans="2:24" x14ac:dyDescent="0.25">
      <c r="B1647" s="3" t="s">
        <v>167</v>
      </c>
      <c r="C1647" s="10">
        <v>6</v>
      </c>
      <c r="D1647" s="10">
        <v>6</v>
      </c>
      <c r="E1647" s="10">
        <v>6</v>
      </c>
      <c r="F1647" s="10">
        <v>4</v>
      </c>
      <c r="G1647" s="10">
        <v>4</v>
      </c>
      <c r="H1647" s="10">
        <v>6</v>
      </c>
      <c r="I1647" s="10">
        <v>5</v>
      </c>
      <c r="J1647" s="10">
        <v>5</v>
      </c>
      <c r="K1647" s="10">
        <v>6</v>
      </c>
      <c r="L1647" s="10">
        <v>4</v>
      </c>
      <c r="M1647" s="10">
        <v>5</v>
      </c>
      <c r="N1647" s="10">
        <v>5</v>
      </c>
      <c r="O1647" s="10">
        <v>6</v>
      </c>
      <c r="P1647" s="10">
        <v>6</v>
      </c>
      <c r="Q1647" s="10">
        <v>4</v>
      </c>
      <c r="R1647" s="10">
        <v>5</v>
      </c>
      <c r="S1647" s="10">
        <v>5</v>
      </c>
      <c r="T1647" s="10">
        <v>6</v>
      </c>
      <c r="U1647" s="10">
        <v>6</v>
      </c>
      <c r="V1647" s="10">
        <v>7</v>
      </c>
      <c r="W1647" s="10">
        <v>6</v>
      </c>
      <c r="X1647" s="10">
        <v>4</v>
      </c>
    </row>
    <row r="1648" spans="2:24" x14ac:dyDescent="0.25">
      <c r="B1648" s="3" t="s">
        <v>168</v>
      </c>
      <c r="C1648" s="14">
        <v>5</v>
      </c>
      <c r="D1648" s="14">
        <v>5</v>
      </c>
      <c r="E1648" s="14">
        <v>3</v>
      </c>
      <c r="F1648" s="14">
        <v>7</v>
      </c>
      <c r="G1648" s="14">
        <v>7</v>
      </c>
      <c r="H1648" s="14">
        <v>7</v>
      </c>
      <c r="I1648" s="14">
        <v>6</v>
      </c>
      <c r="J1648" s="14">
        <v>6</v>
      </c>
      <c r="K1648" s="14">
        <v>6</v>
      </c>
      <c r="L1648" s="14">
        <v>6</v>
      </c>
      <c r="M1648" s="14">
        <v>6</v>
      </c>
      <c r="N1648" s="14">
        <v>7</v>
      </c>
      <c r="O1648" s="14">
        <v>7</v>
      </c>
      <c r="P1648" s="14">
        <v>7</v>
      </c>
      <c r="Q1648" s="14">
        <v>6</v>
      </c>
      <c r="R1648" s="14">
        <v>6</v>
      </c>
      <c r="S1648" s="14">
        <v>6</v>
      </c>
      <c r="T1648" s="14">
        <v>6</v>
      </c>
      <c r="U1648" s="14">
        <v>5</v>
      </c>
      <c r="V1648" s="14">
        <v>7</v>
      </c>
      <c r="W1648" s="14">
        <v>7</v>
      </c>
      <c r="X1648" s="14">
        <v>7</v>
      </c>
    </row>
    <row r="1649" spans="2:24" x14ac:dyDescent="0.25">
      <c r="B1649" s="3" t="s">
        <v>169</v>
      </c>
      <c r="C1649" s="10">
        <v>4</v>
      </c>
      <c r="D1649" s="10">
        <v>6</v>
      </c>
      <c r="E1649" s="10">
        <v>5</v>
      </c>
      <c r="F1649" s="10">
        <v>5</v>
      </c>
      <c r="G1649" s="10">
        <v>5</v>
      </c>
      <c r="H1649" s="10">
        <v>6</v>
      </c>
      <c r="I1649" s="10">
        <v>7</v>
      </c>
      <c r="J1649" s="10">
        <v>6</v>
      </c>
      <c r="K1649" s="10">
        <v>5</v>
      </c>
      <c r="L1649" s="10">
        <v>5</v>
      </c>
      <c r="M1649" s="10">
        <v>4</v>
      </c>
      <c r="N1649" s="10">
        <v>5</v>
      </c>
      <c r="O1649" s="10">
        <v>4</v>
      </c>
      <c r="P1649" s="10">
        <v>5</v>
      </c>
      <c r="Q1649" s="10">
        <v>5</v>
      </c>
      <c r="R1649" s="10">
        <v>6</v>
      </c>
      <c r="S1649" s="10">
        <v>5</v>
      </c>
      <c r="T1649" s="10">
        <v>5</v>
      </c>
      <c r="U1649" s="10">
        <v>4</v>
      </c>
      <c r="V1649" s="10">
        <v>6</v>
      </c>
      <c r="W1649" s="10">
        <v>5</v>
      </c>
      <c r="X1649" s="10">
        <v>5</v>
      </c>
    </row>
    <row r="1650" spans="2:24" x14ac:dyDescent="0.25">
      <c r="B1650" s="3" t="s">
        <v>170</v>
      </c>
      <c r="C1650" s="14">
        <v>5</v>
      </c>
      <c r="D1650" s="14">
        <v>5</v>
      </c>
      <c r="E1650" s="14">
        <v>5</v>
      </c>
      <c r="F1650" s="14">
        <v>6</v>
      </c>
      <c r="G1650" s="14">
        <v>6</v>
      </c>
      <c r="H1650" s="14">
        <v>5</v>
      </c>
      <c r="I1650" s="14">
        <v>6</v>
      </c>
      <c r="J1650" s="14">
        <v>5</v>
      </c>
      <c r="K1650" s="14">
        <v>5</v>
      </c>
      <c r="L1650" s="14">
        <v>5</v>
      </c>
      <c r="M1650" s="14">
        <v>5</v>
      </c>
      <c r="N1650" s="14">
        <v>6</v>
      </c>
      <c r="O1650" s="14">
        <v>5</v>
      </c>
      <c r="P1650" s="14">
        <v>5</v>
      </c>
      <c r="Q1650" s="14">
        <v>5</v>
      </c>
      <c r="R1650" s="14">
        <v>6</v>
      </c>
      <c r="S1650" s="14">
        <v>5</v>
      </c>
      <c r="T1650" s="14">
        <v>6</v>
      </c>
      <c r="U1650" s="14">
        <v>5</v>
      </c>
      <c r="V1650" s="14">
        <v>5</v>
      </c>
      <c r="W1650" s="14">
        <v>4</v>
      </c>
      <c r="X1650" s="14">
        <v>6</v>
      </c>
    </row>
    <row r="1651" spans="2:24" x14ac:dyDescent="0.25">
      <c r="B1651" s="3" t="s">
        <v>171</v>
      </c>
      <c r="C1651" s="10">
        <v>4</v>
      </c>
      <c r="D1651" s="10">
        <v>4</v>
      </c>
      <c r="E1651" s="10">
        <v>4</v>
      </c>
      <c r="F1651" s="10">
        <v>5</v>
      </c>
      <c r="G1651" s="10">
        <v>5</v>
      </c>
      <c r="H1651" s="10">
        <v>5</v>
      </c>
      <c r="I1651" s="10">
        <v>4</v>
      </c>
      <c r="J1651" s="10">
        <v>4</v>
      </c>
      <c r="K1651" s="10">
        <v>3</v>
      </c>
      <c r="L1651" s="10">
        <v>3</v>
      </c>
      <c r="M1651" s="10">
        <v>3</v>
      </c>
      <c r="N1651" s="10">
        <v>5</v>
      </c>
      <c r="O1651" s="10">
        <v>5</v>
      </c>
      <c r="P1651" s="10">
        <v>5</v>
      </c>
      <c r="Q1651" s="10">
        <v>5</v>
      </c>
      <c r="R1651" s="10">
        <v>5</v>
      </c>
      <c r="S1651" s="10">
        <v>3</v>
      </c>
      <c r="T1651" s="10">
        <v>4</v>
      </c>
      <c r="U1651" s="10">
        <v>3</v>
      </c>
      <c r="V1651" s="10">
        <v>4</v>
      </c>
      <c r="W1651" s="10">
        <v>4</v>
      </c>
      <c r="X1651" s="10">
        <v>4</v>
      </c>
    </row>
    <row r="1652" spans="2:24" x14ac:dyDescent="0.25">
      <c r="B1652" s="3" t="s">
        <v>172</v>
      </c>
      <c r="C1652" s="14">
        <v>6</v>
      </c>
      <c r="D1652" s="14">
        <v>4</v>
      </c>
      <c r="E1652" s="14">
        <v>4</v>
      </c>
      <c r="F1652" s="14">
        <v>5</v>
      </c>
      <c r="G1652" s="14">
        <v>5</v>
      </c>
      <c r="H1652" s="14">
        <v>7</v>
      </c>
      <c r="I1652" s="14">
        <v>6</v>
      </c>
      <c r="J1652" s="14">
        <v>6</v>
      </c>
      <c r="K1652" s="14">
        <v>4</v>
      </c>
      <c r="L1652" s="14">
        <v>5</v>
      </c>
      <c r="M1652" s="14">
        <v>5</v>
      </c>
      <c r="N1652" s="14">
        <v>6</v>
      </c>
      <c r="O1652" s="14">
        <v>6</v>
      </c>
      <c r="P1652" s="14">
        <v>4</v>
      </c>
      <c r="Q1652" s="14">
        <v>4</v>
      </c>
      <c r="R1652" s="14">
        <v>5</v>
      </c>
      <c r="S1652" s="14">
        <v>5</v>
      </c>
      <c r="T1652" s="14">
        <v>5</v>
      </c>
      <c r="U1652" s="14">
        <v>6</v>
      </c>
      <c r="V1652" s="14">
        <v>5</v>
      </c>
      <c r="W1652" s="14">
        <v>5</v>
      </c>
      <c r="X1652" s="14">
        <v>5</v>
      </c>
    </row>
    <row r="1653" spans="2:24" x14ac:dyDescent="0.25">
      <c r="B1653" s="3" t="s">
        <v>173</v>
      </c>
      <c r="C1653" s="10">
        <v>5</v>
      </c>
      <c r="D1653" s="10">
        <v>5</v>
      </c>
      <c r="E1653" s="10">
        <v>5</v>
      </c>
      <c r="F1653" s="10">
        <v>5</v>
      </c>
      <c r="G1653" s="10">
        <v>4</v>
      </c>
      <c r="H1653" s="10">
        <v>5</v>
      </c>
      <c r="I1653" s="10">
        <v>7</v>
      </c>
      <c r="J1653" s="10">
        <v>7</v>
      </c>
      <c r="K1653" s="10">
        <v>5</v>
      </c>
      <c r="L1653" s="10">
        <v>5</v>
      </c>
      <c r="M1653" s="10">
        <v>4</v>
      </c>
      <c r="N1653" s="10">
        <v>6</v>
      </c>
      <c r="O1653" s="10">
        <v>5</v>
      </c>
      <c r="P1653" s="10">
        <v>6</v>
      </c>
      <c r="Q1653" s="10">
        <v>5</v>
      </c>
      <c r="R1653" s="10">
        <v>6</v>
      </c>
      <c r="S1653" s="10">
        <v>5</v>
      </c>
      <c r="T1653" s="10">
        <v>6</v>
      </c>
      <c r="U1653" s="10">
        <v>6</v>
      </c>
      <c r="V1653" s="10">
        <v>6</v>
      </c>
      <c r="W1653" s="10">
        <v>5</v>
      </c>
      <c r="X1653" s="10">
        <v>6</v>
      </c>
    </row>
    <row r="1654" spans="2:24" x14ac:dyDescent="0.25">
      <c r="B1654" s="3" t="s">
        <v>174</v>
      </c>
      <c r="C1654" s="14">
        <v>4</v>
      </c>
      <c r="D1654" s="14">
        <v>6</v>
      </c>
      <c r="E1654" s="14">
        <v>6</v>
      </c>
      <c r="F1654" s="14">
        <v>4</v>
      </c>
      <c r="G1654" s="14">
        <v>7</v>
      </c>
      <c r="H1654" s="14">
        <v>6</v>
      </c>
      <c r="I1654" s="14">
        <v>7</v>
      </c>
      <c r="J1654" s="14">
        <v>7</v>
      </c>
      <c r="K1654" s="14">
        <v>6</v>
      </c>
      <c r="L1654" s="14">
        <v>4</v>
      </c>
      <c r="M1654" s="14">
        <v>4</v>
      </c>
      <c r="N1654" s="14">
        <v>6</v>
      </c>
      <c r="O1654" s="14">
        <v>6</v>
      </c>
      <c r="P1654" s="14">
        <v>7</v>
      </c>
      <c r="Q1654" s="14">
        <v>6</v>
      </c>
      <c r="R1654" s="14">
        <v>5</v>
      </c>
      <c r="S1654" s="14">
        <v>4</v>
      </c>
      <c r="T1654" s="14">
        <v>6</v>
      </c>
      <c r="U1654" s="14">
        <v>5</v>
      </c>
      <c r="V1654" s="14">
        <v>4</v>
      </c>
      <c r="W1654" s="14">
        <v>6</v>
      </c>
      <c r="X1654" s="14">
        <v>4</v>
      </c>
    </row>
    <row r="1655" spans="2:24" x14ac:dyDescent="0.25">
      <c r="B1655" s="3" t="s">
        <v>175</v>
      </c>
      <c r="C1655" s="10">
        <v>6</v>
      </c>
      <c r="D1655" s="10">
        <v>6</v>
      </c>
      <c r="E1655" s="10">
        <v>6</v>
      </c>
      <c r="F1655" s="10">
        <v>7</v>
      </c>
      <c r="G1655" s="10">
        <v>6</v>
      </c>
      <c r="H1655" s="10">
        <v>7</v>
      </c>
      <c r="I1655" s="10">
        <v>5</v>
      </c>
      <c r="J1655" s="10">
        <v>5</v>
      </c>
      <c r="K1655" s="10">
        <v>5</v>
      </c>
      <c r="L1655" s="10">
        <v>5</v>
      </c>
      <c r="M1655" s="10">
        <v>5</v>
      </c>
      <c r="N1655" s="10">
        <v>7</v>
      </c>
      <c r="O1655" s="10">
        <v>7</v>
      </c>
      <c r="P1655" s="10">
        <v>7</v>
      </c>
      <c r="Q1655" s="10">
        <v>4</v>
      </c>
      <c r="R1655" s="10">
        <v>4</v>
      </c>
      <c r="S1655" s="10">
        <v>4</v>
      </c>
      <c r="T1655" s="10">
        <v>4</v>
      </c>
      <c r="U1655" s="10">
        <v>6</v>
      </c>
      <c r="V1655" s="10">
        <v>7</v>
      </c>
      <c r="W1655" s="10">
        <v>7</v>
      </c>
      <c r="X1655" s="10">
        <v>7</v>
      </c>
    </row>
    <row r="1656" spans="2:24" x14ac:dyDescent="0.25">
      <c r="B1656" s="3" t="s">
        <v>176</v>
      </c>
      <c r="C1656" s="14">
        <v>7</v>
      </c>
      <c r="D1656" s="14">
        <v>4</v>
      </c>
      <c r="E1656" s="14">
        <v>5</v>
      </c>
      <c r="F1656" s="14">
        <v>5</v>
      </c>
      <c r="G1656" s="14">
        <v>5</v>
      </c>
      <c r="H1656" s="14">
        <v>5</v>
      </c>
      <c r="I1656" s="14">
        <v>5</v>
      </c>
      <c r="J1656" s="14">
        <v>5</v>
      </c>
      <c r="K1656" s="14">
        <v>7</v>
      </c>
      <c r="L1656" s="14">
        <v>6</v>
      </c>
      <c r="M1656" s="14">
        <v>6</v>
      </c>
      <c r="N1656" s="14">
        <v>5</v>
      </c>
      <c r="O1656" s="14">
        <v>4</v>
      </c>
      <c r="P1656" s="14">
        <v>6</v>
      </c>
      <c r="Q1656" s="14">
        <v>4</v>
      </c>
      <c r="R1656" s="14">
        <v>5</v>
      </c>
      <c r="S1656" s="14">
        <v>5</v>
      </c>
      <c r="T1656" s="14">
        <v>5</v>
      </c>
      <c r="U1656" s="14">
        <v>4</v>
      </c>
      <c r="V1656" s="14">
        <v>4</v>
      </c>
      <c r="W1656" s="14">
        <v>5</v>
      </c>
      <c r="X1656" s="14">
        <v>5</v>
      </c>
    </row>
    <row r="1657" spans="2:24" x14ac:dyDescent="0.25">
      <c r="B1657" s="3" t="s">
        <v>177</v>
      </c>
      <c r="C1657" s="10">
        <v>5</v>
      </c>
      <c r="D1657" s="10">
        <v>3</v>
      </c>
      <c r="E1657" s="10">
        <v>5</v>
      </c>
      <c r="F1657" s="10">
        <v>6</v>
      </c>
      <c r="G1657" s="10">
        <v>6</v>
      </c>
      <c r="H1657" s="10">
        <v>4</v>
      </c>
      <c r="I1657" s="10">
        <v>6</v>
      </c>
      <c r="J1657" s="10">
        <v>5</v>
      </c>
      <c r="K1657" s="10">
        <v>6</v>
      </c>
      <c r="L1657" s="10">
        <v>6</v>
      </c>
      <c r="M1657" s="10">
        <v>5</v>
      </c>
      <c r="N1657" s="10">
        <v>4</v>
      </c>
      <c r="O1657" s="10">
        <v>5</v>
      </c>
      <c r="P1657" s="10">
        <v>6</v>
      </c>
      <c r="Q1657" s="10">
        <v>5</v>
      </c>
      <c r="R1657" s="10">
        <v>6</v>
      </c>
      <c r="S1657" s="10">
        <v>5</v>
      </c>
      <c r="T1657" s="10">
        <v>6</v>
      </c>
      <c r="U1657" s="10">
        <v>5</v>
      </c>
      <c r="V1657" s="10">
        <v>5</v>
      </c>
      <c r="W1657" s="10">
        <v>6</v>
      </c>
      <c r="X1657" s="10">
        <v>6</v>
      </c>
    </row>
    <row r="1658" spans="2:24" x14ac:dyDescent="0.25">
      <c r="B1658" s="3" t="s">
        <v>178</v>
      </c>
      <c r="C1658" s="14">
        <v>7</v>
      </c>
      <c r="D1658" s="14">
        <v>7</v>
      </c>
      <c r="E1658" s="14">
        <v>3</v>
      </c>
      <c r="F1658" s="14">
        <v>7</v>
      </c>
      <c r="G1658" s="14">
        <v>7</v>
      </c>
      <c r="H1658" s="14">
        <v>7</v>
      </c>
      <c r="I1658" s="14">
        <v>7</v>
      </c>
      <c r="J1658" s="14">
        <v>7</v>
      </c>
      <c r="K1658" s="14">
        <v>7</v>
      </c>
      <c r="L1658" s="14">
        <v>7</v>
      </c>
      <c r="M1658" s="14">
        <v>7</v>
      </c>
      <c r="N1658" s="14">
        <v>7</v>
      </c>
      <c r="O1658" s="14">
        <v>7</v>
      </c>
      <c r="P1658" s="14">
        <v>7</v>
      </c>
      <c r="Q1658" s="14">
        <v>7</v>
      </c>
      <c r="R1658" s="14">
        <v>6</v>
      </c>
      <c r="S1658" s="14">
        <v>7</v>
      </c>
      <c r="T1658" s="14">
        <v>4</v>
      </c>
      <c r="U1658" s="14">
        <v>4</v>
      </c>
      <c r="V1658" s="14">
        <v>7</v>
      </c>
      <c r="W1658" s="14">
        <v>7</v>
      </c>
      <c r="X1658" s="14">
        <v>7</v>
      </c>
    </row>
    <row r="1659" spans="2:24" x14ac:dyDescent="0.25">
      <c r="B1659" s="3" t="s">
        <v>179</v>
      </c>
      <c r="C1659" s="10">
        <v>6</v>
      </c>
      <c r="D1659" s="10">
        <v>6</v>
      </c>
      <c r="E1659" s="10">
        <v>6</v>
      </c>
      <c r="F1659" s="10">
        <v>6</v>
      </c>
      <c r="G1659" s="10">
        <v>6</v>
      </c>
      <c r="H1659" s="10">
        <v>6</v>
      </c>
      <c r="I1659" s="10">
        <v>6</v>
      </c>
      <c r="J1659" s="10">
        <v>6</v>
      </c>
      <c r="K1659" s="10">
        <v>6</v>
      </c>
      <c r="L1659" s="10">
        <v>6</v>
      </c>
      <c r="M1659" s="10">
        <v>6</v>
      </c>
      <c r="N1659" s="10">
        <v>6</v>
      </c>
      <c r="O1659" s="10">
        <v>6</v>
      </c>
      <c r="P1659" s="10">
        <v>6</v>
      </c>
      <c r="Q1659" s="10">
        <v>6</v>
      </c>
      <c r="R1659" s="10">
        <v>6</v>
      </c>
      <c r="S1659" s="10">
        <v>6</v>
      </c>
      <c r="T1659" s="10">
        <v>6</v>
      </c>
      <c r="U1659" s="10">
        <v>6</v>
      </c>
      <c r="V1659" s="10">
        <v>6</v>
      </c>
      <c r="W1659" s="10">
        <v>6</v>
      </c>
      <c r="X1659" s="10">
        <v>6</v>
      </c>
    </row>
    <row r="1660" spans="2:24" x14ac:dyDescent="0.25">
      <c r="B1660" s="3" t="s">
        <v>180</v>
      </c>
      <c r="C1660" s="14">
        <v>3</v>
      </c>
      <c r="D1660" s="14">
        <v>3</v>
      </c>
      <c r="E1660" s="14">
        <v>3</v>
      </c>
      <c r="F1660" s="14">
        <v>6</v>
      </c>
      <c r="G1660" s="14">
        <v>5</v>
      </c>
      <c r="H1660" s="14">
        <v>6</v>
      </c>
      <c r="I1660" s="14">
        <v>6</v>
      </c>
      <c r="J1660" s="14">
        <v>6</v>
      </c>
      <c r="K1660" s="14">
        <v>6</v>
      </c>
      <c r="L1660" s="14">
        <v>6</v>
      </c>
      <c r="M1660" s="14">
        <v>4</v>
      </c>
      <c r="N1660" s="14">
        <v>5</v>
      </c>
      <c r="O1660" s="14">
        <v>4</v>
      </c>
      <c r="P1660" s="14">
        <v>5</v>
      </c>
      <c r="Q1660" s="14">
        <v>5</v>
      </c>
      <c r="R1660" s="14">
        <v>4</v>
      </c>
      <c r="S1660" s="14">
        <v>4</v>
      </c>
      <c r="T1660" s="14">
        <v>4</v>
      </c>
      <c r="U1660" s="14">
        <v>4</v>
      </c>
      <c r="V1660" s="14">
        <v>5</v>
      </c>
      <c r="W1660" s="14">
        <v>5</v>
      </c>
      <c r="X1660" s="14">
        <v>4</v>
      </c>
    </row>
    <row r="1661" spans="2:24" x14ac:dyDescent="0.25">
      <c r="B1661" s="3" t="s">
        <v>181</v>
      </c>
      <c r="C1661" s="10">
        <v>6</v>
      </c>
      <c r="D1661" s="10">
        <v>5</v>
      </c>
      <c r="E1661" s="10">
        <v>6</v>
      </c>
      <c r="F1661" s="10">
        <v>6</v>
      </c>
      <c r="G1661" s="10">
        <v>6</v>
      </c>
      <c r="H1661" s="10">
        <v>6</v>
      </c>
      <c r="I1661" s="10">
        <v>6</v>
      </c>
      <c r="J1661" s="10">
        <v>6</v>
      </c>
      <c r="K1661" s="10">
        <v>6</v>
      </c>
      <c r="L1661" s="10">
        <v>6</v>
      </c>
      <c r="M1661" s="10">
        <v>6</v>
      </c>
      <c r="N1661" s="10">
        <v>6</v>
      </c>
      <c r="O1661" s="10">
        <v>6</v>
      </c>
      <c r="P1661" s="10">
        <v>6</v>
      </c>
      <c r="Q1661" s="10">
        <v>6</v>
      </c>
      <c r="R1661" s="10">
        <v>6</v>
      </c>
      <c r="S1661" s="10">
        <v>6</v>
      </c>
      <c r="T1661" s="10">
        <v>6</v>
      </c>
      <c r="U1661" s="10">
        <v>6</v>
      </c>
      <c r="V1661" s="10">
        <v>6</v>
      </c>
      <c r="W1661" s="10">
        <v>6</v>
      </c>
      <c r="X1661" s="10">
        <v>6</v>
      </c>
    </row>
    <row r="1662" spans="2:24" x14ac:dyDescent="0.25">
      <c r="B1662" s="3" t="s">
        <v>182</v>
      </c>
      <c r="C1662" s="14">
        <v>5</v>
      </c>
      <c r="D1662" s="14">
        <v>6</v>
      </c>
      <c r="E1662" s="14">
        <v>4</v>
      </c>
      <c r="F1662" s="14">
        <v>4</v>
      </c>
      <c r="G1662" s="14">
        <v>4</v>
      </c>
      <c r="H1662" s="14">
        <v>5</v>
      </c>
      <c r="I1662" s="14">
        <v>7</v>
      </c>
      <c r="J1662" s="14">
        <v>6</v>
      </c>
      <c r="K1662" s="14">
        <v>5</v>
      </c>
      <c r="L1662" s="14">
        <v>5</v>
      </c>
      <c r="M1662" s="14">
        <v>6</v>
      </c>
      <c r="N1662" s="14">
        <v>5</v>
      </c>
      <c r="O1662" s="14">
        <v>6</v>
      </c>
      <c r="P1662" s="14">
        <v>4</v>
      </c>
      <c r="Q1662" s="14">
        <v>5</v>
      </c>
      <c r="R1662" s="14">
        <v>5</v>
      </c>
      <c r="S1662" s="14">
        <v>4</v>
      </c>
      <c r="T1662" s="14">
        <v>5</v>
      </c>
      <c r="U1662" s="14">
        <v>5</v>
      </c>
      <c r="V1662" s="14">
        <v>6</v>
      </c>
      <c r="W1662" s="14">
        <v>5</v>
      </c>
      <c r="X1662" s="14">
        <v>5</v>
      </c>
    </row>
    <row r="1663" spans="2:24" x14ac:dyDescent="0.25">
      <c r="B1663" s="3" t="s">
        <v>183</v>
      </c>
      <c r="C1663" s="10">
        <v>6</v>
      </c>
      <c r="D1663" s="10">
        <v>6</v>
      </c>
      <c r="E1663" s="10">
        <v>6</v>
      </c>
      <c r="F1663" s="10">
        <v>5</v>
      </c>
      <c r="G1663" s="10">
        <v>5</v>
      </c>
      <c r="H1663" s="10">
        <v>5</v>
      </c>
      <c r="I1663" s="10">
        <v>6</v>
      </c>
      <c r="J1663" s="10">
        <v>6</v>
      </c>
      <c r="K1663" s="10">
        <v>6</v>
      </c>
      <c r="L1663" s="10">
        <v>7</v>
      </c>
      <c r="M1663" s="10">
        <v>6</v>
      </c>
      <c r="N1663" s="10">
        <v>6</v>
      </c>
      <c r="O1663" s="10">
        <v>6</v>
      </c>
      <c r="P1663" s="10">
        <v>6</v>
      </c>
      <c r="Q1663" s="10">
        <v>4</v>
      </c>
      <c r="R1663" s="10">
        <v>4</v>
      </c>
      <c r="S1663" s="10">
        <v>4</v>
      </c>
      <c r="T1663" s="10">
        <v>4</v>
      </c>
      <c r="U1663" s="10">
        <v>4</v>
      </c>
      <c r="V1663" s="10">
        <v>6</v>
      </c>
      <c r="W1663" s="10">
        <v>6</v>
      </c>
      <c r="X1663" s="10">
        <v>6</v>
      </c>
    </row>
    <row r="1664" spans="2:24" x14ac:dyDescent="0.25">
      <c r="B1664" s="3" t="s">
        <v>184</v>
      </c>
      <c r="C1664" s="14">
        <v>4</v>
      </c>
      <c r="D1664" s="14">
        <v>5</v>
      </c>
      <c r="E1664" s="14">
        <v>5</v>
      </c>
      <c r="F1664" s="14">
        <v>5</v>
      </c>
      <c r="G1664" s="14">
        <v>6</v>
      </c>
      <c r="H1664" s="14">
        <v>5</v>
      </c>
      <c r="I1664" s="14">
        <v>7</v>
      </c>
      <c r="J1664" s="14">
        <v>7</v>
      </c>
      <c r="K1664" s="14">
        <v>6</v>
      </c>
      <c r="L1664" s="14">
        <v>6</v>
      </c>
      <c r="M1664" s="14">
        <v>5</v>
      </c>
      <c r="N1664" s="14">
        <v>5</v>
      </c>
      <c r="O1664" s="14">
        <v>5</v>
      </c>
      <c r="P1664" s="14">
        <v>5</v>
      </c>
      <c r="Q1664" s="14">
        <v>4</v>
      </c>
      <c r="R1664" s="14">
        <v>4</v>
      </c>
      <c r="S1664" s="14">
        <v>5</v>
      </c>
      <c r="T1664" s="14">
        <v>5</v>
      </c>
      <c r="U1664" s="14">
        <v>6</v>
      </c>
      <c r="V1664" s="14">
        <v>5</v>
      </c>
      <c r="W1664" s="14">
        <v>5</v>
      </c>
      <c r="X1664" s="14">
        <v>6</v>
      </c>
    </row>
    <row r="1665" spans="2:24" x14ac:dyDescent="0.25">
      <c r="B1665" s="3" t="s">
        <v>185</v>
      </c>
      <c r="C1665" s="10">
        <v>5</v>
      </c>
      <c r="D1665" s="10">
        <v>4</v>
      </c>
      <c r="E1665" s="10">
        <v>5</v>
      </c>
      <c r="F1665" s="10">
        <v>5</v>
      </c>
      <c r="G1665" s="10">
        <v>4</v>
      </c>
      <c r="H1665" s="10">
        <v>6</v>
      </c>
      <c r="I1665" s="10">
        <v>6</v>
      </c>
      <c r="J1665" s="10">
        <v>6</v>
      </c>
      <c r="K1665" s="10">
        <v>6</v>
      </c>
      <c r="L1665" s="10">
        <v>6</v>
      </c>
      <c r="M1665" s="10">
        <v>6</v>
      </c>
      <c r="N1665" s="10">
        <v>5</v>
      </c>
      <c r="O1665" s="10">
        <v>5</v>
      </c>
      <c r="P1665" s="10">
        <v>6</v>
      </c>
      <c r="Q1665" s="10">
        <v>4</v>
      </c>
      <c r="R1665" s="10">
        <v>5</v>
      </c>
      <c r="S1665" s="10">
        <v>5</v>
      </c>
      <c r="T1665" s="10">
        <v>4</v>
      </c>
      <c r="U1665" s="10">
        <v>6</v>
      </c>
      <c r="V1665" s="10">
        <v>4</v>
      </c>
      <c r="W1665" s="10">
        <v>4</v>
      </c>
      <c r="X1665" s="10">
        <v>5</v>
      </c>
    </row>
    <row r="1666" spans="2:24" x14ac:dyDescent="0.25">
      <c r="B1666" s="3" t="s">
        <v>186</v>
      </c>
      <c r="C1666" s="14">
        <v>6</v>
      </c>
      <c r="D1666" s="14">
        <v>6</v>
      </c>
      <c r="E1666" s="14">
        <v>6</v>
      </c>
      <c r="F1666" s="14">
        <v>7</v>
      </c>
      <c r="G1666" s="14">
        <v>6</v>
      </c>
      <c r="H1666" s="14">
        <v>6</v>
      </c>
      <c r="I1666" s="14">
        <v>7</v>
      </c>
      <c r="J1666" s="14">
        <v>7</v>
      </c>
      <c r="K1666" s="14">
        <v>5</v>
      </c>
      <c r="L1666" s="14">
        <v>7</v>
      </c>
      <c r="M1666" s="14">
        <v>5</v>
      </c>
      <c r="N1666" s="14">
        <v>7</v>
      </c>
      <c r="O1666" s="14">
        <v>7</v>
      </c>
      <c r="P1666" s="14">
        <v>7</v>
      </c>
      <c r="Q1666" s="14">
        <v>4</v>
      </c>
      <c r="R1666" s="14">
        <v>4</v>
      </c>
      <c r="S1666" s="14">
        <v>4</v>
      </c>
      <c r="T1666" s="14">
        <v>4</v>
      </c>
      <c r="U1666" s="14">
        <v>4</v>
      </c>
      <c r="V1666" s="14">
        <v>7</v>
      </c>
      <c r="W1666" s="14">
        <v>7</v>
      </c>
      <c r="X1666" s="14">
        <v>7</v>
      </c>
    </row>
    <row r="1667" spans="2:24" x14ac:dyDescent="0.25">
      <c r="B1667" s="3" t="s">
        <v>187</v>
      </c>
      <c r="C1667" s="10">
        <v>7</v>
      </c>
      <c r="D1667" s="10">
        <v>5</v>
      </c>
      <c r="E1667" s="10">
        <v>7</v>
      </c>
      <c r="F1667" s="10">
        <v>5</v>
      </c>
      <c r="G1667" s="10">
        <v>5</v>
      </c>
      <c r="H1667" s="10">
        <v>5</v>
      </c>
      <c r="I1667" s="10">
        <v>5</v>
      </c>
      <c r="J1667" s="10">
        <v>6</v>
      </c>
      <c r="K1667" s="10">
        <v>5</v>
      </c>
      <c r="L1667" s="10">
        <v>7</v>
      </c>
      <c r="M1667" s="10">
        <v>7</v>
      </c>
      <c r="N1667" s="10">
        <v>5</v>
      </c>
      <c r="O1667" s="10">
        <v>6</v>
      </c>
      <c r="P1667" s="10">
        <v>6</v>
      </c>
      <c r="Q1667" s="10">
        <v>5</v>
      </c>
      <c r="R1667" s="10">
        <v>6</v>
      </c>
      <c r="S1667" s="10">
        <v>5</v>
      </c>
      <c r="T1667" s="10">
        <v>5</v>
      </c>
      <c r="U1667" s="10">
        <v>5</v>
      </c>
      <c r="V1667" s="10">
        <v>5</v>
      </c>
      <c r="W1667" s="10">
        <v>4</v>
      </c>
      <c r="X1667" s="10">
        <v>5</v>
      </c>
    </row>
    <row r="1668" spans="2:24" x14ac:dyDescent="0.25">
      <c r="B1668" s="3" t="s">
        <v>188</v>
      </c>
      <c r="C1668" s="14">
        <v>5</v>
      </c>
      <c r="D1668" s="14">
        <v>6</v>
      </c>
      <c r="E1668" s="14">
        <v>6</v>
      </c>
      <c r="F1668" s="14">
        <v>6</v>
      </c>
      <c r="G1668" s="14">
        <v>7</v>
      </c>
      <c r="H1668" s="14">
        <v>6</v>
      </c>
      <c r="I1668" s="14">
        <v>5</v>
      </c>
      <c r="J1668" s="14">
        <v>5</v>
      </c>
      <c r="K1668" s="14">
        <v>5</v>
      </c>
      <c r="L1668" s="14">
        <v>5</v>
      </c>
      <c r="M1668" s="14">
        <v>6</v>
      </c>
      <c r="N1668" s="14">
        <v>6</v>
      </c>
      <c r="O1668" s="14">
        <v>5</v>
      </c>
      <c r="P1668" s="14">
        <v>7</v>
      </c>
      <c r="Q1668" s="14">
        <v>6</v>
      </c>
      <c r="R1668" s="14">
        <v>5</v>
      </c>
      <c r="S1668" s="14">
        <v>5</v>
      </c>
      <c r="T1668" s="14">
        <v>5</v>
      </c>
      <c r="U1668" s="14">
        <v>5</v>
      </c>
      <c r="V1668" s="14">
        <v>6</v>
      </c>
      <c r="W1668" s="14">
        <v>4</v>
      </c>
      <c r="X1668" s="14">
        <v>4</v>
      </c>
    </row>
    <row r="1669" spans="2:24" x14ac:dyDescent="0.25">
      <c r="B1669" s="3" t="s">
        <v>189</v>
      </c>
      <c r="C1669" s="10">
        <v>4</v>
      </c>
      <c r="D1669" s="10">
        <v>4</v>
      </c>
      <c r="E1669" s="10">
        <v>4</v>
      </c>
      <c r="F1669" s="10">
        <v>6</v>
      </c>
      <c r="G1669" s="10">
        <v>5</v>
      </c>
      <c r="H1669" s="10">
        <v>5</v>
      </c>
      <c r="I1669" s="10">
        <v>5</v>
      </c>
      <c r="J1669" s="10">
        <v>4</v>
      </c>
      <c r="K1669" s="10">
        <v>5</v>
      </c>
      <c r="L1669" s="10">
        <v>6</v>
      </c>
      <c r="M1669" s="10">
        <v>4</v>
      </c>
      <c r="N1669" s="10">
        <v>7</v>
      </c>
      <c r="O1669" s="10">
        <v>7</v>
      </c>
      <c r="P1669" s="10">
        <v>7</v>
      </c>
      <c r="Q1669" s="10">
        <v>4</v>
      </c>
      <c r="R1669" s="10">
        <v>4</v>
      </c>
      <c r="S1669" s="10">
        <v>4</v>
      </c>
      <c r="T1669" s="10">
        <v>4</v>
      </c>
      <c r="U1669" s="10">
        <v>4</v>
      </c>
      <c r="V1669" s="10">
        <v>4</v>
      </c>
      <c r="W1669" s="10">
        <v>5</v>
      </c>
      <c r="X1669" s="10">
        <v>5</v>
      </c>
    </row>
    <row r="1670" spans="2:24" x14ac:dyDescent="0.25">
      <c r="B1670" s="3" t="s">
        <v>190</v>
      </c>
      <c r="C1670" s="14">
        <v>6</v>
      </c>
      <c r="D1670" s="14">
        <v>5</v>
      </c>
      <c r="E1670" s="14">
        <v>5</v>
      </c>
      <c r="F1670" s="14">
        <v>7</v>
      </c>
      <c r="G1670" s="14">
        <v>7</v>
      </c>
      <c r="H1670" s="14">
        <v>7</v>
      </c>
      <c r="I1670" s="14">
        <v>2</v>
      </c>
      <c r="J1670" s="14">
        <v>2</v>
      </c>
      <c r="K1670" s="14">
        <v>2</v>
      </c>
      <c r="L1670" s="14">
        <v>2</v>
      </c>
      <c r="M1670" s="14">
        <v>2</v>
      </c>
      <c r="N1670" s="14">
        <v>7</v>
      </c>
      <c r="O1670" s="14">
        <v>7</v>
      </c>
      <c r="P1670" s="14">
        <v>7</v>
      </c>
      <c r="Q1670" s="14">
        <v>4</v>
      </c>
      <c r="R1670" s="14">
        <v>3</v>
      </c>
      <c r="S1670" s="14">
        <v>2</v>
      </c>
      <c r="T1670" s="14">
        <v>3</v>
      </c>
      <c r="U1670" s="14">
        <v>1</v>
      </c>
      <c r="V1670" s="14">
        <v>7</v>
      </c>
      <c r="W1670" s="14">
        <v>7</v>
      </c>
      <c r="X1670" s="14">
        <v>7</v>
      </c>
    </row>
    <row r="1671" spans="2:24" x14ac:dyDescent="0.25">
      <c r="B1671" s="3" t="s">
        <v>191</v>
      </c>
      <c r="C1671" s="10">
        <v>7</v>
      </c>
      <c r="D1671" s="10">
        <v>7</v>
      </c>
      <c r="E1671" s="10">
        <v>7</v>
      </c>
      <c r="F1671" s="10">
        <v>7</v>
      </c>
      <c r="G1671" s="10">
        <v>7</v>
      </c>
      <c r="H1671" s="10">
        <v>7</v>
      </c>
      <c r="I1671" s="10">
        <v>7</v>
      </c>
      <c r="J1671" s="10">
        <v>7</v>
      </c>
      <c r="K1671" s="10">
        <v>7</v>
      </c>
      <c r="L1671" s="10">
        <v>7</v>
      </c>
      <c r="M1671" s="10">
        <v>7</v>
      </c>
      <c r="N1671" s="10">
        <v>7</v>
      </c>
      <c r="O1671" s="10">
        <v>7</v>
      </c>
      <c r="P1671" s="10">
        <v>7</v>
      </c>
      <c r="Q1671" s="10">
        <v>7</v>
      </c>
      <c r="R1671" s="10">
        <v>7</v>
      </c>
      <c r="S1671" s="10">
        <v>7</v>
      </c>
      <c r="T1671" s="10">
        <v>7</v>
      </c>
      <c r="U1671" s="10">
        <v>7</v>
      </c>
      <c r="V1671" s="10">
        <v>7</v>
      </c>
      <c r="W1671" s="10">
        <v>7</v>
      </c>
      <c r="X1671" s="10">
        <v>7</v>
      </c>
    </row>
    <row r="1672" spans="2:24" x14ac:dyDescent="0.25">
      <c r="B1672" s="3" t="s">
        <v>192</v>
      </c>
      <c r="C1672" s="14">
        <v>7</v>
      </c>
      <c r="D1672" s="14">
        <v>7</v>
      </c>
      <c r="E1672" s="14">
        <v>7</v>
      </c>
      <c r="F1672" s="14">
        <v>7</v>
      </c>
      <c r="G1672" s="14">
        <v>7</v>
      </c>
      <c r="H1672" s="14">
        <v>6</v>
      </c>
      <c r="I1672" s="14">
        <v>6</v>
      </c>
      <c r="J1672" s="14">
        <v>6</v>
      </c>
      <c r="K1672" s="14">
        <v>6</v>
      </c>
      <c r="L1672" s="14">
        <v>6</v>
      </c>
      <c r="M1672" s="14">
        <v>6</v>
      </c>
      <c r="N1672" s="14">
        <v>6</v>
      </c>
      <c r="O1672" s="14">
        <v>6</v>
      </c>
      <c r="P1672" s="14">
        <v>6</v>
      </c>
      <c r="Q1672" s="14">
        <v>6</v>
      </c>
      <c r="R1672" s="14">
        <v>6</v>
      </c>
      <c r="S1672" s="14">
        <v>6</v>
      </c>
      <c r="T1672" s="14">
        <v>6</v>
      </c>
      <c r="U1672" s="14">
        <v>6</v>
      </c>
      <c r="V1672" s="14">
        <v>6</v>
      </c>
      <c r="W1672" s="14">
        <v>6</v>
      </c>
      <c r="X1672" s="14">
        <v>6</v>
      </c>
    </row>
    <row r="1673" spans="2:24" x14ac:dyDescent="0.25">
      <c r="B1673" s="3" t="s">
        <v>193</v>
      </c>
      <c r="C1673" s="10">
        <v>5</v>
      </c>
      <c r="D1673" s="10">
        <v>4</v>
      </c>
      <c r="E1673" s="10">
        <v>5</v>
      </c>
      <c r="F1673" s="10">
        <v>5</v>
      </c>
      <c r="G1673" s="10">
        <v>6</v>
      </c>
      <c r="H1673" s="10">
        <v>5</v>
      </c>
      <c r="I1673" s="10">
        <v>7</v>
      </c>
      <c r="J1673" s="10">
        <v>5</v>
      </c>
      <c r="K1673" s="10">
        <v>6</v>
      </c>
      <c r="L1673" s="10">
        <v>6</v>
      </c>
      <c r="M1673" s="10">
        <v>4</v>
      </c>
      <c r="N1673" s="10">
        <v>5</v>
      </c>
      <c r="O1673" s="10">
        <v>6</v>
      </c>
      <c r="P1673" s="10">
        <v>5</v>
      </c>
      <c r="Q1673" s="10">
        <v>5</v>
      </c>
      <c r="R1673" s="10">
        <v>4</v>
      </c>
      <c r="S1673" s="10">
        <v>5</v>
      </c>
      <c r="T1673" s="10">
        <v>4</v>
      </c>
      <c r="U1673" s="10">
        <v>5</v>
      </c>
      <c r="V1673" s="10">
        <v>7</v>
      </c>
      <c r="W1673" s="10">
        <v>6</v>
      </c>
      <c r="X1673" s="10">
        <v>5</v>
      </c>
    </row>
    <row r="1674" spans="2:24" x14ac:dyDescent="0.25">
      <c r="B1674" s="3" t="s">
        <v>194</v>
      </c>
      <c r="C1674" s="14">
        <v>6</v>
      </c>
      <c r="D1674" s="14">
        <v>6</v>
      </c>
      <c r="E1674" s="14">
        <v>4</v>
      </c>
      <c r="F1674" s="14">
        <v>4</v>
      </c>
      <c r="G1674" s="14">
        <v>5</v>
      </c>
      <c r="H1674" s="14">
        <v>5</v>
      </c>
      <c r="I1674" s="14">
        <v>6</v>
      </c>
      <c r="J1674" s="14">
        <v>5</v>
      </c>
      <c r="K1674" s="14">
        <v>5</v>
      </c>
      <c r="L1674" s="14">
        <v>7</v>
      </c>
      <c r="M1674" s="14">
        <v>5</v>
      </c>
      <c r="N1674" s="14">
        <v>5</v>
      </c>
      <c r="O1674" s="14">
        <v>5</v>
      </c>
      <c r="P1674" s="14">
        <v>5</v>
      </c>
      <c r="Q1674" s="14">
        <v>5</v>
      </c>
      <c r="R1674" s="14">
        <v>5</v>
      </c>
      <c r="S1674" s="14">
        <v>4</v>
      </c>
      <c r="T1674" s="14">
        <v>5</v>
      </c>
      <c r="U1674" s="14">
        <v>5</v>
      </c>
      <c r="V1674" s="14">
        <v>6</v>
      </c>
      <c r="W1674" s="14">
        <v>5</v>
      </c>
      <c r="X1674" s="14">
        <v>7</v>
      </c>
    </row>
    <row r="1675" spans="2:24" x14ac:dyDescent="0.25">
      <c r="B1675" s="3" t="s">
        <v>195</v>
      </c>
      <c r="C1675" s="10">
        <v>4</v>
      </c>
      <c r="D1675" s="10">
        <v>5</v>
      </c>
      <c r="E1675" s="10">
        <v>5</v>
      </c>
      <c r="F1675" s="10">
        <v>4</v>
      </c>
      <c r="G1675" s="10">
        <v>4</v>
      </c>
      <c r="H1675" s="10">
        <v>4</v>
      </c>
      <c r="I1675" s="10">
        <v>7</v>
      </c>
      <c r="J1675" s="10">
        <v>6</v>
      </c>
      <c r="K1675" s="10">
        <v>5</v>
      </c>
      <c r="L1675" s="10">
        <v>4</v>
      </c>
      <c r="M1675" s="10">
        <v>6</v>
      </c>
      <c r="N1675" s="10">
        <v>5</v>
      </c>
      <c r="O1675" s="10">
        <v>6</v>
      </c>
      <c r="P1675" s="10">
        <v>6</v>
      </c>
      <c r="Q1675" s="10">
        <v>6</v>
      </c>
      <c r="R1675" s="10">
        <v>4</v>
      </c>
      <c r="S1675" s="10">
        <v>4</v>
      </c>
      <c r="T1675" s="10">
        <v>5</v>
      </c>
      <c r="U1675" s="10">
        <v>4</v>
      </c>
      <c r="V1675" s="10">
        <v>5</v>
      </c>
      <c r="W1675" s="10">
        <v>4</v>
      </c>
      <c r="X1675" s="10">
        <v>6</v>
      </c>
    </row>
    <row r="1676" spans="2:24" x14ac:dyDescent="0.25">
      <c r="B1676" s="3" t="s">
        <v>196</v>
      </c>
      <c r="C1676" s="14">
        <v>7</v>
      </c>
      <c r="D1676" s="14">
        <v>7</v>
      </c>
      <c r="E1676" s="14">
        <v>7</v>
      </c>
      <c r="F1676" s="14">
        <v>7</v>
      </c>
      <c r="G1676" s="14">
        <v>7</v>
      </c>
      <c r="H1676" s="14">
        <v>7</v>
      </c>
      <c r="I1676" s="14">
        <v>6</v>
      </c>
      <c r="J1676" s="14">
        <v>6</v>
      </c>
      <c r="K1676" s="14">
        <v>6</v>
      </c>
      <c r="L1676" s="14">
        <v>6</v>
      </c>
      <c r="M1676" s="14">
        <v>6</v>
      </c>
      <c r="N1676" s="14">
        <v>7</v>
      </c>
      <c r="O1676" s="14">
        <v>7</v>
      </c>
      <c r="P1676" s="14">
        <v>7</v>
      </c>
      <c r="Q1676" s="14">
        <v>6</v>
      </c>
      <c r="R1676" s="14">
        <v>6</v>
      </c>
      <c r="S1676" s="14">
        <v>6</v>
      </c>
      <c r="T1676" s="14">
        <v>6</v>
      </c>
      <c r="U1676" s="14">
        <v>6</v>
      </c>
      <c r="V1676" s="14">
        <v>7</v>
      </c>
      <c r="W1676" s="14">
        <v>7</v>
      </c>
      <c r="X1676" s="14">
        <v>7</v>
      </c>
    </row>
    <row r="1677" spans="2:24" x14ac:dyDescent="0.25">
      <c r="B1677" s="3" t="s">
        <v>197</v>
      </c>
      <c r="C1677" s="10">
        <v>1</v>
      </c>
      <c r="D1677" s="10">
        <v>1</v>
      </c>
      <c r="E1677" s="10">
        <v>1</v>
      </c>
      <c r="F1677" s="10">
        <v>3</v>
      </c>
      <c r="G1677" s="10">
        <v>3</v>
      </c>
      <c r="H1677" s="10">
        <v>3</v>
      </c>
      <c r="I1677" s="10">
        <v>2</v>
      </c>
      <c r="J1677" s="10">
        <v>2</v>
      </c>
      <c r="K1677" s="10">
        <v>2</v>
      </c>
      <c r="L1677" s="10">
        <v>4</v>
      </c>
      <c r="M1677" s="10">
        <v>2</v>
      </c>
      <c r="N1677" s="10">
        <v>1</v>
      </c>
      <c r="O1677" s="10">
        <v>1</v>
      </c>
      <c r="P1677" s="10">
        <v>1</v>
      </c>
      <c r="Q1677" s="10">
        <v>2</v>
      </c>
      <c r="R1677" s="10">
        <v>2</v>
      </c>
      <c r="S1677" s="10">
        <v>2</v>
      </c>
      <c r="T1677" s="10">
        <v>2</v>
      </c>
      <c r="U1677" s="10">
        <v>4</v>
      </c>
      <c r="V1677" s="10">
        <v>1</v>
      </c>
      <c r="W1677" s="10">
        <v>1</v>
      </c>
      <c r="X1677" s="10">
        <v>1</v>
      </c>
    </row>
    <row r="1678" spans="2:24" x14ac:dyDescent="0.25">
      <c r="B1678" s="3" t="s">
        <v>198</v>
      </c>
      <c r="C1678" s="14">
        <v>4</v>
      </c>
      <c r="D1678" s="14">
        <v>4</v>
      </c>
      <c r="E1678" s="14">
        <v>4</v>
      </c>
      <c r="F1678" s="14">
        <v>4</v>
      </c>
      <c r="G1678" s="14">
        <v>4</v>
      </c>
      <c r="H1678" s="14">
        <v>4</v>
      </c>
      <c r="I1678" s="14">
        <v>4</v>
      </c>
      <c r="J1678" s="14">
        <v>4</v>
      </c>
      <c r="K1678" s="14">
        <v>4</v>
      </c>
      <c r="L1678" s="14">
        <v>4</v>
      </c>
      <c r="M1678" s="14">
        <v>4</v>
      </c>
      <c r="N1678" s="14">
        <v>4</v>
      </c>
      <c r="O1678" s="14">
        <v>3</v>
      </c>
      <c r="P1678" s="14">
        <v>3</v>
      </c>
      <c r="Q1678" s="14">
        <v>4</v>
      </c>
      <c r="R1678" s="14">
        <v>4</v>
      </c>
      <c r="S1678" s="14">
        <v>4</v>
      </c>
      <c r="T1678" s="14">
        <v>4</v>
      </c>
      <c r="U1678" s="14">
        <v>4</v>
      </c>
      <c r="V1678" s="14">
        <v>4</v>
      </c>
      <c r="W1678" s="14">
        <v>4</v>
      </c>
      <c r="X1678" s="14">
        <v>4</v>
      </c>
    </row>
    <row r="1679" spans="2:24" x14ac:dyDescent="0.25">
      <c r="B1679" s="3" t="s">
        <v>199</v>
      </c>
      <c r="C1679" s="10">
        <v>1</v>
      </c>
      <c r="D1679" s="10">
        <v>1</v>
      </c>
      <c r="E1679" s="10">
        <v>1</v>
      </c>
      <c r="F1679" s="10">
        <v>7</v>
      </c>
      <c r="G1679" s="10">
        <v>7</v>
      </c>
      <c r="H1679" s="10">
        <v>7</v>
      </c>
      <c r="I1679" s="10">
        <v>1</v>
      </c>
      <c r="J1679" s="10">
        <v>1</v>
      </c>
      <c r="K1679" s="10">
        <v>1</v>
      </c>
      <c r="L1679" s="10">
        <v>1</v>
      </c>
      <c r="M1679" s="10">
        <v>1</v>
      </c>
      <c r="N1679" s="10">
        <v>1</v>
      </c>
      <c r="O1679" s="10">
        <v>1</v>
      </c>
      <c r="P1679" s="10">
        <v>1</v>
      </c>
      <c r="Q1679" s="10">
        <v>1</v>
      </c>
      <c r="R1679" s="10">
        <v>1</v>
      </c>
      <c r="S1679" s="10">
        <v>1</v>
      </c>
      <c r="T1679" s="10">
        <v>1</v>
      </c>
      <c r="U1679" s="10">
        <v>1</v>
      </c>
      <c r="V1679" s="10">
        <v>1</v>
      </c>
      <c r="W1679" s="10">
        <v>1</v>
      </c>
      <c r="X1679" s="10">
        <v>1</v>
      </c>
    </row>
    <row r="1680" spans="2:24" x14ac:dyDescent="0.25">
      <c r="B1680" s="3" t="s">
        <v>200</v>
      </c>
      <c r="C1680" s="14">
        <v>5</v>
      </c>
      <c r="D1680" s="14">
        <v>6</v>
      </c>
      <c r="E1680" s="14">
        <v>6</v>
      </c>
      <c r="F1680" s="14">
        <v>5</v>
      </c>
      <c r="G1680" s="14">
        <v>4</v>
      </c>
      <c r="H1680" s="14">
        <v>6</v>
      </c>
      <c r="I1680" s="14">
        <v>6</v>
      </c>
      <c r="J1680" s="14">
        <v>6</v>
      </c>
      <c r="K1680" s="14">
        <v>4</v>
      </c>
      <c r="L1680" s="14">
        <v>5</v>
      </c>
      <c r="M1680" s="14">
        <v>6</v>
      </c>
      <c r="N1680" s="14">
        <v>6</v>
      </c>
      <c r="O1680" s="14">
        <v>5</v>
      </c>
      <c r="P1680" s="14">
        <v>5</v>
      </c>
      <c r="Q1680" s="14">
        <v>5</v>
      </c>
      <c r="R1680" s="14">
        <v>5</v>
      </c>
      <c r="S1680" s="14">
        <v>5</v>
      </c>
      <c r="T1680" s="14">
        <v>6</v>
      </c>
      <c r="U1680" s="14">
        <v>6</v>
      </c>
      <c r="V1680" s="14">
        <v>4</v>
      </c>
      <c r="W1680" s="14">
        <v>5</v>
      </c>
      <c r="X1680" s="14">
        <v>4</v>
      </c>
    </row>
    <row r="1681" spans="2:24" x14ac:dyDescent="0.25">
      <c r="B1681" s="3" t="s">
        <v>201</v>
      </c>
      <c r="C1681" s="10">
        <v>5</v>
      </c>
      <c r="D1681" s="10">
        <v>5</v>
      </c>
      <c r="E1681" s="10">
        <v>5</v>
      </c>
      <c r="F1681" s="10">
        <v>6</v>
      </c>
      <c r="G1681" s="10">
        <v>4</v>
      </c>
      <c r="H1681" s="10">
        <v>7</v>
      </c>
      <c r="I1681" s="10">
        <v>6</v>
      </c>
      <c r="J1681" s="10">
        <v>5</v>
      </c>
      <c r="K1681" s="10">
        <v>5</v>
      </c>
      <c r="L1681" s="10">
        <v>5</v>
      </c>
      <c r="M1681" s="10">
        <v>5</v>
      </c>
      <c r="N1681" s="10">
        <v>6</v>
      </c>
      <c r="O1681" s="10">
        <v>6</v>
      </c>
      <c r="P1681" s="10">
        <v>4</v>
      </c>
      <c r="Q1681" s="10">
        <v>5</v>
      </c>
      <c r="R1681" s="10">
        <v>5</v>
      </c>
      <c r="S1681" s="10">
        <v>5</v>
      </c>
      <c r="T1681" s="10">
        <v>5</v>
      </c>
      <c r="U1681" s="10">
        <v>6</v>
      </c>
      <c r="V1681" s="10">
        <v>5</v>
      </c>
      <c r="W1681" s="10">
        <v>6</v>
      </c>
      <c r="X1681" s="10">
        <v>5</v>
      </c>
    </row>
    <row r="1682" spans="2:24" x14ac:dyDescent="0.25">
      <c r="B1682" s="3" t="s">
        <v>202</v>
      </c>
      <c r="C1682" s="14">
        <v>6</v>
      </c>
      <c r="D1682" s="14">
        <v>5</v>
      </c>
      <c r="E1682" s="14">
        <v>5</v>
      </c>
      <c r="F1682" s="14">
        <v>7</v>
      </c>
      <c r="G1682" s="14">
        <v>7</v>
      </c>
      <c r="H1682" s="14">
        <v>7</v>
      </c>
      <c r="I1682" s="14">
        <v>7</v>
      </c>
      <c r="J1682" s="14">
        <v>7</v>
      </c>
      <c r="K1682" s="14">
        <v>7</v>
      </c>
      <c r="L1682" s="14">
        <v>7</v>
      </c>
      <c r="M1682" s="14">
        <v>7</v>
      </c>
      <c r="N1682" s="14">
        <v>7</v>
      </c>
      <c r="O1682" s="14">
        <v>7</v>
      </c>
      <c r="P1682" s="14">
        <v>7</v>
      </c>
      <c r="Q1682" s="14">
        <v>5</v>
      </c>
      <c r="R1682" s="14">
        <v>6</v>
      </c>
      <c r="S1682" s="14">
        <v>6</v>
      </c>
      <c r="T1682" s="14">
        <v>6</v>
      </c>
      <c r="U1682" s="14">
        <v>5</v>
      </c>
      <c r="V1682" s="14">
        <v>7</v>
      </c>
      <c r="W1682" s="14">
        <v>7</v>
      </c>
      <c r="X1682" s="14">
        <v>7</v>
      </c>
    </row>
    <row r="1683" spans="2:24" x14ac:dyDescent="0.25">
      <c r="B1683" s="3" t="s">
        <v>203</v>
      </c>
      <c r="C1683" s="10">
        <v>5</v>
      </c>
      <c r="D1683" s="10">
        <v>6</v>
      </c>
      <c r="E1683" s="10">
        <v>4</v>
      </c>
      <c r="F1683" s="10">
        <v>5</v>
      </c>
      <c r="G1683" s="10">
        <v>6</v>
      </c>
      <c r="H1683" s="10">
        <v>6</v>
      </c>
      <c r="I1683" s="10">
        <v>5</v>
      </c>
      <c r="J1683" s="10">
        <v>5</v>
      </c>
      <c r="K1683" s="10">
        <v>6</v>
      </c>
      <c r="L1683" s="10">
        <v>6</v>
      </c>
      <c r="M1683" s="10">
        <v>5</v>
      </c>
      <c r="N1683" s="10">
        <v>5</v>
      </c>
      <c r="O1683" s="10">
        <v>6</v>
      </c>
      <c r="P1683" s="10">
        <v>5</v>
      </c>
      <c r="Q1683" s="10">
        <v>6</v>
      </c>
      <c r="R1683" s="10">
        <v>4</v>
      </c>
      <c r="S1683" s="10">
        <v>5</v>
      </c>
      <c r="T1683" s="10">
        <v>4</v>
      </c>
      <c r="U1683" s="10">
        <v>5</v>
      </c>
      <c r="V1683" s="10">
        <v>6</v>
      </c>
      <c r="W1683" s="10">
        <v>5</v>
      </c>
      <c r="X1683" s="10">
        <v>5</v>
      </c>
    </row>
    <row r="1684" spans="2:24" x14ac:dyDescent="0.25">
      <c r="B1684" s="3" t="s">
        <v>204</v>
      </c>
      <c r="C1684" s="14">
        <v>4</v>
      </c>
      <c r="D1684" s="14">
        <v>7</v>
      </c>
      <c r="E1684" s="14">
        <v>5</v>
      </c>
      <c r="F1684" s="14">
        <v>4</v>
      </c>
      <c r="G1684" s="14">
        <v>5</v>
      </c>
      <c r="H1684" s="14">
        <v>5</v>
      </c>
      <c r="I1684" s="14">
        <v>5</v>
      </c>
      <c r="J1684" s="14">
        <v>5</v>
      </c>
      <c r="K1684" s="14">
        <v>5</v>
      </c>
      <c r="L1684" s="14">
        <v>4</v>
      </c>
      <c r="M1684" s="14">
        <v>6</v>
      </c>
      <c r="N1684" s="14">
        <v>4</v>
      </c>
      <c r="O1684" s="14">
        <v>5</v>
      </c>
      <c r="P1684" s="14">
        <v>6</v>
      </c>
      <c r="Q1684" s="14">
        <v>5</v>
      </c>
      <c r="R1684" s="14">
        <v>5</v>
      </c>
      <c r="S1684" s="14">
        <v>4</v>
      </c>
      <c r="T1684" s="14">
        <v>5</v>
      </c>
      <c r="U1684" s="14">
        <v>5</v>
      </c>
      <c r="V1684" s="14">
        <v>6</v>
      </c>
      <c r="W1684" s="14">
        <v>5</v>
      </c>
      <c r="X1684" s="14">
        <v>6</v>
      </c>
    </row>
    <row r="1685" spans="2:24" x14ac:dyDescent="0.25">
      <c r="B1685" s="3" t="s">
        <v>205</v>
      </c>
      <c r="C1685" s="10">
        <v>6</v>
      </c>
      <c r="D1685" s="10">
        <v>5</v>
      </c>
      <c r="E1685" s="10">
        <v>5</v>
      </c>
      <c r="F1685" s="10">
        <v>6</v>
      </c>
      <c r="G1685" s="10">
        <v>4</v>
      </c>
      <c r="H1685" s="10">
        <v>6</v>
      </c>
      <c r="I1685" s="10">
        <v>5</v>
      </c>
      <c r="J1685" s="10">
        <v>5</v>
      </c>
      <c r="K1685" s="10">
        <v>3</v>
      </c>
      <c r="L1685" s="10">
        <v>4</v>
      </c>
      <c r="M1685" s="10">
        <v>3</v>
      </c>
      <c r="N1685" s="10">
        <v>7</v>
      </c>
      <c r="O1685" s="10">
        <v>6</v>
      </c>
      <c r="P1685" s="10">
        <v>7</v>
      </c>
      <c r="Q1685" s="10">
        <v>3</v>
      </c>
      <c r="R1685" s="10">
        <v>4</v>
      </c>
      <c r="S1685" s="10">
        <v>2</v>
      </c>
      <c r="T1685" s="10">
        <v>2</v>
      </c>
      <c r="U1685" s="10">
        <v>5</v>
      </c>
      <c r="V1685" s="10">
        <v>6</v>
      </c>
      <c r="W1685" s="10">
        <v>6</v>
      </c>
      <c r="X1685" s="10">
        <v>6</v>
      </c>
    </row>
    <row r="1686" spans="2:24" x14ac:dyDescent="0.25">
      <c r="B1686" s="3" t="s">
        <v>206</v>
      </c>
      <c r="C1686" s="14">
        <v>7</v>
      </c>
      <c r="D1686" s="14">
        <v>4</v>
      </c>
      <c r="E1686" s="14">
        <v>6</v>
      </c>
      <c r="F1686" s="14">
        <v>5</v>
      </c>
      <c r="G1686" s="14">
        <v>4</v>
      </c>
      <c r="H1686" s="14">
        <v>6</v>
      </c>
      <c r="I1686" s="14">
        <v>7</v>
      </c>
      <c r="J1686" s="14">
        <v>6</v>
      </c>
      <c r="K1686" s="14">
        <v>6</v>
      </c>
      <c r="L1686" s="14">
        <v>7</v>
      </c>
      <c r="M1686" s="14">
        <v>4</v>
      </c>
      <c r="N1686" s="14">
        <v>7</v>
      </c>
      <c r="O1686" s="14">
        <v>6</v>
      </c>
      <c r="P1686" s="14">
        <v>6</v>
      </c>
      <c r="Q1686" s="14">
        <v>4</v>
      </c>
      <c r="R1686" s="14">
        <v>5</v>
      </c>
      <c r="S1686" s="14">
        <v>6</v>
      </c>
      <c r="T1686" s="14">
        <v>5</v>
      </c>
      <c r="U1686" s="14">
        <v>4</v>
      </c>
      <c r="V1686" s="14">
        <v>7</v>
      </c>
      <c r="W1686" s="14">
        <v>4</v>
      </c>
      <c r="X1686" s="14">
        <v>6</v>
      </c>
    </row>
    <row r="1687" spans="2:24" x14ac:dyDescent="0.25">
      <c r="B1687" s="3" t="s">
        <v>207</v>
      </c>
      <c r="C1687" s="10">
        <v>5</v>
      </c>
      <c r="D1687" s="10">
        <v>6</v>
      </c>
      <c r="E1687" s="10">
        <v>5</v>
      </c>
      <c r="F1687" s="10">
        <v>5</v>
      </c>
      <c r="G1687" s="10">
        <v>5</v>
      </c>
      <c r="H1687" s="10">
        <v>5</v>
      </c>
      <c r="I1687" s="10">
        <v>6</v>
      </c>
      <c r="J1687" s="10">
        <v>6</v>
      </c>
      <c r="K1687" s="10">
        <v>6</v>
      </c>
      <c r="L1687" s="10">
        <v>7</v>
      </c>
      <c r="M1687" s="10">
        <v>5</v>
      </c>
      <c r="N1687" s="10">
        <v>7</v>
      </c>
      <c r="O1687" s="10">
        <v>6</v>
      </c>
      <c r="P1687" s="10">
        <v>5</v>
      </c>
      <c r="Q1687" s="10">
        <v>5</v>
      </c>
      <c r="R1687" s="10">
        <v>5</v>
      </c>
      <c r="S1687" s="10">
        <v>5</v>
      </c>
      <c r="T1687" s="10">
        <v>5</v>
      </c>
      <c r="U1687" s="10">
        <v>4</v>
      </c>
      <c r="V1687" s="10">
        <v>4</v>
      </c>
      <c r="W1687" s="10">
        <v>4</v>
      </c>
      <c r="X1687" s="10">
        <v>5</v>
      </c>
    </row>
    <row r="1688" spans="2:24" x14ac:dyDescent="0.25">
      <c r="B1688" s="3" t="s">
        <v>208</v>
      </c>
      <c r="C1688" s="14">
        <v>6</v>
      </c>
      <c r="D1688" s="14">
        <v>5</v>
      </c>
      <c r="E1688" s="14">
        <v>6</v>
      </c>
      <c r="F1688" s="14">
        <v>5</v>
      </c>
      <c r="G1688" s="14">
        <v>6</v>
      </c>
      <c r="H1688" s="14">
        <v>5</v>
      </c>
      <c r="I1688" s="14">
        <v>6</v>
      </c>
      <c r="J1688" s="14">
        <v>5</v>
      </c>
      <c r="K1688" s="14">
        <v>5</v>
      </c>
      <c r="L1688" s="14">
        <v>6</v>
      </c>
      <c r="M1688" s="14">
        <v>6</v>
      </c>
      <c r="N1688" s="14">
        <v>7</v>
      </c>
      <c r="O1688" s="14">
        <v>5</v>
      </c>
      <c r="P1688" s="14">
        <v>4</v>
      </c>
      <c r="Q1688" s="14">
        <v>5</v>
      </c>
      <c r="R1688" s="14">
        <v>5</v>
      </c>
      <c r="S1688" s="14">
        <v>4</v>
      </c>
      <c r="T1688" s="14">
        <v>6</v>
      </c>
      <c r="U1688" s="14">
        <v>5</v>
      </c>
      <c r="V1688" s="14">
        <v>5</v>
      </c>
      <c r="W1688" s="14">
        <v>5</v>
      </c>
      <c r="X1688" s="14">
        <v>4</v>
      </c>
    </row>
    <row r="1689" spans="2:24" x14ac:dyDescent="0.25">
      <c r="B1689" s="3" t="s">
        <v>209</v>
      </c>
      <c r="C1689" s="10">
        <v>7</v>
      </c>
      <c r="D1689" s="10">
        <v>6</v>
      </c>
      <c r="E1689" s="10">
        <v>6</v>
      </c>
      <c r="F1689" s="10">
        <v>6</v>
      </c>
      <c r="G1689" s="10">
        <v>6</v>
      </c>
      <c r="H1689" s="10">
        <v>6</v>
      </c>
      <c r="I1689" s="10">
        <v>5</v>
      </c>
      <c r="J1689" s="10">
        <v>6</v>
      </c>
      <c r="K1689" s="10">
        <v>5</v>
      </c>
      <c r="L1689" s="10">
        <v>6</v>
      </c>
      <c r="M1689" s="10">
        <v>7</v>
      </c>
      <c r="N1689" s="10">
        <v>6</v>
      </c>
      <c r="O1689" s="10">
        <v>4</v>
      </c>
      <c r="P1689" s="10">
        <v>5</v>
      </c>
      <c r="Q1689" s="10">
        <v>7</v>
      </c>
      <c r="R1689" s="10">
        <v>5</v>
      </c>
      <c r="S1689" s="10">
        <v>6</v>
      </c>
      <c r="T1689" s="10">
        <v>5</v>
      </c>
      <c r="U1689" s="10">
        <v>7</v>
      </c>
      <c r="V1689" s="10">
        <v>6</v>
      </c>
      <c r="W1689" s="10">
        <v>6</v>
      </c>
      <c r="X1689" s="10">
        <v>7</v>
      </c>
    </row>
    <row r="1690" spans="2:24" x14ac:dyDescent="0.25">
      <c r="B1690" s="3" t="s">
        <v>210</v>
      </c>
      <c r="C1690" s="14">
        <v>6</v>
      </c>
      <c r="D1690" s="14">
        <v>6</v>
      </c>
      <c r="E1690" s="14">
        <v>6</v>
      </c>
      <c r="F1690" s="14">
        <v>6</v>
      </c>
      <c r="G1690" s="14">
        <v>6</v>
      </c>
      <c r="H1690" s="14">
        <v>6</v>
      </c>
      <c r="I1690" s="14">
        <v>6</v>
      </c>
      <c r="J1690" s="14">
        <v>6</v>
      </c>
      <c r="K1690" s="14">
        <v>6</v>
      </c>
      <c r="L1690" s="14">
        <v>6</v>
      </c>
      <c r="M1690" s="14">
        <v>6</v>
      </c>
      <c r="N1690" s="14">
        <v>6</v>
      </c>
      <c r="O1690" s="14">
        <v>6</v>
      </c>
      <c r="P1690" s="14">
        <v>6</v>
      </c>
      <c r="Q1690" s="14">
        <v>6</v>
      </c>
      <c r="R1690" s="14">
        <v>6</v>
      </c>
      <c r="S1690" s="14">
        <v>6</v>
      </c>
      <c r="T1690" s="14">
        <v>6</v>
      </c>
      <c r="U1690" s="14">
        <v>6</v>
      </c>
      <c r="V1690" s="14">
        <v>6</v>
      </c>
      <c r="W1690" s="14">
        <v>6</v>
      </c>
      <c r="X1690" s="14">
        <v>6</v>
      </c>
    </row>
    <row r="1691" spans="2:24" x14ac:dyDescent="0.25">
      <c r="B1691" s="3" t="s">
        <v>211</v>
      </c>
      <c r="C1691" s="10">
        <v>5</v>
      </c>
      <c r="D1691" s="10">
        <v>5</v>
      </c>
      <c r="E1691" s="10">
        <v>5</v>
      </c>
      <c r="F1691" s="10">
        <v>5</v>
      </c>
      <c r="G1691" s="10">
        <v>5</v>
      </c>
      <c r="H1691" s="10">
        <v>5</v>
      </c>
      <c r="I1691" s="10">
        <v>5</v>
      </c>
      <c r="J1691" s="10">
        <v>5</v>
      </c>
      <c r="K1691" s="10">
        <v>5</v>
      </c>
      <c r="L1691" s="10">
        <v>5</v>
      </c>
      <c r="M1691" s="10">
        <v>5</v>
      </c>
      <c r="N1691" s="10">
        <v>6</v>
      </c>
      <c r="O1691" s="10">
        <v>6</v>
      </c>
      <c r="P1691" s="10">
        <v>6</v>
      </c>
      <c r="Q1691" s="10">
        <v>5</v>
      </c>
      <c r="R1691" s="10">
        <v>5</v>
      </c>
      <c r="S1691" s="10">
        <v>5</v>
      </c>
      <c r="T1691" s="10">
        <v>5</v>
      </c>
      <c r="U1691" s="10">
        <v>5</v>
      </c>
      <c r="V1691" s="10">
        <v>6</v>
      </c>
      <c r="W1691" s="10">
        <v>6</v>
      </c>
      <c r="X1691" s="10">
        <v>6</v>
      </c>
    </row>
    <row r="1692" spans="2:24" x14ac:dyDescent="0.25">
      <c r="B1692" s="3" t="s">
        <v>212</v>
      </c>
      <c r="C1692" s="14">
        <v>5</v>
      </c>
      <c r="D1692" s="14">
        <v>6</v>
      </c>
      <c r="E1692" s="14">
        <v>6</v>
      </c>
      <c r="F1692" s="14">
        <v>5</v>
      </c>
      <c r="G1692" s="14">
        <v>5</v>
      </c>
      <c r="H1692" s="14">
        <v>5</v>
      </c>
      <c r="I1692" s="14">
        <v>6</v>
      </c>
      <c r="J1692" s="14">
        <v>5</v>
      </c>
      <c r="K1692" s="14">
        <v>5</v>
      </c>
      <c r="L1692" s="14">
        <v>5</v>
      </c>
      <c r="M1692" s="14">
        <v>5</v>
      </c>
      <c r="N1692" s="14">
        <v>6</v>
      </c>
      <c r="O1692" s="14">
        <v>7</v>
      </c>
      <c r="P1692" s="14">
        <v>6</v>
      </c>
      <c r="Q1692" s="14">
        <v>6</v>
      </c>
      <c r="R1692" s="14">
        <v>6</v>
      </c>
      <c r="S1692" s="14">
        <v>5</v>
      </c>
      <c r="T1692" s="14">
        <v>5</v>
      </c>
      <c r="U1692" s="14">
        <v>4</v>
      </c>
      <c r="V1692" s="14">
        <v>6</v>
      </c>
      <c r="W1692" s="14">
        <v>5</v>
      </c>
      <c r="X1692" s="14">
        <v>5</v>
      </c>
    </row>
    <row r="1693" spans="2:24" x14ac:dyDescent="0.25">
      <c r="B1693" s="3" t="s">
        <v>213</v>
      </c>
      <c r="C1693" s="10">
        <v>6</v>
      </c>
      <c r="D1693" s="10">
        <v>6</v>
      </c>
      <c r="E1693" s="10">
        <v>6</v>
      </c>
      <c r="F1693" s="10">
        <v>7</v>
      </c>
      <c r="G1693" s="10">
        <v>7</v>
      </c>
      <c r="H1693" s="10">
        <v>7</v>
      </c>
      <c r="I1693" s="10">
        <v>7</v>
      </c>
      <c r="J1693" s="10">
        <v>7</v>
      </c>
      <c r="K1693" s="10">
        <v>6</v>
      </c>
      <c r="L1693" s="10">
        <v>7</v>
      </c>
      <c r="M1693" s="10">
        <v>6</v>
      </c>
      <c r="N1693" s="10">
        <v>7</v>
      </c>
      <c r="O1693" s="10">
        <v>7</v>
      </c>
      <c r="P1693" s="10">
        <v>7</v>
      </c>
      <c r="Q1693" s="10">
        <v>6</v>
      </c>
      <c r="R1693" s="10">
        <v>6</v>
      </c>
      <c r="S1693" s="10">
        <v>6</v>
      </c>
      <c r="T1693" s="10">
        <v>6</v>
      </c>
      <c r="U1693" s="10">
        <v>5</v>
      </c>
      <c r="V1693" s="10">
        <v>7</v>
      </c>
      <c r="W1693" s="10">
        <v>7</v>
      </c>
      <c r="X1693" s="10">
        <v>7</v>
      </c>
    </row>
    <row r="1694" spans="2:24" x14ac:dyDescent="0.25">
      <c r="B1694" s="3" t="s">
        <v>214</v>
      </c>
      <c r="C1694" s="14">
        <v>4</v>
      </c>
      <c r="D1694" s="14">
        <v>4</v>
      </c>
      <c r="E1694" s="14">
        <v>4</v>
      </c>
      <c r="F1694" s="14">
        <v>5</v>
      </c>
      <c r="G1694" s="14">
        <v>5</v>
      </c>
      <c r="H1694" s="14">
        <v>5</v>
      </c>
      <c r="I1694" s="14">
        <v>5</v>
      </c>
      <c r="J1694" s="14">
        <v>5</v>
      </c>
      <c r="K1694" s="14">
        <v>5</v>
      </c>
      <c r="L1694" s="14">
        <v>5</v>
      </c>
      <c r="M1694" s="14">
        <v>5</v>
      </c>
      <c r="N1694" s="14">
        <v>5</v>
      </c>
      <c r="O1694" s="14">
        <v>5</v>
      </c>
      <c r="P1694" s="14">
        <v>5</v>
      </c>
      <c r="Q1694" s="14">
        <v>5</v>
      </c>
      <c r="R1694" s="14">
        <v>5</v>
      </c>
      <c r="S1694" s="14">
        <v>5</v>
      </c>
      <c r="T1694" s="14">
        <v>5</v>
      </c>
      <c r="U1694" s="14">
        <v>5</v>
      </c>
      <c r="V1694" s="14">
        <v>5</v>
      </c>
      <c r="W1694" s="14">
        <v>5</v>
      </c>
      <c r="X1694" s="14">
        <v>5</v>
      </c>
    </row>
    <row r="1695" spans="2:24" x14ac:dyDescent="0.25">
      <c r="B1695" s="3" t="s">
        <v>215</v>
      </c>
      <c r="C1695" s="10">
        <v>5</v>
      </c>
      <c r="D1695" s="10">
        <v>5</v>
      </c>
      <c r="E1695" s="10">
        <v>5</v>
      </c>
      <c r="F1695" s="10">
        <v>5</v>
      </c>
      <c r="G1695" s="10">
        <v>5</v>
      </c>
      <c r="H1695" s="10">
        <v>5</v>
      </c>
      <c r="I1695" s="10">
        <v>5</v>
      </c>
      <c r="J1695" s="10">
        <v>5</v>
      </c>
      <c r="K1695" s="10">
        <v>5</v>
      </c>
      <c r="L1695" s="10">
        <v>5</v>
      </c>
      <c r="M1695" s="10">
        <v>5</v>
      </c>
      <c r="N1695" s="10">
        <v>5</v>
      </c>
      <c r="O1695" s="10">
        <v>5</v>
      </c>
      <c r="P1695" s="10">
        <v>5</v>
      </c>
      <c r="Q1695" s="10">
        <v>5</v>
      </c>
      <c r="R1695" s="10">
        <v>5</v>
      </c>
      <c r="S1695" s="10">
        <v>5</v>
      </c>
      <c r="T1695" s="10">
        <v>5</v>
      </c>
      <c r="U1695" s="10">
        <v>5</v>
      </c>
      <c r="V1695" s="10">
        <v>5</v>
      </c>
      <c r="W1695" s="10">
        <v>5</v>
      </c>
      <c r="X1695" s="10">
        <v>5</v>
      </c>
    </row>
    <row r="1696" spans="2:24" x14ac:dyDescent="0.25">
      <c r="B1696" s="3" t="s">
        <v>216</v>
      </c>
      <c r="C1696" s="14">
        <v>7</v>
      </c>
      <c r="D1696" s="14">
        <v>6</v>
      </c>
      <c r="E1696" s="14">
        <v>6</v>
      </c>
      <c r="F1696" s="14">
        <v>7</v>
      </c>
      <c r="G1696" s="14">
        <v>7</v>
      </c>
      <c r="H1696" s="14">
        <v>7</v>
      </c>
      <c r="I1696" s="14">
        <v>7</v>
      </c>
      <c r="J1696" s="14">
        <v>7</v>
      </c>
      <c r="K1696" s="14">
        <v>7</v>
      </c>
      <c r="L1696" s="14">
        <v>7</v>
      </c>
      <c r="M1696" s="14">
        <v>7</v>
      </c>
      <c r="N1696" s="14">
        <v>6</v>
      </c>
      <c r="O1696" s="14">
        <v>7</v>
      </c>
      <c r="P1696" s="14">
        <v>7</v>
      </c>
      <c r="Q1696" s="14">
        <v>6</v>
      </c>
      <c r="R1696" s="14">
        <v>6</v>
      </c>
      <c r="S1696" s="14">
        <v>6</v>
      </c>
      <c r="T1696" s="14">
        <v>7</v>
      </c>
      <c r="U1696" s="14">
        <v>6</v>
      </c>
      <c r="V1696" s="14">
        <v>7</v>
      </c>
      <c r="W1696" s="14">
        <v>7</v>
      </c>
      <c r="X1696" s="14">
        <v>7</v>
      </c>
    </row>
    <row r="1697" spans="2:24" x14ac:dyDescent="0.25">
      <c r="B1697" s="3" t="s">
        <v>217</v>
      </c>
      <c r="C1697" s="10">
        <v>7</v>
      </c>
      <c r="D1697" s="10">
        <v>6</v>
      </c>
      <c r="E1697" s="10">
        <v>6</v>
      </c>
      <c r="F1697" s="10">
        <v>7</v>
      </c>
      <c r="G1697" s="10">
        <v>7</v>
      </c>
      <c r="H1697" s="10">
        <v>7</v>
      </c>
      <c r="I1697" s="10">
        <v>6</v>
      </c>
      <c r="J1697" s="10">
        <v>6</v>
      </c>
      <c r="K1697" s="10">
        <v>6</v>
      </c>
      <c r="L1697" s="10">
        <v>6</v>
      </c>
      <c r="M1697" s="10">
        <v>5</v>
      </c>
      <c r="N1697" s="10">
        <v>6</v>
      </c>
      <c r="O1697" s="10">
        <v>6</v>
      </c>
      <c r="P1697" s="10">
        <v>6</v>
      </c>
      <c r="Q1697" s="10">
        <v>5</v>
      </c>
      <c r="R1697" s="10">
        <v>4</v>
      </c>
      <c r="S1697" s="10">
        <v>4</v>
      </c>
      <c r="T1697" s="10">
        <v>4</v>
      </c>
      <c r="U1697" s="10">
        <v>4</v>
      </c>
      <c r="V1697" s="10">
        <v>6</v>
      </c>
      <c r="W1697" s="10">
        <v>6</v>
      </c>
      <c r="X1697" s="10">
        <v>6</v>
      </c>
    </row>
    <row r="1698" spans="2:24" x14ac:dyDescent="0.25">
      <c r="B1698" s="3" t="s">
        <v>218</v>
      </c>
      <c r="C1698" s="14">
        <v>2</v>
      </c>
      <c r="D1698" s="14">
        <v>4</v>
      </c>
      <c r="E1698" s="14">
        <v>2</v>
      </c>
      <c r="F1698" s="14">
        <v>6</v>
      </c>
      <c r="G1698" s="14">
        <v>5</v>
      </c>
      <c r="H1698" s="14">
        <v>2</v>
      </c>
      <c r="I1698" s="14">
        <v>4</v>
      </c>
      <c r="J1698" s="14">
        <v>2</v>
      </c>
      <c r="K1698" s="14">
        <v>2</v>
      </c>
      <c r="L1698" s="14">
        <v>2</v>
      </c>
      <c r="M1698" s="14">
        <v>2</v>
      </c>
      <c r="N1698" s="14">
        <v>5</v>
      </c>
      <c r="O1698" s="14">
        <v>5</v>
      </c>
      <c r="P1698" s="14">
        <v>5</v>
      </c>
      <c r="Q1698" s="14">
        <v>4</v>
      </c>
      <c r="R1698" s="14">
        <v>2</v>
      </c>
      <c r="S1698" s="14">
        <v>2</v>
      </c>
      <c r="T1698" s="14">
        <v>2</v>
      </c>
      <c r="U1698" s="14">
        <v>2</v>
      </c>
      <c r="V1698" s="14">
        <v>5</v>
      </c>
      <c r="W1698" s="14">
        <v>5</v>
      </c>
      <c r="X1698" s="14">
        <v>4</v>
      </c>
    </row>
    <row r="1699" spans="2:24" x14ac:dyDescent="0.25">
      <c r="B1699" s="3" t="s">
        <v>219</v>
      </c>
      <c r="C1699" s="10">
        <v>7</v>
      </c>
      <c r="D1699" s="10">
        <v>5</v>
      </c>
      <c r="E1699" s="10">
        <v>6</v>
      </c>
      <c r="F1699" s="10">
        <v>1</v>
      </c>
      <c r="G1699" s="10">
        <v>3</v>
      </c>
      <c r="H1699" s="10">
        <v>3</v>
      </c>
      <c r="I1699" s="10">
        <v>7</v>
      </c>
      <c r="J1699" s="10">
        <v>3</v>
      </c>
      <c r="K1699" s="10">
        <v>3</v>
      </c>
      <c r="L1699" s="10">
        <v>6</v>
      </c>
      <c r="M1699" s="10">
        <v>7</v>
      </c>
      <c r="N1699" s="10">
        <v>1</v>
      </c>
      <c r="O1699" s="10">
        <v>1</v>
      </c>
      <c r="P1699" s="10">
        <v>1</v>
      </c>
      <c r="Q1699" s="10">
        <v>7</v>
      </c>
      <c r="R1699" s="10">
        <v>5</v>
      </c>
      <c r="S1699" s="10">
        <v>1</v>
      </c>
      <c r="T1699" s="10">
        <v>7</v>
      </c>
      <c r="U1699" s="10">
        <v>7</v>
      </c>
      <c r="V1699" s="10">
        <v>1</v>
      </c>
      <c r="W1699" s="10">
        <v>1</v>
      </c>
      <c r="X1699" s="10">
        <v>1</v>
      </c>
    </row>
    <row r="1700" spans="2:24" x14ac:dyDescent="0.25">
      <c r="B1700" s="3" t="s">
        <v>220</v>
      </c>
      <c r="C1700" s="14">
        <v>6</v>
      </c>
      <c r="D1700" s="14">
        <v>6</v>
      </c>
      <c r="E1700" s="14">
        <v>6</v>
      </c>
      <c r="F1700" s="14">
        <v>7</v>
      </c>
      <c r="G1700" s="14">
        <v>6</v>
      </c>
      <c r="H1700" s="14">
        <v>6</v>
      </c>
      <c r="I1700" s="14">
        <v>7</v>
      </c>
      <c r="J1700" s="14">
        <v>5</v>
      </c>
      <c r="K1700" s="14">
        <v>5</v>
      </c>
      <c r="L1700" s="14">
        <v>6</v>
      </c>
      <c r="M1700" s="14">
        <v>6</v>
      </c>
      <c r="N1700" s="14">
        <v>7</v>
      </c>
      <c r="O1700" s="14">
        <v>6</v>
      </c>
      <c r="P1700" s="14">
        <v>6</v>
      </c>
      <c r="Q1700" s="14">
        <v>7</v>
      </c>
      <c r="R1700" s="14">
        <v>6</v>
      </c>
      <c r="S1700" s="14">
        <v>6</v>
      </c>
      <c r="T1700" s="14">
        <v>6</v>
      </c>
      <c r="U1700" s="14">
        <v>6</v>
      </c>
      <c r="V1700" s="14">
        <v>7</v>
      </c>
      <c r="W1700" s="14">
        <v>7</v>
      </c>
      <c r="X1700" s="14">
        <v>7</v>
      </c>
    </row>
    <row r="1701" spans="2:24" x14ac:dyDescent="0.25">
      <c r="B1701" s="3" t="s">
        <v>221</v>
      </c>
      <c r="C1701" s="10">
        <v>4</v>
      </c>
      <c r="D1701" s="10">
        <v>5</v>
      </c>
      <c r="E1701" s="10">
        <v>4</v>
      </c>
      <c r="F1701" s="10">
        <v>5</v>
      </c>
      <c r="G1701" s="10">
        <v>7</v>
      </c>
      <c r="H1701" s="10">
        <v>5</v>
      </c>
      <c r="I1701" s="10">
        <v>6</v>
      </c>
      <c r="J1701" s="10">
        <v>5</v>
      </c>
      <c r="K1701" s="10">
        <v>4</v>
      </c>
      <c r="L1701" s="10">
        <v>5</v>
      </c>
      <c r="M1701" s="10">
        <v>4</v>
      </c>
      <c r="N1701" s="10">
        <v>5</v>
      </c>
      <c r="O1701" s="10">
        <v>5</v>
      </c>
      <c r="P1701" s="10">
        <v>6</v>
      </c>
      <c r="Q1701" s="10">
        <v>5</v>
      </c>
      <c r="R1701" s="10">
        <v>4</v>
      </c>
      <c r="S1701" s="10">
        <v>5</v>
      </c>
      <c r="T1701" s="10">
        <v>4</v>
      </c>
      <c r="U1701" s="10">
        <v>6</v>
      </c>
      <c r="V1701" s="10">
        <v>6</v>
      </c>
      <c r="W1701" s="10">
        <v>5</v>
      </c>
      <c r="X1701" s="10">
        <v>4</v>
      </c>
    </row>
    <row r="1702" spans="2:24" x14ac:dyDescent="0.25">
      <c r="B1702" s="3" t="s">
        <v>222</v>
      </c>
      <c r="C1702" s="14">
        <v>5</v>
      </c>
      <c r="D1702" s="14">
        <v>4</v>
      </c>
      <c r="E1702" s="14">
        <v>5</v>
      </c>
      <c r="F1702" s="14">
        <v>5</v>
      </c>
      <c r="G1702" s="14">
        <v>7</v>
      </c>
      <c r="H1702" s="14">
        <v>5</v>
      </c>
      <c r="I1702" s="14">
        <v>5</v>
      </c>
      <c r="J1702" s="14">
        <v>6</v>
      </c>
      <c r="K1702" s="14">
        <v>5</v>
      </c>
      <c r="L1702" s="14">
        <v>4</v>
      </c>
      <c r="M1702" s="14">
        <v>5</v>
      </c>
      <c r="N1702" s="14">
        <v>5</v>
      </c>
      <c r="O1702" s="14">
        <v>6</v>
      </c>
      <c r="P1702" s="14">
        <v>5</v>
      </c>
      <c r="Q1702" s="14">
        <v>6</v>
      </c>
      <c r="R1702" s="14">
        <v>5</v>
      </c>
      <c r="S1702" s="14">
        <v>5</v>
      </c>
      <c r="T1702" s="14">
        <v>5</v>
      </c>
      <c r="U1702" s="14">
        <v>5</v>
      </c>
      <c r="V1702" s="14">
        <v>5</v>
      </c>
      <c r="W1702" s="14">
        <v>6</v>
      </c>
      <c r="X1702" s="14">
        <v>6</v>
      </c>
    </row>
    <row r="1703" spans="2:24" x14ac:dyDescent="0.25">
      <c r="B1703" s="3" t="s">
        <v>223</v>
      </c>
      <c r="C1703" s="10">
        <v>6</v>
      </c>
      <c r="D1703" s="10">
        <v>6</v>
      </c>
      <c r="E1703" s="10">
        <v>6</v>
      </c>
      <c r="F1703" s="10">
        <v>4</v>
      </c>
      <c r="G1703" s="10">
        <v>4</v>
      </c>
      <c r="H1703" s="10">
        <v>4</v>
      </c>
      <c r="I1703" s="10">
        <v>7</v>
      </c>
      <c r="J1703" s="10">
        <v>6</v>
      </c>
      <c r="K1703" s="10">
        <v>6</v>
      </c>
      <c r="L1703" s="10">
        <v>6</v>
      </c>
      <c r="M1703" s="10">
        <v>6</v>
      </c>
      <c r="N1703" s="10">
        <v>5</v>
      </c>
      <c r="O1703" s="10">
        <v>7</v>
      </c>
      <c r="P1703" s="10">
        <v>6</v>
      </c>
      <c r="Q1703" s="10">
        <v>5</v>
      </c>
      <c r="R1703" s="10">
        <v>5</v>
      </c>
      <c r="S1703" s="10">
        <v>5</v>
      </c>
      <c r="T1703" s="10">
        <v>6</v>
      </c>
      <c r="U1703" s="10">
        <v>6</v>
      </c>
      <c r="V1703" s="10">
        <v>4</v>
      </c>
      <c r="W1703" s="10">
        <v>5</v>
      </c>
      <c r="X1703" s="10">
        <v>5</v>
      </c>
    </row>
    <row r="1704" spans="2:24" x14ac:dyDescent="0.25">
      <c r="B1704" s="3" t="s">
        <v>224</v>
      </c>
      <c r="C1704" s="14">
        <v>5</v>
      </c>
      <c r="D1704" s="14">
        <v>7</v>
      </c>
      <c r="E1704" s="14">
        <v>5</v>
      </c>
      <c r="F1704" s="14">
        <v>6</v>
      </c>
      <c r="G1704" s="14">
        <v>5</v>
      </c>
      <c r="H1704" s="14">
        <v>7</v>
      </c>
      <c r="I1704" s="14">
        <v>7</v>
      </c>
      <c r="J1704" s="14">
        <v>5</v>
      </c>
      <c r="K1704" s="14">
        <v>5</v>
      </c>
      <c r="L1704" s="14">
        <v>5</v>
      </c>
      <c r="M1704" s="14">
        <v>5</v>
      </c>
      <c r="N1704" s="14">
        <v>6</v>
      </c>
      <c r="O1704" s="14">
        <v>6</v>
      </c>
      <c r="P1704" s="14">
        <v>7</v>
      </c>
      <c r="Q1704" s="14">
        <v>5</v>
      </c>
      <c r="R1704" s="14">
        <v>4</v>
      </c>
      <c r="S1704" s="14">
        <v>4</v>
      </c>
      <c r="T1704" s="14">
        <v>5</v>
      </c>
      <c r="U1704" s="14">
        <v>6</v>
      </c>
      <c r="V1704" s="14">
        <v>5</v>
      </c>
      <c r="W1704" s="14">
        <v>4</v>
      </c>
      <c r="X1704" s="14">
        <v>4</v>
      </c>
    </row>
    <row r="1705" spans="2:24" x14ac:dyDescent="0.25">
      <c r="B1705" s="3" t="s">
        <v>225</v>
      </c>
      <c r="C1705" s="10">
        <v>1</v>
      </c>
      <c r="D1705" s="10">
        <v>1</v>
      </c>
      <c r="E1705" s="10">
        <v>1</v>
      </c>
      <c r="F1705" s="10">
        <v>7</v>
      </c>
      <c r="G1705" s="10">
        <v>7</v>
      </c>
      <c r="H1705" s="10">
        <v>7</v>
      </c>
      <c r="I1705" s="10">
        <v>4</v>
      </c>
      <c r="J1705" s="10">
        <v>4</v>
      </c>
      <c r="K1705" s="10">
        <v>4</v>
      </c>
      <c r="L1705" s="10">
        <v>4</v>
      </c>
      <c r="M1705" s="10">
        <v>3</v>
      </c>
      <c r="N1705" s="10">
        <v>4</v>
      </c>
      <c r="O1705" s="10">
        <v>4</v>
      </c>
      <c r="P1705" s="10">
        <v>4</v>
      </c>
      <c r="Q1705" s="10">
        <v>3</v>
      </c>
      <c r="R1705" s="10">
        <v>3</v>
      </c>
      <c r="S1705" s="10">
        <v>2</v>
      </c>
      <c r="T1705" s="10">
        <v>2</v>
      </c>
      <c r="U1705" s="10">
        <v>4</v>
      </c>
      <c r="V1705" s="10">
        <v>6</v>
      </c>
      <c r="W1705" s="10">
        <v>5</v>
      </c>
      <c r="X1705" s="10">
        <v>5</v>
      </c>
    </row>
    <row r="1706" spans="2:24" x14ac:dyDescent="0.25">
      <c r="B1706" s="3" t="s">
        <v>226</v>
      </c>
      <c r="C1706" s="14">
        <v>7</v>
      </c>
      <c r="D1706" s="14">
        <v>5</v>
      </c>
      <c r="E1706" s="14">
        <v>6</v>
      </c>
      <c r="F1706" s="14">
        <v>5</v>
      </c>
      <c r="G1706" s="14">
        <v>6</v>
      </c>
      <c r="H1706" s="14">
        <v>5</v>
      </c>
      <c r="I1706" s="14">
        <v>6</v>
      </c>
      <c r="J1706" s="14">
        <v>6</v>
      </c>
      <c r="K1706" s="14">
        <v>7</v>
      </c>
      <c r="L1706" s="14">
        <v>7</v>
      </c>
      <c r="M1706" s="14">
        <v>6</v>
      </c>
      <c r="N1706" s="14">
        <v>7</v>
      </c>
      <c r="O1706" s="14">
        <v>6</v>
      </c>
      <c r="P1706" s="14">
        <v>5</v>
      </c>
      <c r="Q1706" s="14">
        <v>4</v>
      </c>
      <c r="R1706" s="14">
        <v>5</v>
      </c>
      <c r="S1706" s="14">
        <v>6</v>
      </c>
      <c r="T1706" s="14">
        <v>4</v>
      </c>
      <c r="U1706" s="14">
        <v>5</v>
      </c>
      <c r="V1706" s="14">
        <v>5</v>
      </c>
      <c r="W1706" s="14">
        <v>5</v>
      </c>
      <c r="X1706" s="14">
        <v>5</v>
      </c>
    </row>
    <row r="1707" spans="2:24" x14ac:dyDescent="0.25">
      <c r="B1707" s="3" t="s">
        <v>227</v>
      </c>
      <c r="C1707" s="10">
        <v>6</v>
      </c>
      <c r="D1707" s="10">
        <v>4</v>
      </c>
      <c r="E1707" s="10">
        <v>5</v>
      </c>
      <c r="F1707" s="10">
        <v>7</v>
      </c>
      <c r="G1707" s="10">
        <v>6</v>
      </c>
      <c r="H1707" s="10">
        <v>5</v>
      </c>
      <c r="I1707" s="10">
        <v>6</v>
      </c>
      <c r="J1707" s="10">
        <v>5</v>
      </c>
      <c r="K1707" s="10">
        <v>6</v>
      </c>
      <c r="L1707" s="10">
        <v>5</v>
      </c>
      <c r="M1707" s="10">
        <v>5</v>
      </c>
      <c r="N1707" s="10">
        <v>6</v>
      </c>
      <c r="O1707" s="10">
        <v>5</v>
      </c>
      <c r="P1707" s="10">
        <v>6</v>
      </c>
      <c r="Q1707" s="10">
        <v>5</v>
      </c>
      <c r="R1707" s="10">
        <v>6</v>
      </c>
      <c r="S1707" s="10">
        <v>5</v>
      </c>
      <c r="T1707" s="10">
        <v>5</v>
      </c>
      <c r="U1707" s="10">
        <v>6</v>
      </c>
      <c r="V1707" s="10">
        <v>6</v>
      </c>
      <c r="W1707" s="10">
        <v>6</v>
      </c>
      <c r="X1707" s="10">
        <v>4</v>
      </c>
    </row>
    <row r="1708" spans="2:24" x14ac:dyDescent="0.25">
      <c r="B1708" s="3" t="s">
        <v>228</v>
      </c>
      <c r="C1708" s="14">
        <v>4</v>
      </c>
      <c r="D1708" s="14">
        <v>6</v>
      </c>
      <c r="E1708" s="14">
        <v>4</v>
      </c>
      <c r="F1708" s="14">
        <v>7</v>
      </c>
      <c r="G1708" s="14">
        <v>4</v>
      </c>
      <c r="H1708" s="14">
        <v>6</v>
      </c>
      <c r="I1708" s="14">
        <v>5</v>
      </c>
      <c r="J1708" s="14">
        <v>5</v>
      </c>
      <c r="K1708" s="14">
        <v>6</v>
      </c>
      <c r="L1708" s="14">
        <v>6</v>
      </c>
      <c r="M1708" s="14">
        <v>5</v>
      </c>
      <c r="N1708" s="14">
        <v>6</v>
      </c>
      <c r="O1708" s="14">
        <v>6</v>
      </c>
      <c r="P1708" s="14">
        <v>5</v>
      </c>
      <c r="Q1708" s="14">
        <v>6</v>
      </c>
      <c r="R1708" s="14">
        <v>5</v>
      </c>
      <c r="S1708" s="14">
        <v>4</v>
      </c>
      <c r="T1708" s="14">
        <v>5</v>
      </c>
      <c r="U1708" s="14">
        <v>4</v>
      </c>
      <c r="V1708" s="14">
        <v>4</v>
      </c>
      <c r="W1708" s="14">
        <v>7</v>
      </c>
      <c r="X1708" s="14">
        <v>7</v>
      </c>
    </row>
    <row r="1709" spans="2:24" x14ac:dyDescent="0.25">
      <c r="B1709" s="3" t="s">
        <v>229</v>
      </c>
      <c r="C1709" s="10">
        <v>5</v>
      </c>
      <c r="D1709" s="10">
        <v>5</v>
      </c>
      <c r="E1709" s="10">
        <v>7</v>
      </c>
      <c r="F1709" s="10">
        <v>5</v>
      </c>
      <c r="G1709" s="10">
        <v>5</v>
      </c>
      <c r="H1709" s="10">
        <v>5</v>
      </c>
      <c r="I1709" s="10">
        <v>4</v>
      </c>
      <c r="J1709" s="10">
        <v>5</v>
      </c>
      <c r="K1709" s="10">
        <v>5</v>
      </c>
      <c r="L1709" s="10">
        <v>5</v>
      </c>
      <c r="M1709" s="10">
        <v>4</v>
      </c>
      <c r="N1709" s="10">
        <v>6</v>
      </c>
      <c r="O1709" s="10">
        <v>5</v>
      </c>
      <c r="P1709" s="10">
        <v>4</v>
      </c>
      <c r="Q1709" s="10">
        <v>5</v>
      </c>
      <c r="R1709" s="10">
        <v>5</v>
      </c>
      <c r="S1709" s="10">
        <v>5</v>
      </c>
      <c r="T1709" s="10">
        <v>5</v>
      </c>
      <c r="U1709" s="10">
        <v>5</v>
      </c>
      <c r="V1709" s="10">
        <v>5</v>
      </c>
      <c r="W1709" s="10">
        <v>5</v>
      </c>
      <c r="X1709" s="10">
        <v>6</v>
      </c>
    </row>
    <row r="1710" spans="2:24" x14ac:dyDescent="0.25">
      <c r="B1710" s="3" t="s">
        <v>230</v>
      </c>
      <c r="C1710" s="14">
        <v>6</v>
      </c>
      <c r="D1710" s="14">
        <v>7</v>
      </c>
      <c r="E1710" s="14">
        <v>3</v>
      </c>
      <c r="F1710" s="14">
        <v>6</v>
      </c>
      <c r="G1710" s="14">
        <v>6</v>
      </c>
      <c r="H1710" s="14">
        <v>4</v>
      </c>
      <c r="I1710" s="14">
        <v>6</v>
      </c>
      <c r="J1710" s="14">
        <v>6</v>
      </c>
      <c r="K1710" s="14">
        <v>6</v>
      </c>
      <c r="L1710" s="14">
        <v>4</v>
      </c>
      <c r="M1710" s="14">
        <v>5</v>
      </c>
      <c r="N1710" s="14">
        <v>6</v>
      </c>
      <c r="O1710" s="14">
        <v>6</v>
      </c>
      <c r="P1710" s="14">
        <v>6</v>
      </c>
      <c r="Q1710" s="14">
        <v>5</v>
      </c>
      <c r="R1710" s="14">
        <v>4</v>
      </c>
      <c r="S1710" s="14">
        <v>5</v>
      </c>
      <c r="T1710" s="14">
        <v>4</v>
      </c>
      <c r="U1710" s="14">
        <v>6</v>
      </c>
      <c r="V1710" s="14">
        <v>5</v>
      </c>
      <c r="W1710" s="14">
        <v>4</v>
      </c>
      <c r="X1710" s="14">
        <v>5</v>
      </c>
    </row>
    <row r="1711" spans="2:24" x14ac:dyDescent="0.25">
      <c r="B1711" s="3" t="s">
        <v>231</v>
      </c>
      <c r="C1711" s="10">
        <v>6</v>
      </c>
      <c r="D1711" s="10">
        <v>5</v>
      </c>
      <c r="E1711" s="10">
        <v>4</v>
      </c>
      <c r="F1711" s="10">
        <v>4</v>
      </c>
      <c r="G1711" s="10">
        <v>5</v>
      </c>
      <c r="H1711" s="10">
        <v>5</v>
      </c>
      <c r="I1711" s="10">
        <v>6</v>
      </c>
      <c r="J1711" s="10">
        <v>6</v>
      </c>
      <c r="K1711" s="10">
        <v>6</v>
      </c>
      <c r="L1711" s="10">
        <v>7</v>
      </c>
      <c r="M1711" s="10">
        <v>6</v>
      </c>
      <c r="N1711" s="10">
        <v>5</v>
      </c>
      <c r="O1711" s="10">
        <v>6</v>
      </c>
      <c r="P1711" s="10">
        <v>5</v>
      </c>
      <c r="Q1711" s="10">
        <v>5</v>
      </c>
      <c r="R1711" s="10">
        <v>4</v>
      </c>
      <c r="S1711" s="10">
        <v>6</v>
      </c>
      <c r="T1711" s="10">
        <v>5</v>
      </c>
      <c r="U1711" s="10">
        <v>5</v>
      </c>
      <c r="V1711" s="10">
        <v>5</v>
      </c>
      <c r="W1711" s="10">
        <v>5</v>
      </c>
      <c r="X1711" s="10">
        <v>5</v>
      </c>
    </row>
    <row r="1712" spans="2:24" x14ac:dyDescent="0.25">
      <c r="B1712" s="3" t="s">
        <v>232</v>
      </c>
      <c r="C1712" s="14">
        <v>5</v>
      </c>
      <c r="D1712" s="14">
        <v>4</v>
      </c>
      <c r="E1712" s="14">
        <v>5</v>
      </c>
      <c r="F1712" s="14">
        <v>4</v>
      </c>
      <c r="G1712" s="14">
        <v>4</v>
      </c>
      <c r="H1712" s="14">
        <v>6</v>
      </c>
      <c r="I1712" s="14">
        <v>7</v>
      </c>
      <c r="J1712" s="14">
        <v>6</v>
      </c>
      <c r="K1712" s="14">
        <v>6</v>
      </c>
      <c r="L1712" s="14">
        <v>7</v>
      </c>
      <c r="M1712" s="14">
        <v>6</v>
      </c>
      <c r="N1712" s="14">
        <v>4</v>
      </c>
      <c r="O1712" s="14">
        <v>7</v>
      </c>
      <c r="P1712" s="14">
        <v>5</v>
      </c>
      <c r="Q1712" s="14">
        <v>6</v>
      </c>
      <c r="R1712" s="14">
        <v>5</v>
      </c>
      <c r="S1712" s="14">
        <v>6</v>
      </c>
      <c r="T1712" s="14">
        <v>6</v>
      </c>
      <c r="U1712" s="14">
        <v>5</v>
      </c>
      <c r="V1712" s="14">
        <v>6</v>
      </c>
      <c r="W1712" s="14">
        <v>5</v>
      </c>
      <c r="X1712" s="14">
        <v>4</v>
      </c>
    </row>
    <row r="1713" spans="2:24" x14ac:dyDescent="0.25">
      <c r="B1713" s="3" t="s">
        <v>233</v>
      </c>
      <c r="C1713" s="10">
        <v>6</v>
      </c>
      <c r="D1713" s="10">
        <v>6</v>
      </c>
      <c r="E1713" s="10">
        <v>6</v>
      </c>
      <c r="F1713" s="10">
        <v>7</v>
      </c>
      <c r="G1713" s="10">
        <v>7</v>
      </c>
      <c r="H1713" s="10">
        <v>7</v>
      </c>
      <c r="I1713" s="10">
        <v>6</v>
      </c>
      <c r="J1713" s="10">
        <v>6</v>
      </c>
      <c r="K1713" s="10">
        <v>6</v>
      </c>
      <c r="L1713" s="10">
        <v>6</v>
      </c>
      <c r="M1713" s="10">
        <v>6</v>
      </c>
      <c r="N1713" s="10">
        <v>7</v>
      </c>
      <c r="O1713" s="10">
        <v>5</v>
      </c>
      <c r="P1713" s="10">
        <v>7</v>
      </c>
      <c r="Q1713" s="10">
        <v>5</v>
      </c>
      <c r="R1713" s="10">
        <v>5</v>
      </c>
      <c r="S1713" s="10">
        <v>5</v>
      </c>
      <c r="T1713" s="10">
        <v>5</v>
      </c>
      <c r="U1713" s="10">
        <v>6</v>
      </c>
      <c r="V1713" s="10">
        <v>7</v>
      </c>
      <c r="W1713" s="10">
        <v>7</v>
      </c>
      <c r="X1713" s="10">
        <v>7</v>
      </c>
    </row>
    <row r="1714" spans="2:24" x14ac:dyDescent="0.25">
      <c r="B1714" s="3" t="s">
        <v>234</v>
      </c>
      <c r="C1714" s="14">
        <v>5</v>
      </c>
      <c r="D1714" s="14">
        <v>6</v>
      </c>
      <c r="E1714" s="14">
        <v>7</v>
      </c>
      <c r="F1714" s="14">
        <v>5</v>
      </c>
      <c r="G1714" s="14">
        <v>6</v>
      </c>
      <c r="H1714" s="14">
        <v>6</v>
      </c>
      <c r="I1714" s="14">
        <v>6</v>
      </c>
      <c r="J1714" s="14">
        <v>5</v>
      </c>
      <c r="K1714" s="14">
        <v>7</v>
      </c>
      <c r="L1714" s="14">
        <v>5</v>
      </c>
      <c r="M1714" s="14">
        <v>6</v>
      </c>
      <c r="N1714" s="14">
        <v>5</v>
      </c>
      <c r="O1714" s="14">
        <v>6</v>
      </c>
      <c r="P1714" s="14">
        <v>6</v>
      </c>
      <c r="Q1714" s="14">
        <v>4</v>
      </c>
      <c r="R1714" s="14">
        <v>4</v>
      </c>
      <c r="S1714" s="14">
        <v>5</v>
      </c>
      <c r="T1714" s="14">
        <v>6</v>
      </c>
      <c r="U1714" s="14">
        <v>5</v>
      </c>
      <c r="V1714" s="14">
        <v>5</v>
      </c>
      <c r="W1714" s="14">
        <v>4</v>
      </c>
      <c r="X1714" s="14">
        <v>5</v>
      </c>
    </row>
    <row r="1715" spans="2:24" x14ac:dyDescent="0.25">
      <c r="B1715" s="3" t="s">
        <v>235</v>
      </c>
      <c r="C1715" s="10">
        <v>5</v>
      </c>
      <c r="D1715" s="10">
        <v>5</v>
      </c>
      <c r="E1715" s="10">
        <v>5</v>
      </c>
      <c r="F1715" s="10">
        <v>6</v>
      </c>
      <c r="G1715" s="10">
        <v>6</v>
      </c>
      <c r="H1715" s="10">
        <v>6</v>
      </c>
      <c r="I1715" s="10">
        <v>7</v>
      </c>
      <c r="J1715" s="10">
        <v>7</v>
      </c>
      <c r="K1715" s="10">
        <v>7</v>
      </c>
      <c r="L1715" s="10">
        <v>7</v>
      </c>
      <c r="M1715" s="10">
        <v>7</v>
      </c>
      <c r="N1715" s="10">
        <v>5</v>
      </c>
      <c r="O1715" s="10">
        <v>6</v>
      </c>
      <c r="P1715" s="10">
        <v>7</v>
      </c>
      <c r="Q1715" s="10">
        <v>5</v>
      </c>
      <c r="R1715" s="10">
        <v>6</v>
      </c>
      <c r="S1715" s="10">
        <v>6</v>
      </c>
      <c r="T1715" s="10">
        <v>6</v>
      </c>
      <c r="U1715" s="10">
        <v>6</v>
      </c>
      <c r="V1715" s="10">
        <v>6</v>
      </c>
      <c r="W1715" s="10">
        <v>6</v>
      </c>
      <c r="X1715" s="10">
        <v>6</v>
      </c>
    </row>
    <row r="1716" spans="2:24" x14ac:dyDescent="0.25">
      <c r="B1716" s="3" t="s">
        <v>236</v>
      </c>
      <c r="C1716" s="14">
        <v>6</v>
      </c>
      <c r="D1716" s="14">
        <v>6</v>
      </c>
      <c r="E1716" s="14">
        <v>6</v>
      </c>
      <c r="F1716" s="14">
        <v>6</v>
      </c>
      <c r="G1716" s="14">
        <v>6</v>
      </c>
      <c r="H1716" s="14">
        <v>6</v>
      </c>
      <c r="I1716" s="14">
        <v>5</v>
      </c>
      <c r="J1716" s="14">
        <v>5</v>
      </c>
      <c r="K1716" s="14">
        <v>4</v>
      </c>
      <c r="L1716" s="14">
        <v>4</v>
      </c>
      <c r="M1716" s="14">
        <v>4</v>
      </c>
      <c r="N1716" s="14">
        <v>7</v>
      </c>
      <c r="O1716" s="14">
        <v>7</v>
      </c>
      <c r="P1716" s="14">
        <v>6</v>
      </c>
      <c r="Q1716" s="14">
        <v>6</v>
      </c>
      <c r="R1716" s="14">
        <v>5</v>
      </c>
      <c r="S1716" s="14">
        <v>4</v>
      </c>
      <c r="T1716" s="14">
        <v>5</v>
      </c>
      <c r="U1716" s="14">
        <v>4</v>
      </c>
      <c r="V1716" s="14">
        <v>6</v>
      </c>
      <c r="W1716" s="14">
        <v>5</v>
      </c>
      <c r="X1716" s="14">
        <v>5</v>
      </c>
    </row>
    <row r="1717" spans="2:24" x14ac:dyDescent="0.25">
      <c r="B1717" s="3" t="s">
        <v>237</v>
      </c>
      <c r="C1717" s="10">
        <v>7</v>
      </c>
      <c r="D1717" s="10">
        <v>7</v>
      </c>
      <c r="E1717" s="10">
        <v>7</v>
      </c>
      <c r="F1717" s="10">
        <v>7</v>
      </c>
      <c r="G1717" s="10">
        <v>7</v>
      </c>
      <c r="H1717" s="10">
        <v>7</v>
      </c>
      <c r="I1717" s="10">
        <v>5</v>
      </c>
      <c r="J1717" s="10">
        <v>3</v>
      </c>
      <c r="K1717" s="10">
        <v>3</v>
      </c>
      <c r="L1717" s="10">
        <v>3</v>
      </c>
      <c r="M1717" s="10">
        <v>3</v>
      </c>
      <c r="N1717" s="10">
        <v>1</v>
      </c>
      <c r="O1717" s="10">
        <v>1</v>
      </c>
      <c r="P1717" s="10">
        <v>1</v>
      </c>
      <c r="Q1717" s="10">
        <v>1</v>
      </c>
      <c r="R1717" s="10">
        <v>1</v>
      </c>
      <c r="S1717" s="10">
        <v>1</v>
      </c>
      <c r="T1717" s="10">
        <v>1</v>
      </c>
      <c r="U1717" s="10">
        <v>1</v>
      </c>
      <c r="V1717" s="10">
        <v>1</v>
      </c>
      <c r="W1717" s="10">
        <v>1</v>
      </c>
      <c r="X1717" s="10">
        <v>1</v>
      </c>
    </row>
    <row r="1718" spans="2:24" x14ac:dyDescent="0.25">
      <c r="B1718" s="3" t="s">
        <v>238</v>
      </c>
      <c r="C1718" s="14">
        <v>7</v>
      </c>
      <c r="D1718" s="14">
        <v>5</v>
      </c>
      <c r="E1718" s="14">
        <v>6</v>
      </c>
      <c r="F1718" s="14">
        <v>4</v>
      </c>
      <c r="G1718" s="14">
        <v>7</v>
      </c>
      <c r="H1718" s="14">
        <v>5</v>
      </c>
      <c r="I1718" s="14">
        <v>6</v>
      </c>
      <c r="J1718" s="14">
        <v>4</v>
      </c>
      <c r="K1718" s="14">
        <v>5</v>
      </c>
      <c r="L1718" s="14">
        <v>5</v>
      </c>
      <c r="M1718" s="14">
        <v>5</v>
      </c>
      <c r="N1718" s="14">
        <v>6</v>
      </c>
      <c r="O1718" s="14">
        <v>6</v>
      </c>
      <c r="P1718" s="14">
        <v>5</v>
      </c>
      <c r="Q1718" s="14">
        <v>5</v>
      </c>
      <c r="R1718" s="14">
        <v>5</v>
      </c>
      <c r="S1718" s="14">
        <v>4</v>
      </c>
      <c r="T1718" s="14">
        <v>5</v>
      </c>
      <c r="U1718" s="14">
        <v>4</v>
      </c>
      <c r="V1718" s="14">
        <v>4</v>
      </c>
      <c r="W1718" s="14">
        <v>5</v>
      </c>
      <c r="X1718" s="14">
        <v>4</v>
      </c>
    </row>
    <row r="1719" spans="2:24" x14ac:dyDescent="0.25">
      <c r="B1719" s="3" t="s">
        <v>239</v>
      </c>
      <c r="C1719" s="10">
        <v>6</v>
      </c>
      <c r="D1719" s="10">
        <v>7</v>
      </c>
      <c r="E1719" s="10">
        <v>5</v>
      </c>
      <c r="F1719" s="10">
        <v>4</v>
      </c>
      <c r="G1719" s="10">
        <v>6</v>
      </c>
      <c r="H1719" s="10">
        <v>6</v>
      </c>
      <c r="I1719" s="10">
        <v>5</v>
      </c>
      <c r="J1719" s="10">
        <v>5</v>
      </c>
      <c r="K1719" s="10">
        <v>5</v>
      </c>
      <c r="L1719" s="10">
        <v>6</v>
      </c>
      <c r="M1719" s="10">
        <v>5</v>
      </c>
      <c r="N1719" s="10">
        <v>6</v>
      </c>
      <c r="O1719" s="10">
        <v>5</v>
      </c>
      <c r="P1719" s="10">
        <v>4</v>
      </c>
      <c r="Q1719" s="10">
        <v>6</v>
      </c>
      <c r="R1719" s="10">
        <v>4</v>
      </c>
      <c r="S1719" s="10">
        <v>4</v>
      </c>
      <c r="T1719" s="10">
        <v>4</v>
      </c>
      <c r="U1719" s="10">
        <v>5</v>
      </c>
      <c r="V1719" s="10">
        <v>7</v>
      </c>
      <c r="W1719" s="10">
        <v>6</v>
      </c>
      <c r="X1719" s="10">
        <v>6</v>
      </c>
    </row>
    <row r="1720" spans="2:24" x14ac:dyDescent="0.25">
      <c r="B1720" s="3" t="s">
        <v>240</v>
      </c>
      <c r="C1720" s="14">
        <v>3</v>
      </c>
      <c r="D1720" s="14">
        <v>7</v>
      </c>
      <c r="E1720" s="14">
        <v>3</v>
      </c>
      <c r="F1720" s="14">
        <v>4</v>
      </c>
      <c r="G1720" s="14">
        <v>4</v>
      </c>
      <c r="H1720" s="14">
        <v>5</v>
      </c>
      <c r="I1720" s="14">
        <v>4</v>
      </c>
      <c r="J1720" s="14">
        <v>5</v>
      </c>
      <c r="K1720" s="14">
        <v>6</v>
      </c>
      <c r="L1720" s="14">
        <v>5</v>
      </c>
      <c r="M1720" s="14">
        <v>4</v>
      </c>
      <c r="N1720" s="14">
        <v>6</v>
      </c>
      <c r="O1720" s="14">
        <v>6</v>
      </c>
      <c r="P1720" s="14">
        <v>6</v>
      </c>
      <c r="Q1720" s="14">
        <v>6</v>
      </c>
      <c r="R1720" s="14">
        <v>5</v>
      </c>
      <c r="S1720" s="14">
        <v>4</v>
      </c>
      <c r="T1720" s="14">
        <v>5</v>
      </c>
      <c r="U1720" s="14">
        <v>6</v>
      </c>
      <c r="V1720" s="14">
        <v>6</v>
      </c>
      <c r="W1720" s="14">
        <v>6</v>
      </c>
      <c r="X1720" s="14">
        <v>5</v>
      </c>
    </row>
    <row r="1721" spans="2:24" x14ac:dyDescent="0.25">
      <c r="B1721" s="3" t="s">
        <v>241</v>
      </c>
      <c r="C1721" s="10">
        <v>4</v>
      </c>
      <c r="D1721" s="10">
        <v>7</v>
      </c>
      <c r="E1721" s="10">
        <v>7</v>
      </c>
      <c r="F1721" s="10">
        <v>5</v>
      </c>
      <c r="G1721" s="10">
        <v>6</v>
      </c>
      <c r="H1721" s="10">
        <v>5</v>
      </c>
      <c r="I1721" s="10">
        <v>5</v>
      </c>
      <c r="J1721" s="10">
        <v>5</v>
      </c>
      <c r="K1721" s="10">
        <v>5</v>
      </c>
      <c r="L1721" s="10">
        <v>4</v>
      </c>
      <c r="M1721" s="10">
        <v>5</v>
      </c>
      <c r="N1721" s="10">
        <v>7</v>
      </c>
      <c r="O1721" s="10">
        <v>6</v>
      </c>
      <c r="P1721" s="10">
        <v>7</v>
      </c>
      <c r="Q1721" s="10">
        <v>4</v>
      </c>
      <c r="R1721" s="10">
        <v>5</v>
      </c>
      <c r="S1721" s="10">
        <v>5</v>
      </c>
      <c r="T1721" s="10">
        <v>5</v>
      </c>
      <c r="U1721" s="10">
        <v>5</v>
      </c>
      <c r="V1721" s="10">
        <v>4</v>
      </c>
      <c r="W1721" s="10">
        <v>7</v>
      </c>
      <c r="X1721" s="10">
        <v>7</v>
      </c>
    </row>
    <row r="1722" spans="2:24" x14ac:dyDescent="0.25">
      <c r="B1722" s="3" t="s">
        <v>242</v>
      </c>
      <c r="C1722" s="14">
        <v>4</v>
      </c>
      <c r="D1722" s="14">
        <v>4</v>
      </c>
      <c r="E1722" s="14">
        <v>3</v>
      </c>
      <c r="F1722" s="14">
        <v>5</v>
      </c>
      <c r="G1722" s="14">
        <v>4</v>
      </c>
      <c r="H1722" s="14">
        <v>6</v>
      </c>
      <c r="I1722" s="14">
        <v>5</v>
      </c>
      <c r="J1722" s="14">
        <v>6</v>
      </c>
      <c r="K1722" s="14">
        <v>4</v>
      </c>
      <c r="L1722" s="14">
        <v>6</v>
      </c>
      <c r="M1722" s="14">
        <v>6</v>
      </c>
      <c r="N1722" s="14">
        <v>6</v>
      </c>
      <c r="O1722" s="14">
        <v>6</v>
      </c>
      <c r="P1722" s="14">
        <v>5</v>
      </c>
      <c r="Q1722" s="14">
        <v>6</v>
      </c>
      <c r="R1722" s="14">
        <v>5</v>
      </c>
      <c r="S1722" s="14">
        <v>2</v>
      </c>
      <c r="T1722" s="14">
        <v>7</v>
      </c>
      <c r="U1722" s="14">
        <v>6</v>
      </c>
      <c r="V1722" s="14">
        <v>6</v>
      </c>
      <c r="W1722" s="14">
        <v>6</v>
      </c>
      <c r="X1722" s="14">
        <v>4</v>
      </c>
    </row>
    <row r="1723" spans="2:24" x14ac:dyDescent="0.25">
      <c r="B1723" s="3" t="s">
        <v>243</v>
      </c>
      <c r="C1723" s="10">
        <v>5</v>
      </c>
      <c r="D1723" s="10">
        <v>4</v>
      </c>
      <c r="E1723" s="10">
        <v>5</v>
      </c>
      <c r="F1723" s="10">
        <v>4</v>
      </c>
      <c r="G1723" s="10">
        <v>7</v>
      </c>
      <c r="H1723" s="10">
        <v>5</v>
      </c>
      <c r="I1723" s="10">
        <v>6</v>
      </c>
      <c r="J1723" s="10">
        <v>6</v>
      </c>
      <c r="K1723" s="10">
        <v>5</v>
      </c>
      <c r="L1723" s="10">
        <v>5</v>
      </c>
      <c r="M1723" s="10">
        <v>6</v>
      </c>
      <c r="N1723" s="10">
        <v>5</v>
      </c>
      <c r="O1723" s="10">
        <v>4</v>
      </c>
      <c r="P1723" s="10">
        <v>6</v>
      </c>
      <c r="Q1723" s="10">
        <v>5</v>
      </c>
      <c r="R1723" s="10">
        <v>6</v>
      </c>
      <c r="S1723" s="10">
        <v>6</v>
      </c>
      <c r="T1723" s="10">
        <v>4</v>
      </c>
      <c r="U1723" s="10">
        <v>4</v>
      </c>
      <c r="V1723" s="10">
        <v>4</v>
      </c>
      <c r="W1723" s="10">
        <v>6</v>
      </c>
      <c r="X1723" s="10">
        <v>6</v>
      </c>
    </row>
    <row r="1724" spans="2:24" x14ac:dyDescent="0.25">
      <c r="B1724" s="3" t="s">
        <v>244</v>
      </c>
      <c r="C1724" s="14">
        <v>6</v>
      </c>
      <c r="D1724" s="14">
        <v>6</v>
      </c>
      <c r="E1724" s="14">
        <v>4</v>
      </c>
      <c r="F1724" s="14">
        <v>5</v>
      </c>
      <c r="G1724" s="14">
        <v>6</v>
      </c>
      <c r="H1724" s="14">
        <v>5</v>
      </c>
      <c r="I1724" s="14">
        <v>4</v>
      </c>
      <c r="J1724" s="14">
        <v>5</v>
      </c>
      <c r="K1724" s="14">
        <v>6</v>
      </c>
      <c r="L1724" s="14">
        <v>6</v>
      </c>
      <c r="M1724" s="14">
        <v>5</v>
      </c>
      <c r="N1724" s="14">
        <v>6</v>
      </c>
      <c r="O1724" s="14">
        <v>5</v>
      </c>
      <c r="P1724" s="14">
        <v>5</v>
      </c>
      <c r="Q1724" s="14">
        <v>5</v>
      </c>
      <c r="R1724" s="14">
        <v>5</v>
      </c>
      <c r="S1724" s="14">
        <v>5</v>
      </c>
      <c r="T1724" s="14">
        <v>5</v>
      </c>
      <c r="U1724" s="14">
        <v>5</v>
      </c>
      <c r="V1724" s="14">
        <v>5</v>
      </c>
      <c r="W1724" s="14">
        <v>5</v>
      </c>
      <c r="X1724" s="14">
        <v>5</v>
      </c>
    </row>
    <row r="1725" spans="2:24" x14ac:dyDescent="0.25">
      <c r="B1725" s="3" t="s">
        <v>245</v>
      </c>
      <c r="C1725" s="10">
        <v>7</v>
      </c>
      <c r="D1725" s="10">
        <v>5</v>
      </c>
      <c r="E1725" s="10">
        <v>6</v>
      </c>
      <c r="F1725" s="10">
        <v>5</v>
      </c>
      <c r="G1725" s="10">
        <v>4</v>
      </c>
      <c r="H1725" s="10">
        <v>4</v>
      </c>
      <c r="I1725" s="10">
        <v>5</v>
      </c>
      <c r="J1725" s="10">
        <v>6</v>
      </c>
      <c r="K1725" s="10">
        <v>7</v>
      </c>
      <c r="L1725" s="10">
        <v>7</v>
      </c>
      <c r="M1725" s="10">
        <v>5</v>
      </c>
      <c r="N1725" s="10">
        <v>7</v>
      </c>
      <c r="O1725" s="10">
        <v>6</v>
      </c>
      <c r="P1725" s="10">
        <v>5</v>
      </c>
      <c r="Q1725" s="10">
        <v>6</v>
      </c>
      <c r="R1725" s="10">
        <v>4</v>
      </c>
      <c r="S1725" s="10">
        <v>6</v>
      </c>
      <c r="T1725" s="10">
        <v>5</v>
      </c>
      <c r="U1725" s="10">
        <v>5</v>
      </c>
      <c r="V1725" s="10">
        <v>5</v>
      </c>
      <c r="W1725" s="10">
        <v>4</v>
      </c>
      <c r="X1725" s="10">
        <v>5</v>
      </c>
    </row>
    <row r="1726" spans="2:24" x14ac:dyDescent="0.25">
      <c r="B1726" s="3" t="s">
        <v>246</v>
      </c>
      <c r="C1726" s="14">
        <v>7</v>
      </c>
      <c r="D1726" s="14">
        <v>7</v>
      </c>
      <c r="E1726" s="14">
        <v>7</v>
      </c>
      <c r="F1726" s="14">
        <v>7</v>
      </c>
      <c r="G1726" s="14">
        <v>7</v>
      </c>
      <c r="H1726" s="14">
        <v>7</v>
      </c>
      <c r="I1726" s="14">
        <v>7</v>
      </c>
      <c r="J1726" s="14">
        <v>7</v>
      </c>
      <c r="K1726" s="14">
        <v>7</v>
      </c>
      <c r="L1726" s="14">
        <v>7</v>
      </c>
      <c r="M1726" s="14">
        <v>7</v>
      </c>
      <c r="N1726" s="14">
        <v>5</v>
      </c>
      <c r="O1726" s="14">
        <v>5</v>
      </c>
      <c r="P1726" s="14">
        <v>7</v>
      </c>
      <c r="Q1726" s="14">
        <v>5</v>
      </c>
      <c r="R1726" s="14">
        <v>5</v>
      </c>
      <c r="S1726" s="14">
        <v>5</v>
      </c>
      <c r="T1726" s="14">
        <v>6</v>
      </c>
      <c r="U1726" s="14">
        <v>6</v>
      </c>
      <c r="V1726" s="14">
        <v>7</v>
      </c>
      <c r="W1726" s="14">
        <v>7</v>
      </c>
      <c r="X1726" s="14">
        <v>7</v>
      </c>
    </row>
    <row r="1727" spans="2:24" x14ac:dyDescent="0.25">
      <c r="B1727" s="3" t="s">
        <v>247</v>
      </c>
      <c r="C1727" s="10">
        <v>7</v>
      </c>
      <c r="D1727" s="10">
        <v>4</v>
      </c>
      <c r="E1727" s="10">
        <v>7</v>
      </c>
      <c r="F1727" s="10">
        <v>4</v>
      </c>
      <c r="G1727" s="10">
        <v>6</v>
      </c>
      <c r="H1727" s="10">
        <v>7</v>
      </c>
      <c r="I1727" s="10">
        <v>4</v>
      </c>
      <c r="J1727" s="10">
        <v>6</v>
      </c>
      <c r="K1727" s="10">
        <v>6</v>
      </c>
      <c r="L1727" s="10">
        <v>6</v>
      </c>
      <c r="M1727" s="10">
        <v>4</v>
      </c>
      <c r="N1727" s="10">
        <v>6</v>
      </c>
      <c r="O1727" s="10">
        <v>7</v>
      </c>
      <c r="P1727" s="10">
        <v>5</v>
      </c>
      <c r="Q1727" s="10">
        <v>4</v>
      </c>
      <c r="R1727" s="10">
        <v>5</v>
      </c>
      <c r="S1727" s="10">
        <v>5</v>
      </c>
      <c r="T1727" s="10">
        <v>6</v>
      </c>
      <c r="U1727" s="10">
        <v>5</v>
      </c>
      <c r="V1727" s="10">
        <v>6</v>
      </c>
      <c r="W1727" s="10">
        <v>5</v>
      </c>
      <c r="X1727" s="10">
        <v>4</v>
      </c>
    </row>
    <row r="1728" spans="2:24" x14ac:dyDescent="0.25">
      <c r="B1728" s="3" t="s">
        <v>248</v>
      </c>
      <c r="C1728" s="14">
        <v>6</v>
      </c>
      <c r="D1728" s="14">
        <v>7</v>
      </c>
      <c r="E1728" s="14">
        <v>3</v>
      </c>
      <c r="F1728" s="14">
        <v>5</v>
      </c>
      <c r="G1728" s="14">
        <v>5</v>
      </c>
      <c r="H1728" s="14">
        <v>5</v>
      </c>
      <c r="I1728" s="14">
        <v>6</v>
      </c>
      <c r="J1728" s="14">
        <v>5</v>
      </c>
      <c r="K1728" s="14">
        <v>6</v>
      </c>
      <c r="L1728" s="14">
        <v>4</v>
      </c>
      <c r="M1728" s="14">
        <v>5</v>
      </c>
      <c r="N1728" s="14">
        <v>7</v>
      </c>
      <c r="O1728" s="14">
        <v>5</v>
      </c>
      <c r="P1728" s="14">
        <v>4</v>
      </c>
      <c r="Q1728" s="14">
        <v>5</v>
      </c>
      <c r="R1728" s="14">
        <v>5</v>
      </c>
      <c r="S1728" s="14">
        <v>4</v>
      </c>
      <c r="T1728" s="14">
        <v>6</v>
      </c>
      <c r="U1728" s="14">
        <v>5</v>
      </c>
      <c r="V1728" s="14">
        <v>6</v>
      </c>
      <c r="W1728" s="14">
        <v>6</v>
      </c>
      <c r="X1728" s="14">
        <v>6</v>
      </c>
    </row>
    <row r="1729" spans="2:24" x14ac:dyDescent="0.25">
      <c r="B1729" s="3" t="s">
        <v>249</v>
      </c>
      <c r="C1729" s="10">
        <v>6</v>
      </c>
      <c r="D1729" s="10">
        <v>5</v>
      </c>
      <c r="E1729" s="10">
        <v>2</v>
      </c>
      <c r="F1729" s="10">
        <v>5</v>
      </c>
      <c r="G1729" s="10">
        <v>4</v>
      </c>
      <c r="H1729" s="10">
        <v>5</v>
      </c>
      <c r="I1729" s="10">
        <v>7</v>
      </c>
      <c r="J1729" s="10">
        <v>6</v>
      </c>
      <c r="K1729" s="10">
        <v>7</v>
      </c>
      <c r="L1729" s="10">
        <v>5</v>
      </c>
      <c r="M1729" s="10">
        <v>5</v>
      </c>
      <c r="N1729" s="10">
        <v>5</v>
      </c>
      <c r="O1729" s="10">
        <v>6</v>
      </c>
      <c r="P1729" s="10">
        <v>6</v>
      </c>
      <c r="Q1729" s="10">
        <v>6</v>
      </c>
      <c r="R1729" s="10">
        <v>4</v>
      </c>
      <c r="S1729" s="10">
        <v>5</v>
      </c>
      <c r="T1729" s="10">
        <v>5</v>
      </c>
      <c r="U1729" s="10">
        <v>6</v>
      </c>
      <c r="V1729" s="10">
        <v>5</v>
      </c>
      <c r="W1729" s="10">
        <v>5</v>
      </c>
      <c r="X1729" s="10">
        <v>5</v>
      </c>
    </row>
    <row r="1730" spans="2:24" x14ac:dyDescent="0.25">
      <c r="B1730" s="3" t="s">
        <v>250</v>
      </c>
      <c r="C1730" s="14">
        <v>3</v>
      </c>
      <c r="D1730" s="14">
        <v>5</v>
      </c>
      <c r="E1730" s="14">
        <v>5</v>
      </c>
      <c r="F1730" s="14">
        <v>4</v>
      </c>
      <c r="G1730" s="14">
        <v>7</v>
      </c>
      <c r="H1730" s="14">
        <v>5</v>
      </c>
      <c r="I1730" s="14">
        <v>6</v>
      </c>
      <c r="J1730" s="14">
        <v>5</v>
      </c>
      <c r="K1730" s="14">
        <v>5</v>
      </c>
      <c r="L1730" s="14">
        <v>5</v>
      </c>
      <c r="M1730" s="14">
        <v>5</v>
      </c>
      <c r="N1730" s="14">
        <v>6</v>
      </c>
      <c r="O1730" s="14">
        <v>5</v>
      </c>
      <c r="P1730" s="14">
        <v>7</v>
      </c>
      <c r="Q1730" s="14">
        <v>5</v>
      </c>
      <c r="R1730" s="14">
        <v>5</v>
      </c>
      <c r="S1730" s="14">
        <v>5</v>
      </c>
      <c r="T1730" s="14">
        <v>4</v>
      </c>
      <c r="U1730" s="14">
        <v>5</v>
      </c>
      <c r="V1730" s="14">
        <v>4</v>
      </c>
      <c r="W1730" s="14">
        <v>5</v>
      </c>
      <c r="X1730" s="14">
        <v>7</v>
      </c>
    </row>
    <row r="1731" spans="2:24" x14ac:dyDescent="0.25">
      <c r="B1731" s="3" t="s">
        <v>251</v>
      </c>
      <c r="C1731" s="10">
        <v>4</v>
      </c>
      <c r="D1731" s="10">
        <v>5</v>
      </c>
      <c r="E1731" s="10">
        <v>4</v>
      </c>
      <c r="F1731" s="10">
        <v>5</v>
      </c>
      <c r="G1731" s="10">
        <v>7</v>
      </c>
      <c r="H1731" s="10">
        <v>6</v>
      </c>
      <c r="I1731" s="10">
        <v>5</v>
      </c>
      <c r="J1731" s="10">
        <v>6</v>
      </c>
      <c r="K1731" s="10">
        <v>6</v>
      </c>
      <c r="L1731" s="10">
        <v>6</v>
      </c>
      <c r="M1731" s="10">
        <v>6</v>
      </c>
      <c r="N1731" s="10">
        <v>7</v>
      </c>
      <c r="O1731" s="10">
        <v>5</v>
      </c>
      <c r="P1731" s="10">
        <v>5</v>
      </c>
      <c r="Q1731" s="10">
        <v>6</v>
      </c>
      <c r="R1731" s="10">
        <v>4</v>
      </c>
      <c r="S1731" s="10">
        <v>5</v>
      </c>
      <c r="T1731" s="10">
        <v>5</v>
      </c>
      <c r="U1731" s="10">
        <v>4</v>
      </c>
      <c r="V1731" s="10">
        <v>5</v>
      </c>
      <c r="W1731" s="10">
        <v>5</v>
      </c>
      <c r="X1731" s="10">
        <v>4</v>
      </c>
    </row>
    <row r="1732" spans="2:24" x14ac:dyDescent="0.25">
      <c r="B1732" s="3" t="s">
        <v>252</v>
      </c>
      <c r="C1732" s="14">
        <v>6</v>
      </c>
      <c r="D1732" s="14">
        <v>4</v>
      </c>
      <c r="E1732" s="14">
        <v>6</v>
      </c>
      <c r="F1732" s="14">
        <v>5</v>
      </c>
      <c r="G1732" s="14">
        <v>4</v>
      </c>
      <c r="H1732" s="14">
        <v>5</v>
      </c>
      <c r="I1732" s="14">
        <v>7</v>
      </c>
      <c r="J1732" s="14">
        <v>5</v>
      </c>
      <c r="K1732" s="14">
        <v>7</v>
      </c>
      <c r="L1732" s="14">
        <v>6</v>
      </c>
      <c r="M1732" s="14">
        <v>5</v>
      </c>
      <c r="N1732" s="14">
        <v>5</v>
      </c>
      <c r="O1732" s="14">
        <v>7</v>
      </c>
      <c r="P1732" s="14">
        <v>4</v>
      </c>
      <c r="Q1732" s="14">
        <v>5</v>
      </c>
      <c r="R1732" s="14">
        <v>5</v>
      </c>
      <c r="S1732" s="14">
        <v>5</v>
      </c>
      <c r="T1732" s="14">
        <v>6</v>
      </c>
      <c r="U1732" s="14">
        <v>5</v>
      </c>
      <c r="V1732" s="14">
        <v>5</v>
      </c>
      <c r="W1732" s="14">
        <v>4</v>
      </c>
      <c r="X1732" s="14">
        <v>6</v>
      </c>
    </row>
    <row r="1733" spans="2:24" x14ac:dyDescent="0.25">
      <c r="B1733" s="3" t="s">
        <v>253</v>
      </c>
      <c r="C1733" s="10">
        <v>4</v>
      </c>
      <c r="D1733" s="10">
        <v>6</v>
      </c>
      <c r="E1733" s="10">
        <v>7</v>
      </c>
      <c r="F1733" s="10">
        <v>5</v>
      </c>
      <c r="G1733" s="10">
        <v>4</v>
      </c>
      <c r="H1733" s="10">
        <v>6</v>
      </c>
      <c r="I1733" s="10">
        <v>6</v>
      </c>
      <c r="J1733" s="10">
        <v>6</v>
      </c>
      <c r="K1733" s="10">
        <v>4</v>
      </c>
      <c r="L1733" s="10">
        <v>6</v>
      </c>
      <c r="M1733" s="10">
        <v>5</v>
      </c>
      <c r="N1733" s="10">
        <v>6</v>
      </c>
      <c r="O1733" s="10">
        <v>7</v>
      </c>
      <c r="P1733" s="10">
        <v>5</v>
      </c>
      <c r="Q1733" s="10">
        <v>4</v>
      </c>
      <c r="R1733" s="10">
        <v>5</v>
      </c>
      <c r="S1733" s="10">
        <v>4</v>
      </c>
      <c r="T1733" s="10">
        <v>5</v>
      </c>
      <c r="U1733" s="10">
        <v>6</v>
      </c>
      <c r="V1733" s="10">
        <v>5</v>
      </c>
      <c r="W1733" s="10">
        <v>6</v>
      </c>
      <c r="X1733" s="10">
        <v>7</v>
      </c>
    </row>
    <row r="1734" spans="2:24" x14ac:dyDescent="0.25">
      <c r="B1734" s="3" t="s">
        <v>254</v>
      </c>
      <c r="C1734" s="14">
        <v>5</v>
      </c>
      <c r="D1734" s="14">
        <v>7</v>
      </c>
      <c r="E1734" s="14">
        <v>4</v>
      </c>
      <c r="F1734" s="14">
        <v>4</v>
      </c>
      <c r="G1734" s="14">
        <v>4</v>
      </c>
      <c r="H1734" s="14">
        <v>6</v>
      </c>
      <c r="I1734" s="14">
        <v>7</v>
      </c>
      <c r="J1734" s="14">
        <v>6</v>
      </c>
      <c r="K1734" s="14">
        <v>5</v>
      </c>
      <c r="L1734" s="14">
        <v>5</v>
      </c>
      <c r="M1734" s="14">
        <v>5</v>
      </c>
      <c r="N1734" s="14">
        <v>5</v>
      </c>
      <c r="O1734" s="14">
        <v>4</v>
      </c>
      <c r="P1734" s="14">
        <v>6</v>
      </c>
      <c r="Q1734" s="14">
        <v>5</v>
      </c>
      <c r="R1734" s="14">
        <v>5</v>
      </c>
      <c r="S1734" s="14">
        <v>4</v>
      </c>
      <c r="T1734" s="14">
        <v>5</v>
      </c>
      <c r="U1734" s="14">
        <v>5</v>
      </c>
      <c r="V1734" s="14">
        <v>4</v>
      </c>
      <c r="W1734" s="14">
        <v>7</v>
      </c>
      <c r="X1734" s="14">
        <v>4</v>
      </c>
    </row>
    <row r="1735" spans="2:24" x14ac:dyDescent="0.25">
      <c r="B1735" s="3" t="s">
        <v>255</v>
      </c>
      <c r="C1735" s="10">
        <v>6</v>
      </c>
      <c r="D1735" s="10">
        <v>6</v>
      </c>
      <c r="E1735" s="10">
        <v>5</v>
      </c>
      <c r="F1735" s="10">
        <v>7</v>
      </c>
      <c r="G1735" s="10">
        <v>6</v>
      </c>
      <c r="H1735" s="10">
        <v>7</v>
      </c>
      <c r="I1735" s="10">
        <v>5</v>
      </c>
      <c r="J1735" s="10">
        <v>6</v>
      </c>
      <c r="K1735" s="10">
        <v>5</v>
      </c>
      <c r="L1735" s="10">
        <v>6</v>
      </c>
      <c r="M1735" s="10">
        <v>5</v>
      </c>
      <c r="N1735" s="10">
        <v>5</v>
      </c>
      <c r="O1735" s="10">
        <v>5</v>
      </c>
      <c r="P1735" s="10">
        <v>7</v>
      </c>
      <c r="Q1735" s="10">
        <v>5</v>
      </c>
      <c r="R1735" s="10">
        <v>6</v>
      </c>
      <c r="S1735" s="10">
        <v>6</v>
      </c>
      <c r="T1735" s="10">
        <v>4</v>
      </c>
      <c r="U1735" s="10">
        <v>5</v>
      </c>
      <c r="V1735" s="10">
        <v>5</v>
      </c>
      <c r="W1735" s="10">
        <v>4</v>
      </c>
      <c r="X1735" s="10">
        <v>5</v>
      </c>
    </row>
    <row r="1736" spans="2:24" x14ac:dyDescent="0.25">
      <c r="B1736" s="3" t="s">
        <v>256</v>
      </c>
      <c r="C1736" s="14">
        <v>5</v>
      </c>
      <c r="D1736" s="14">
        <v>5</v>
      </c>
      <c r="E1736" s="14">
        <v>6</v>
      </c>
      <c r="F1736" s="14">
        <v>7</v>
      </c>
      <c r="G1736" s="14">
        <v>5</v>
      </c>
      <c r="H1736" s="14">
        <v>5</v>
      </c>
      <c r="I1736" s="14">
        <v>6</v>
      </c>
      <c r="J1736" s="14">
        <v>5</v>
      </c>
      <c r="K1736" s="14">
        <v>5</v>
      </c>
      <c r="L1736" s="14">
        <v>7</v>
      </c>
      <c r="M1736" s="14">
        <v>7</v>
      </c>
      <c r="N1736" s="14">
        <v>4</v>
      </c>
      <c r="O1736" s="14">
        <v>7</v>
      </c>
      <c r="P1736" s="14">
        <v>7</v>
      </c>
      <c r="Q1736" s="14">
        <v>5</v>
      </c>
      <c r="R1736" s="14">
        <v>5</v>
      </c>
      <c r="S1736" s="14">
        <v>6</v>
      </c>
      <c r="T1736" s="14">
        <v>6</v>
      </c>
      <c r="U1736" s="14">
        <v>4</v>
      </c>
      <c r="V1736" s="14">
        <v>4</v>
      </c>
      <c r="W1736" s="14">
        <v>5</v>
      </c>
      <c r="X1736" s="14">
        <v>4</v>
      </c>
    </row>
    <row r="1737" spans="2:24" x14ac:dyDescent="0.25">
      <c r="B1737" s="3" t="s">
        <v>257</v>
      </c>
      <c r="C1737" s="10">
        <v>6</v>
      </c>
      <c r="D1737" s="10">
        <v>6</v>
      </c>
      <c r="E1737" s="10">
        <v>6</v>
      </c>
      <c r="F1737" s="10">
        <v>6</v>
      </c>
      <c r="G1737" s="10">
        <v>6</v>
      </c>
      <c r="H1737" s="10">
        <v>6</v>
      </c>
      <c r="I1737" s="10">
        <v>6</v>
      </c>
      <c r="J1737" s="10">
        <v>6</v>
      </c>
      <c r="K1737" s="10">
        <v>6</v>
      </c>
      <c r="L1737" s="10">
        <v>6</v>
      </c>
      <c r="M1737" s="10">
        <v>6</v>
      </c>
      <c r="N1737" s="10">
        <v>6</v>
      </c>
      <c r="O1737" s="10">
        <v>6</v>
      </c>
      <c r="P1737" s="10">
        <v>5</v>
      </c>
      <c r="Q1737" s="10">
        <v>6</v>
      </c>
      <c r="R1737" s="10">
        <v>6</v>
      </c>
      <c r="S1737" s="10">
        <v>6</v>
      </c>
      <c r="T1737" s="10">
        <v>6</v>
      </c>
      <c r="U1737" s="10">
        <v>6</v>
      </c>
      <c r="V1737" s="10">
        <v>6</v>
      </c>
      <c r="W1737" s="10">
        <v>5</v>
      </c>
      <c r="X1737" s="10">
        <v>6</v>
      </c>
    </row>
    <row r="1738" spans="2:24" x14ac:dyDescent="0.25">
      <c r="B1738" s="3" t="s">
        <v>258</v>
      </c>
      <c r="C1738" s="14">
        <v>7</v>
      </c>
      <c r="D1738" s="14">
        <v>7</v>
      </c>
      <c r="E1738" s="14">
        <v>6</v>
      </c>
      <c r="F1738" s="14">
        <v>6</v>
      </c>
      <c r="G1738" s="14">
        <v>6</v>
      </c>
      <c r="H1738" s="14">
        <v>4</v>
      </c>
      <c r="I1738" s="14">
        <v>7</v>
      </c>
      <c r="J1738" s="14">
        <v>6</v>
      </c>
      <c r="K1738" s="14">
        <v>6</v>
      </c>
      <c r="L1738" s="14">
        <v>5</v>
      </c>
      <c r="M1738" s="14">
        <v>5</v>
      </c>
      <c r="N1738" s="14">
        <v>6</v>
      </c>
      <c r="O1738" s="14">
        <v>6</v>
      </c>
      <c r="P1738" s="14">
        <v>4</v>
      </c>
      <c r="Q1738" s="14">
        <v>6</v>
      </c>
      <c r="R1738" s="14">
        <v>5</v>
      </c>
      <c r="S1738" s="14">
        <v>5</v>
      </c>
      <c r="T1738" s="14">
        <v>7</v>
      </c>
      <c r="U1738" s="14">
        <v>6</v>
      </c>
      <c r="V1738" s="14">
        <v>5</v>
      </c>
      <c r="W1738" s="14">
        <v>6</v>
      </c>
      <c r="X1738" s="14">
        <v>5</v>
      </c>
    </row>
    <row r="1739" spans="2:24" x14ac:dyDescent="0.25">
      <c r="B1739" s="3" t="s">
        <v>259</v>
      </c>
      <c r="C1739" s="10">
        <v>6</v>
      </c>
      <c r="D1739" s="10">
        <v>5</v>
      </c>
      <c r="E1739" s="10">
        <v>6</v>
      </c>
      <c r="F1739" s="10">
        <v>5</v>
      </c>
      <c r="G1739" s="10">
        <v>5</v>
      </c>
      <c r="H1739" s="10">
        <v>6</v>
      </c>
      <c r="I1739" s="10">
        <v>5</v>
      </c>
      <c r="J1739" s="10">
        <v>5</v>
      </c>
      <c r="K1739" s="10">
        <v>5</v>
      </c>
      <c r="L1739" s="10">
        <v>6</v>
      </c>
      <c r="M1739" s="10">
        <v>5</v>
      </c>
      <c r="N1739" s="10">
        <v>5</v>
      </c>
      <c r="O1739" s="10">
        <v>5</v>
      </c>
      <c r="P1739" s="10">
        <v>6</v>
      </c>
      <c r="Q1739" s="10">
        <v>6</v>
      </c>
      <c r="R1739" s="10">
        <v>5</v>
      </c>
      <c r="S1739" s="10">
        <v>5</v>
      </c>
      <c r="T1739" s="10">
        <v>6</v>
      </c>
      <c r="U1739" s="10">
        <v>5</v>
      </c>
      <c r="V1739" s="10">
        <v>6</v>
      </c>
      <c r="W1739" s="10">
        <v>5</v>
      </c>
      <c r="X1739" s="10">
        <v>6</v>
      </c>
    </row>
    <row r="1740" spans="2:24" x14ac:dyDescent="0.25">
      <c r="B1740" s="3" t="s">
        <v>260</v>
      </c>
      <c r="C1740" s="14">
        <v>3</v>
      </c>
      <c r="D1740" s="14">
        <v>3</v>
      </c>
      <c r="E1740" s="14">
        <v>3</v>
      </c>
      <c r="F1740" s="14">
        <v>4</v>
      </c>
      <c r="G1740" s="14">
        <v>3</v>
      </c>
      <c r="H1740" s="14">
        <v>3</v>
      </c>
      <c r="I1740" s="14">
        <v>6</v>
      </c>
      <c r="J1740" s="14">
        <v>4</v>
      </c>
      <c r="K1740" s="14">
        <v>4</v>
      </c>
      <c r="L1740" s="14">
        <v>4</v>
      </c>
      <c r="M1740" s="14">
        <v>4</v>
      </c>
      <c r="N1740" s="14">
        <v>4</v>
      </c>
      <c r="O1740" s="14">
        <v>4</v>
      </c>
      <c r="P1740" s="14">
        <v>4</v>
      </c>
      <c r="Q1740" s="14">
        <v>4</v>
      </c>
      <c r="R1740" s="14">
        <v>3</v>
      </c>
      <c r="S1740" s="14">
        <v>3</v>
      </c>
      <c r="T1740" s="14">
        <v>3</v>
      </c>
      <c r="U1740" s="14">
        <v>3</v>
      </c>
      <c r="V1740" s="14">
        <v>4</v>
      </c>
      <c r="W1740" s="14">
        <v>4</v>
      </c>
      <c r="X1740" s="14">
        <v>4</v>
      </c>
    </row>
    <row r="1741" spans="2:24" x14ac:dyDescent="0.25">
      <c r="B1741" s="3" t="s">
        <v>261</v>
      </c>
      <c r="C1741" s="10">
        <v>4</v>
      </c>
      <c r="D1741" s="10">
        <v>4</v>
      </c>
      <c r="E1741" s="10">
        <v>7</v>
      </c>
      <c r="F1741" s="10">
        <v>4</v>
      </c>
      <c r="G1741" s="10">
        <v>4</v>
      </c>
      <c r="H1741" s="10">
        <v>5</v>
      </c>
      <c r="I1741" s="10">
        <v>5</v>
      </c>
      <c r="J1741" s="10">
        <v>6</v>
      </c>
      <c r="K1741" s="10">
        <v>5</v>
      </c>
      <c r="L1741" s="10">
        <v>4</v>
      </c>
      <c r="M1741" s="10">
        <v>6</v>
      </c>
      <c r="N1741" s="10">
        <v>5</v>
      </c>
      <c r="O1741" s="10">
        <v>5</v>
      </c>
      <c r="P1741" s="10">
        <v>6</v>
      </c>
      <c r="Q1741" s="10">
        <v>5</v>
      </c>
      <c r="R1741" s="10">
        <v>4</v>
      </c>
      <c r="S1741" s="10">
        <v>5</v>
      </c>
      <c r="T1741" s="10">
        <v>4</v>
      </c>
      <c r="U1741" s="10">
        <v>5</v>
      </c>
      <c r="V1741" s="10">
        <v>6</v>
      </c>
      <c r="W1741" s="10">
        <v>5</v>
      </c>
      <c r="X1741" s="10">
        <v>7</v>
      </c>
    </row>
    <row r="1742" spans="2:24" x14ac:dyDescent="0.25">
      <c r="B1742" s="3" t="s">
        <v>262</v>
      </c>
      <c r="C1742" s="14">
        <v>6</v>
      </c>
      <c r="D1742" s="14">
        <v>6</v>
      </c>
      <c r="E1742" s="14">
        <v>5</v>
      </c>
      <c r="F1742" s="14">
        <v>4</v>
      </c>
      <c r="G1742" s="14">
        <v>5</v>
      </c>
      <c r="H1742" s="14">
        <v>5</v>
      </c>
      <c r="I1742" s="14">
        <v>5</v>
      </c>
      <c r="J1742" s="14">
        <v>5</v>
      </c>
      <c r="K1742" s="14">
        <v>6</v>
      </c>
      <c r="L1742" s="14">
        <v>5</v>
      </c>
      <c r="M1742" s="14">
        <v>5</v>
      </c>
      <c r="N1742" s="14">
        <v>6</v>
      </c>
      <c r="O1742" s="14">
        <v>6</v>
      </c>
      <c r="P1742" s="14">
        <v>7</v>
      </c>
      <c r="Q1742" s="14">
        <v>5</v>
      </c>
      <c r="R1742" s="14">
        <v>5</v>
      </c>
      <c r="S1742" s="14">
        <v>4</v>
      </c>
      <c r="T1742" s="14">
        <v>5</v>
      </c>
      <c r="U1742" s="14">
        <v>5</v>
      </c>
      <c r="V1742" s="14">
        <v>5</v>
      </c>
      <c r="W1742" s="14">
        <v>6</v>
      </c>
      <c r="X1742" s="14">
        <v>5</v>
      </c>
    </row>
    <row r="1743" spans="2:24" x14ac:dyDescent="0.25">
      <c r="B1743" s="3" t="s">
        <v>263</v>
      </c>
      <c r="C1743" s="10">
        <v>5</v>
      </c>
      <c r="D1743" s="10">
        <v>6</v>
      </c>
      <c r="E1743" s="10">
        <v>6</v>
      </c>
      <c r="F1743" s="10">
        <v>5</v>
      </c>
      <c r="G1743" s="10">
        <v>6</v>
      </c>
      <c r="H1743" s="10">
        <v>5</v>
      </c>
      <c r="I1743" s="10">
        <v>6</v>
      </c>
      <c r="J1743" s="10">
        <v>6</v>
      </c>
      <c r="K1743" s="10">
        <v>6</v>
      </c>
      <c r="L1743" s="10">
        <v>5</v>
      </c>
      <c r="M1743" s="10">
        <v>6</v>
      </c>
      <c r="N1743" s="10">
        <v>7</v>
      </c>
      <c r="O1743" s="10">
        <v>6</v>
      </c>
      <c r="P1743" s="10">
        <v>5</v>
      </c>
      <c r="Q1743" s="10">
        <v>6</v>
      </c>
      <c r="R1743" s="10">
        <v>5</v>
      </c>
      <c r="S1743" s="10">
        <v>5</v>
      </c>
      <c r="T1743" s="10">
        <v>6</v>
      </c>
      <c r="U1743" s="10">
        <v>5</v>
      </c>
      <c r="V1743" s="10">
        <v>6</v>
      </c>
      <c r="W1743" s="10">
        <v>5</v>
      </c>
      <c r="X1743" s="10">
        <v>6</v>
      </c>
    </row>
    <row r="1744" spans="2:24" x14ac:dyDescent="0.25">
      <c r="B1744" s="3" t="s">
        <v>264</v>
      </c>
      <c r="C1744" s="14">
        <v>5</v>
      </c>
      <c r="D1744" s="14">
        <v>6</v>
      </c>
      <c r="E1744" s="14">
        <v>4</v>
      </c>
      <c r="F1744" s="14">
        <v>6</v>
      </c>
      <c r="G1744" s="14">
        <v>6</v>
      </c>
      <c r="H1744" s="14">
        <v>6</v>
      </c>
      <c r="I1744" s="14">
        <v>4</v>
      </c>
      <c r="J1744" s="14">
        <v>6</v>
      </c>
      <c r="K1744" s="14">
        <v>5</v>
      </c>
      <c r="L1744" s="14">
        <v>5</v>
      </c>
      <c r="M1744" s="14">
        <v>6</v>
      </c>
      <c r="N1744" s="14">
        <v>5</v>
      </c>
      <c r="O1744" s="14">
        <v>7</v>
      </c>
      <c r="P1744" s="14">
        <v>4</v>
      </c>
      <c r="Q1744" s="14">
        <v>6</v>
      </c>
      <c r="R1744" s="14">
        <v>5</v>
      </c>
      <c r="S1744" s="14">
        <v>5</v>
      </c>
      <c r="T1744" s="14">
        <v>5</v>
      </c>
      <c r="U1744" s="14">
        <v>6</v>
      </c>
      <c r="V1744" s="14">
        <v>6</v>
      </c>
      <c r="W1744" s="14">
        <v>5</v>
      </c>
      <c r="X1744" s="14">
        <v>4</v>
      </c>
    </row>
    <row r="1745" spans="2:24" x14ac:dyDescent="0.25">
      <c r="B1745" s="3" t="s">
        <v>265</v>
      </c>
      <c r="C1745" s="10">
        <v>5</v>
      </c>
      <c r="D1745" s="10">
        <v>5</v>
      </c>
      <c r="E1745" s="10">
        <v>5</v>
      </c>
      <c r="F1745" s="10">
        <v>6</v>
      </c>
      <c r="G1745" s="10">
        <v>6</v>
      </c>
      <c r="H1745" s="10">
        <v>7</v>
      </c>
      <c r="I1745" s="10">
        <v>6</v>
      </c>
      <c r="J1745" s="10">
        <v>5</v>
      </c>
      <c r="K1745" s="10">
        <v>5</v>
      </c>
      <c r="L1745" s="10">
        <v>5</v>
      </c>
      <c r="M1745" s="10">
        <v>5</v>
      </c>
      <c r="N1745" s="10">
        <v>5</v>
      </c>
      <c r="O1745" s="10">
        <v>5</v>
      </c>
      <c r="P1745" s="10">
        <v>4</v>
      </c>
      <c r="Q1745" s="10">
        <v>5</v>
      </c>
      <c r="R1745" s="10">
        <v>5</v>
      </c>
      <c r="S1745" s="10">
        <v>6</v>
      </c>
      <c r="T1745" s="10">
        <v>5</v>
      </c>
      <c r="U1745" s="10">
        <v>6</v>
      </c>
      <c r="V1745" s="10">
        <v>4</v>
      </c>
      <c r="W1745" s="10">
        <v>4</v>
      </c>
      <c r="X1745" s="10">
        <v>5</v>
      </c>
    </row>
    <row r="1746" spans="2:24" x14ac:dyDescent="0.25">
      <c r="B1746" s="3" t="s">
        <v>266</v>
      </c>
      <c r="C1746" s="14">
        <v>7</v>
      </c>
      <c r="D1746" s="14">
        <v>4</v>
      </c>
      <c r="E1746" s="14">
        <v>7</v>
      </c>
      <c r="F1746" s="14">
        <v>6</v>
      </c>
      <c r="G1746" s="14">
        <v>4</v>
      </c>
      <c r="H1746" s="14">
        <v>4</v>
      </c>
      <c r="I1746" s="14">
        <v>5</v>
      </c>
      <c r="J1746" s="14">
        <v>5</v>
      </c>
      <c r="K1746" s="14">
        <v>6</v>
      </c>
      <c r="L1746" s="14">
        <v>6</v>
      </c>
      <c r="M1746" s="14">
        <v>5</v>
      </c>
      <c r="N1746" s="14">
        <v>5</v>
      </c>
      <c r="O1746" s="14">
        <v>6</v>
      </c>
      <c r="P1746" s="14">
        <v>4</v>
      </c>
      <c r="Q1746" s="14">
        <v>5</v>
      </c>
      <c r="R1746" s="14">
        <v>4</v>
      </c>
      <c r="S1746" s="14">
        <v>5</v>
      </c>
      <c r="T1746" s="14">
        <v>4</v>
      </c>
      <c r="U1746" s="14">
        <v>5</v>
      </c>
      <c r="V1746" s="14">
        <v>5</v>
      </c>
      <c r="W1746" s="14">
        <v>6</v>
      </c>
      <c r="X1746" s="14">
        <v>7</v>
      </c>
    </row>
    <row r="1747" spans="2:24" x14ac:dyDescent="0.25">
      <c r="B1747" s="3" t="s">
        <v>267</v>
      </c>
      <c r="C1747" s="10">
        <v>6</v>
      </c>
      <c r="D1747" s="10">
        <v>6</v>
      </c>
      <c r="E1747" s="10">
        <v>6</v>
      </c>
      <c r="F1747" s="10">
        <v>7</v>
      </c>
      <c r="G1747" s="10">
        <v>5</v>
      </c>
      <c r="H1747" s="10">
        <v>4</v>
      </c>
      <c r="I1747" s="10">
        <v>5</v>
      </c>
      <c r="J1747" s="10">
        <v>5</v>
      </c>
      <c r="K1747" s="10">
        <v>5</v>
      </c>
      <c r="L1747" s="10">
        <v>7</v>
      </c>
      <c r="M1747" s="10">
        <v>7</v>
      </c>
      <c r="N1747" s="10">
        <v>6</v>
      </c>
      <c r="O1747" s="10">
        <v>6</v>
      </c>
      <c r="P1747" s="10">
        <v>5</v>
      </c>
      <c r="Q1747" s="10">
        <v>6</v>
      </c>
      <c r="R1747" s="10">
        <v>5</v>
      </c>
      <c r="S1747" s="10">
        <v>6</v>
      </c>
      <c r="T1747" s="10">
        <v>6</v>
      </c>
      <c r="U1747" s="10">
        <v>6</v>
      </c>
      <c r="V1747" s="10">
        <v>5</v>
      </c>
      <c r="W1747" s="10">
        <v>7</v>
      </c>
      <c r="X1747" s="10">
        <v>6</v>
      </c>
    </row>
    <row r="1748" spans="2:24" x14ac:dyDescent="0.25">
      <c r="B1748" s="3" t="s">
        <v>268</v>
      </c>
      <c r="C1748" s="14">
        <v>7</v>
      </c>
      <c r="D1748" s="14">
        <v>7</v>
      </c>
      <c r="E1748" s="14">
        <v>7</v>
      </c>
      <c r="F1748" s="14">
        <v>7</v>
      </c>
      <c r="G1748" s="14">
        <v>7</v>
      </c>
      <c r="H1748" s="14">
        <v>7</v>
      </c>
      <c r="I1748" s="14">
        <v>1</v>
      </c>
      <c r="J1748" s="14">
        <v>6</v>
      </c>
      <c r="K1748" s="14">
        <v>1</v>
      </c>
      <c r="L1748" s="14">
        <v>1</v>
      </c>
      <c r="M1748" s="14">
        <v>6</v>
      </c>
      <c r="N1748" s="14">
        <v>1</v>
      </c>
      <c r="O1748" s="14">
        <v>1</v>
      </c>
      <c r="P1748" s="14">
        <v>1</v>
      </c>
      <c r="Q1748" s="14">
        <v>6</v>
      </c>
      <c r="R1748" s="14">
        <v>2</v>
      </c>
      <c r="S1748" s="14">
        <v>1</v>
      </c>
      <c r="T1748" s="14">
        <v>1</v>
      </c>
      <c r="U1748" s="14">
        <v>1</v>
      </c>
      <c r="V1748" s="14">
        <v>1</v>
      </c>
      <c r="W1748" s="14">
        <v>1</v>
      </c>
      <c r="X1748" s="14">
        <v>1</v>
      </c>
    </row>
    <row r="1749" spans="2:24" x14ac:dyDescent="0.25">
      <c r="B1749" s="3" t="s">
        <v>269</v>
      </c>
      <c r="C1749" s="10">
        <v>4</v>
      </c>
      <c r="D1749" s="10">
        <v>5</v>
      </c>
      <c r="E1749" s="10">
        <v>4</v>
      </c>
      <c r="F1749" s="10">
        <v>5</v>
      </c>
      <c r="G1749" s="10">
        <v>7</v>
      </c>
      <c r="H1749" s="10">
        <v>5</v>
      </c>
      <c r="I1749" s="10">
        <v>6</v>
      </c>
      <c r="J1749" s="10">
        <v>6</v>
      </c>
      <c r="K1749" s="10">
        <v>4</v>
      </c>
      <c r="L1749" s="10">
        <v>6</v>
      </c>
      <c r="M1749" s="10">
        <v>4</v>
      </c>
      <c r="N1749" s="10">
        <v>6</v>
      </c>
      <c r="O1749" s="10">
        <v>6</v>
      </c>
      <c r="P1749" s="10">
        <v>5</v>
      </c>
      <c r="Q1749" s="10">
        <v>5</v>
      </c>
      <c r="R1749" s="10">
        <v>6</v>
      </c>
      <c r="S1749" s="10">
        <v>5</v>
      </c>
      <c r="T1749" s="10">
        <v>5</v>
      </c>
      <c r="U1749" s="10">
        <v>4</v>
      </c>
      <c r="V1749" s="10">
        <v>4</v>
      </c>
      <c r="W1749" s="10">
        <v>5</v>
      </c>
      <c r="X1749" s="10">
        <v>4</v>
      </c>
    </row>
    <row r="1750" spans="2:24" x14ac:dyDescent="0.25">
      <c r="B1750" s="3" t="s">
        <v>270</v>
      </c>
      <c r="C1750" s="14">
        <v>5</v>
      </c>
      <c r="D1750" s="14">
        <v>4</v>
      </c>
      <c r="E1750" s="14">
        <v>5</v>
      </c>
      <c r="F1750" s="14">
        <v>5</v>
      </c>
      <c r="G1750" s="14">
        <v>5</v>
      </c>
      <c r="H1750" s="14">
        <v>5</v>
      </c>
      <c r="I1750" s="14">
        <v>5</v>
      </c>
      <c r="J1750" s="14">
        <v>5</v>
      </c>
      <c r="K1750" s="14">
        <v>5</v>
      </c>
      <c r="L1750" s="14">
        <v>5</v>
      </c>
      <c r="M1750" s="14">
        <v>5</v>
      </c>
      <c r="N1750" s="14">
        <v>5</v>
      </c>
      <c r="O1750" s="14">
        <v>5</v>
      </c>
      <c r="P1750" s="14">
        <v>4</v>
      </c>
      <c r="Q1750" s="14">
        <v>5</v>
      </c>
      <c r="R1750" s="14">
        <v>6</v>
      </c>
      <c r="S1750" s="14">
        <v>5</v>
      </c>
      <c r="T1750" s="14">
        <v>5</v>
      </c>
      <c r="U1750" s="14">
        <v>5</v>
      </c>
      <c r="V1750" s="14">
        <v>5</v>
      </c>
      <c r="W1750" s="14">
        <v>5</v>
      </c>
      <c r="X1750" s="14">
        <v>4</v>
      </c>
    </row>
    <row r="1751" spans="2:24" x14ac:dyDescent="0.25">
      <c r="B1751" s="3" t="s">
        <v>271</v>
      </c>
      <c r="C1751" s="10">
        <v>6</v>
      </c>
      <c r="D1751" s="10">
        <v>7</v>
      </c>
      <c r="E1751" s="10">
        <v>6</v>
      </c>
      <c r="F1751" s="10">
        <v>6</v>
      </c>
      <c r="G1751" s="10">
        <v>6</v>
      </c>
      <c r="H1751" s="10">
        <v>6</v>
      </c>
      <c r="I1751" s="10">
        <v>4</v>
      </c>
      <c r="J1751" s="10">
        <v>6</v>
      </c>
      <c r="K1751" s="10">
        <v>6</v>
      </c>
      <c r="L1751" s="10">
        <v>5</v>
      </c>
      <c r="M1751" s="10">
        <v>5</v>
      </c>
      <c r="N1751" s="10">
        <v>6</v>
      </c>
      <c r="O1751" s="10">
        <v>6</v>
      </c>
      <c r="P1751" s="10">
        <v>5</v>
      </c>
      <c r="Q1751" s="10">
        <v>6</v>
      </c>
      <c r="R1751" s="10">
        <v>5</v>
      </c>
      <c r="S1751" s="10">
        <v>4</v>
      </c>
      <c r="T1751" s="10">
        <v>6</v>
      </c>
      <c r="U1751" s="10">
        <v>5</v>
      </c>
      <c r="V1751" s="10">
        <v>5</v>
      </c>
      <c r="W1751" s="10">
        <v>6</v>
      </c>
      <c r="X1751" s="10">
        <v>5</v>
      </c>
    </row>
    <row r="1752" spans="2:24" x14ac:dyDescent="0.25">
      <c r="B1752" s="3" t="s">
        <v>272</v>
      </c>
      <c r="C1752" s="14">
        <v>2</v>
      </c>
      <c r="D1752" s="14">
        <v>4</v>
      </c>
      <c r="E1752" s="14">
        <v>4</v>
      </c>
      <c r="F1752" s="14">
        <v>4</v>
      </c>
      <c r="G1752" s="14">
        <v>4</v>
      </c>
      <c r="H1752" s="14">
        <v>1</v>
      </c>
      <c r="I1752" s="14">
        <v>4</v>
      </c>
      <c r="J1752" s="14">
        <v>4</v>
      </c>
      <c r="K1752" s="14">
        <v>4</v>
      </c>
      <c r="L1752" s="14">
        <v>4</v>
      </c>
      <c r="M1752" s="14">
        <v>4</v>
      </c>
      <c r="N1752" s="14">
        <v>4</v>
      </c>
      <c r="O1752" s="14">
        <v>4</v>
      </c>
      <c r="P1752" s="14">
        <v>4</v>
      </c>
      <c r="Q1752" s="14">
        <v>4</v>
      </c>
      <c r="R1752" s="14">
        <v>4</v>
      </c>
      <c r="S1752" s="14">
        <v>4</v>
      </c>
      <c r="T1752" s="14">
        <v>4</v>
      </c>
      <c r="U1752" s="14">
        <v>4</v>
      </c>
      <c r="V1752" s="14">
        <v>4</v>
      </c>
      <c r="W1752" s="14">
        <v>4</v>
      </c>
      <c r="X1752" s="14">
        <v>4</v>
      </c>
    </row>
    <row r="1753" spans="2:24" x14ac:dyDescent="0.25">
      <c r="B1753" s="3" t="s">
        <v>273</v>
      </c>
      <c r="C1753" s="10">
        <v>4</v>
      </c>
      <c r="D1753" s="10">
        <v>5</v>
      </c>
      <c r="E1753" s="10">
        <v>4</v>
      </c>
      <c r="F1753" s="10">
        <v>6</v>
      </c>
      <c r="G1753" s="10">
        <v>6</v>
      </c>
      <c r="H1753" s="10">
        <v>6</v>
      </c>
      <c r="I1753" s="10">
        <v>4</v>
      </c>
      <c r="J1753" s="10">
        <v>4</v>
      </c>
      <c r="K1753" s="10">
        <v>3</v>
      </c>
      <c r="L1753" s="10">
        <v>3</v>
      </c>
      <c r="M1753" s="10">
        <v>3</v>
      </c>
      <c r="N1753" s="10">
        <v>6</v>
      </c>
      <c r="O1753" s="10">
        <v>7</v>
      </c>
      <c r="P1753" s="10">
        <v>7</v>
      </c>
      <c r="Q1753" s="10">
        <v>5</v>
      </c>
      <c r="R1753" s="10">
        <v>6</v>
      </c>
      <c r="S1753" s="10">
        <v>6</v>
      </c>
      <c r="T1753" s="10">
        <v>5</v>
      </c>
      <c r="U1753" s="10">
        <v>6</v>
      </c>
      <c r="V1753" s="10">
        <v>6</v>
      </c>
      <c r="W1753" s="10">
        <v>6</v>
      </c>
      <c r="X1753" s="10">
        <v>6</v>
      </c>
    </row>
    <row r="1754" spans="2:24" x14ac:dyDescent="0.25">
      <c r="B1754" s="3" t="s">
        <v>274</v>
      </c>
      <c r="C1754" s="14">
        <v>7</v>
      </c>
      <c r="D1754" s="14">
        <v>5</v>
      </c>
      <c r="E1754" s="14">
        <v>6</v>
      </c>
      <c r="F1754" s="14">
        <v>4</v>
      </c>
      <c r="G1754" s="14">
        <v>5</v>
      </c>
      <c r="H1754" s="14">
        <v>4</v>
      </c>
      <c r="I1754" s="14">
        <v>5</v>
      </c>
      <c r="J1754" s="14">
        <v>6</v>
      </c>
      <c r="K1754" s="14">
        <v>6</v>
      </c>
      <c r="L1754" s="14">
        <v>4</v>
      </c>
      <c r="M1754" s="14">
        <v>6</v>
      </c>
      <c r="N1754" s="14">
        <v>5</v>
      </c>
      <c r="O1754" s="14">
        <v>6</v>
      </c>
      <c r="P1754" s="14">
        <v>5</v>
      </c>
      <c r="Q1754" s="14">
        <v>4</v>
      </c>
      <c r="R1754" s="14">
        <v>5</v>
      </c>
      <c r="S1754" s="14">
        <v>5</v>
      </c>
      <c r="T1754" s="14">
        <v>6</v>
      </c>
      <c r="U1754" s="14">
        <v>5</v>
      </c>
      <c r="V1754" s="14">
        <v>5</v>
      </c>
      <c r="W1754" s="14">
        <v>5</v>
      </c>
      <c r="X1754" s="14">
        <v>6</v>
      </c>
    </row>
    <row r="1755" spans="2:24" x14ac:dyDescent="0.25">
      <c r="B1755" s="3" t="s">
        <v>275</v>
      </c>
      <c r="C1755" s="10">
        <v>4</v>
      </c>
      <c r="D1755" s="10">
        <v>6</v>
      </c>
      <c r="E1755" s="10">
        <v>5</v>
      </c>
      <c r="F1755" s="10">
        <v>4</v>
      </c>
      <c r="G1755" s="10">
        <v>5</v>
      </c>
      <c r="H1755" s="10">
        <v>4</v>
      </c>
      <c r="I1755" s="10">
        <v>5</v>
      </c>
      <c r="J1755" s="10">
        <v>5</v>
      </c>
      <c r="K1755" s="10">
        <v>5</v>
      </c>
      <c r="L1755" s="10">
        <v>6</v>
      </c>
      <c r="M1755" s="10">
        <v>5</v>
      </c>
      <c r="N1755" s="10">
        <v>6</v>
      </c>
      <c r="O1755" s="10">
        <v>5</v>
      </c>
      <c r="P1755" s="10">
        <v>5</v>
      </c>
      <c r="Q1755" s="10">
        <v>5</v>
      </c>
      <c r="R1755" s="10">
        <v>5</v>
      </c>
      <c r="S1755" s="10">
        <v>5</v>
      </c>
      <c r="T1755" s="10">
        <v>6</v>
      </c>
      <c r="U1755" s="10">
        <v>5</v>
      </c>
      <c r="V1755" s="10">
        <v>5</v>
      </c>
      <c r="W1755" s="10">
        <v>4</v>
      </c>
      <c r="X1755" s="10">
        <v>5</v>
      </c>
    </row>
    <row r="1756" spans="2:24" x14ac:dyDescent="0.25">
      <c r="B1756" s="3" t="s">
        <v>276</v>
      </c>
      <c r="C1756" s="14">
        <v>1</v>
      </c>
      <c r="D1756" s="14">
        <v>2</v>
      </c>
      <c r="E1756" s="14">
        <v>2</v>
      </c>
      <c r="F1756" s="14">
        <v>5</v>
      </c>
      <c r="G1756" s="14">
        <v>4</v>
      </c>
      <c r="H1756" s="14">
        <v>4</v>
      </c>
      <c r="I1756" s="14">
        <v>5</v>
      </c>
      <c r="J1756" s="14">
        <v>5</v>
      </c>
      <c r="K1756" s="14">
        <v>5</v>
      </c>
      <c r="L1756" s="14">
        <v>5</v>
      </c>
      <c r="M1756" s="14">
        <v>5</v>
      </c>
      <c r="N1756" s="14">
        <v>6</v>
      </c>
      <c r="O1756" s="14">
        <v>6</v>
      </c>
      <c r="P1756" s="14">
        <v>6</v>
      </c>
      <c r="Q1756" s="14">
        <v>5</v>
      </c>
      <c r="R1756" s="14">
        <v>5</v>
      </c>
      <c r="S1756" s="14">
        <v>5</v>
      </c>
      <c r="T1756" s="14">
        <v>5</v>
      </c>
      <c r="U1756" s="14">
        <v>5</v>
      </c>
      <c r="V1756" s="14">
        <v>6</v>
      </c>
      <c r="W1756" s="14">
        <v>6</v>
      </c>
      <c r="X1756" s="14">
        <v>6</v>
      </c>
    </row>
    <row r="1757" spans="2:24" x14ac:dyDescent="0.25">
      <c r="B1757" s="3" t="s">
        <v>277</v>
      </c>
      <c r="C1757" s="10">
        <v>2</v>
      </c>
      <c r="D1757" s="10">
        <v>2</v>
      </c>
      <c r="E1757" s="10">
        <v>2</v>
      </c>
      <c r="F1757" s="10">
        <v>2</v>
      </c>
      <c r="G1757" s="10">
        <v>2</v>
      </c>
      <c r="H1757" s="10">
        <v>2</v>
      </c>
      <c r="I1757" s="10">
        <v>2</v>
      </c>
      <c r="J1757" s="10">
        <v>2</v>
      </c>
      <c r="K1757" s="10">
        <v>2</v>
      </c>
      <c r="L1757" s="10">
        <v>2</v>
      </c>
      <c r="M1757" s="10">
        <v>2</v>
      </c>
      <c r="N1757" s="10">
        <v>2</v>
      </c>
      <c r="O1757" s="10">
        <v>2</v>
      </c>
      <c r="P1757" s="10">
        <v>2</v>
      </c>
      <c r="Q1757" s="10">
        <v>2</v>
      </c>
      <c r="R1757" s="10">
        <v>2</v>
      </c>
      <c r="S1757" s="10">
        <v>2</v>
      </c>
      <c r="T1757" s="10">
        <v>2</v>
      </c>
      <c r="U1757" s="10">
        <v>2</v>
      </c>
      <c r="V1757" s="10">
        <v>2</v>
      </c>
      <c r="W1757" s="10">
        <v>2</v>
      </c>
      <c r="X1757" s="10">
        <v>2</v>
      </c>
    </row>
    <row r="1758" spans="2:24" x14ac:dyDescent="0.25">
      <c r="B1758" s="3" t="s">
        <v>278</v>
      </c>
      <c r="C1758" s="14">
        <v>3</v>
      </c>
      <c r="D1758" s="14">
        <v>3</v>
      </c>
      <c r="E1758" s="14">
        <v>3</v>
      </c>
      <c r="F1758" s="14">
        <v>3</v>
      </c>
      <c r="G1758" s="14">
        <v>3</v>
      </c>
      <c r="H1758" s="14">
        <v>3</v>
      </c>
      <c r="I1758" s="14">
        <v>3</v>
      </c>
      <c r="J1758" s="14">
        <v>3</v>
      </c>
      <c r="K1758" s="14">
        <v>3</v>
      </c>
      <c r="L1758" s="14">
        <v>3</v>
      </c>
      <c r="M1758" s="14">
        <v>3</v>
      </c>
      <c r="N1758" s="14">
        <v>3</v>
      </c>
      <c r="O1758" s="14">
        <v>3</v>
      </c>
      <c r="P1758" s="14">
        <v>3</v>
      </c>
      <c r="Q1758" s="14">
        <v>3</v>
      </c>
      <c r="R1758" s="14">
        <v>3</v>
      </c>
      <c r="S1758" s="14">
        <v>3</v>
      </c>
      <c r="T1758" s="14">
        <v>3</v>
      </c>
      <c r="U1758" s="14">
        <v>3</v>
      </c>
      <c r="V1758" s="14">
        <v>3</v>
      </c>
      <c r="W1758" s="14">
        <v>3</v>
      </c>
      <c r="X1758" s="14">
        <v>3</v>
      </c>
    </row>
    <row r="1759" spans="2:24" x14ac:dyDescent="0.25">
      <c r="B1759" s="3" t="s">
        <v>279</v>
      </c>
      <c r="C1759" s="10">
        <v>7</v>
      </c>
      <c r="D1759" s="10">
        <v>7</v>
      </c>
      <c r="E1759" s="10">
        <v>7</v>
      </c>
      <c r="F1759" s="10">
        <v>7</v>
      </c>
      <c r="G1759" s="10">
        <v>7</v>
      </c>
      <c r="H1759" s="10">
        <v>7</v>
      </c>
      <c r="I1759" s="10">
        <v>6</v>
      </c>
      <c r="J1759" s="10">
        <v>6</v>
      </c>
      <c r="K1759" s="10">
        <v>5</v>
      </c>
      <c r="L1759" s="10">
        <v>5</v>
      </c>
      <c r="M1759" s="10">
        <v>5</v>
      </c>
      <c r="N1759" s="10">
        <v>7</v>
      </c>
      <c r="O1759" s="10">
        <v>7</v>
      </c>
      <c r="P1759" s="10">
        <v>7</v>
      </c>
      <c r="Q1759" s="10">
        <v>7</v>
      </c>
      <c r="R1759" s="10">
        <v>7</v>
      </c>
      <c r="S1759" s="10">
        <v>7</v>
      </c>
      <c r="T1759" s="10">
        <v>7</v>
      </c>
      <c r="U1759" s="10">
        <v>7</v>
      </c>
      <c r="V1759" s="10">
        <v>7</v>
      </c>
      <c r="W1759" s="10">
        <v>7</v>
      </c>
      <c r="X1759" s="10">
        <v>7</v>
      </c>
    </row>
    <row r="1760" spans="2:24" x14ac:dyDescent="0.25">
      <c r="B1760" s="3" t="s">
        <v>280</v>
      </c>
      <c r="C1760" s="14">
        <v>6</v>
      </c>
      <c r="D1760" s="14">
        <v>4</v>
      </c>
      <c r="E1760" s="14">
        <v>4</v>
      </c>
      <c r="F1760" s="14">
        <v>5</v>
      </c>
      <c r="G1760" s="14">
        <v>6</v>
      </c>
      <c r="H1760" s="14">
        <v>6</v>
      </c>
      <c r="I1760" s="14">
        <v>5</v>
      </c>
      <c r="J1760" s="14">
        <v>5</v>
      </c>
      <c r="K1760" s="14">
        <v>6</v>
      </c>
      <c r="L1760" s="14">
        <v>5</v>
      </c>
      <c r="M1760" s="14">
        <v>6</v>
      </c>
      <c r="N1760" s="14">
        <v>4</v>
      </c>
      <c r="O1760" s="14">
        <v>4</v>
      </c>
      <c r="P1760" s="14">
        <v>6</v>
      </c>
      <c r="Q1760" s="14">
        <v>5</v>
      </c>
      <c r="R1760" s="14">
        <v>6</v>
      </c>
      <c r="S1760" s="14">
        <v>5</v>
      </c>
      <c r="T1760" s="14">
        <v>5</v>
      </c>
      <c r="U1760" s="14">
        <v>6</v>
      </c>
      <c r="V1760" s="14">
        <v>4</v>
      </c>
      <c r="W1760" s="14">
        <v>5</v>
      </c>
      <c r="X1760" s="14">
        <v>6</v>
      </c>
    </row>
    <row r="1761" spans="2:24" x14ac:dyDescent="0.25">
      <c r="B1761" s="3" t="s">
        <v>281</v>
      </c>
      <c r="C1761" s="10">
        <v>6</v>
      </c>
      <c r="D1761" s="10">
        <v>7</v>
      </c>
      <c r="E1761" s="10">
        <v>7</v>
      </c>
      <c r="F1761" s="10">
        <v>6</v>
      </c>
      <c r="G1761" s="10">
        <v>6</v>
      </c>
      <c r="H1761" s="10">
        <v>7</v>
      </c>
      <c r="I1761" s="10">
        <v>6</v>
      </c>
      <c r="J1761" s="10">
        <v>6</v>
      </c>
      <c r="K1761" s="10">
        <v>7</v>
      </c>
      <c r="L1761" s="10">
        <v>6</v>
      </c>
      <c r="M1761" s="10">
        <v>6</v>
      </c>
      <c r="N1761" s="10">
        <v>7</v>
      </c>
      <c r="O1761" s="10">
        <v>7</v>
      </c>
      <c r="P1761" s="10">
        <v>7</v>
      </c>
      <c r="Q1761" s="10">
        <v>5</v>
      </c>
      <c r="R1761" s="10">
        <v>6</v>
      </c>
      <c r="S1761" s="10">
        <v>6</v>
      </c>
      <c r="T1761" s="10">
        <v>6</v>
      </c>
      <c r="U1761" s="10">
        <v>5</v>
      </c>
      <c r="V1761" s="10">
        <v>6</v>
      </c>
      <c r="W1761" s="10">
        <v>6</v>
      </c>
      <c r="X1761" s="10">
        <v>7</v>
      </c>
    </row>
    <row r="1762" spans="2:24" x14ac:dyDescent="0.25">
      <c r="B1762" s="3" t="s">
        <v>282</v>
      </c>
      <c r="C1762" s="14">
        <v>4</v>
      </c>
      <c r="D1762" s="14">
        <v>5</v>
      </c>
      <c r="E1762" s="14">
        <v>5</v>
      </c>
      <c r="F1762" s="14">
        <v>6</v>
      </c>
      <c r="G1762" s="14">
        <v>4</v>
      </c>
      <c r="H1762" s="14">
        <v>5</v>
      </c>
      <c r="I1762" s="14">
        <v>6</v>
      </c>
      <c r="J1762" s="14">
        <v>5</v>
      </c>
      <c r="K1762" s="14">
        <v>6</v>
      </c>
      <c r="L1762" s="14">
        <v>6</v>
      </c>
      <c r="M1762" s="14">
        <v>5</v>
      </c>
      <c r="N1762" s="14">
        <v>6</v>
      </c>
      <c r="O1762" s="14">
        <v>7</v>
      </c>
      <c r="P1762" s="14">
        <v>5</v>
      </c>
      <c r="Q1762" s="14">
        <v>5</v>
      </c>
      <c r="R1762" s="14">
        <v>5</v>
      </c>
      <c r="S1762" s="14">
        <v>5</v>
      </c>
      <c r="T1762" s="14">
        <v>6</v>
      </c>
      <c r="U1762" s="14">
        <v>5</v>
      </c>
      <c r="V1762" s="14">
        <v>5</v>
      </c>
      <c r="W1762" s="14">
        <v>5</v>
      </c>
      <c r="X1762" s="14">
        <v>5</v>
      </c>
    </row>
    <row r="1763" spans="2:24" x14ac:dyDescent="0.25">
      <c r="B1763" s="3" t="s">
        <v>283</v>
      </c>
      <c r="C1763" s="10">
        <v>5</v>
      </c>
      <c r="D1763" s="10">
        <v>6</v>
      </c>
      <c r="E1763" s="10">
        <v>5</v>
      </c>
      <c r="F1763" s="10">
        <v>6</v>
      </c>
      <c r="G1763" s="10">
        <v>5</v>
      </c>
      <c r="H1763" s="10">
        <v>5</v>
      </c>
      <c r="I1763" s="10">
        <v>5</v>
      </c>
      <c r="J1763" s="10">
        <v>5</v>
      </c>
      <c r="K1763" s="10">
        <v>5</v>
      </c>
      <c r="L1763" s="10">
        <v>6</v>
      </c>
      <c r="M1763" s="10">
        <v>6</v>
      </c>
      <c r="N1763" s="10">
        <v>7</v>
      </c>
      <c r="O1763" s="10">
        <v>6</v>
      </c>
      <c r="P1763" s="10">
        <v>4</v>
      </c>
      <c r="Q1763" s="10">
        <v>5</v>
      </c>
      <c r="R1763" s="10">
        <v>4</v>
      </c>
      <c r="S1763" s="10">
        <v>4</v>
      </c>
      <c r="T1763" s="10">
        <v>6</v>
      </c>
      <c r="U1763" s="10">
        <v>6</v>
      </c>
      <c r="V1763" s="10">
        <v>4</v>
      </c>
      <c r="W1763" s="10">
        <v>4</v>
      </c>
      <c r="X1763" s="10">
        <v>4</v>
      </c>
    </row>
    <row r="1764" spans="2:24" x14ac:dyDescent="0.25">
      <c r="B1764" s="3" t="s">
        <v>284</v>
      </c>
      <c r="C1764" s="14">
        <v>3</v>
      </c>
      <c r="D1764" s="14">
        <v>3</v>
      </c>
      <c r="E1764" s="14">
        <v>3</v>
      </c>
      <c r="F1764" s="14">
        <v>6</v>
      </c>
      <c r="G1764" s="14">
        <v>4</v>
      </c>
      <c r="H1764" s="14">
        <v>6</v>
      </c>
      <c r="I1764" s="14">
        <v>5</v>
      </c>
      <c r="J1764" s="14">
        <v>5</v>
      </c>
      <c r="K1764" s="14">
        <v>5</v>
      </c>
      <c r="L1764" s="14">
        <v>5</v>
      </c>
      <c r="M1764" s="14">
        <v>4</v>
      </c>
      <c r="N1764" s="14">
        <v>7</v>
      </c>
      <c r="O1764" s="14">
        <v>7</v>
      </c>
      <c r="P1764" s="14">
        <v>7</v>
      </c>
      <c r="Q1764" s="14">
        <v>3</v>
      </c>
      <c r="R1764" s="14">
        <v>3</v>
      </c>
      <c r="S1764" s="14">
        <v>3</v>
      </c>
      <c r="T1764" s="14">
        <v>3</v>
      </c>
      <c r="U1764" s="14">
        <v>3</v>
      </c>
      <c r="V1764" s="14">
        <v>7</v>
      </c>
      <c r="W1764" s="14">
        <v>7</v>
      </c>
      <c r="X1764" s="14">
        <v>7</v>
      </c>
    </row>
    <row r="1765" spans="2:24" x14ac:dyDescent="0.25">
      <c r="B1765" s="3" t="s">
        <v>285</v>
      </c>
      <c r="C1765" s="10">
        <v>5</v>
      </c>
      <c r="D1765" s="10">
        <v>4</v>
      </c>
      <c r="E1765" s="10">
        <v>6</v>
      </c>
      <c r="F1765" s="10">
        <v>5</v>
      </c>
      <c r="G1765" s="10">
        <v>5</v>
      </c>
      <c r="H1765" s="10">
        <v>7</v>
      </c>
      <c r="I1765" s="10">
        <v>5</v>
      </c>
      <c r="J1765" s="10">
        <v>6</v>
      </c>
      <c r="K1765" s="10">
        <v>5</v>
      </c>
      <c r="L1765" s="10">
        <v>5</v>
      </c>
      <c r="M1765" s="10">
        <v>5</v>
      </c>
      <c r="N1765" s="10">
        <v>4</v>
      </c>
      <c r="O1765" s="10">
        <v>5</v>
      </c>
      <c r="P1765" s="10">
        <v>7</v>
      </c>
      <c r="Q1765" s="10">
        <v>6</v>
      </c>
      <c r="R1765" s="10">
        <v>5</v>
      </c>
      <c r="S1765" s="10">
        <v>5</v>
      </c>
      <c r="T1765" s="10">
        <v>5</v>
      </c>
      <c r="U1765" s="10">
        <v>6</v>
      </c>
      <c r="V1765" s="10">
        <v>5</v>
      </c>
      <c r="W1765" s="10">
        <v>5</v>
      </c>
      <c r="X1765" s="10">
        <v>5</v>
      </c>
    </row>
    <row r="1766" spans="2:24" x14ac:dyDescent="0.25">
      <c r="B1766" s="3" t="s">
        <v>286</v>
      </c>
      <c r="C1766" s="14">
        <v>6</v>
      </c>
      <c r="D1766" s="14">
        <v>6</v>
      </c>
      <c r="E1766" s="14">
        <v>5</v>
      </c>
      <c r="F1766" s="14">
        <v>6</v>
      </c>
      <c r="G1766" s="14">
        <v>6</v>
      </c>
      <c r="H1766" s="14">
        <v>6</v>
      </c>
      <c r="I1766" s="14">
        <v>6</v>
      </c>
      <c r="J1766" s="14">
        <v>6</v>
      </c>
      <c r="K1766" s="14">
        <v>6</v>
      </c>
      <c r="L1766" s="14">
        <v>6</v>
      </c>
      <c r="M1766" s="14">
        <v>6</v>
      </c>
      <c r="N1766" s="14">
        <v>6</v>
      </c>
      <c r="O1766" s="14">
        <v>6</v>
      </c>
      <c r="P1766" s="14">
        <v>6</v>
      </c>
      <c r="Q1766" s="14">
        <v>6</v>
      </c>
      <c r="R1766" s="14">
        <v>5</v>
      </c>
      <c r="S1766" s="14">
        <v>5</v>
      </c>
      <c r="T1766" s="14">
        <v>5</v>
      </c>
      <c r="U1766" s="14">
        <v>5</v>
      </c>
      <c r="V1766" s="14">
        <v>6</v>
      </c>
      <c r="W1766" s="14">
        <v>6</v>
      </c>
      <c r="X1766" s="14">
        <v>6</v>
      </c>
    </row>
    <row r="1767" spans="2:24" x14ac:dyDescent="0.25">
      <c r="B1767" s="3" t="s">
        <v>287</v>
      </c>
      <c r="C1767" s="10">
        <v>6</v>
      </c>
      <c r="D1767" s="10">
        <v>7</v>
      </c>
      <c r="E1767" s="10">
        <v>7</v>
      </c>
      <c r="F1767" s="10">
        <v>7</v>
      </c>
      <c r="G1767" s="10">
        <v>7</v>
      </c>
      <c r="H1767" s="10">
        <v>6</v>
      </c>
      <c r="I1767" s="10">
        <v>1</v>
      </c>
      <c r="J1767" s="10">
        <v>2</v>
      </c>
      <c r="K1767" s="10">
        <v>1</v>
      </c>
      <c r="L1767" s="10">
        <v>1</v>
      </c>
      <c r="M1767" s="10">
        <v>2</v>
      </c>
      <c r="N1767" s="10">
        <v>7</v>
      </c>
      <c r="O1767" s="10">
        <v>7</v>
      </c>
      <c r="P1767" s="10">
        <v>6</v>
      </c>
      <c r="Q1767" s="10">
        <v>1</v>
      </c>
      <c r="R1767" s="10">
        <v>2</v>
      </c>
      <c r="S1767" s="10">
        <v>1</v>
      </c>
      <c r="T1767" s="10">
        <v>1</v>
      </c>
      <c r="U1767" s="10">
        <v>2</v>
      </c>
      <c r="V1767" s="10">
        <v>6</v>
      </c>
      <c r="W1767" s="10">
        <v>7</v>
      </c>
      <c r="X1767" s="10">
        <v>6</v>
      </c>
    </row>
    <row r="1768" spans="2:24" x14ac:dyDescent="0.25">
      <c r="B1768" s="3" t="s">
        <v>288</v>
      </c>
      <c r="C1768" s="14">
        <v>7</v>
      </c>
      <c r="D1768" s="14">
        <v>7</v>
      </c>
      <c r="E1768" s="14">
        <v>5</v>
      </c>
      <c r="F1768" s="14">
        <v>5</v>
      </c>
      <c r="G1768" s="14">
        <v>7</v>
      </c>
      <c r="H1768" s="14">
        <v>5</v>
      </c>
      <c r="I1768" s="14">
        <v>6</v>
      </c>
      <c r="J1768" s="14">
        <v>7</v>
      </c>
      <c r="K1768" s="14">
        <v>6</v>
      </c>
      <c r="L1768" s="14">
        <v>6</v>
      </c>
      <c r="M1768" s="14">
        <v>6</v>
      </c>
      <c r="N1768" s="14">
        <v>5</v>
      </c>
      <c r="O1768" s="14">
        <v>4</v>
      </c>
      <c r="P1768" s="14">
        <v>6</v>
      </c>
      <c r="Q1768" s="14">
        <v>5</v>
      </c>
      <c r="R1768" s="14">
        <v>4</v>
      </c>
      <c r="S1768" s="14">
        <v>6</v>
      </c>
      <c r="T1768" s="14">
        <v>4</v>
      </c>
      <c r="U1768" s="14">
        <v>5</v>
      </c>
      <c r="V1768" s="14">
        <v>5</v>
      </c>
      <c r="W1768" s="14">
        <v>6</v>
      </c>
      <c r="X1768" s="14">
        <v>7</v>
      </c>
    </row>
    <row r="1769" spans="2:24" x14ac:dyDescent="0.25">
      <c r="B1769" s="3" t="s">
        <v>289</v>
      </c>
      <c r="C1769" s="10">
        <v>4</v>
      </c>
      <c r="D1769" s="10">
        <v>5</v>
      </c>
      <c r="E1769" s="10">
        <v>4</v>
      </c>
      <c r="F1769" s="10">
        <v>4</v>
      </c>
      <c r="G1769" s="10">
        <v>7</v>
      </c>
      <c r="H1769" s="10">
        <v>5</v>
      </c>
      <c r="I1769" s="10">
        <v>5</v>
      </c>
      <c r="J1769" s="10">
        <v>6</v>
      </c>
      <c r="K1769" s="10">
        <v>6</v>
      </c>
      <c r="L1769" s="10">
        <v>5</v>
      </c>
      <c r="M1769" s="10">
        <v>4</v>
      </c>
      <c r="N1769" s="10">
        <v>5</v>
      </c>
      <c r="O1769" s="10">
        <v>5</v>
      </c>
      <c r="P1769" s="10">
        <v>5</v>
      </c>
      <c r="Q1769" s="10">
        <v>5</v>
      </c>
      <c r="R1769" s="10">
        <v>5</v>
      </c>
      <c r="S1769" s="10">
        <v>5</v>
      </c>
      <c r="T1769" s="10">
        <v>5</v>
      </c>
      <c r="U1769" s="10">
        <v>5</v>
      </c>
      <c r="V1769" s="10">
        <v>4</v>
      </c>
      <c r="W1769" s="10">
        <v>5</v>
      </c>
      <c r="X1769" s="10">
        <v>7</v>
      </c>
    </row>
    <row r="1770" spans="2:24" x14ac:dyDescent="0.25">
      <c r="B1770" s="3" t="s">
        <v>290</v>
      </c>
      <c r="C1770" s="14">
        <v>5</v>
      </c>
      <c r="D1770" s="14">
        <v>4</v>
      </c>
      <c r="E1770" s="14">
        <v>6</v>
      </c>
      <c r="F1770" s="14">
        <v>6</v>
      </c>
      <c r="G1770" s="14">
        <v>5</v>
      </c>
      <c r="H1770" s="14">
        <v>6</v>
      </c>
      <c r="I1770" s="14">
        <v>6</v>
      </c>
      <c r="J1770" s="14">
        <v>5</v>
      </c>
      <c r="K1770" s="14">
        <v>5</v>
      </c>
      <c r="L1770" s="14">
        <v>6</v>
      </c>
      <c r="M1770" s="14">
        <v>5</v>
      </c>
      <c r="N1770" s="14">
        <v>5</v>
      </c>
      <c r="O1770" s="14">
        <v>6</v>
      </c>
      <c r="P1770" s="14">
        <v>4</v>
      </c>
      <c r="Q1770" s="14">
        <v>6</v>
      </c>
      <c r="R1770" s="14">
        <v>4</v>
      </c>
      <c r="S1770" s="14">
        <v>5</v>
      </c>
      <c r="T1770" s="14">
        <v>5</v>
      </c>
      <c r="U1770" s="14">
        <v>6</v>
      </c>
      <c r="V1770" s="14">
        <v>5</v>
      </c>
      <c r="W1770" s="14">
        <v>4</v>
      </c>
      <c r="X1770" s="14">
        <v>6</v>
      </c>
    </row>
    <row r="1771" spans="2:24" x14ac:dyDescent="0.25">
      <c r="B1771" s="3" t="s">
        <v>291</v>
      </c>
      <c r="C1771" s="10">
        <v>4</v>
      </c>
      <c r="D1771" s="10">
        <v>2</v>
      </c>
      <c r="E1771" s="10">
        <v>2</v>
      </c>
      <c r="F1771" s="10">
        <v>7</v>
      </c>
      <c r="G1771" s="10">
        <v>7</v>
      </c>
      <c r="H1771" s="10">
        <v>7</v>
      </c>
      <c r="I1771" s="10">
        <v>4</v>
      </c>
      <c r="J1771" s="10">
        <v>4</v>
      </c>
      <c r="K1771" s="10">
        <v>6</v>
      </c>
      <c r="L1771" s="10">
        <v>5</v>
      </c>
      <c r="M1771" s="10">
        <v>3</v>
      </c>
      <c r="N1771" s="10">
        <v>6</v>
      </c>
      <c r="O1771" s="10">
        <v>6</v>
      </c>
      <c r="P1771" s="10">
        <v>6</v>
      </c>
      <c r="Q1771" s="10">
        <v>4</v>
      </c>
      <c r="R1771" s="10">
        <v>4</v>
      </c>
      <c r="S1771" s="10">
        <v>4</v>
      </c>
      <c r="T1771" s="10">
        <v>4</v>
      </c>
      <c r="U1771" s="10">
        <v>5</v>
      </c>
      <c r="V1771" s="10">
        <v>6</v>
      </c>
      <c r="W1771" s="10">
        <v>6</v>
      </c>
      <c r="X1771" s="10">
        <v>7</v>
      </c>
    </row>
    <row r="1772" spans="2:24" x14ac:dyDescent="0.25">
      <c r="B1772" s="3" t="s">
        <v>292</v>
      </c>
      <c r="C1772" s="14">
        <v>5</v>
      </c>
      <c r="D1772" s="14">
        <v>6</v>
      </c>
      <c r="E1772" s="14">
        <v>4</v>
      </c>
      <c r="F1772" s="14">
        <v>4</v>
      </c>
      <c r="G1772" s="14">
        <v>6</v>
      </c>
      <c r="H1772" s="14">
        <v>4</v>
      </c>
      <c r="I1772" s="14">
        <v>5</v>
      </c>
      <c r="J1772" s="14">
        <v>6</v>
      </c>
      <c r="K1772" s="14">
        <v>6</v>
      </c>
      <c r="L1772" s="14">
        <v>6</v>
      </c>
      <c r="M1772" s="14">
        <v>6</v>
      </c>
      <c r="N1772" s="14">
        <v>6</v>
      </c>
      <c r="O1772" s="14">
        <v>5</v>
      </c>
      <c r="P1772" s="14">
        <v>5</v>
      </c>
      <c r="Q1772" s="14">
        <v>5</v>
      </c>
      <c r="R1772" s="14">
        <v>5</v>
      </c>
      <c r="S1772" s="14">
        <v>5</v>
      </c>
      <c r="T1772" s="14">
        <v>6</v>
      </c>
      <c r="U1772" s="14">
        <v>4</v>
      </c>
      <c r="V1772" s="14">
        <v>7</v>
      </c>
      <c r="W1772" s="14">
        <v>5</v>
      </c>
      <c r="X1772" s="14">
        <v>6</v>
      </c>
    </row>
    <row r="1773" spans="2:24" x14ac:dyDescent="0.25">
      <c r="B1773" s="3" t="s">
        <v>293</v>
      </c>
      <c r="C1773" s="10">
        <v>6</v>
      </c>
      <c r="D1773" s="10">
        <v>4</v>
      </c>
      <c r="E1773" s="10">
        <v>4</v>
      </c>
      <c r="F1773" s="10">
        <v>4</v>
      </c>
      <c r="G1773" s="10">
        <v>5</v>
      </c>
      <c r="H1773" s="10">
        <v>3</v>
      </c>
      <c r="I1773" s="10">
        <v>5</v>
      </c>
      <c r="J1773" s="10">
        <v>5</v>
      </c>
      <c r="K1773" s="10">
        <v>5</v>
      </c>
      <c r="L1773" s="10">
        <v>5</v>
      </c>
      <c r="M1773" s="10">
        <v>5</v>
      </c>
      <c r="N1773" s="10">
        <v>7</v>
      </c>
      <c r="O1773" s="10">
        <v>5</v>
      </c>
      <c r="P1773" s="10">
        <v>6</v>
      </c>
      <c r="Q1773" s="10">
        <v>5</v>
      </c>
      <c r="R1773" s="10">
        <v>7</v>
      </c>
      <c r="S1773" s="10">
        <v>4</v>
      </c>
      <c r="T1773" s="10">
        <v>5</v>
      </c>
      <c r="U1773" s="10">
        <v>5</v>
      </c>
      <c r="V1773" s="10">
        <v>7</v>
      </c>
      <c r="W1773" s="10">
        <v>6</v>
      </c>
      <c r="X1773" s="10">
        <v>5</v>
      </c>
    </row>
    <row r="1774" spans="2:24" x14ac:dyDescent="0.25">
      <c r="B1774" s="3" t="s">
        <v>294</v>
      </c>
      <c r="C1774" s="14">
        <v>4</v>
      </c>
      <c r="D1774" s="14">
        <v>4</v>
      </c>
      <c r="E1774" s="14">
        <v>4</v>
      </c>
      <c r="F1774" s="14">
        <v>7</v>
      </c>
      <c r="G1774" s="14">
        <v>7</v>
      </c>
      <c r="H1774" s="14">
        <v>7</v>
      </c>
      <c r="I1774" s="14">
        <v>2</v>
      </c>
      <c r="J1774" s="14">
        <v>2</v>
      </c>
      <c r="K1774" s="14">
        <v>2</v>
      </c>
      <c r="L1774" s="14">
        <v>2</v>
      </c>
      <c r="M1774" s="14">
        <v>2</v>
      </c>
      <c r="N1774" s="14">
        <v>3</v>
      </c>
      <c r="O1774" s="14">
        <v>3</v>
      </c>
      <c r="P1774" s="14">
        <v>3</v>
      </c>
      <c r="Q1774" s="14">
        <v>1</v>
      </c>
      <c r="R1774" s="14">
        <v>1</v>
      </c>
      <c r="S1774" s="14">
        <v>1</v>
      </c>
      <c r="T1774" s="14">
        <v>1</v>
      </c>
      <c r="U1774" s="14">
        <v>1</v>
      </c>
      <c r="V1774" s="14">
        <v>5</v>
      </c>
      <c r="W1774" s="14">
        <v>5</v>
      </c>
      <c r="X1774" s="14">
        <v>5</v>
      </c>
    </row>
    <row r="1775" spans="2:24" x14ac:dyDescent="0.25">
      <c r="B1775" s="3" t="s">
        <v>295</v>
      </c>
      <c r="C1775" s="10">
        <v>6</v>
      </c>
      <c r="D1775" s="10">
        <v>6</v>
      </c>
      <c r="E1775" s="10">
        <v>5</v>
      </c>
      <c r="F1775" s="10">
        <v>4</v>
      </c>
      <c r="G1775" s="10">
        <v>7</v>
      </c>
      <c r="H1775" s="10">
        <v>5</v>
      </c>
      <c r="I1775" s="10">
        <v>6</v>
      </c>
      <c r="J1775" s="10">
        <v>5</v>
      </c>
      <c r="K1775" s="10">
        <v>5</v>
      </c>
      <c r="L1775" s="10">
        <v>6</v>
      </c>
      <c r="M1775" s="10">
        <v>4</v>
      </c>
      <c r="N1775" s="10">
        <v>6</v>
      </c>
      <c r="O1775" s="10">
        <v>7</v>
      </c>
      <c r="P1775" s="10">
        <v>6</v>
      </c>
      <c r="Q1775" s="10">
        <v>5</v>
      </c>
      <c r="R1775" s="10">
        <v>6</v>
      </c>
      <c r="S1775" s="10">
        <v>5</v>
      </c>
      <c r="T1775" s="10">
        <v>4</v>
      </c>
      <c r="U1775" s="10">
        <v>6</v>
      </c>
      <c r="V1775" s="10">
        <v>4</v>
      </c>
      <c r="W1775" s="10">
        <v>6</v>
      </c>
      <c r="X1775" s="10">
        <v>4</v>
      </c>
    </row>
    <row r="1776" spans="2:24" x14ac:dyDescent="0.25">
      <c r="B1776" s="3" t="s">
        <v>296</v>
      </c>
      <c r="C1776" s="14">
        <v>4</v>
      </c>
      <c r="D1776" s="14">
        <v>4</v>
      </c>
      <c r="E1776" s="14">
        <v>4</v>
      </c>
      <c r="F1776" s="14">
        <v>4</v>
      </c>
      <c r="G1776" s="14">
        <v>4</v>
      </c>
      <c r="H1776" s="14">
        <v>4</v>
      </c>
      <c r="I1776" s="14">
        <v>4</v>
      </c>
      <c r="J1776" s="14">
        <v>4</v>
      </c>
      <c r="K1776" s="14">
        <v>4</v>
      </c>
      <c r="L1776" s="14">
        <v>4</v>
      </c>
      <c r="M1776" s="14">
        <v>4</v>
      </c>
      <c r="N1776" s="14">
        <v>4</v>
      </c>
      <c r="O1776" s="14">
        <v>6</v>
      </c>
      <c r="P1776" s="14">
        <v>4</v>
      </c>
      <c r="Q1776" s="14">
        <v>4</v>
      </c>
      <c r="R1776" s="14">
        <v>4</v>
      </c>
      <c r="S1776" s="14">
        <v>4</v>
      </c>
      <c r="T1776" s="14">
        <v>4</v>
      </c>
      <c r="U1776" s="14">
        <v>4</v>
      </c>
      <c r="V1776" s="14">
        <v>4</v>
      </c>
      <c r="W1776" s="14">
        <v>4</v>
      </c>
      <c r="X1776" s="14">
        <v>4</v>
      </c>
    </row>
    <row r="1777" spans="2:24" x14ac:dyDescent="0.25">
      <c r="B1777" s="3" t="s">
        <v>297</v>
      </c>
      <c r="C1777" s="10">
        <v>6</v>
      </c>
      <c r="D1777" s="10">
        <v>6</v>
      </c>
      <c r="E1777" s="10">
        <v>5</v>
      </c>
      <c r="F1777" s="10">
        <v>6</v>
      </c>
      <c r="G1777" s="10">
        <v>5</v>
      </c>
      <c r="H1777" s="10">
        <v>6</v>
      </c>
      <c r="I1777" s="10">
        <v>6</v>
      </c>
      <c r="J1777" s="10">
        <v>6</v>
      </c>
      <c r="K1777" s="10">
        <v>6</v>
      </c>
      <c r="L1777" s="10">
        <v>6</v>
      </c>
      <c r="M1777" s="10">
        <v>6</v>
      </c>
      <c r="N1777" s="10">
        <v>6</v>
      </c>
      <c r="O1777" s="10">
        <v>6</v>
      </c>
      <c r="P1777" s="10">
        <v>6</v>
      </c>
      <c r="Q1777" s="10">
        <v>6</v>
      </c>
      <c r="R1777" s="10">
        <v>6</v>
      </c>
      <c r="S1777" s="10">
        <v>6</v>
      </c>
      <c r="T1777" s="10">
        <v>6</v>
      </c>
      <c r="U1777" s="10">
        <v>6</v>
      </c>
      <c r="V1777" s="10">
        <v>6</v>
      </c>
      <c r="W1777" s="10">
        <v>6</v>
      </c>
      <c r="X1777" s="10">
        <v>6</v>
      </c>
    </row>
    <row r="1778" spans="2:24" x14ac:dyDescent="0.25">
      <c r="B1778" s="3" t="s">
        <v>298</v>
      </c>
      <c r="C1778" s="14">
        <v>5</v>
      </c>
      <c r="D1778" s="14">
        <v>5</v>
      </c>
      <c r="E1778" s="14">
        <v>5</v>
      </c>
      <c r="F1778" s="14">
        <v>5</v>
      </c>
      <c r="G1778" s="14">
        <v>5</v>
      </c>
      <c r="H1778" s="14">
        <v>5</v>
      </c>
      <c r="I1778" s="14">
        <v>5</v>
      </c>
      <c r="J1778" s="14">
        <v>6</v>
      </c>
      <c r="K1778" s="14">
        <v>5</v>
      </c>
      <c r="L1778" s="14">
        <v>5</v>
      </c>
      <c r="M1778" s="14">
        <v>5</v>
      </c>
      <c r="N1778" s="14">
        <v>6</v>
      </c>
      <c r="O1778" s="14">
        <v>5</v>
      </c>
      <c r="P1778" s="14">
        <v>7</v>
      </c>
      <c r="Q1778" s="14">
        <v>6</v>
      </c>
      <c r="R1778" s="14">
        <v>5</v>
      </c>
      <c r="S1778" s="14">
        <v>5</v>
      </c>
      <c r="T1778" s="14">
        <v>5</v>
      </c>
      <c r="U1778" s="14">
        <v>5</v>
      </c>
      <c r="V1778" s="14">
        <v>6</v>
      </c>
      <c r="W1778" s="14">
        <v>5</v>
      </c>
      <c r="X1778" s="14">
        <v>4</v>
      </c>
    </row>
    <row r="1779" spans="2:24" x14ac:dyDescent="0.25">
      <c r="B1779" s="3" t="s">
        <v>299</v>
      </c>
      <c r="C1779" s="10">
        <v>4</v>
      </c>
      <c r="D1779" s="10">
        <v>4</v>
      </c>
      <c r="E1779" s="10">
        <v>4</v>
      </c>
      <c r="F1779" s="10">
        <v>4</v>
      </c>
      <c r="G1779" s="10">
        <v>4</v>
      </c>
      <c r="H1779" s="10">
        <v>4</v>
      </c>
      <c r="I1779" s="10">
        <v>5</v>
      </c>
      <c r="J1779" s="10">
        <v>4</v>
      </c>
      <c r="K1779" s="10">
        <v>4</v>
      </c>
      <c r="L1779" s="10">
        <v>4</v>
      </c>
      <c r="M1779" s="10">
        <v>5</v>
      </c>
      <c r="N1779" s="10">
        <v>5</v>
      </c>
      <c r="O1779" s="10">
        <v>4</v>
      </c>
      <c r="P1779" s="10">
        <v>4</v>
      </c>
      <c r="Q1779" s="10">
        <v>5</v>
      </c>
      <c r="R1779" s="10">
        <v>5</v>
      </c>
      <c r="S1779" s="10">
        <v>5</v>
      </c>
      <c r="T1779" s="10">
        <v>4</v>
      </c>
      <c r="U1779" s="10">
        <v>4</v>
      </c>
      <c r="V1779" s="10">
        <v>4</v>
      </c>
      <c r="W1779" s="10">
        <v>4</v>
      </c>
      <c r="X1779" s="10">
        <v>4</v>
      </c>
    </row>
    <row r="1780" spans="2:24" x14ac:dyDescent="0.25">
      <c r="B1780" s="3" t="s">
        <v>300</v>
      </c>
      <c r="C1780" s="14">
        <v>4</v>
      </c>
      <c r="D1780" s="14">
        <v>4</v>
      </c>
      <c r="E1780" s="14">
        <v>6</v>
      </c>
      <c r="F1780" s="14">
        <v>4</v>
      </c>
      <c r="G1780" s="14">
        <v>4</v>
      </c>
      <c r="H1780" s="14">
        <v>6</v>
      </c>
      <c r="I1780" s="14">
        <v>6</v>
      </c>
      <c r="J1780" s="14">
        <v>6</v>
      </c>
      <c r="K1780" s="14">
        <v>4</v>
      </c>
      <c r="L1780" s="14">
        <v>5</v>
      </c>
      <c r="M1780" s="14">
        <v>6</v>
      </c>
      <c r="N1780" s="14">
        <v>6</v>
      </c>
      <c r="O1780" s="14">
        <v>4</v>
      </c>
      <c r="P1780" s="14">
        <v>5</v>
      </c>
      <c r="Q1780" s="14">
        <v>6</v>
      </c>
      <c r="R1780" s="14">
        <v>4</v>
      </c>
      <c r="S1780" s="14">
        <v>4</v>
      </c>
      <c r="T1780" s="14">
        <v>6</v>
      </c>
      <c r="U1780" s="14">
        <v>5</v>
      </c>
      <c r="V1780" s="14">
        <v>5</v>
      </c>
      <c r="W1780" s="14">
        <v>4</v>
      </c>
      <c r="X1780" s="14">
        <v>5</v>
      </c>
    </row>
    <row r="1781" spans="2:24" x14ac:dyDescent="0.25">
      <c r="B1781" s="3" t="s">
        <v>301</v>
      </c>
      <c r="C1781" s="10">
        <v>1</v>
      </c>
      <c r="D1781" s="10">
        <v>1</v>
      </c>
      <c r="E1781" s="10">
        <v>1</v>
      </c>
      <c r="F1781" s="10">
        <v>5</v>
      </c>
      <c r="G1781" s="10">
        <v>6</v>
      </c>
      <c r="H1781" s="10">
        <v>6</v>
      </c>
      <c r="I1781" s="10">
        <v>6</v>
      </c>
      <c r="J1781" s="10">
        <v>5</v>
      </c>
      <c r="K1781" s="10">
        <v>5</v>
      </c>
      <c r="L1781" s="10">
        <v>6</v>
      </c>
      <c r="M1781" s="10">
        <v>5</v>
      </c>
      <c r="N1781" s="10">
        <v>5</v>
      </c>
      <c r="O1781" s="10">
        <v>5</v>
      </c>
      <c r="P1781" s="10">
        <v>4</v>
      </c>
      <c r="Q1781" s="10">
        <v>5</v>
      </c>
      <c r="R1781" s="10">
        <v>5</v>
      </c>
      <c r="S1781" s="10">
        <v>4</v>
      </c>
      <c r="T1781" s="10">
        <v>5</v>
      </c>
      <c r="U1781" s="10">
        <v>4</v>
      </c>
      <c r="V1781" s="10">
        <v>5</v>
      </c>
      <c r="W1781" s="10">
        <v>4</v>
      </c>
      <c r="X1781" s="10">
        <v>5</v>
      </c>
    </row>
    <row r="1782" spans="2:24" x14ac:dyDescent="0.25">
      <c r="B1782" s="3" t="s">
        <v>302</v>
      </c>
      <c r="C1782" s="14">
        <v>6</v>
      </c>
      <c r="D1782" s="14">
        <v>6</v>
      </c>
      <c r="E1782" s="14">
        <v>4</v>
      </c>
      <c r="F1782" s="14">
        <v>4</v>
      </c>
      <c r="G1782" s="14">
        <v>5</v>
      </c>
      <c r="H1782" s="14">
        <v>4</v>
      </c>
      <c r="I1782" s="14">
        <v>6</v>
      </c>
      <c r="J1782" s="14">
        <v>5</v>
      </c>
      <c r="K1782" s="14">
        <v>5</v>
      </c>
      <c r="L1782" s="14">
        <v>5</v>
      </c>
      <c r="M1782" s="14">
        <v>7</v>
      </c>
      <c r="N1782" s="14">
        <v>5</v>
      </c>
      <c r="O1782" s="14">
        <v>6</v>
      </c>
      <c r="P1782" s="14">
        <v>5</v>
      </c>
      <c r="Q1782" s="14">
        <v>5</v>
      </c>
      <c r="R1782" s="14">
        <v>5</v>
      </c>
      <c r="S1782" s="14">
        <v>5</v>
      </c>
      <c r="T1782" s="14">
        <v>5</v>
      </c>
      <c r="U1782" s="14">
        <v>6</v>
      </c>
      <c r="V1782" s="14">
        <v>6</v>
      </c>
      <c r="W1782" s="14">
        <v>6</v>
      </c>
      <c r="X1782" s="14">
        <v>7</v>
      </c>
    </row>
    <row r="1783" spans="2:24" x14ac:dyDescent="0.25">
      <c r="B1783" s="3" t="s">
        <v>303</v>
      </c>
      <c r="C1783" s="10">
        <v>7</v>
      </c>
      <c r="D1783" s="10">
        <v>7</v>
      </c>
      <c r="E1783" s="10">
        <v>7</v>
      </c>
      <c r="F1783" s="10">
        <v>7</v>
      </c>
      <c r="G1783" s="10">
        <v>6</v>
      </c>
      <c r="H1783" s="10">
        <v>5</v>
      </c>
      <c r="I1783" s="10">
        <v>7</v>
      </c>
      <c r="J1783" s="10">
        <v>6</v>
      </c>
      <c r="K1783" s="10">
        <v>5</v>
      </c>
      <c r="L1783" s="10">
        <v>6</v>
      </c>
      <c r="M1783" s="10">
        <v>6</v>
      </c>
      <c r="N1783" s="10">
        <v>6</v>
      </c>
      <c r="O1783" s="10">
        <v>5</v>
      </c>
      <c r="P1783" s="10">
        <v>6</v>
      </c>
      <c r="Q1783" s="10">
        <v>7</v>
      </c>
      <c r="R1783" s="10">
        <v>6</v>
      </c>
      <c r="S1783" s="10">
        <v>5</v>
      </c>
      <c r="T1783" s="10">
        <v>6</v>
      </c>
      <c r="U1783" s="10">
        <v>6</v>
      </c>
      <c r="V1783" s="10">
        <v>6</v>
      </c>
      <c r="W1783" s="10">
        <v>5</v>
      </c>
      <c r="X1783" s="10">
        <v>7</v>
      </c>
    </row>
    <row r="1784" spans="2:24" x14ac:dyDescent="0.25">
      <c r="B1784" s="3" t="s">
        <v>304</v>
      </c>
      <c r="C1784" s="14">
        <v>5</v>
      </c>
      <c r="D1784" s="14">
        <v>5</v>
      </c>
      <c r="E1784" s="14">
        <v>4</v>
      </c>
      <c r="F1784" s="14">
        <v>5</v>
      </c>
      <c r="G1784" s="14">
        <v>5</v>
      </c>
      <c r="H1784" s="14">
        <v>5</v>
      </c>
      <c r="I1784" s="14">
        <v>5</v>
      </c>
      <c r="J1784" s="14">
        <v>7</v>
      </c>
      <c r="K1784" s="14">
        <v>5</v>
      </c>
      <c r="L1784" s="14">
        <v>6</v>
      </c>
      <c r="M1784" s="14">
        <v>6</v>
      </c>
      <c r="N1784" s="14">
        <v>5</v>
      </c>
      <c r="O1784" s="14">
        <v>5</v>
      </c>
      <c r="P1784" s="14">
        <v>6</v>
      </c>
      <c r="Q1784" s="14">
        <v>6</v>
      </c>
      <c r="R1784" s="14">
        <v>5</v>
      </c>
      <c r="S1784" s="14">
        <v>6</v>
      </c>
      <c r="T1784" s="14">
        <v>6</v>
      </c>
      <c r="U1784" s="14">
        <v>5</v>
      </c>
      <c r="V1784" s="14">
        <v>5</v>
      </c>
      <c r="W1784" s="14">
        <v>5</v>
      </c>
      <c r="X1784" s="14">
        <v>6</v>
      </c>
    </row>
    <row r="1785" spans="2:24" x14ac:dyDescent="0.25">
      <c r="B1785" s="3" t="s">
        <v>305</v>
      </c>
      <c r="C1785" s="10">
        <v>4</v>
      </c>
      <c r="D1785" s="10">
        <v>4</v>
      </c>
      <c r="E1785" s="10">
        <v>3</v>
      </c>
      <c r="F1785" s="10">
        <v>4</v>
      </c>
      <c r="G1785" s="10">
        <v>4</v>
      </c>
      <c r="H1785" s="10">
        <v>4</v>
      </c>
      <c r="I1785" s="10">
        <v>4</v>
      </c>
      <c r="J1785" s="10">
        <v>4</v>
      </c>
      <c r="K1785" s="10">
        <v>4</v>
      </c>
      <c r="L1785" s="10">
        <v>4</v>
      </c>
      <c r="M1785" s="10">
        <v>3</v>
      </c>
      <c r="N1785" s="10">
        <v>5</v>
      </c>
      <c r="O1785" s="10">
        <v>4</v>
      </c>
      <c r="P1785" s="10">
        <v>4</v>
      </c>
      <c r="Q1785" s="10">
        <v>4</v>
      </c>
      <c r="R1785" s="10">
        <v>5</v>
      </c>
      <c r="S1785" s="10">
        <v>4</v>
      </c>
      <c r="T1785" s="10">
        <v>5</v>
      </c>
      <c r="U1785" s="10">
        <v>4</v>
      </c>
      <c r="V1785" s="10">
        <v>4</v>
      </c>
      <c r="W1785" s="10">
        <v>4</v>
      </c>
      <c r="X1785" s="10">
        <v>4</v>
      </c>
    </row>
    <row r="1786" spans="2:24" x14ac:dyDescent="0.25">
      <c r="B1786" s="3" t="s">
        <v>306</v>
      </c>
      <c r="C1786" s="14">
        <v>7</v>
      </c>
      <c r="D1786" s="14">
        <v>4</v>
      </c>
      <c r="E1786" s="14">
        <v>4</v>
      </c>
      <c r="F1786" s="14">
        <v>5</v>
      </c>
      <c r="G1786" s="14">
        <v>6</v>
      </c>
      <c r="H1786" s="14">
        <v>6</v>
      </c>
      <c r="I1786" s="14">
        <v>5</v>
      </c>
      <c r="J1786" s="14">
        <v>5</v>
      </c>
      <c r="K1786" s="14">
        <v>6</v>
      </c>
      <c r="L1786" s="14">
        <v>5</v>
      </c>
      <c r="M1786" s="14">
        <v>5</v>
      </c>
      <c r="N1786" s="14">
        <v>6</v>
      </c>
      <c r="O1786" s="14">
        <v>6</v>
      </c>
      <c r="P1786" s="14">
        <v>5</v>
      </c>
      <c r="Q1786" s="14">
        <v>5</v>
      </c>
      <c r="R1786" s="14">
        <v>6</v>
      </c>
      <c r="S1786" s="14">
        <v>5</v>
      </c>
      <c r="T1786" s="14">
        <v>6</v>
      </c>
      <c r="U1786" s="14">
        <v>6</v>
      </c>
      <c r="V1786" s="14">
        <v>7</v>
      </c>
      <c r="W1786" s="14">
        <v>4</v>
      </c>
      <c r="X1786" s="14">
        <v>5</v>
      </c>
    </row>
    <row r="1787" spans="2:24" x14ac:dyDescent="0.25">
      <c r="B1787" s="3" t="s">
        <v>307</v>
      </c>
      <c r="C1787" s="10">
        <v>4</v>
      </c>
      <c r="D1787" s="10">
        <v>3</v>
      </c>
      <c r="E1787" s="10">
        <v>3</v>
      </c>
      <c r="F1787" s="10">
        <v>7</v>
      </c>
      <c r="G1787" s="10">
        <v>7</v>
      </c>
      <c r="H1787" s="10">
        <v>7</v>
      </c>
      <c r="I1787" s="10">
        <v>7</v>
      </c>
      <c r="J1787" s="10">
        <v>7</v>
      </c>
      <c r="K1787" s="10">
        <v>7</v>
      </c>
      <c r="L1787" s="10">
        <v>7</v>
      </c>
      <c r="M1787" s="10">
        <v>7</v>
      </c>
      <c r="N1787" s="10">
        <v>7</v>
      </c>
      <c r="O1787" s="10">
        <v>7</v>
      </c>
      <c r="P1787" s="10">
        <v>7</v>
      </c>
      <c r="Q1787" s="10">
        <v>7</v>
      </c>
      <c r="R1787" s="10">
        <v>7</v>
      </c>
      <c r="S1787" s="10">
        <v>7</v>
      </c>
      <c r="T1787" s="10">
        <v>7</v>
      </c>
      <c r="U1787" s="10">
        <v>7</v>
      </c>
      <c r="V1787" s="10">
        <v>7</v>
      </c>
      <c r="W1787" s="10">
        <v>7</v>
      </c>
      <c r="X1787" s="10">
        <v>7</v>
      </c>
    </row>
    <row r="1788" spans="2:24" x14ac:dyDescent="0.25">
      <c r="B1788" s="3" t="s">
        <v>308</v>
      </c>
      <c r="C1788" s="14">
        <v>5</v>
      </c>
      <c r="D1788" s="14">
        <v>3</v>
      </c>
      <c r="E1788" s="14">
        <v>4</v>
      </c>
      <c r="F1788" s="14">
        <v>5</v>
      </c>
      <c r="G1788" s="14">
        <v>3</v>
      </c>
      <c r="H1788" s="14">
        <v>3</v>
      </c>
      <c r="I1788" s="14">
        <v>5</v>
      </c>
      <c r="J1788" s="14">
        <v>6</v>
      </c>
      <c r="K1788" s="14">
        <v>5</v>
      </c>
      <c r="L1788" s="14">
        <v>6</v>
      </c>
      <c r="M1788" s="14">
        <v>6</v>
      </c>
      <c r="N1788" s="14">
        <v>6</v>
      </c>
      <c r="O1788" s="14">
        <v>5</v>
      </c>
      <c r="P1788" s="14">
        <v>5</v>
      </c>
      <c r="Q1788" s="14">
        <v>6</v>
      </c>
      <c r="R1788" s="14">
        <v>5</v>
      </c>
      <c r="S1788" s="14">
        <v>5</v>
      </c>
      <c r="T1788" s="14">
        <v>5</v>
      </c>
      <c r="U1788" s="14">
        <v>6</v>
      </c>
      <c r="V1788" s="14">
        <v>5</v>
      </c>
      <c r="W1788" s="14">
        <v>5</v>
      </c>
      <c r="X1788" s="14">
        <v>5</v>
      </c>
    </row>
    <row r="1789" spans="2:24" x14ac:dyDescent="0.25">
      <c r="B1789" s="3" t="s">
        <v>309</v>
      </c>
      <c r="C1789" s="10">
        <v>5</v>
      </c>
      <c r="D1789" s="10">
        <v>6</v>
      </c>
      <c r="E1789" s="10">
        <v>6</v>
      </c>
      <c r="F1789" s="10">
        <v>6</v>
      </c>
      <c r="G1789" s="10">
        <v>5</v>
      </c>
      <c r="H1789" s="10">
        <v>7</v>
      </c>
      <c r="I1789" s="10">
        <v>6</v>
      </c>
      <c r="J1789" s="10">
        <v>6</v>
      </c>
      <c r="K1789" s="10">
        <v>5</v>
      </c>
      <c r="L1789" s="10">
        <v>6</v>
      </c>
      <c r="M1789" s="10">
        <v>7</v>
      </c>
      <c r="N1789" s="10">
        <v>5</v>
      </c>
      <c r="O1789" s="10">
        <v>4</v>
      </c>
      <c r="P1789" s="10">
        <v>4</v>
      </c>
      <c r="Q1789" s="10">
        <v>4</v>
      </c>
      <c r="R1789" s="10">
        <v>4</v>
      </c>
      <c r="S1789" s="10">
        <v>5</v>
      </c>
      <c r="T1789" s="10">
        <v>5</v>
      </c>
      <c r="U1789" s="10">
        <v>5</v>
      </c>
      <c r="V1789" s="10">
        <v>4</v>
      </c>
      <c r="W1789" s="10">
        <v>6</v>
      </c>
      <c r="X1789" s="10">
        <v>4</v>
      </c>
    </row>
    <row r="1790" spans="2:24" x14ac:dyDescent="0.25">
      <c r="B1790" s="3" t="s">
        <v>310</v>
      </c>
      <c r="C1790" s="14">
        <v>5</v>
      </c>
      <c r="D1790" s="14">
        <v>5</v>
      </c>
      <c r="E1790" s="14">
        <v>5</v>
      </c>
      <c r="F1790" s="14">
        <v>6</v>
      </c>
      <c r="G1790" s="14">
        <v>5</v>
      </c>
      <c r="H1790" s="14">
        <v>4</v>
      </c>
      <c r="I1790" s="14">
        <v>5</v>
      </c>
      <c r="J1790" s="14">
        <v>5</v>
      </c>
      <c r="K1790" s="14">
        <v>6</v>
      </c>
      <c r="L1790" s="14">
        <v>6</v>
      </c>
      <c r="M1790" s="14">
        <v>6</v>
      </c>
      <c r="N1790" s="14">
        <v>5</v>
      </c>
      <c r="O1790" s="14">
        <v>5</v>
      </c>
      <c r="P1790" s="14">
        <v>5</v>
      </c>
      <c r="Q1790" s="14">
        <v>5</v>
      </c>
      <c r="R1790" s="14">
        <v>4</v>
      </c>
      <c r="S1790" s="14">
        <v>4</v>
      </c>
      <c r="T1790" s="14">
        <v>4</v>
      </c>
      <c r="U1790" s="14">
        <v>6</v>
      </c>
      <c r="V1790" s="14">
        <v>4</v>
      </c>
      <c r="W1790" s="14">
        <v>6</v>
      </c>
      <c r="X1790" s="14">
        <v>7</v>
      </c>
    </row>
    <row r="1791" spans="2:24" x14ac:dyDescent="0.25">
      <c r="B1791" s="3" t="s">
        <v>311</v>
      </c>
      <c r="C1791" s="10">
        <v>6</v>
      </c>
      <c r="D1791" s="10">
        <v>4</v>
      </c>
      <c r="E1791" s="10">
        <v>4</v>
      </c>
      <c r="F1791" s="10">
        <v>7</v>
      </c>
      <c r="G1791" s="10">
        <v>4</v>
      </c>
      <c r="H1791" s="10">
        <v>4</v>
      </c>
      <c r="I1791" s="10">
        <v>6</v>
      </c>
      <c r="J1791" s="10">
        <v>7</v>
      </c>
      <c r="K1791" s="10">
        <v>5</v>
      </c>
      <c r="L1791" s="10">
        <v>5</v>
      </c>
      <c r="M1791" s="10">
        <v>5</v>
      </c>
      <c r="N1791" s="10">
        <v>4</v>
      </c>
      <c r="O1791" s="10">
        <v>6</v>
      </c>
      <c r="P1791" s="10">
        <v>6</v>
      </c>
      <c r="Q1791" s="10">
        <v>4</v>
      </c>
      <c r="R1791" s="10">
        <v>5</v>
      </c>
      <c r="S1791" s="10">
        <v>5</v>
      </c>
      <c r="T1791" s="10">
        <v>5</v>
      </c>
      <c r="U1791" s="10">
        <v>5</v>
      </c>
      <c r="V1791" s="10">
        <v>5</v>
      </c>
      <c r="W1791" s="10">
        <v>6</v>
      </c>
      <c r="X1791" s="10">
        <v>6</v>
      </c>
    </row>
    <row r="1792" spans="2:24" x14ac:dyDescent="0.25">
      <c r="B1792" s="3" t="s">
        <v>312</v>
      </c>
      <c r="C1792" s="14">
        <v>1</v>
      </c>
      <c r="D1792" s="14">
        <v>1</v>
      </c>
      <c r="E1792" s="14">
        <v>1</v>
      </c>
      <c r="F1792" s="14">
        <v>7</v>
      </c>
      <c r="G1792" s="14">
        <v>7</v>
      </c>
      <c r="H1792" s="14">
        <v>7</v>
      </c>
      <c r="I1792" s="14">
        <v>1</v>
      </c>
      <c r="J1792" s="14">
        <v>1</v>
      </c>
      <c r="K1792" s="14">
        <v>5</v>
      </c>
      <c r="L1792" s="14">
        <v>7</v>
      </c>
      <c r="M1792" s="14">
        <v>1</v>
      </c>
      <c r="N1792" s="14">
        <v>7</v>
      </c>
      <c r="O1792" s="14">
        <v>7</v>
      </c>
      <c r="P1792" s="14">
        <v>7</v>
      </c>
      <c r="Q1792" s="14">
        <v>1</v>
      </c>
      <c r="R1792" s="14">
        <v>1</v>
      </c>
      <c r="S1792" s="14">
        <v>1</v>
      </c>
      <c r="T1792" s="14">
        <v>1</v>
      </c>
      <c r="U1792" s="14">
        <v>1</v>
      </c>
      <c r="V1792" s="14">
        <v>7</v>
      </c>
      <c r="W1792" s="14">
        <v>6</v>
      </c>
      <c r="X1792" s="14">
        <v>3</v>
      </c>
    </row>
    <row r="1793" spans="2:24" x14ac:dyDescent="0.25">
      <c r="B1793" s="3" t="s">
        <v>313</v>
      </c>
      <c r="C1793" s="10">
        <v>4</v>
      </c>
      <c r="D1793" s="10">
        <v>7</v>
      </c>
      <c r="E1793" s="10">
        <v>6</v>
      </c>
      <c r="F1793" s="10">
        <v>5</v>
      </c>
      <c r="G1793" s="10">
        <v>5</v>
      </c>
      <c r="H1793" s="10">
        <v>7</v>
      </c>
      <c r="I1793" s="10">
        <v>5</v>
      </c>
      <c r="J1793" s="10">
        <v>5</v>
      </c>
      <c r="K1793" s="10">
        <v>6</v>
      </c>
      <c r="L1793" s="10">
        <v>6</v>
      </c>
      <c r="M1793" s="10">
        <v>6</v>
      </c>
      <c r="N1793" s="10">
        <v>6</v>
      </c>
      <c r="O1793" s="10">
        <v>7</v>
      </c>
      <c r="P1793" s="10">
        <v>4</v>
      </c>
      <c r="Q1793" s="10">
        <v>4</v>
      </c>
      <c r="R1793" s="10">
        <v>4</v>
      </c>
      <c r="S1793" s="10">
        <v>5</v>
      </c>
      <c r="T1793" s="10">
        <v>6</v>
      </c>
      <c r="U1793" s="10">
        <v>5</v>
      </c>
      <c r="V1793" s="10">
        <v>6</v>
      </c>
      <c r="W1793" s="10">
        <v>7</v>
      </c>
      <c r="X1793" s="10">
        <v>5</v>
      </c>
    </row>
    <row r="1794" spans="2:24" x14ac:dyDescent="0.25">
      <c r="B1794" s="3" t="s">
        <v>314</v>
      </c>
      <c r="C1794" s="14">
        <v>5</v>
      </c>
      <c r="D1794" s="14">
        <v>5</v>
      </c>
      <c r="E1794" s="14">
        <v>5</v>
      </c>
      <c r="F1794" s="14">
        <v>4</v>
      </c>
      <c r="G1794" s="14">
        <v>4</v>
      </c>
      <c r="H1794" s="14">
        <v>5</v>
      </c>
      <c r="I1794" s="14">
        <v>6</v>
      </c>
      <c r="J1794" s="14">
        <v>6</v>
      </c>
      <c r="K1794" s="14">
        <v>6</v>
      </c>
      <c r="L1794" s="14">
        <v>5</v>
      </c>
      <c r="M1794" s="14">
        <v>6</v>
      </c>
      <c r="N1794" s="14">
        <v>6</v>
      </c>
      <c r="O1794" s="14">
        <v>7</v>
      </c>
      <c r="P1794" s="14">
        <v>5</v>
      </c>
      <c r="Q1794" s="14">
        <v>5</v>
      </c>
      <c r="R1794" s="14">
        <v>5</v>
      </c>
      <c r="S1794" s="14">
        <v>5</v>
      </c>
      <c r="T1794" s="14">
        <v>5</v>
      </c>
      <c r="U1794" s="14">
        <v>4</v>
      </c>
      <c r="V1794" s="14">
        <v>5</v>
      </c>
      <c r="W1794" s="14">
        <v>5</v>
      </c>
      <c r="X1794" s="14">
        <v>5</v>
      </c>
    </row>
    <row r="1795" spans="2:24" x14ac:dyDescent="0.25">
      <c r="B1795" s="3" t="s">
        <v>315</v>
      </c>
      <c r="C1795" s="10">
        <v>5</v>
      </c>
      <c r="D1795" s="10">
        <v>6</v>
      </c>
      <c r="E1795" s="10">
        <v>5</v>
      </c>
      <c r="F1795" s="10">
        <v>4</v>
      </c>
      <c r="G1795" s="10">
        <v>5</v>
      </c>
      <c r="H1795" s="10">
        <v>4</v>
      </c>
      <c r="I1795" s="10">
        <v>5</v>
      </c>
      <c r="J1795" s="10">
        <v>6</v>
      </c>
      <c r="K1795" s="10">
        <v>7</v>
      </c>
      <c r="L1795" s="10">
        <v>6</v>
      </c>
      <c r="M1795" s="10">
        <v>6</v>
      </c>
      <c r="N1795" s="10">
        <v>7</v>
      </c>
      <c r="O1795" s="10">
        <v>7</v>
      </c>
      <c r="P1795" s="10">
        <v>6</v>
      </c>
      <c r="Q1795" s="10">
        <v>4</v>
      </c>
      <c r="R1795" s="10">
        <v>4</v>
      </c>
      <c r="S1795" s="10">
        <v>4</v>
      </c>
      <c r="T1795" s="10">
        <v>6</v>
      </c>
      <c r="U1795" s="10">
        <v>5</v>
      </c>
      <c r="V1795" s="10">
        <v>5</v>
      </c>
      <c r="W1795" s="10">
        <v>4</v>
      </c>
      <c r="X1795" s="10">
        <v>6</v>
      </c>
    </row>
    <row r="1796" spans="2:24" x14ac:dyDescent="0.25">
      <c r="B1796" s="3" t="s">
        <v>316</v>
      </c>
      <c r="C1796" s="14">
        <v>7</v>
      </c>
      <c r="D1796" s="14">
        <v>7</v>
      </c>
      <c r="E1796" s="14">
        <v>7</v>
      </c>
      <c r="F1796" s="14">
        <v>7</v>
      </c>
      <c r="G1796" s="14">
        <v>7</v>
      </c>
      <c r="H1796" s="14">
        <v>7</v>
      </c>
      <c r="I1796" s="14">
        <v>7</v>
      </c>
      <c r="J1796" s="14">
        <v>7</v>
      </c>
      <c r="K1796" s="14">
        <v>7</v>
      </c>
      <c r="L1796" s="14">
        <v>7</v>
      </c>
      <c r="M1796" s="14">
        <v>7</v>
      </c>
      <c r="N1796" s="14">
        <v>7</v>
      </c>
      <c r="O1796" s="14">
        <v>7</v>
      </c>
      <c r="P1796" s="14">
        <v>7</v>
      </c>
      <c r="Q1796" s="14">
        <v>7</v>
      </c>
      <c r="R1796" s="14">
        <v>7</v>
      </c>
      <c r="S1796" s="14">
        <v>7</v>
      </c>
      <c r="T1796" s="14">
        <v>7</v>
      </c>
      <c r="U1796" s="14">
        <v>7</v>
      </c>
      <c r="V1796" s="14">
        <v>7</v>
      </c>
      <c r="W1796" s="14">
        <v>7</v>
      </c>
      <c r="X1796" s="14">
        <v>7</v>
      </c>
    </row>
    <row r="1797" spans="2:24" x14ac:dyDescent="0.25">
      <c r="B1797" s="3" t="s">
        <v>317</v>
      </c>
      <c r="C1797" s="10">
        <v>6</v>
      </c>
      <c r="D1797" s="10">
        <v>5</v>
      </c>
      <c r="E1797" s="10">
        <v>7</v>
      </c>
      <c r="F1797" s="10">
        <v>5</v>
      </c>
      <c r="G1797" s="10">
        <v>7</v>
      </c>
      <c r="H1797" s="10">
        <v>6</v>
      </c>
      <c r="I1797" s="10">
        <v>6</v>
      </c>
      <c r="J1797" s="10">
        <v>4</v>
      </c>
      <c r="K1797" s="10">
        <v>4</v>
      </c>
      <c r="L1797" s="10">
        <v>5</v>
      </c>
      <c r="M1797" s="10">
        <v>4</v>
      </c>
      <c r="N1797" s="10">
        <v>5</v>
      </c>
      <c r="O1797" s="10">
        <v>4</v>
      </c>
      <c r="P1797" s="10">
        <v>7</v>
      </c>
      <c r="Q1797" s="10">
        <v>5</v>
      </c>
      <c r="R1797" s="10">
        <v>5</v>
      </c>
      <c r="S1797" s="10">
        <v>5</v>
      </c>
      <c r="T1797" s="10">
        <v>5</v>
      </c>
      <c r="U1797" s="10">
        <v>5</v>
      </c>
      <c r="V1797" s="10">
        <v>6</v>
      </c>
      <c r="W1797" s="10">
        <v>5</v>
      </c>
      <c r="X1797" s="10">
        <v>4</v>
      </c>
    </row>
    <row r="1798" spans="2:24" x14ac:dyDescent="0.25">
      <c r="B1798" s="3" t="s">
        <v>318</v>
      </c>
      <c r="C1798" s="14">
        <v>5</v>
      </c>
      <c r="D1798" s="14">
        <v>4</v>
      </c>
      <c r="E1798" s="14">
        <v>7</v>
      </c>
      <c r="F1798" s="14">
        <v>5</v>
      </c>
      <c r="G1798" s="14">
        <v>7</v>
      </c>
      <c r="H1798" s="14">
        <v>5</v>
      </c>
      <c r="I1798" s="14">
        <v>7</v>
      </c>
      <c r="J1798" s="14">
        <v>5</v>
      </c>
      <c r="K1798" s="14">
        <v>5</v>
      </c>
      <c r="L1798" s="14">
        <v>5</v>
      </c>
      <c r="M1798" s="14">
        <v>5</v>
      </c>
      <c r="N1798" s="14">
        <v>5</v>
      </c>
      <c r="O1798" s="14">
        <v>5</v>
      </c>
      <c r="P1798" s="14">
        <v>7</v>
      </c>
      <c r="Q1798" s="14">
        <v>4</v>
      </c>
      <c r="R1798" s="14">
        <v>4</v>
      </c>
      <c r="S1798" s="14">
        <v>5</v>
      </c>
      <c r="T1798" s="14">
        <v>6</v>
      </c>
      <c r="U1798" s="14">
        <v>5</v>
      </c>
      <c r="V1798" s="14">
        <v>4</v>
      </c>
      <c r="W1798" s="14">
        <v>6</v>
      </c>
      <c r="X1798" s="14">
        <v>5</v>
      </c>
    </row>
    <row r="1799" spans="2:24" x14ac:dyDescent="0.25">
      <c r="B1799" s="3" t="s">
        <v>319</v>
      </c>
      <c r="C1799" s="10">
        <v>7</v>
      </c>
      <c r="D1799" s="10">
        <v>6</v>
      </c>
      <c r="E1799" s="10">
        <v>3</v>
      </c>
      <c r="F1799" s="10">
        <v>6</v>
      </c>
      <c r="G1799" s="10">
        <v>5</v>
      </c>
      <c r="H1799" s="10">
        <v>4</v>
      </c>
      <c r="I1799" s="10">
        <v>6</v>
      </c>
      <c r="J1799" s="10">
        <v>6</v>
      </c>
      <c r="K1799" s="10">
        <v>5</v>
      </c>
      <c r="L1799" s="10">
        <v>6</v>
      </c>
      <c r="M1799" s="10">
        <v>7</v>
      </c>
      <c r="N1799" s="10">
        <v>6</v>
      </c>
      <c r="O1799" s="10">
        <v>6</v>
      </c>
      <c r="P1799" s="10">
        <v>7</v>
      </c>
      <c r="Q1799" s="10">
        <v>5</v>
      </c>
      <c r="R1799" s="10">
        <v>5</v>
      </c>
      <c r="S1799" s="10">
        <v>6</v>
      </c>
      <c r="T1799" s="10">
        <v>6</v>
      </c>
      <c r="U1799" s="10">
        <v>6</v>
      </c>
      <c r="V1799" s="10">
        <v>5</v>
      </c>
      <c r="W1799" s="10">
        <v>7</v>
      </c>
      <c r="X1799" s="10">
        <v>6</v>
      </c>
    </row>
    <row r="1800" spans="2:24" x14ac:dyDescent="0.25">
      <c r="B1800" s="3" t="s">
        <v>320</v>
      </c>
      <c r="C1800" s="14">
        <v>4</v>
      </c>
      <c r="D1800" s="14">
        <v>7</v>
      </c>
      <c r="E1800" s="14">
        <v>5</v>
      </c>
      <c r="F1800" s="14">
        <v>7</v>
      </c>
      <c r="G1800" s="14">
        <v>6</v>
      </c>
      <c r="H1800" s="14">
        <v>6</v>
      </c>
      <c r="I1800" s="14">
        <v>6</v>
      </c>
      <c r="J1800" s="14">
        <v>6</v>
      </c>
      <c r="K1800" s="14">
        <v>6</v>
      </c>
      <c r="L1800" s="14">
        <v>4</v>
      </c>
      <c r="M1800" s="14">
        <v>6</v>
      </c>
      <c r="N1800" s="14">
        <v>5</v>
      </c>
      <c r="O1800" s="14">
        <v>6</v>
      </c>
      <c r="P1800" s="14">
        <v>5</v>
      </c>
      <c r="Q1800" s="14">
        <v>4</v>
      </c>
      <c r="R1800" s="14">
        <v>4</v>
      </c>
      <c r="S1800" s="14">
        <v>5</v>
      </c>
      <c r="T1800" s="14">
        <v>5</v>
      </c>
      <c r="U1800" s="14">
        <v>6</v>
      </c>
      <c r="V1800" s="14">
        <v>6</v>
      </c>
      <c r="W1800" s="14">
        <v>6</v>
      </c>
      <c r="X1800" s="14">
        <v>4</v>
      </c>
    </row>
    <row r="1801" spans="2:24" x14ac:dyDescent="0.25">
      <c r="B1801" s="3" t="s">
        <v>321</v>
      </c>
      <c r="C1801" s="10">
        <v>5</v>
      </c>
      <c r="D1801" s="10">
        <v>4</v>
      </c>
      <c r="E1801" s="10">
        <v>6</v>
      </c>
      <c r="F1801" s="10">
        <v>6</v>
      </c>
      <c r="G1801" s="10">
        <v>4</v>
      </c>
      <c r="H1801" s="10">
        <v>7</v>
      </c>
      <c r="I1801" s="10">
        <v>5</v>
      </c>
      <c r="J1801" s="10">
        <v>6</v>
      </c>
      <c r="K1801" s="10">
        <v>7</v>
      </c>
      <c r="L1801" s="10">
        <v>4</v>
      </c>
      <c r="M1801" s="10">
        <v>5</v>
      </c>
      <c r="N1801" s="10">
        <v>5</v>
      </c>
      <c r="O1801" s="10">
        <v>6</v>
      </c>
      <c r="P1801" s="10">
        <v>4</v>
      </c>
      <c r="Q1801" s="10">
        <v>5</v>
      </c>
      <c r="R1801" s="10">
        <v>5</v>
      </c>
      <c r="S1801" s="10">
        <v>4</v>
      </c>
      <c r="T1801" s="10">
        <v>5</v>
      </c>
      <c r="U1801" s="10">
        <v>5</v>
      </c>
      <c r="V1801" s="10">
        <v>5</v>
      </c>
      <c r="W1801" s="10">
        <v>5</v>
      </c>
      <c r="X1801" s="10">
        <v>5</v>
      </c>
    </row>
    <row r="1802" spans="2:24" x14ac:dyDescent="0.25">
      <c r="B1802" s="3" t="s">
        <v>322</v>
      </c>
      <c r="C1802" s="14">
        <v>6</v>
      </c>
      <c r="D1802" s="14">
        <v>5</v>
      </c>
      <c r="E1802" s="14">
        <v>7</v>
      </c>
      <c r="F1802" s="14">
        <v>6</v>
      </c>
      <c r="G1802" s="14">
        <v>4</v>
      </c>
      <c r="H1802" s="14">
        <v>5</v>
      </c>
      <c r="I1802" s="14">
        <v>4</v>
      </c>
      <c r="J1802" s="14">
        <v>7</v>
      </c>
      <c r="K1802" s="14">
        <v>6</v>
      </c>
      <c r="L1802" s="14">
        <v>4</v>
      </c>
      <c r="M1802" s="14">
        <v>5</v>
      </c>
      <c r="N1802" s="14">
        <v>4</v>
      </c>
      <c r="O1802" s="14">
        <v>5</v>
      </c>
      <c r="P1802" s="14">
        <v>7</v>
      </c>
      <c r="Q1802" s="14">
        <v>4</v>
      </c>
      <c r="R1802" s="14">
        <v>4</v>
      </c>
      <c r="S1802" s="14">
        <v>5</v>
      </c>
      <c r="T1802" s="14">
        <v>5</v>
      </c>
      <c r="U1802" s="14">
        <v>5</v>
      </c>
      <c r="V1802" s="14">
        <v>6</v>
      </c>
      <c r="W1802" s="14">
        <v>4</v>
      </c>
      <c r="X1802" s="14">
        <v>5</v>
      </c>
    </row>
    <row r="1803" spans="2:24" x14ac:dyDescent="0.25">
      <c r="B1803" s="3" t="s">
        <v>323</v>
      </c>
      <c r="C1803" s="10">
        <v>5</v>
      </c>
      <c r="D1803" s="10">
        <v>3</v>
      </c>
      <c r="E1803" s="10">
        <v>6</v>
      </c>
      <c r="F1803" s="10">
        <v>6</v>
      </c>
      <c r="G1803" s="10">
        <v>5</v>
      </c>
      <c r="H1803" s="10">
        <v>5</v>
      </c>
      <c r="I1803" s="10">
        <v>5</v>
      </c>
      <c r="J1803" s="10">
        <v>4</v>
      </c>
      <c r="K1803" s="10">
        <v>5</v>
      </c>
      <c r="L1803" s="10">
        <v>5</v>
      </c>
      <c r="M1803" s="10">
        <v>5</v>
      </c>
      <c r="N1803" s="10">
        <v>6</v>
      </c>
      <c r="O1803" s="10">
        <v>7</v>
      </c>
      <c r="P1803" s="10">
        <v>6</v>
      </c>
      <c r="Q1803" s="10">
        <v>4</v>
      </c>
      <c r="R1803" s="10">
        <v>4</v>
      </c>
      <c r="S1803" s="10">
        <v>5</v>
      </c>
      <c r="T1803" s="10">
        <v>6</v>
      </c>
      <c r="U1803" s="10">
        <v>5</v>
      </c>
      <c r="V1803" s="10">
        <v>5</v>
      </c>
      <c r="W1803" s="10">
        <v>6</v>
      </c>
      <c r="X1803" s="10">
        <v>7</v>
      </c>
    </row>
    <row r="1804" spans="2:24" x14ac:dyDescent="0.25">
      <c r="B1804" s="3" t="s">
        <v>324</v>
      </c>
      <c r="C1804" s="14">
        <v>7</v>
      </c>
      <c r="D1804" s="14">
        <v>5</v>
      </c>
      <c r="E1804" s="14">
        <v>4</v>
      </c>
      <c r="F1804" s="14">
        <v>5</v>
      </c>
      <c r="G1804" s="14">
        <v>7</v>
      </c>
      <c r="H1804" s="14">
        <v>5</v>
      </c>
      <c r="I1804" s="14">
        <v>6</v>
      </c>
      <c r="J1804" s="14">
        <v>5</v>
      </c>
      <c r="K1804" s="14">
        <v>5</v>
      </c>
      <c r="L1804" s="14">
        <v>6</v>
      </c>
      <c r="M1804" s="14">
        <v>6</v>
      </c>
      <c r="N1804" s="14">
        <v>6</v>
      </c>
      <c r="O1804" s="14">
        <v>6</v>
      </c>
      <c r="P1804" s="14">
        <v>6</v>
      </c>
      <c r="Q1804" s="14">
        <v>5</v>
      </c>
      <c r="R1804" s="14">
        <v>4</v>
      </c>
      <c r="S1804" s="14">
        <v>6</v>
      </c>
      <c r="T1804" s="14">
        <v>5</v>
      </c>
      <c r="U1804" s="14">
        <v>7</v>
      </c>
      <c r="V1804" s="14">
        <v>6</v>
      </c>
      <c r="W1804" s="14">
        <v>7</v>
      </c>
      <c r="X1804" s="14">
        <v>6</v>
      </c>
    </row>
    <row r="1805" spans="2:24" x14ac:dyDescent="0.25">
      <c r="B1805" s="3" t="s">
        <v>325</v>
      </c>
      <c r="C1805" s="10">
        <v>7</v>
      </c>
      <c r="D1805" s="10">
        <v>7</v>
      </c>
      <c r="E1805" s="10">
        <v>5</v>
      </c>
      <c r="F1805" s="10">
        <v>4</v>
      </c>
      <c r="G1805" s="10">
        <v>6</v>
      </c>
      <c r="H1805" s="10">
        <v>6</v>
      </c>
      <c r="I1805" s="10">
        <v>5</v>
      </c>
      <c r="J1805" s="10">
        <v>7</v>
      </c>
      <c r="K1805" s="10">
        <v>4</v>
      </c>
      <c r="L1805" s="10">
        <v>6</v>
      </c>
      <c r="M1805" s="10">
        <v>7</v>
      </c>
      <c r="N1805" s="10">
        <v>7</v>
      </c>
      <c r="O1805" s="10">
        <v>5</v>
      </c>
      <c r="P1805" s="10">
        <v>5</v>
      </c>
      <c r="Q1805" s="10">
        <v>5</v>
      </c>
      <c r="R1805" s="10">
        <v>5</v>
      </c>
      <c r="S1805" s="10">
        <v>5</v>
      </c>
      <c r="T1805" s="10">
        <v>4</v>
      </c>
      <c r="U1805" s="10">
        <v>6</v>
      </c>
      <c r="V1805" s="10">
        <v>5</v>
      </c>
      <c r="W1805" s="10">
        <v>5</v>
      </c>
      <c r="X1805" s="10">
        <v>4</v>
      </c>
    </row>
    <row r="1806" spans="2:24" x14ac:dyDescent="0.25">
      <c r="B1806" s="3" t="s">
        <v>326</v>
      </c>
      <c r="C1806" s="14">
        <v>4</v>
      </c>
      <c r="D1806" s="14">
        <v>4</v>
      </c>
      <c r="E1806" s="14">
        <v>6</v>
      </c>
      <c r="F1806" s="14">
        <v>6</v>
      </c>
      <c r="G1806" s="14">
        <v>4</v>
      </c>
      <c r="H1806" s="14">
        <v>5</v>
      </c>
      <c r="I1806" s="14">
        <v>6</v>
      </c>
      <c r="J1806" s="14">
        <v>7</v>
      </c>
      <c r="K1806" s="14">
        <v>5</v>
      </c>
      <c r="L1806" s="14">
        <v>5</v>
      </c>
      <c r="M1806" s="14">
        <v>4</v>
      </c>
      <c r="N1806" s="14">
        <v>6</v>
      </c>
      <c r="O1806" s="14">
        <v>7</v>
      </c>
      <c r="P1806" s="14">
        <v>4</v>
      </c>
      <c r="Q1806" s="14">
        <v>5</v>
      </c>
      <c r="R1806" s="14">
        <v>5</v>
      </c>
      <c r="S1806" s="14">
        <v>4</v>
      </c>
      <c r="T1806" s="14">
        <v>4</v>
      </c>
      <c r="U1806" s="14">
        <v>5</v>
      </c>
      <c r="V1806" s="14">
        <v>5</v>
      </c>
      <c r="W1806" s="14">
        <v>6</v>
      </c>
      <c r="X1806" s="14">
        <v>5</v>
      </c>
    </row>
    <row r="1807" spans="2:24" x14ac:dyDescent="0.25">
      <c r="B1807" s="3" t="s">
        <v>327</v>
      </c>
      <c r="C1807" s="10">
        <v>5</v>
      </c>
      <c r="D1807" s="10">
        <v>6</v>
      </c>
      <c r="E1807" s="10">
        <v>6</v>
      </c>
      <c r="F1807" s="10">
        <v>6</v>
      </c>
      <c r="G1807" s="10">
        <v>7</v>
      </c>
      <c r="H1807" s="10">
        <v>4</v>
      </c>
      <c r="I1807" s="10">
        <v>5</v>
      </c>
      <c r="J1807" s="10">
        <v>6</v>
      </c>
      <c r="K1807" s="10">
        <v>6</v>
      </c>
      <c r="L1807" s="10">
        <v>7</v>
      </c>
      <c r="M1807" s="10">
        <v>5</v>
      </c>
      <c r="N1807" s="10">
        <v>6</v>
      </c>
      <c r="O1807" s="10">
        <v>4</v>
      </c>
      <c r="P1807" s="10">
        <v>6</v>
      </c>
      <c r="Q1807" s="10">
        <v>5</v>
      </c>
      <c r="R1807" s="10">
        <v>4</v>
      </c>
      <c r="S1807" s="10">
        <v>5</v>
      </c>
      <c r="T1807" s="10">
        <v>4</v>
      </c>
      <c r="U1807" s="10">
        <v>6</v>
      </c>
      <c r="V1807" s="10">
        <v>5</v>
      </c>
      <c r="W1807" s="10">
        <v>4</v>
      </c>
      <c r="X1807" s="10">
        <v>6</v>
      </c>
    </row>
    <row r="1808" spans="2:24" x14ac:dyDescent="0.25">
      <c r="B1808" s="3" t="s">
        <v>328</v>
      </c>
      <c r="C1808" s="14">
        <v>6</v>
      </c>
      <c r="D1808" s="14">
        <v>5</v>
      </c>
      <c r="E1808" s="14">
        <v>7</v>
      </c>
      <c r="F1808" s="14">
        <v>5</v>
      </c>
      <c r="G1808" s="14">
        <v>5</v>
      </c>
      <c r="H1808" s="14">
        <v>7</v>
      </c>
      <c r="I1808" s="14">
        <v>6</v>
      </c>
      <c r="J1808" s="14">
        <v>7</v>
      </c>
      <c r="K1808" s="14">
        <v>5</v>
      </c>
      <c r="L1808" s="14">
        <v>6</v>
      </c>
      <c r="M1808" s="14">
        <v>6</v>
      </c>
      <c r="N1808" s="14">
        <v>6</v>
      </c>
      <c r="O1808" s="14">
        <v>5</v>
      </c>
      <c r="P1808" s="14">
        <v>6</v>
      </c>
      <c r="Q1808" s="14">
        <v>6</v>
      </c>
      <c r="R1808" s="14">
        <v>5</v>
      </c>
      <c r="S1808" s="14">
        <v>5</v>
      </c>
      <c r="T1808" s="14">
        <v>5</v>
      </c>
      <c r="U1808" s="14">
        <v>5</v>
      </c>
      <c r="V1808" s="14">
        <v>4</v>
      </c>
      <c r="W1808" s="14">
        <v>7</v>
      </c>
      <c r="X1808" s="14">
        <v>7</v>
      </c>
    </row>
    <row r="1809" spans="2:24" x14ac:dyDescent="0.25">
      <c r="B1809" s="3" t="s">
        <v>329</v>
      </c>
      <c r="C1809" s="10">
        <v>6</v>
      </c>
      <c r="D1809" s="10">
        <v>4</v>
      </c>
      <c r="E1809" s="10">
        <v>7</v>
      </c>
      <c r="F1809" s="10">
        <v>6</v>
      </c>
      <c r="G1809" s="10">
        <v>5</v>
      </c>
      <c r="H1809" s="10">
        <v>4</v>
      </c>
      <c r="I1809" s="10">
        <v>5</v>
      </c>
      <c r="J1809" s="10">
        <v>7</v>
      </c>
      <c r="K1809" s="10">
        <v>4</v>
      </c>
      <c r="L1809" s="10">
        <v>6</v>
      </c>
      <c r="M1809" s="10">
        <v>6</v>
      </c>
      <c r="N1809" s="10">
        <v>5</v>
      </c>
      <c r="O1809" s="10">
        <v>7</v>
      </c>
      <c r="P1809" s="10">
        <v>7</v>
      </c>
      <c r="Q1809" s="10">
        <v>5</v>
      </c>
      <c r="R1809" s="10">
        <v>6</v>
      </c>
      <c r="S1809" s="10">
        <v>6</v>
      </c>
      <c r="T1809" s="10">
        <v>6</v>
      </c>
      <c r="U1809" s="10">
        <v>5</v>
      </c>
      <c r="V1809" s="10">
        <v>5</v>
      </c>
      <c r="W1809" s="10">
        <v>7</v>
      </c>
      <c r="X1809" s="10">
        <v>5</v>
      </c>
    </row>
    <row r="1810" spans="2:24" x14ac:dyDescent="0.25">
      <c r="B1810" s="3" t="s">
        <v>330</v>
      </c>
      <c r="C1810" s="14">
        <v>5</v>
      </c>
      <c r="D1810" s="14">
        <v>7</v>
      </c>
      <c r="E1810" s="14">
        <v>6</v>
      </c>
      <c r="F1810" s="14">
        <v>4</v>
      </c>
      <c r="G1810" s="14">
        <v>6</v>
      </c>
      <c r="H1810" s="14">
        <v>4</v>
      </c>
      <c r="I1810" s="14">
        <v>6</v>
      </c>
      <c r="J1810" s="14">
        <v>4</v>
      </c>
      <c r="K1810" s="14">
        <v>5</v>
      </c>
      <c r="L1810" s="14">
        <v>5</v>
      </c>
      <c r="M1810" s="14">
        <v>6</v>
      </c>
      <c r="N1810" s="14">
        <v>6</v>
      </c>
      <c r="O1810" s="14">
        <v>6</v>
      </c>
      <c r="P1810" s="14">
        <v>4</v>
      </c>
      <c r="Q1810" s="14">
        <v>7</v>
      </c>
      <c r="R1810" s="14">
        <v>7</v>
      </c>
      <c r="S1810" s="14">
        <v>5</v>
      </c>
      <c r="T1810" s="14">
        <v>5</v>
      </c>
      <c r="U1810" s="14">
        <v>5</v>
      </c>
      <c r="V1810" s="14">
        <v>6</v>
      </c>
      <c r="W1810" s="14">
        <v>6</v>
      </c>
      <c r="X1810" s="14">
        <v>5</v>
      </c>
    </row>
    <row r="1811" spans="2:24" x14ac:dyDescent="0.25">
      <c r="B1811" s="3" t="s">
        <v>331</v>
      </c>
      <c r="C1811" s="10">
        <v>6</v>
      </c>
      <c r="D1811" s="10">
        <v>6</v>
      </c>
      <c r="E1811" s="10">
        <v>4</v>
      </c>
      <c r="F1811" s="10">
        <v>4</v>
      </c>
      <c r="G1811" s="10">
        <v>7</v>
      </c>
      <c r="H1811" s="10">
        <v>5</v>
      </c>
      <c r="I1811" s="10">
        <v>5</v>
      </c>
      <c r="J1811" s="10">
        <v>6</v>
      </c>
      <c r="K1811" s="10">
        <v>6</v>
      </c>
      <c r="L1811" s="10">
        <v>6</v>
      </c>
      <c r="M1811" s="10">
        <v>7</v>
      </c>
      <c r="N1811" s="10">
        <v>6</v>
      </c>
      <c r="O1811" s="10">
        <v>5</v>
      </c>
      <c r="P1811" s="10">
        <v>5</v>
      </c>
      <c r="Q1811" s="10">
        <v>7</v>
      </c>
      <c r="R1811" s="10">
        <v>7</v>
      </c>
      <c r="S1811" s="10">
        <v>6</v>
      </c>
      <c r="T1811" s="10">
        <v>7</v>
      </c>
      <c r="U1811" s="10">
        <v>6</v>
      </c>
      <c r="V1811" s="10">
        <v>5</v>
      </c>
      <c r="W1811" s="10">
        <v>5</v>
      </c>
      <c r="X1811" s="10">
        <v>6</v>
      </c>
    </row>
    <row r="1812" spans="2:24" x14ac:dyDescent="0.25">
      <c r="B1812" s="3" t="s">
        <v>332</v>
      </c>
      <c r="C1812" s="14">
        <v>5</v>
      </c>
      <c r="D1812" s="14">
        <v>5</v>
      </c>
      <c r="E1812" s="14">
        <v>5</v>
      </c>
      <c r="F1812" s="14">
        <v>5</v>
      </c>
      <c r="G1812" s="14">
        <v>4</v>
      </c>
      <c r="H1812" s="14">
        <v>5</v>
      </c>
      <c r="I1812" s="14">
        <v>6</v>
      </c>
      <c r="J1812" s="14">
        <v>5</v>
      </c>
      <c r="K1812" s="14">
        <v>5</v>
      </c>
      <c r="L1812" s="14">
        <v>5</v>
      </c>
      <c r="M1812" s="14">
        <v>5</v>
      </c>
      <c r="N1812" s="14">
        <v>6</v>
      </c>
      <c r="O1812" s="14">
        <v>6</v>
      </c>
      <c r="P1812" s="14">
        <v>7</v>
      </c>
      <c r="Q1812" s="14">
        <v>5</v>
      </c>
      <c r="R1812" s="14">
        <v>6</v>
      </c>
      <c r="S1812" s="14">
        <v>5</v>
      </c>
      <c r="T1812" s="14">
        <v>6</v>
      </c>
      <c r="U1812" s="14">
        <v>4</v>
      </c>
      <c r="V1812" s="14">
        <v>6</v>
      </c>
      <c r="W1812" s="14">
        <v>5</v>
      </c>
      <c r="X1812" s="14">
        <v>6</v>
      </c>
    </row>
    <row r="1813" spans="2:24" x14ac:dyDescent="0.25">
      <c r="B1813" s="3" t="s">
        <v>333</v>
      </c>
      <c r="C1813" s="10">
        <v>6</v>
      </c>
      <c r="D1813" s="10">
        <v>6</v>
      </c>
      <c r="E1813" s="10">
        <v>6</v>
      </c>
      <c r="F1813" s="10">
        <v>6</v>
      </c>
      <c r="G1813" s="10">
        <v>5</v>
      </c>
      <c r="H1813" s="10">
        <v>6</v>
      </c>
      <c r="I1813" s="10">
        <v>5</v>
      </c>
      <c r="J1813" s="10">
        <v>7</v>
      </c>
      <c r="K1813" s="10">
        <v>5</v>
      </c>
      <c r="L1813" s="10">
        <v>4</v>
      </c>
      <c r="M1813" s="10">
        <v>5</v>
      </c>
      <c r="N1813" s="10">
        <v>7</v>
      </c>
      <c r="O1813" s="10">
        <v>6</v>
      </c>
      <c r="P1813" s="10">
        <v>7</v>
      </c>
      <c r="Q1813" s="10">
        <v>4</v>
      </c>
      <c r="R1813" s="10">
        <v>6</v>
      </c>
      <c r="S1813" s="10">
        <v>5</v>
      </c>
      <c r="T1813" s="10">
        <v>4</v>
      </c>
      <c r="U1813" s="10">
        <v>4</v>
      </c>
      <c r="V1813" s="10">
        <v>5</v>
      </c>
      <c r="W1813" s="10">
        <v>4</v>
      </c>
      <c r="X1813" s="10">
        <v>7</v>
      </c>
    </row>
    <row r="1814" spans="2:24" x14ac:dyDescent="0.25">
      <c r="B1814" s="3" t="s">
        <v>334</v>
      </c>
      <c r="C1814" s="14">
        <v>7</v>
      </c>
      <c r="D1814" s="14">
        <v>7</v>
      </c>
      <c r="E1814" s="14">
        <v>7</v>
      </c>
      <c r="F1814" s="14">
        <v>7</v>
      </c>
      <c r="G1814" s="14">
        <v>5</v>
      </c>
      <c r="H1814" s="14">
        <v>6</v>
      </c>
      <c r="I1814" s="14">
        <v>2</v>
      </c>
      <c r="J1814" s="14">
        <v>1</v>
      </c>
      <c r="K1814" s="14">
        <v>2</v>
      </c>
      <c r="L1814" s="14">
        <v>1</v>
      </c>
      <c r="M1814" s="14">
        <v>5</v>
      </c>
      <c r="N1814" s="14">
        <v>7</v>
      </c>
      <c r="O1814" s="14">
        <v>7</v>
      </c>
      <c r="P1814" s="14">
        <v>7</v>
      </c>
      <c r="Q1814" s="14">
        <v>2</v>
      </c>
      <c r="R1814" s="14">
        <v>3</v>
      </c>
      <c r="S1814" s="14">
        <v>1</v>
      </c>
      <c r="T1814" s="14">
        <v>7</v>
      </c>
      <c r="U1814" s="14">
        <v>1</v>
      </c>
      <c r="V1814" s="14">
        <v>7</v>
      </c>
      <c r="W1814" s="14">
        <v>7</v>
      </c>
      <c r="X1814" s="14">
        <v>5</v>
      </c>
    </row>
    <row r="1815" spans="2:24" x14ac:dyDescent="0.25">
      <c r="B1815" s="3" t="s">
        <v>335</v>
      </c>
      <c r="C1815" s="10">
        <v>5</v>
      </c>
      <c r="D1815" s="10">
        <v>5</v>
      </c>
      <c r="E1815" s="10">
        <v>5</v>
      </c>
      <c r="F1815" s="10">
        <v>7</v>
      </c>
      <c r="G1815" s="10">
        <v>7</v>
      </c>
      <c r="H1815" s="10">
        <v>7</v>
      </c>
      <c r="I1815" s="10">
        <v>5</v>
      </c>
      <c r="J1815" s="10">
        <v>5</v>
      </c>
      <c r="K1815" s="10">
        <v>5</v>
      </c>
      <c r="L1815" s="10">
        <v>6</v>
      </c>
      <c r="M1815" s="10">
        <v>4</v>
      </c>
      <c r="N1815" s="10">
        <v>4</v>
      </c>
      <c r="O1815" s="10">
        <v>5</v>
      </c>
      <c r="P1815" s="10">
        <v>6</v>
      </c>
      <c r="Q1815" s="10">
        <v>4</v>
      </c>
      <c r="R1815" s="10">
        <v>4</v>
      </c>
      <c r="S1815" s="10">
        <v>4</v>
      </c>
      <c r="T1815" s="10">
        <v>4</v>
      </c>
      <c r="U1815" s="10">
        <v>5</v>
      </c>
      <c r="V1815" s="10">
        <v>6</v>
      </c>
      <c r="W1815" s="10">
        <v>5</v>
      </c>
      <c r="X1815" s="10">
        <v>6</v>
      </c>
    </row>
    <row r="1816" spans="2:24" x14ac:dyDescent="0.25">
      <c r="B1816" s="3" t="s">
        <v>336</v>
      </c>
      <c r="C1816" s="14">
        <v>5</v>
      </c>
      <c r="D1816" s="14">
        <v>5</v>
      </c>
      <c r="E1816" s="14">
        <v>6</v>
      </c>
      <c r="F1816" s="14">
        <v>6</v>
      </c>
      <c r="G1816" s="14">
        <v>6</v>
      </c>
      <c r="H1816" s="14">
        <v>6</v>
      </c>
      <c r="I1816" s="14">
        <v>6</v>
      </c>
      <c r="J1816" s="14">
        <v>6</v>
      </c>
      <c r="K1816" s="14">
        <v>6</v>
      </c>
      <c r="L1816" s="14">
        <v>6</v>
      </c>
      <c r="M1816" s="14">
        <v>6</v>
      </c>
      <c r="N1816" s="14">
        <v>5</v>
      </c>
      <c r="O1816" s="14">
        <v>5</v>
      </c>
      <c r="P1816" s="14">
        <v>5</v>
      </c>
      <c r="Q1816" s="14">
        <v>6</v>
      </c>
      <c r="R1816" s="14">
        <v>6</v>
      </c>
      <c r="S1816" s="14">
        <v>6</v>
      </c>
      <c r="T1816" s="14">
        <v>6</v>
      </c>
      <c r="U1816" s="14">
        <v>6</v>
      </c>
      <c r="V1816" s="14">
        <v>7</v>
      </c>
      <c r="W1816" s="14">
        <v>7</v>
      </c>
      <c r="X1816" s="14">
        <v>7</v>
      </c>
    </row>
    <row r="1817" spans="2:24" x14ac:dyDescent="0.25">
      <c r="B1817" s="3" t="s">
        <v>337</v>
      </c>
      <c r="C1817" s="10">
        <v>5</v>
      </c>
      <c r="D1817" s="10">
        <v>6</v>
      </c>
      <c r="E1817" s="10">
        <v>5</v>
      </c>
      <c r="F1817" s="10">
        <v>4</v>
      </c>
      <c r="G1817" s="10">
        <v>4</v>
      </c>
      <c r="H1817" s="10">
        <v>4</v>
      </c>
      <c r="I1817" s="10">
        <v>4</v>
      </c>
      <c r="J1817" s="10">
        <v>5</v>
      </c>
      <c r="K1817" s="10">
        <v>4</v>
      </c>
      <c r="L1817" s="10">
        <v>4</v>
      </c>
      <c r="M1817" s="10">
        <v>5</v>
      </c>
      <c r="N1817" s="10">
        <v>4</v>
      </c>
      <c r="O1817" s="10">
        <v>5</v>
      </c>
      <c r="P1817" s="10">
        <v>4</v>
      </c>
      <c r="Q1817" s="10">
        <v>5</v>
      </c>
      <c r="R1817" s="10">
        <v>5</v>
      </c>
      <c r="S1817" s="10">
        <v>5</v>
      </c>
      <c r="T1817" s="10">
        <v>6</v>
      </c>
      <c r="U1817" s="10">
        <v>5</v>
      </c>
      <c r="V1817" s="10">
        <v>5</v>
      </c>
      <c r="W1817" s="10">
        <v>6</v>
      </c>
      <c r="X1817" s="10">
        <v>4</v>
      </c>
    </row>
    <row r="1818" spans="2:24" x14ac:dyDescent="0.25">
      <c r="B1818" s="3" t="s">
        <v>338</v>
      </c>
      <c r="C1818" s="14">
        <v>7</v>
      </c>
      <c r="D1818" s="14">
        <v>7</v>
      </c>
      <c r="E1818" s="14">
        <v>7</v>
      </c>
      <c r="F1818" s="14">
        <v>5</v>
      </c>
      <c r="G1818" s="14">
        <v>6</v>
      </c>
      <c r="H1818" s="14">
        <v>5</v>
      </c>
      <c r="I1818" s="14">
        <v>6</v>
      </c>
      <c r="J1818" s="14">
        <v>5</v>
      </c>
      <c r="K1818" s="14">
        <v>5</v>
      </c>
      <c r="L1818" s="14">
        <v>5</v>
      </c>
      <c r="M1818" s="14">
        <v>5</v>
      </c>
      <c r="N1818" s="14">
        <v>6</v>
      </c>
      <c r="O1818" s="14">
        <v>6</v>
      </c>
      <c r="P1818" s="14">
        <v>6</v>
      </c>
      <c r="Q1818" s="14">
        <v>4</v>
      </c>
      <c r="R1818" s="14">
        <v>6</v>
      </c>
      <c r="S1818" s="14">
        <v>5</v>
      </c>
      <c r="T1818" s="14">
        <v>4</v>
      </c>
      <c r="U1818" s="14">
        <v>6</v>
      </c>
      <c r="V1818" s="14">
        <v>6</v>
      </c>
      <c r="W1818" s="14">
        <v>6</v>
      </c>
      <c r="X1818" s="14">
        <v>6</v>
      </c>
    </row>
    <row r="1819" spans="2:24" x14ac:dyDescent="0.25">
      <c r="B1819" s="3" t="s">
        <v>339</v>
      </c>
      <c r="C1819" s="10">
        <v>6</v>
      </c>
      <c r="D1819" s="10">
        <v>5</v>
      </c>
      <c r="E1819" s="10">
        <v>4</v>
      </c>
      <c r="F1819" s="10">
        <v>5</v>
      </c>
      <c r="G1819" s="10">
        <v>4</v>
      </c>
      <c r="H1819" s="10">
        <v>5</v>
      </c>
      <c r="I1819" s="10">
        <v>6</v>
      </c>
      <c r="J1819" s="10">
        <v>5</v>
      </c>
      <c r="K1819" s="10">
        <v>7</v>
      </c>
      <c r="L1819" s="10">
        <v>6</v>
      </c>
      <c r="M1819" s="10">
        <v>6</v>
      </c>
      <c r="N1819" s="10">
        <v>5</v>
      </c>
      <c r="O1819" s="10">
        <v>5</v>
      </c>
      <c r="P1819" s="10">
        <v>4</v>
      </c>
      <c r="Q1819" s="10">
        <v>5</v>
      </c>
      <c r="R1819" s="10">
        <v>4</v>
      </c>
      <c r="S1819" s="10">
        <v>4</v>
      </c>
      <c r="T1819" s="10">
        <v>5</v>
      </c>
      <c r="U1819" s="10">
        <v>4</v>
      </c>
      <c r="V1819" s="10">
        <v>4</v>
      </c>
      <c r="W1819" s="10">
        <v>5</v>
      </c>
      <c r="X1819" s="10">
        <v>5</v>
      </c>
    </row>
    <row r="1820" spans="2:24" x14ac:dyDescent="0.25">
      <c r="B1820" s="3" t="s">
        <v>340</v>
      </c>
      <c r="C1820" s="14">
        <v>5</v>
      </c>
      <c r="D1820" s="14">
        <v>4</v>
      </c>
      <c r="E1820" s="14">
        <v>5</v>
      </c>
      <c r="F1820" s="14">
        <v>5</v>
      </c>
      <c r="G1820" s="14">
        <v>4</v>
      </c>
      <c r="H1820" s="14">
        <v>6</v>
      </c>
      <c r="I1820" s="14">
        <v>5</v>
      </c>
      <c r="J1820" s="14">
        <v>6</v>
      </c>
      <c r="K1820" s="14">
        <v>6</v>
      </c>
      <c r="L1820" s="14">
        <v>6</v>
      </c>
      <c r="M1820" s="14">
        <v>6</v>
      </c>
      <c r="N1820" s="14">
        <v>6</v>
      </c>
      <c r="O1820" s="14">
        <v>6</v>
      </c>
      <c r="P1820" s="14">
        <v>6</v>
      </c>
      <c r="Q1820" s="14">
        <v>5</v>
      </c>
      <c r="R1820" s="14">
        <v>5</v>
      </c>
      <c r="S1820" s="14">
        <v>5</v>
      </c>
      <c r="T1820" s="14">
        <v>5</v>
      </c>
      <c r="U1820" s="14">
        <v>5</v>
      </c>
      <c r="V1820" s="14">
        <v>5</v>
      </c>
      <c r="W1820" s="14">
        <v>5</v>
      </c>
      <c r="X1820" s="14">
        <v>5</v>
      </c>
    </row>
    <row r="1821" spans="2:24" x14ac:dyDescent="0.25">
      <c r="B1821" s="3" t="s">
        <v>341</v>
      </c>
      <c r="C1821" s="10">
        <v>5</v>
      </c>
      <c r="D1821" s="10">
        <v>5</v>
      </c>
      <c r="E1821" s="10">
        <v>6</v>
      </c>
      <c r="F1821" s="10">
        <v>5</v>
      </c>
      <c r="G1821" s="10">
        <v>5</v>
      </c>
      <c r="H1821" s="10">
        <v>5</v>
      </c>
      <c r="I1821" s="10">
        <v>5</v>
      </c>
      <c r="J1821" s="10">
        <v>5</v>
      </c>
      <c r="K1821" s="10">
        <v>5</v>
      </c>
      <c r="L1821" s="10">
        <v>5</v>
      </c>
      <c r="M1821" s="10">
        <v>5</v>
      </c>
      <c r="N1821" s="10">
        <v>5</v>
      </c>
      <c r="O1821" s="10">
        <v>5</v>
      </c>
      <c r="P1821" s="10">
        <v>5</v>
      </c>
      <c r="Q1821" s="10">
        <v>5</v>
      </c>
      <c r="R1821" s="10">
        <v>5</v>
      </c>
      <c r="S1821" s="10">
        <v>5</v>
      </c>
      <c r="T1821" s="10">
        <v>5</v>
      </c>
      <c r="U1821" s="10">
        <v>5</v>
      </c>
      <c r="V1821" s="10">
        <v>5</v>
      </c>
      <c r="W1821" s="10">
        <v>5</v>
      </c>
      <c r="X1821" s="10">
        <v>5</v>
      </c>
    </row>
    <row r="1822" spans="2:24" x14ac:dyDescent="0.25">
      <c r="B1822" s="3" t="s">
        <v>342</v>
      </c>
      <c r="C1822" s="14">
        <v>5</v>
      </c>
      <c r="D1822" s="14">
        <v>6</v>
      </c>
      <c r="E1822" s="14">
        <v>5</v>
      </c>
      <c r="F1822" s="14">
        <v>5</v>
      </c>
      <c r="G1822" s="14">
        <v>6</v>
      </c>
      <c r="H1822" s="14">
        <v>4</v>
      </c>
      <c r="I1822" s="14">
        <v>4</v>
      </c>
      <c r="J1822" s="14">
        <v>5</v>
      </c>
      <c r="K1822" s="14">
        <v>4</v>
      </c>
      <c r="L1822" s="14">
        <v>5</v>
      </c>
      <c r="M1822" s="14">
        <v>4</v>
      </c>
      <c r="N1822" s="14">
        <v>5</v>
      </c>
      <c r="O1822" s="14">
        <v>6</v>
      </c>
      <c r="P1822" s="14">
        <v>5</v>
      </c>
      <c r="Q1822" s="14">
        <v>6</v>
      </c>
      <c r="R1822" s="14">
        <v>6</v>
      </c>
      <c r="S1822" s="14">
        <v>6</v>
      </c>
      <c r="T1822" s="14">
        <v>6</v>
      </c>
      <c r="U1822" s="14">
        <v>6</v>
      </c>
      <c r="V1822" s="14">
        <v>6</v>
      </c>
      <c r="W1822" s="14">
        <v>5</v>
      </c>
      <c r="X1822" s="14">
        <v>6</v>
      </c>
    </row>
    <row r="1823" spans="2:24" x14ac:dyDescent="0.25">
      <c r="B1823" s="3" t="s">
        <v>343</v>
      </c>
      <c r="C1823" s="10">
        <v>7</v>
      </c>
      <c r="D1823" s="10">
        <v>7</v>
      </c>
      <c r="E1823" s="10">
        <v>7</v>
      </c>
      <c r="F1823" s="10">
        <v>7</v>
      </c>
      <c r="G1823" s="10">
        <v>7</v>
      </c>
      <c r="H1823" s="10">
        <v>7</v>
      </c>
      <c r="I1823" s="10">
        <v>7</v>
      </c>
      <c r="J1823" s="10">
        <v>7</v>
      </c>
      <c r="K1823" s="10">
        <v>7</v>
      </c>
      <c r="L1823" s="10">
        <v>7</v>
      </c>
      <c r="M1823" s="10">
        <v>7</v>
      </c>
      <c r="N1823" s="10">
        <v>7</v>
      </c>
      <c r="O1823" s="10">
        <v>7</v>
      </c>
      <c r="P1823" s="10">
        <v>7</v>
      </c>
      <c r="Q1823" s="10">
        <v>7</v>
      </c>
      <c r="R1823" s="10">
        <v>7</v>
      </c>
      <c r="S1823" s="10">
        <v>7</v>
      </c>
      <c r="T1823" s="10">
        <v>7</v>
      </c>
      <c r="U1823" s="10">
        <v>7</v>
      </c>
      <c r="V1823" s="10">
        <v>7</v>
      </c>
      <c r="W1823" s="10">
        <v>7</v>
      </c>
      <c r="X1823" s="10">
        <v>7</v>
      </c>
    </row>
    <row r="1824" spans="2:24" x14ac:dyDescent="0.25">
      <c r="B1824" s="3" t="s">
        <v>344</v>
      </c>
      <c r="C1824" s="14">
        <v>6</v>
      </c>
      <c r="D1824" s="14">
        <v>6</v>
      </c>
      <c r="E1824" s="14">
        <v>6</v>
      </c>
      <c r="F1824" s="14">
        <v>4</v>
      </c>
      <c r="G1824" s="14">
        <v>7</v>
      </c>
      <c r="H1824" s="14">
        <v>5</v>
      </c>
      <c r="I1824" s="14">
        <v>5</v>
      </c>
      <c r="J1824" s="14">
        <v>6</v>
      </c>
      <c r="K1824" s="14">
        <v>6</v>
      </c>
      <c r="L1824" s="14">
        <v>7</v>
      </c>
      <c r="M1824" s="14">
        <v>6</v>
      </c>
      <c r="N1824" s="14">
        <v>4</v>
      </c>
      <c r="O1824" s="14">
        <v>6</v>
      </c>
      <c r="P1824" s="14">
        <v>4</v>
      </c>
      <c r="Q1824" s="14">
        <v>4</v>
      </c>
      <c r="R1824" s="14">
        <v>5</v>
      </c>
      <c r="S1824" s="14">
        <v>5</v>
      </c>
      <c r="T1824" s="14">
        <v>4</v>
      </c>
      <c r="U1824" s="14">
        <v>5</v>
      </c>
      <c r="V1824" s="14">
        <v>5</v>
      </c>
      <c r="W1824" s="14">
        <v>4</v>
      </c>
      <c r="X1824" s="14">
        <v>6</v>
      </c>
    </row>
    <row r="1825" spans="2:24" x14ac:dyDescent="0.25">
      <c r="B1825" s="3" t="s">
        <v>345</v>
      </c>
      <c r="C1825" s="10">
        <v>4</v>
      </c>
      <c r="D1825" s="10">
        <v>4</v>
      </c>
      <c r="E1825" s="10">
        <v>4</v>
      </c>
      <c r="F1825" s="10">
        <v>7</v>
      </c>
      <c r="G1825" s="10">
        <v>7</v>
      </c>
      <c r="H1825" s="10">
        <v>7</v>
      </c>
      <c r="I1825" s="10">
        <v>6</v>
      </c>
      <c r="J1825" s="10">
        <v>6</v>
      </c>
      <c r="K1825" s="10">
        <v>6</v>
      </c>
      <c r="L1825" s="10">
        <v>6</v>
      </c>
      <c r="M1825" s="10">
        <v>6</v>
      </c>
      <c r="N1825" s="10">
        <v>6</v>
      </c>
      <c r="O1825" s="10">
        <v>6</v>
      </c>
      <c r="P1825" s="10">
        <v>6</v>
      </c>
      <c r="Q1825" s="10">
        <v>7</v>
      </c>
      <c r="R1825" s="10">
        <v>7</v>
      </c>
      <c r="S1825" s="10">
        <v>7</v>
      </c>
      <c r="T1825" s="10">
        <v>7</v>
      </c>
      <c r="U1825" s="10">
        <v>6</v>
      </c>
      <c r="V1825" s="10">
        <v>7</v>
      </c>
      <c r="W1825" s="10">
        <v>7</v>
      </c>
      <c r="X1825" s="10">
        <v>7</v>
      </c>
    </row>
    <row r="1826" spans="2:24" x14ac:dyDescent="0.25">
      <c r="B1826" s="3" t="s">
        <v>346</v>
      </c>
      <c r="C1826" s="14">
        <v>5</v>
      </c>
      <c r="D1826" s="14">
        <v>5</v>
      </c>
      <c r="E1826" s="14">
        <v>5</v>
      </c>
      <c r="F1826" s="14">
        <v>6</v>
      </c>
      <c r="G1826" s="14">
        <v>5</v>
      </c>
      <c r="H1826" s="14">
        <v>6</v>
      </c>
      <c r="I1826" s="14">
        <v>5</v>
      </c>
      <c r="J1826" s="14">
        <v>4</v>
      </c>
      <c r="K1826" s="14">
        <v>5</v>
      </c>
      <c r="L1826" s="14">
        <v>6</v>
      </c>
      <c r="M1826" s="14">
        <v>5</v>
      </c>
      <c r="N1826" s="14">
        <v>6</v>
      </c>
      <c r="O1826" s="14">
        <v>4</v>
      </c>
      <c r="P1826" s="14">
        <v>6</v>
      </c>
      <c r="Q1826" s="14">
        <v>5</v>
      </c>
      <c r="R1826" s="14">
        <v>6</v>
      </c>
      <c r="S1826" s="14">
        <v>5</v>
      </c>
      <c r="T1826" s="14">
        <v>6</v>
      </c>
      <c r="U1826" s="14">
        <v>6</v>
      </c>
      <c r="V1826" s="14">
        <v>6</v>
      </c>
      <c r="W1826" s="14">
        <v>4</v>
      </c>
      <c r="X1826" s="14">
        <v>4</v>
      </c>
    </row>
    <row r="1827" spans="2:24" x14ac:dyDescent="0.25">
      <c r="B1827" s="3" t="s">
        <v>347</v>
      </c>
      <c r="C1827" s="10">
        <v>6</v>
      </c>
      <c r="D1827" s="10">
        <v>4</v>
      </c>
      <c r="E1827" s="10">
        <v>5</v>
      </c>
      <c r="F1827" s="10">
        <v>5</v>
      </c>
      <c r="G1827" s="10">
        <v>4</v>
      </c>
      <c r="H1827" s="10">
        <v>5</v>
      </c>
      <c r="I1827" s="10">
        <v>4</v>
      </c>
      <c r="J1827" s="10">
        <v>5</v>
      </c>
      <c r="K1827" s="10">
        <v>4</v>
      </c>
      <c r="L1827" s="10">
        <v>4</v>
      </c>
      <c r="M1827" s="10">
        <v>5</v>
      </c>
      <c r="N1827" s="10">
        <v>6</v>
      </c>
      <c r="O1827" s="10">
        <v>5</v>
      </c>
      <c r="P1827" s="10">
        <v>5</v>
      </c>
      <c r="Q1827" s="10">
        <v>5</v>
      </c>
      <c r="R1827" s="10">
        <v>6</v>
      </c>
      <c r="S1827" s="10">
        <v>6</v>
      </c>
      <c r="T1827" s="10">
        <v>6</v>
      </c>
      <c r="U1827" s="10">
        <v>5</v>
      </c>
      <c r="V1827" s="10">
        <v>5</v>
      </c>
      <c r="W1827" s="10">
        <v>5</v>
      </c>
      <c r="X1827" s="10">
        <v>5</v>
      </c>
    </row>
    <row r="1828" spans="2:24" x14ac:dyDescent="0.25">
      <c r="B1828" s="3" t="s">
        <v>348</v>
      </c>
      <c r="C1828" s="14">
        <v>6</v>
      </c>
      <c r="D1828" s="14">
        <v>7</v>
      </c>
      <c r="E1828" s="14">
        <v>6</v>
      </c>
      <c r="F1828" s="14">
        <v>5</v>
      </c>
      <c r="G1828" s="14">
        <v>4</v>
      </c>
      <c r="H1828" s="14">
        <v>4</v>
      </c>
      <c r="I1828" s="14">
        <v>5</v>
      </c>
      <c r="J1828" s="14">
        <v>6</v>
      </c>
      <c r="K1828" s="14">
        <v>4</v>
      </c>
      <c r="L1828" s="14">
        <v>5</v>
      </c>
      <c r="M1828" s="14">
        <v>6</v>
      </c>
      <c r="N1828" s="14">
        <v>5</v>
      </c>
      <c r="O1828" s="14">
        <v>6</v>
      </c>
      <c r="P1828" s="14">
        <v>4</v>
      </c>
      <c r="Q1828" s="14">
        <v>5</v>
      </c>
      <c r="R1828" s="14">
        <v>5</v>
      </c>
      <c r="S1828" s="14">
        <v>6</v>
      </c>
      <c r="T1828" s="14">
        <v>5</v>
      </c>
      <c r="U1828" s="14">
        <v>6</v>
      </c>
      <c r="V1828" s="14">
        <v>5</v>
      </c>
      <c r="W1828" s="14">
        <v>5</v>
      </c>
      <c r="X1828" s="14">
        <v>4</v>
      </c>
    </row>
    <row r="1829" spans="2:24" x14ac:dyDescent="0.25">
      <c r="B1829" s="3" t="s">
        <v>349</v>
      </c>
      <c r="C1829" s="10">
        <v>2</v>
      </c>
      <c r="D1829" s="10">
        <v>3</v>
      </c>
      <c r="E1829" s="10">
        <v>2</v>
      </c>
      <c r="F1829" s="10">
        <v>2</v>
      </c>
      <c r="G1829" s="10">
        <v>3</v>
      </c>
      <c r="H1829" s="10">
        <v>2</v>
      </c>
      <c r="I1829" s="10">
        <v>3</v>
      </c>
      <c r="J1829" s="10">
        <v>4</v>
      </c>
      <c r="K1829" s="10">
        <v>3</v>
      </c>
      <c r="L1829" s="10">
        <v>4</v>
      </c>
      <c r="M1829" s="10">
        <v>3</v>
      </c>
      <c r="N1829" s="10">
        <v>3</v>
      </c>
      <c r="O1829" s="10">
        <v>4</v>
      </c>
      <c r="P1829" s="10">
        <v>3</v>
      </c>
      <c r="Q1829" s="10">
        <v>4</v>
      </c>
      <c r="R1829" s="10">
        <v>4</v>
      </c>
      <c r="S1829" s="10">
        <v>4</v>
      </c>
      <c r="T1829" s="10">
        <v>4</v>
      </c>
      <c r="U1829" s="10">
        <v>4</v>
      </c>
      <c r="V1829" s="10">
        <v>4</v>
      </c>
      <c r="W1829" s="10">
        <v>5</v>
      </c>
      <c r="X1829" s="10">
        <v>5</v>
      </c>
    </row>
    <row r="1830" spans="2:24" x14ac:dyDescent="0.25">
      <c r="B1830" s="3" t="s">
        <v>350</v>
      </c>
      <c r="C1830" s="14">
        <v>4</v>
      </c>
      <c r="D1830" s="14">
        <v>5</v>
      </c>
      <c r="E1830" s="14">
        <v>5</v>
      </c>
      <c r="F1830" s="14">
        <v>7</v>
      </c>
      <c r="G1830" s="14">
        <v>7</v>
      </c>
      <c r="H1830" s="14">
        <v>7</v>
      </c>
      <c r="I1830" s="14">
        <v>5</v>
      </c>
      <c r="J1830" s="14">
        <v>6</v>
      </c>
      <c r="K1830" s="14">
        <v>6</v>
      </c>
      <c r="L1830" s="14">
        <v>6</v>
      </c>
      <c r="M1830" s="14">
        <v>5</v>
      </c>
      <c r="N1830" s="14">
        <v>7</v>
      </c>
      <c r="O1830" s="14">
        <v>7</v>
      </c>
      <c r="P1830" s="14">
        <v>6</v>
      </c>
      <c r="Q1830" s="14">
        <v>4</v>
      </c>
      <c r="R1830" s="14">
        <v>4</v>
      </c>
      <c r="S1830" s="14">
        <v>6</v>
      </c>
      <c r="T1830" s="14">
        <v>3</v>
      </c>
      <c r="U1830" s="14">
        <v>5</v>
      </c>
      <c r="V1830" s="14">
        <v>6</v>
      </c>
      <c r="W1830" s="14">
        <v>6</v>
      </c>
      <c r="X1830" s="14">
        <v>6</v>
      </c>
    </row>
    <row r="1831" spans="2:24" x14ac:dyDescent="0.25">
      <c r="B1831" s="3" t="s">
        <v>351</v>
      </c>
      <c r="C1831" s="10">
        <v>6</v>
      </c>
      <c r="D1831" s="10">
        <v>6</v>
      </c>
      <c r="E1831" s="10">
        <v>6</v>
      </c>
      <c r="F1831" s="10">
        <v>6</v>
      </c>
      <c r="G1831" s="10">
        <v>6</v>
      </c>
      <c r="H1831" s="10">
        <v>6</v>
      </c>
      <c r="I1831" s="10">
        <v>6</v>
      </c>
      <c r="J1831" s="10">
        <v>6</v>
      </c>
      <c r="K1831" s="10">
        <v>6</v>
      </c>
      <c r="L1831" s="10">
        <v>6</v>
      </c>
      <c r="M1831" s="10">
        <v>6</v>
      </c>
      <c r="N1831" s="10">
        <v>5</v>
      </c>
      <c r="O1831" s="10">
        <v>5</v>
      </c>
      <c r="P1831" s="10">
        <v>5</v>
      </c>
      <c r="Q1831" s="10">
        <v>5</v>
      </c>
      <c r="R1831" s="10">
        <v>5</v>
      </c>
      <c r="S1831" s="10">
        <v>5</v>
      </c>
      <c r="T1831" s="10">
        <v>5</v>
      </c>
      <c r="U1831" s="10">
        <v>5</v>
      </c>
      <c r="V1831" s="10">
        <v>5</v>
      </c>
      <c r="W1831" s="10">
        <v>5</v>
      </c>
      <c r="X1831" s="10">
        <v>5</v>
      </c>
    </row>
    <row r="1832" spans="2:24" x14ac:dyDescent="0.25">
      <c r="B1832" s="3" t="s">
        <v>352</v>
      </c>
      <c r="C1832" s="14">
        <v>6</v>
      </c>
      <c r="D1832" s="14">
        <v>6</v>
      </c>
      <c r="E1832" s="14">
        <v>6</v>
      </c>
      <c r="F1832" s="14">
        <v>6</v>
      </c>
      <c r="G1832" s="14">
        <v>6</v>
      </c>
      <c r="H1832" s="14">
        <v>6</v>
      </c>
      <c r="I1832" s="14">
        <v>6</v>
      </c>
      <c r="J1832" s="14">
        <v>6</v>
      </c>
      <c r="K1832" s="14">
        <v>6</v>
      </c>
      <c r="L1832" s="14">
        <v>6</v>
      </c>
      <c r="M1832" s="14">
        <v>6</v>
      </c>
      <c r="N1832" s="14">
        <v>6</v>
      </c>
      <c r="O1832" s="14">
        <v>6</v>
      </c>
      <c r="P1832" s="14">
        <v>6</v>
      </c>
      <c r="Q1832" s="14">
        <v>6</v>
      </c>
      <c r="R1832" s="14">
        <v>6</v>
      </c>
      <c r="S1832" s="14">
        <v>6</v>
      </c>
      <c r="T1832" s="14">
        <v>6</v>
      </c>
      <c r="U1832" s="14">
        <v>6</v>
      </c>
      <c r="V1832" s="14">
        <v>6</v>
      </c>
      <c r="W1832" s="14">
        <v>6</v>
      </c>
      <c r="X1832" s="14">
        <v>6</v>
      </c>
    </row>
    <row r="1833" spans="2:24" x14ac:dyDescent="0.25">
      <c r="B1833" s="3" t="s">
        <v>353</v>
      </c>
      <c r="C1833" s="10">
        <v>5</v>
      </c>
      <c r="D1833" s="10">
        <v>5</v>
      </c>
      <c r="E1833" s="10">
        <v>5</v>
      </c>
      <c r="F1833" s="10">
        <v>6</v>
      </c>
      <c r="G1833" s="10">
        <v>6</v>
      </c>
      <c r="H1833" s="10">
        <v>6</v>
      </c>
      <c r="I1833" s="10">
        <v>6</v>
      </c>
      <c r="J1833" s="10">
        <v>6</v>
      </c>
      <c r="K1833" s="10">
        <v>6</v>
      </c>
      <c r="L1833" s="10">
        <v>6</v>
      </c>
      <c r="M1833" s="10">
        <v>6</v>
      </c>
      <c r="N1833" s="10">
        <v>6</v>
      </c>
      <c r="O1833" s="10">
        <v>6</v>
      </c>
      <c r="P1833" s="10">
        <v>6</v>
      </c>
      <c r="Q1833" s="10">
        <v>6</v>
      </c>
      <c r="R1833" s="10">
        <v>6</v>
      </c>
      <c r="S1833" s="10">
        <v>6</v>
      </c>
      <c r="T1833" s="10">
        <v>6</v>
      </c>
      <c r="U1833" s="10">
        <v>6</v>
      </c>
      <c r="V1833" s="10">
        <v>6</v>
      </c>
      <c r="W1833" s="10">
        <v>6</v>
      </c>
      <c r="X1833" s="10">
        <v>6</v>
      </c>
    </row>
    <row r="1834" spans="2:24" x14ac:dyDescent="0.25">
      <c r="B1834" s="3" t="s">
        <v>354</v>
      </c>
      <c r="C1834" s="14">
        <v>6</v>
      </c>
      <c r="D1834" s="14">
        <v>6</v>
      </c>
      <c r="E1834" s="14">
        <v>6</v>
      </c>
      <c r="F1834" s="14">
        <v>5</v>
      </c>
      <c r="G1834" s="14">
        <v>6</v>
      </c>
      <c r="H1834" s="14">
        <v>5</v>
      </c>
      <c r="I1834" s="14">
        <v>5</v>
      </c>
      <c r="J1834" s="14">
        <v>5</v>
      </c>
      <c r="K1834" s="14">
        <v>5</v>
      </c>
      <c r="L1834" s="14">
        <v>6</v>
      </c>
      <c r="M1834" s="14">
        <v>6</v>
      </c>
      <c r="N1834" s="14">
        <v>5</v>
      </c>
      <c r="O1834" s="14">
        <v>6</v>
      </c>
      <c r="P1834" s="14">
        <v>5</v>
      </c>
      <c r="Q1834" s="14">
        <v>5</v>
      </c>
      <c r="R1834" s="14">
        <v>6</v>
      </c>
      <c r="S1834" s="14">
        <v>5</v>
      </c>
      <c r="T1834" s="14">
        <v>6</v>
      </c>
      <c r="U1834" s="14">
        <v>5</v>
      </c>
      <c r="V1834" s="14">
        <v>5</v>
      </c>
      <c r="W1834" s="14">
        <v>6</v>
      </c>
      <c r="X1834" s="14">
        <v>6</v>
      </c>
    </row>
    <row r="1835" spans="2:24" x14ac:dyDescent="0.25">
      <c r="B1835" s="3" t="s">
        <v>355</v>
      </c>
      <c r="C1835" s="10">
        <v>4</v>
      </c>
      <c r="D1835" s="10">
        <v>5</v>
      </c>
      <c r="E1835" s="10">
        <v>4</v>
      </c>
      <c r="F1835" s="10">
        <v>7</v>
      </c>
      <c r="G1835" s="10">
        <v>6</v>
      </c>
      <c r="H1835" s="10">
        <v>6</v>
      </c>
      <c r="I1835" s="10">
        <v>5</v>
      </c>
      <c r="J1835" s="10">
        <v>5</v>
      </c>
      <c r="K1835" s="10">
        <v>4</v>
      </c>
      <c r="L1835" s="10">
        <v>4</v>
      </c>
      <c r="M1835" s="10">
        <v>4</v>
      </c>
      <c r="N1835" s="10">
        <v>6</v>
      </c>
      <c r="O1835" s="10">
        <v>6</v>
      </c>
      <c r="P1835" s="10">
        <v>6</v>
      </c>
      <c r="Q1835" s="10">
        <v>4</v>
      </c>
      <c r="R1835" s="10">
        <v>4</v>
      </c>
      <c r="S1835" s="10">
        <v>5</v>
      </c>
      <c r="T1835" s="10">
        <v>5</v>
      </c>
      <c r="U1835" s="10">
        <v>3</v>
      </c>
      <c r="V1835" s="10">
        <v>6</v>
      </c>
      <c r="W1835" s="10">
        <v>7</v>
      </c>
      <c r="X1835" s="10">
        <v>6</v>
      </c>
    </row>
    <row r="1836" spans="2:24" x14ac:dyDescent="0.25">
      <c r="B1836" s="3" t="s">
        <v>356</v>
      </c>
      <c r="C1836" s="14">
        <v>3</v>
      </c>
      <c r="D1836" s="14">
        <v>5</v>
      </c>
      <c r="E1836" s="14">
        <v>5</v>
      </c>
      <c r="F1836" s="14">
        <v>6</v>
      </c>
      <c r="G1836" s="14">
        <v>6</v>
      </c>
      <c r="H1836" s="14">
        <v>6</v>
      </c>
      <c r="I1836" s="14">
        <v>4</v>
      </c>
      <c r="J1836" s="14">
        <v>5</v>
      </c>
      <c r="K1836" s="14">
        <v>5</v>
      </c>
      <c r="L1836" s="14">
        <v>5</v>
      </c>
      <c r="M1836" s="14">
        <v>5</v>
      </c>
      <c r="N1836" s="14">
        <v>5</v>
      </c>
      <c r="O1836" s="14">
        <v>5</v>
      </c>
      <c r="P1836" s="14">
        <v>4</v>
      </c>
      <c r="Q1836" s="14">
        <v>5</v>
      </c>
      <c r="R1836" s="14">
        <v>5</v>
      </c>
      <c r="S1836" s="14">
        <v>5</v>
      </c>
      <c r="T1836" s="14">
        <v>3</v>
      </c>
      <c r="U1836" s="14">
        <v>4</v>
      </c>
      <c r="V1836" s="14">
        <v>4</v>
      </c>
      <c r="W1836" s="14">
        <v>3</v>
      </c>
      <c r="X1836" s="14">
        <v>4</v>
      </c>
    </row>
    <row r="1837" spans="2:24" x14ac:dyDescent="0.25">
      <c r="B1837" s="3" t="s">
        <v>357</v>
      </c>
      <c r="C1837" s="10">
        <v>5</v>
      </c>
      <c r="D1837" s="10">
        <v>6</v>
      </c>
      <c r="E1837" s="10">
        <v>5</v>
      </c>
      <c r="F1837" s="10">
        <v>6</v>
      </c>
      <c r="G1837" s="10">
        <v>5</v>
      </c>
      <c r="H1837" s="10">
        <v>5</v>
      </c>
      <c r="I1837" s="10">
        <v>5</v>
      </c>
      <c r="J1837" s="10">
        <v>6</v>
      </c>
      <c r="K1837" s="10">
        <v>5</v>
      </c>
      <c r="L1837" s="10">
        <v>5</v>
      </c>
      <c r="M1837" s="10">
        <v>5</v>
      </c>
      <c r="N1837" s="10">
        <v>6</v>
      </c>
      <c r="O1837" s="10">
        <v>6</v>
      </c>
      <c r="P1837" s="10">
        <v>6</v>
      </c>
      <c r="Q1837" s="10">
        <v>6</v>
      </c>
      <c r="R1837" s="10">
        <v>5</v>
      </c>
      <c r="S1837" s="10">
        <v>5</v>
      </c>
      <c r="T1837" s="10">
        <v>6</v>
      </c>
      <c r="U1837" s="10">
        <v>5</v>
      </c>
      <c r="V1837" s="10">
        <v>5</v>
      </c>
      <c r="W1837" s="10">
        <v>4</v>
      </c>
      <c r="X1837" s="10">
        <v>4</v>
      </c>
    </row>
    <row r="1838" spans="2:24" x14ac:dyDescent="0.25">
      <c r="B1838" s="3" t="s">
        <v>358</v>
      </c>
      <c r="C1838" s="14">
        <v>7</v>
      </c>
      <c r="D1838" s="14">
        <v>7</v>
      </c>
      <c r="E1838" s="14">
        <v>7</v>
      </c>
      <c r="F1838" s="14">
        <v>7</v>
      </c>
      <c r="G1838" s="14">
        <v>7</v>
      </c>
      <c r="H1838" s="14">
        <v>7</v>
      </c>
      <c r="I1838" s="14">
        <v>5</v>
      </c>
      <c r="J1838" s="14">
        <v>4</v>
      </c>
      <c r="K1838" s="14">
        <v>4</v>
      </c>
      <c r="L1838" s="14">
        <v>4</v>
      </c>
      <c r="M1838" s="14">
        <v>4</v>
      </c>
      <c r="N1838" s="14">
        <v>7</v>
      </c>
      <c r="O1838" s="14">
        <v>7</v>
      </c>
      <c r="P1838" s="14">
        <v>7</v>
      </c>
      <c r="Q1838" s="14">
        <v>5</v>
      </c>
      <c r="R1838" s="14">
        <v>4</v>
      </c>
      <c r="S1838" s="14">
        <v>4</v>
      </c>
      <c r="T1838" s="14">
        <v>4</v>
      </c>
      <c r="U1838" s="14">
        <v>4</v>
      </c>
      <c r="V1838" s="14">
        <v>7</v>
      </c>
      <c r="W1838" s="14">
        <v>7</v>
      </c>
      <c r="X1838" s="14">
        <v>7</v>
      </c>
    </row>
    <row r="1839" spans="2:24" x14ac:dyDescent="0.25">
      <c r="B1839" s="3" t="s">
        <v>359</v>
      </c>
      <c r="C1839" s="10">
        <v>6</v>
      </c>
      <c r="D1839" s="10">
        <v>5</v>
      </c>
      <c r="E1839" s="10">
        <v>7</v>
      </c>
      <c r="F1839" s="10">
        <v>5</v>
      </c>
      <c r="G1839" s="10">
        <v>7</v>
      </c>
      <c r="H1839" s="10">
        <v>5</v>
      </c>
      <c r="I1839" s="10">
        <v>5</v>
      </c>
      <c r="J1839" s="10">
        <v>6</v>
      </c>
      <c r="K1839" s="10">
        <v>6</v>
      </c>
      <c r="L1839" s="10">
        <v>6</v>
      </c>
      <c r="M1839" s="10">
        <v>4</v>
      </c>
      <c r="N1839" s="10">
        <v>6</v>
      </c>
      <c r="O1839" s="10">
        <v>5</v>
      </c>
      <c r="P1839" s="10">
        <v>6</v>
      </c>
      <c r="Q1839" s="10">
        <v>4</v>
      </c>
      <c r="R1839" s="10">
        <v>5</v>
      </c>
      <c r="S1839" s="10">
        <v>6</v>
      </c>
      <c r="T1839" s="10">
        <v>7</v>
      </c>
      <c r="U1839" s="10">
        <v>6</v>
      </c>
      <c r="V1839" s="10">
        <v>5</v>
      </c>
      <c r="W1839" s="10">
        <v>6</v>
      </c>
      <c r="X1839" s="10">
        <v>6</v>
      </c>
    </row>
    <row r="1840" spans="2:24" x14ac:dyDescent="0.25">
      <c r="B1840" s="3" t="s">
        <v>360</v>
      </c>
      <c r="C1840" s="14">
        <v>6</v>
      </c>
      <c r="D1840" s="14">
        <v>4</v>
      </c>
      <c r="E1840" s="14">
        <v>6</v>
      </c>
      <c r="F1840" s="14">
        <v>5</v>
      </c>
      <c r="G1840" s="14">
        <v>6</v>
      </c>
      <c r="H1840" s="14">
        <v>5</v>
      </c>
      <c r="I1840" s="14">
        <v>5</v>
      </c>
      <c r="J1840" s="14">
        <v>7</v>
      </c>
      <c r="K1840" s="14">
        <v>4</v>
      </c>
      <c r="L1840" s="14">
        <v>5</v>
      </c>
      <c r="M1840" s="14">
        <v>5</v>
      </c>
      <c r="N1840" s="14">
        <v>5</v>
      </c>
      <c r="O1840" s="14">
        <v>6</v>
      </c>
      <c r="P1840" s="14">
        <v>5</v>
      </c>
      <c r="Q1840" s="14">
        <v>5</v>
      </c>
      <c r="R1840" s="14">
        <v>5</v>
      </c>
      <c r="S1840" s="14">
        <v>5</v>
      </c>
      <c r="T1840" s="14">
        <v>6</v>
      </c>
      <c r="U1840" s="14">
        <v>6</v>
      </c>
      <c r="V1840" s="14">
        <v>6</v>
      </c>
      <c r="W1840" s="14">
        <v>5</v>
      </c>
      <c r="X1840" s="14">
        <v>7</v>
      </c>
    </row>
    <row r="1841" spans="2:24" x14ac:dyDescent="0.25">
      <c r="B1841" s="3" t="s">
        <v>361</v>
      </c>
      <c r="C1841" s="10">
        <v>7</v>
      </c>
      <c r="D1841" s="10">
        <v>6</v>
      </c>
      <c r="E1841" s="10">
        <v>4</v>
      </c>
      <c r="F1841" s="10">
        <v>4</v>
      </c>
      <c r="G1841" s="10">
        <v>5</v>
      </c>
      <c r="H1841" s="10">
        <v>6</v>
      </c>
      <c r="I1841" s="10">
        <v>4</v>
      </c>
      <c r="J1841" s="10">
        <v>7</v>
      </c>
      <c r="K1841" s="10">
        <v>5</v>
      </c>
      <c r="L1841" s="10">
        <v>6</v>
      </c>
      <c r="M1841" s="10">
        <v>6</v>
      </c>
      <c r="N1841" s="10">
        <v>5</v>
      </c>
      <c r="O1841" s="10">
        <v>6</v>
      </c>
      <c r="P1841" s="10">
        <v>6</v>
      </c>
      <c r="Q1841" s="10">
        <v>6</v>
      </c>
      <c r="R1841" s="10">
        <v>6</v>
      </c>
      <c r="S1841" s="10">
        <v>4</v>
      </c>
      <c r="T1841" s="10">
        <v>4</v>
      </c>
      <c r="U1841" s="10">
        <v>5</v>
      </c>
      <c r="V1841" s="10">
        <v>5</v>
      </c>
      <c r="W1841" s="10">
        <v>4</v>
      </c>
      <c r="X1841" s="10">
        <v>7</v>
      </c>
    </row>
    <row r="1842" spans="2:24" x14ac:dyDescent="0.25">
      <c r="B1842" s="3" t="s">
        <v>362</v>
      </c>
      <c r="C1842" s="14">
        <v>5</v>
      </c>
      <c r="D1842" s="14">
        <v>5</v>
      </c>
      <c r="E1842" s="14">
        <v>5</v>
      </c>
      <c r="F1842" s="14">
        <v>6</v>
      </c>
      <c r="G1842" s="14">
        <v>5</v>
      </c>
      <c r="H1842" s="14">
        <v>4</v>
      </c>
      <c r="I1842" s="14">
        <v>5</v>
      </c>
      <c r="J1842" s="14">
        <v>4</v>
      </c>
      <c r="K1842" s="14">
        <v>5</v>
      </c>
      <c r="L1842" s="14">
        <v>7</v>
      </c>
      <c r="M1842" s="14">
        <v>5</v>
      </c>
      <c r="N1842" s="14">
        <v>6</v>
      </c>
      <c r="O1842" s="14">
        <v>4</v>
      </c>
      <c r="P1842" s="14">
        <v>5</v>
      </c>
      <c r="Q1842" s="14">
        <v>6</v>
      </c>
      <c r="R1842" s="14">
        <v>6</v>
      </c>
      <c r="S1842" s="14">
        <v>5</v>
      </c>
      <c r="T1842" s="14">
        <v>5</v>
      </c>
      <c r="U1842" s="14">
        <v>4</v>
      </c>
      <c r="V1842" s="14">
        <v>4</v>
      </c>
      <c r="W1842" s="14">
        <v>6</v>
      </c>
      <c r="X1842" s="14">
        <v>5</v>
      </c>
    </row>
    <row r="1843" spans="2:24" x14ac:dyDescent="0.25">
      <c r="B1843" s="3" t="s">
        <v>363</v>
      </c>
      <c r="C1843" s="10">
        <v>6</v>
      </c>
      <c r="D1843" s="10">
        <v>7</v>
      </c>
      <c r="E1843" s="10">
        <v>6</v>
      </c>
      <c r="F1843" s="10">
        <v>6</v>
      </c>
      <c r="G1843" s="10">
        <v>6</v>
      </c>
      <c r="H1843" s="10">
        <v>5</v>
      </c>
      <c r="I1843" s="10">
        <v>6</v>
      </c>
      <c r="J1843" s="10">
        <v>5</v>
      </c>
      <c r="K1843" s="10">
        <v>4</v>
      </c>
      <c r="L1843" s="10">
        <v>6</v>
      </c>
      <c r="M1843" s="10">
        <v>5</v>
      </c>
      <c r="N1843" s="10">
        <v>5</v>
      </c>
      <c r="O1843" s="10">
        <v>5</v>
      </c>
      <c r="P1843" s="10">
        <v>5</v>
      </c>
      <c r="Q1843" s="10">
        <v>6</v>
      </c>
      <c r="R1843" s="10">
        <v>5</v>
      </c>
      <c r="S1843" s="10">
        <v>4</v>
      </c>
      <c r="T1843" s="10">
        <v>5</v>
      </c>
      <c r="U1843" s="10">
        <v>5</v>
      </c>
      <c r="V1843" s="10">
        <v>6</v>
      </c>
      <c r="W1843" s="10">
        <v>6</v>
      </c>
      <c r="X1843" s="10">
        <v>5</v>
      </c>
    </row>
    <row r="1844" spans="2:24" x14ac:dyDescent="0.25">
      <c r="B1844" s="3" t="s">
        <v>364</v>
      </c>
      <c r="C1844" s="14">
        <v>4</v>
      </c>
      <c r="D1844" s="14">
        <v>5</v>
      </c>
      <c r="E1844" s="14">
        <v>5</v>
      </c>
      <c r="F1844" s="14">
        <v>6</v>
      </c>
      <c r="G1844" s="14">
        <v>4</v>
      </c>
      <c r="H1844" s="14">
        <v>5</v>
      </c>
      <c r="I1844" s="14">
        <v>4</v>
      </c>
      <c r="J1844" s="14">
        <v>6</v>
      </c>
      <c r="K1844" s="14">
        <v>5</v>
      </c>
      <c r="L1844" s="14">
        <v>6</v>
      </c>
      <c r="M1844" s="14">
        <v>5</v>
      </c>
      <c r="N1844" s="14">
        <v>5</v>
      </c>
      <c r="O1844" s="14">
        <v>6</v>
      </c>
      <c r="P1844" s="14">
        <v>5</v>
      </c>
      <c r="Q1844" s="14">
        <v>7</v>
      </c>
      <c r="R1844" s="14">
        <v>4</v>
      </c>
      <c r="S1844" s="14">
        <v>5</v>
      </c>
      <c r="T1844" s="14">
        <v>6</v>
      </c>
      <c r="U1844" s="14">
        <v>6</v>
      </c>
      <c r="V1844" s="14">
        <v>5</v>
      </c>
      <c r="W1844" s="14">
        <v>5</v>
      </c>
      <c r="X1844" s="14">
        <v>4</v>
      </c>
    </row>
    <row r="1845" spans="2:24" x14ac:dyDescent="0.25">
      <c r="B1845" s="3" t="s">
        <v>365</v>
      </c>
      <c r="C1845" s="10">
        <v>5</v>
      </c>
      <c r="D1845" s="10">
        <v>4</v>
      </c>
      <c r="E1845" s="10">
        <v>6</v>
      </c>
      <c r="F1845" s="10">
        <v>7</v>
      </c>
      <c r="G1845" s="10">
        <v>4</v>
      </c>
      <c r="H1845" s="10">
        <v>5</v>
      </c>
      <c r="I1845" s="10">
        <v>5</v>
      </c>
      <c r="J1845" s="10">
        <v>5</v>
      </c>
      <c r="K1845" s="10">
        <v>4</v>
      </c>
      <c r="L1845" s="10">
        <v>5</v>
      </c>
      <c r="M1845" s="10">
        <v>6</v>
      </c>
      <c r="N1845" s="10">
        <v>6</v>
      </c>
      <c r="O1845" s="10">
        <v>5</v>
      </c>
      <c r="P1845" s="10">
        <v>4</v>
      </c>
      <c r="Q1845" s="10">
        <v>5</v>
      </c>
      <c r="R1845" s="10">
        <v>5</v>
      </c>
      <c r="S1845" s="10">
        <v>4</v>
      </c>
      <c r="T1845" s="10">
        <v>7</v>
      </c>
      <c r="U1845" s="10">
        <v>5</v>
      </c>
      <c r="V1845" s="10">
        <v>6</v>
      </c>
      <c r="W1845" s="10">
        <v>6</v>
      </c>
      <c r="X1845" s="10">
        <v>5</v>
      </c>
    </row>
    <row r="1846" spans="2:24" x14ac:dyDescent="0.25">
      <c r="B1846" s="3" t="s">
        <v>366</v>
      </c>
      <c r="C1846" s="14">
        <v>7</v>
      </c>
      <c r="D1846" s="14">
        <v>6</v>
      </c>
      <c r="E1846" s="14">
        <v>6</v>
      </c>
      <c r="F1846" s="14">
        <v>7</v>
      </c>
      <c r="G1846" s="14">
        <v>6</v>
      </c>
      <c r="H1846" s="14">
        <v>6</v>
      </c>
      <c r="I1846" s="14">
        <v>6</v>
      </c>
      <c r="J1846" s="14">
        <v>7</v>
      </c>
      <c r="K1846" s="14">
        <v>7</v>
      </c>
      <c r="L1846" s="14">
        <v>6</v>
      </c>
      <c r="M1846" s="14">
        <v>7</v>
      </c>
      <c r="N1846" s="14">
        <v>7</v>
      </c>
      <c r="O1846" s="14">
        <v>7</v>
      </c>
      <c r="P1846" s="14">
        <v>7</v>
      </c>
      <c r="Q1846" s="14">
        <v>6</v>
      </c>
      <c r="R1846" s="14">
        <v>7</v>
      </c>
      <c r="S1846" s="14">
        <v>7</v>
      </c>
      <c r="T1846" s="14">
        <v>5</v>
      </c>
      <c r="U1846" s="14">
        <v>7</v>
      </c>
      <c r="V1846" s="14">
        <v>6</v>
      </c>
      <c r="W1846" s="14">
        <v>7</v>
      </c>
      <c r="X1846" s="14">
        <v>7</v>
      </c>
    </row>
    <row r="1847" spans="2:24" x14ac:dyDescent="0.25">
      <c r="B1847" s="3" t="s">
        <v>367</v>
      </c>
      <c r="C1847" s="10">
        <v>6</v>
      </c>
      <c r="D1847" s="10">
        <v>5</v>
      </c>
      <c r="E1847" s="10">
        <v>5</v>
      </c>
      <c r="F1847" s="10">
        <v>5</v>
      </c>
      <c r="G1847" s="10">
        <v>5</v>
      </c>
      <c r="H1847" s="10">
        <v>4</v>
      </c>
      <c r="I1847" s="10">
        <v>5</v>
      </c>
      <c r="J1847" s="10">
        <v>6</v>
      </c>
      <c r="K1847" s="10">
        <v>5</v>
      </c>
      <c r="L1847" s="10">
        <v>6</v>
      </c>
      <c r="M1847" s="10">
        <v>5</v>
      </c>
      <c r="N1847" s="10">
        <v>6</v>
      </c>
      <c r="O1847" s="10">
        <v>6</v>
      </c>
      <c r="P1847" s="10">
        <v>6</v>
      </c>
      <c r="Q1847" s="10">
        <v>5</v>
      </c>
      <c r="R1847" s="10">
        <v>6</v>
      </c>
      <c r="S1847" s="10">
        <v>6</v>
      </c>
      <c r="T1847" s="10">
        <v>6</v>
      </c>
      <c r="U1847" s="10">
        <v>5</v>
      </c>
      <c r="V1847" s="10">
        <v>5</v>
      </c>
      <c r="W1847" s="10">
        <v>6</v>
      </c>
      <c r="X1847" s="10">
        <v>6</v>
      </c>
    </row>
    <row r="1848" spans="2:24" x14ac:dyDescent="0.25">
      <c r="B1848" s="3" t="s">
        <v>368</v>
      </c>
      <c r="C1848" s="14">
        <v>7</v>
      </c>
      <c r="D1848" s="14">
        <v>7</v>
      </c>
      <c r="E1848" s="14">
        <v>7</v>
      </c>
      <c r="F1848" s="14">
        <v>7</v>
      </c>
      <c r="G1848" s="14">
        <v>7</v>
      </c>
      <c r="H1848" s="14">
        <v>7</v>
      </c>
      <c r="I1848" s="14">
        <v>5</v>
      </c>
      <c r="J1848" s="14">
        <v>5</v>
      </c>
      <c r="K1848" s="14">
        <v>5</v>
      </c>
      <c r="L1848" s="14">
        <v>6</v>
      </c>
      <c r="M1848" s="14">
        <v>5</v>
      </c>
      <c r="N1848" s="14">
        <v>7</v>
      </c>
      <c r="O1848" s="14">
        <v>7</v>
      </c>
      <c r="P1848" s="14">
        <v>7</v>
      </c>
      <c r="Q1848" s="14">
        <v>5</v>
      </c>
      <c r="R1848" s="14">
        <v>4</v>
      </c>
      <c r="S1848" s="14">
        <v>5</v>
      </c>
      <c r="T1848" s="14">
        <v>5</v>
      </c>
      <c r="U1848" s="14">
        <v>6</v>
      </c>
      <c r="V1848" s="14">
        <v>5</v>
      </c>
      <c r="W1848" s="14">
        <v>5</v>
      </c>
      <c r="X1848" s="14">
        <v>5</v>
      </c>
    </row>
    <row r="1849" spans="2:24" x14ac:dyDescent="0.25">
      <c r="B1849" s="3" t="s">
        <v>369</v>
      </c>
      <c r="C1849" s="10">
        <v>5</v>
      </c>
      <c r="D1849" s="10">
        <v>4</v>
      </c>
      <c r="E1849" s="10">
        <v>5</v>
      </c>
      <c r="F1849" s="10">
        <v>4</v>
      </c>
      <c r="G1849" s="10">
        <v>6</v>
      </c>
      <c r="H1849" s="10">
        <v>5</v>
      </c>
      <c r="I1849" s="10">
        <v>6</v>
      </c>
      <c r="J1849" s="10">
        <v>5</v>
      </c>
      <c r="K1849" s="10">
        <v>6</v>
      </c>
      <c r="L1849" s="10">
        <v>5</v>
      </c>
      <c r="M1849" s="10">
        <v>5</v>
      </c>
      <c r="N1849" s="10">
        <v>5</v>
      </c>
      <c r="O1849" s="10">
        <v>5</v>
      </c>
      <c r="P1849" s="10">
        <v>6</v>
      </c>
      <c r="Q1849" s="10">
        <v>4</v>
      </c>
      <c r="R1849" s="10">
        <v>5</v>
      </c>
      <c r="S1849" s="10">
        <v>4</v>
      </c>
      <c r="T1849" s="10">
        <v>5</v>
      </c>
      <c r="U1849" s="10">
        <v>6</v>
      </c>
      <c r="V1849" s="10">
        <v>6</v>
      </c>
      <c r="W1849" s="10">
        <v>5</v>
      </c>
      <c r="X1849" s="10">
        <v>5</v>
      </c>
    </row>
    <row r="1850" spans="2:24" x14ac:dyDescent="0.25">
      <c r="B1850" s="3" t="s">
        <v>370</v>
      </c>
      <c r="C1850" s="14">
        <v>5</v>
      </c>
      <c r="D1850" s="14">
        <v>5</v>
      </c>
      <c r="E1850" s="14">
        <v>4</v>
      </c>
      <c r="F1850" s="14">
        <v>4</v>
      </c>
      <c r="G1850" s="14">
        <v>5</v>
      </c>
      <c r="H1850" s="14">
        <v>6</v>
      </c>
      <c r="I1850" s="14">
        <v>3</v>
      </c>
      <c r="J1850" s="14">
        <v>4</v>
      </c>
      <c r="K1850" s="14">
        <v>5</v>
      </c>
      <c r="L1850" s="14">
        <v>4</v>
      </c>
      <c r="M1850" s="14">
        <v>3</v>
      </c>
      <c r="N1850" s="14">
        <v>3</v>
      </c>
      <c r="O1850" s="14">
        <v>4</v>
      </c>
      <c r="P1850" s="14">
        <v>3</v>
      </c>
      <c r="Q1850" s="14">
        <v>5</v>
      </c>
      <c r="R1850" s="14">
        <v>2</v>
      </c>
      <c r="S1850" s="14">
        <v>3</v>
      </c>
      <c r="T1850" s="14">
        <v>3</v>
      </c>
      <c r="U1850" s="14">
        <v>4</v>
      </c>
      <c r="V1850" s="14">
        <v>5</v>
      </c>
      <c r="W1850" s="14">
        <v>4</v>
      </c>
      <c r="X1850" s="14">
        <v>3</v>
      </c>
    </row>
    <row r="1851" spans="2:24" x14ac:dyDescent="0.25">
      <c r="B1851" s="3" t="s">
        <v>371</v>
      </c>
      <c r="C1851" s="10">
        <v>4</v>
      </c>
      <c r="D1851" s="10">
        <v>5</v>
      </c>
      <c r="E1851" s="10">
        <v>4</v>
      </c>
      <c r="F1851" s="10">
        <v>5</v>
      </c>
      <c r="G1851" s="10">
        <v>4</v>
      </c>
      <c r="H1851" s="10">
        <v>4</v>
      </c>
      <c r="I1851" s="10">
        <v>4</v>
      </c>
      <c r="J1851" s="10">
        <v>4</v>
      </c>
      <c r="K1851" s="10">
        <v>5</v>
      </c>
      <c r="L1851" s="10">
        <v>4</v>
      </c>
      <c r="M1851" s="10">
        <v>4</v>
      </c>
      <c r="N1851" s="10">
        <v>4</v>
      </c>
      <c r="O1851" s="10">
        <v>5</v>
      </c>
      <c r="P1851" s="10">
        <v>3</v>
      </c>
      <c r="Q1851" s="10">
        <v>4</v>
      </c>
      <c r="R1851" s="10">
        <v>3</v>
      </c>
      <c r="S1851" s="10">
        <v>4</v>
      </c>
      <c r="T1851" s="10">
        <v>5</v>
      </c>
      <c r="U1851" s="10">
        <v>4</v>
      </c>
      <c r="V1851" s="10">
        <v>4</v>
      </c>
      <c r="W1851" s="10">
        <v>5</v>
      </c>
      <c r="X1851" s="10">
        <v>4</v>
      </c>
    </row>
    <row r="1852" spans="2:24" x14ac:dyDescent="0.25">
      <c r="B1852" s="3" t="s">
        <v>372</v>
      </c>
      <c r="C1852" s="14">
        <v>4</v>
      </c>
      <c r="D1852" s="14">
        <v>4</v>
      </c>
      <c r="E1852" s="14">
        <v>5</v>
      </c>
      <c r="F1852" s="14">
        <v>4</v>
      </c>
      <c r="G1852" s="14">
        <v>3</v>
      </c>
      <c r="H1852" s="14">
        <v>4</v>
      </c>
      <c r="I1852" s="14">
        <v>4</v>
      </c>
      <c r="J1852" s="14">
        <v>5</v>
      </c>
      <c r="K1852" s="14">
        <v>4</v>
      </c>
      <c r="L1852" s="14">
        <v>4</v>
      </c>
      <c r="M1852" s="14">
        <v>4</v>
      </c>
      <c r="N1852" s="14">
        <v>4</v>
      </c>
      <c r="O1852" s="14">
        <v>3</v>
      </c>
      <c r="P1852" s="14">
        <v>4</v>
      </c>
      <c r="Q1852" s="14">
        <v>4</v>
      </c>
      <c r="R1852" s="14">
        <v>3</v>
      </c>
      <c r="S1852" s="14">
        <v>4</v>
      </c>
      <c r="T1852" s="14">
        <v>5</v>
      </c>
      <c r="U1852" s="14">
        <v>4</v>
      </c>
      <c r="V1852" s="14">
        <v>4</v>
      </c>
      <c r="W1852" s="14">
        <v>3</v>
      </c>
      <c r="X1852" s="14">
        <v>4</v>
      </c>
    </row>
    <row r="1853" spans="2:24" x14ac:dyDescent="0.25">
      <c r="B1853" s="3" t="s">
        <v>373</v>
      </c>
      <c r="C1853" s="10">
        <v>6</v>
      </c>
      <c r="D1853" s="10">
        <v>4</v>
      </c>
      <c r="E1853" s="10">
        <v>6</v>
      </c>
      <c r="F1853" s="10">
        <v>5</v>
      </c>
      <c r="G1853" s="10">
        <v>5</v>
      </c>
      <c r="H1853" s="10">
        <v>4</v>
      </c>
      <c r="I1853" s="10">
        <v>5</v>
      </c>
      <c r="J1853" s="10">
        <v>6</v>
      </c>
      <c r="K1853" s="10">
        <v>5</v>
      </c>
      <c r="L1853" s="10">
        <v>7</v>
      </c>
      <c r="M1853" s="10">
        <v>6</v>
      </c>
      <c r="N1853" s="10">
        <v>5</v>
      </c>
      <c r="O1853" s="10">
        <v>6</v>
      </c>
      <c r="P1853" s="10">
        <v>7</v>
      </c>
      <c r="Q1853" s="10">
        <v>5</v>
      </c>
      <c r="R1853" s="10">
        <v>5</v>
      </c>
      <c r="S1853" s="10">
        <v>5</v>
      </c>
      <c r="T1853" s="10">
        <v>6</v>
      </c>
      <c r="U1853" s="10">
        <v>5</v>
      </c>
      <c r="V1853" s="10">
        <v>5</v>
      </c>
      <c r="W1853" s="10">
        <v>4</v>
      </c>
      <c r="X1853" s="10">
        <v>4</v>
      </c>
    </row>
    <row r="1854" spans="2:24" x14ac:dyDescent="0.25">
      <c r="B1854" s="3" t="s">
        <v>374</v>
      </c>
      <c r="C1854" s="14">
        <v>6</v>
      </c>
      <c r="D1854" s="14">
        <v>5</v>
      </c>
      <c r="E1854" s="14">
        <v>6</v>
      </c>
      <c r="F1854" s="14">
        <v>7</v>
      </c>
      <c r="G1854" s="14">
        <v>6</v>
      </c>
      <c r="H1854" s="14">
        <v>6</v>
      </c>
      <c r="I1854" s="14">
        <v>6</v>
      </c>
      <c r="J1854" s="14">
        <v>6</v>
      </c>
      <c r="K1854" s="14">
        <v>5</v>
      </c>
      <c r="L1854" s="14">
        <v>5</v>
      </c>
      <c r="M1854" s="14">
        <v>6</v>
      </c>
      <c r="N1854" s="14">
        <v>6</v>
      </c>
      <c r="O1854" s="14">
        <v>7</v>
      </c>
      <c r="P1854" s="14">
        <v>6</v>
      </c>
      <c r="Q1854" s="14">
        <v>6</v>
      </c>
      <c r="R1854" s="14">
        <v>5</v>
      </c>
      <c r="S1854" s="14">
        <v>4</v>
      </c>
      <c r="T1854" s="14">
        <v>6</v>
      </c>
      <c r="U1854" s="14">
        <v>5</v>
      </c>
      <c r="V1854" s="14">
        <v>6</v>
      </c>
      <c r="W1854" s="14">
        <v>6</v>
      </c>
      <c r="X1854" s="14">
        <v>6</v>
      </c>
    </row>
    <row r="1855" spans="2:24" x14ac:dyDescent="0.25">
      <c r="B1855" s="3" t="s">
        <v>375</v>
      </c>
      <c r="C1855" s="10">
        <v>4</v>
      </c>
      <c r="D1855" s="10">
        <v>4</v>
      </c>
      <c r="E1855" s="10">
        <v>4</v>
      </c>
      <c r="F1855" s="10">
        <v>5</v>
      </c>
      <c r="G1855" s="10">
        <v>7</v>
      </c>
      <c r="H1855" s="10">
        <v>5</v>
      </c>
      <c r="I1855" s="10">
        <v>5</v>
      </c>
      <c r="J1855" s="10">
        <v>5</v>
      </c>
      <c r="K1855" s="10">
        <v>6</v>
      </c>
      <c r="L1855" s="10">
        <v>6</v>
      </c>
      <c r="M1855" s="10">
        <v>5</v>
      </c>
      <c r="N1855" s="10">
        <v>6</v>
      </c>
      <c r="O1855" s="10">
        <v>5</v>
      </c>
      <c r="P1855" s="10">
        <v>5</v>
      </c>
      <c r="Q1855" s="10">
        <v>4</v>
      </c>
      <c r="R1855" s="10">
        <v>4</v>
      </c>
      <c r="S1855" s="10">
        <v>4</v>
      </c>
      <c r="T1855" s="10">
        <v>5</v>
      </c>
      <c r="U1855" s="10">
        <v>6</v>
      </c>
      <c r="V1855" s="10">
        <v>6</v>
      </c>
      <c r="W1855" s="10">
        <v>6</v>
      </c>
      <c r="X1855" s="10">
        <v>6</v>
      </c>
    </row>
    <row r="1856" spans="2:24" x14ac:dyDescent="0.25">
      <c r="B1856" s="3" t="s">
        <v>376</v>
      </c>
      <c r="C1856" s="14">
        <v>5</v>
      </c>
      <c r="D1856" s="14">
        <v>6</v>
      </c>
      <c r="E1856" s="14">
        <v>5</v>
      </c>
      <c r="F1856" s="14">
        <v>5</v>
      </c>
      <c r="G1856" s="14">
        <v>6</v>
      </c>
      <c r="H1856" s="14">
        <v>6</v>
      </c>
      <c r="I1856" s="14">
        <v>6</v>
      </c>
      <c r="J1856" s="14">
        <v>6</v>
      </c>
      <c r="K1856" s="14">
        <v>6</v>
      </c>
      <c r="L1856" s="14">
        <v>5</v>
      </c>
      <c r="M1856" s="14">
        <v>5</v>
      </c>
      <c r="N1856" s="14">
        <v>7</v>
      </c>
      <c r="O1856" s="14">
        <v>4</v>
      </c>
      <c r="P1856" s="14">
        <v>5</v>
      </c>
      <c r="Q1856" s="14">
        <v>4</v>
      </c>
      <c r="R1856" s="14">
        <v>4</v>
      </c>
      <c r="S1856" s="14">
        <v>5</v>
      </c>
      <c r="T1856" s="14">
        <v>6</v>
      </c>
      <c r="U1856" s="14">
        <v>5</v>
      </c>
      <c r="V1856" s="14">
        <v>6</v>
      </c>
      <c r="W1856" s="14">
        <v>6</v>
      </c>
      <c r="X1856" s="14">
        <v>5</v>
      </c>
    </row>
    <row r="1857" spans="2:24" x14ac:dyDescent="0.25">
      <c r="B1857" s="3" t="s">
        <v>377</v>
      </c>
      <c r="C1857" s="10">
        <v>7</v>
      </c>
      <c r="D1857" s="10">
        <v>7</v>
      </c>
      <c r="E1857" s="10">
        <v>7</v>
      </c>
      <c r="F1857" s="10">
        <v>7</v>
      </c>
      <c r="G1857" s="10">
        <v>7</v>
      </c>
      <c r="H1857" s="10">
        <v>7</v>
      </c>
      <c r="I1857" s="10">
        <v>7</v>
      </c>
      <c r="J1857" s="10">
        <v>7</v>
      </c>
      <c r="K1857" s="10">
        <v>7</v>
      </c>
      <c r="L1857" s="10">
        <v>7</v>
      </c>
      <c r="M1857" s="10">
        <v>7</v>
      </c>
      <c r="N1857" s="10">
        <v>6</v>
      </c>
      <c r="O1857" s="10">
        <v>6</v>
      </c>
      <c r="P1857" s="10">
        <v>6</v>
      </c>
      <c r="Q1857" s="10">
        <v>6</v>
      </c>
      <c r="R1857" s="10">
        <v>6</v>
      </c>
      <c r="S1857" s="10">
        <v>6</v>
      </c>
      <c r="T1857" s="10">
        <v>7</v>
      </c>
      <c r="U1857" s="10">
        <v>7</v>
      </c>
      <c r="V1857" s="10">
        <v>7</v>
      </c>
      <c r="W1857" s="10">
        <v>7</v>
      </c>
      <c r="X1857" s="10">
        <v>7</v>
      </c>
    </row>
    <row r="1858" spans="2:24" x14ac:dyDescent="0.25">
      <c r="B1858" s="3" t="s">
        <v>378</v>
      </c>
      <c r="C1858" s="14">
        <v>5</v>
      </c>
      <c r="D1858" s="14">
        <v>1</v>
      </c>
      <c r="E1858" s="14">
        <v>1</v>
      </c>
      <c r="F1858" s="14">
        <v>5</v>
      </c>
      <c r="G1858" s="14">
        <v>3</v>
      </c>
      <c r="H1858" s="14">
        <v>4</v>
      </c>
      <c r="I1858" s="14">
        <v>5</v>
      </c>
      <c r="J1858" s="14">
        <v>5</v>
      </c>
      <c r="K1858" s="14">
        <v>4</v>
      </c>
      <c r="L1858" s="14">
        <v>4</v>
      </c>
      <c r="M1858" s="14">
        <v>4</v>
      </c>
      <c r="N1858" s="14">
        <v>7</v>
      </c>
      <c r="O1858" s="14">
        <v>7</v>
      </c>
      <c r="P1858" s="14">
        <v>7</v>
      </c>
      <c r="Q1858" s="14">
        <v>4</v>
      </c>
      <c r="R1858" s="14">
        <v>4</v>
      </c>
      <c r="S1858" s="14">
        <v>4</v>
      </c>
      <c r="T1858" s="14">
        <v>6</v>
      </c>
      <c r="U1858" s="14">
        <v>5</v>
      </c>
      <c r="V1858" s="14">
        <v>7</v>
      </c>
      <c r="W1858" s="14">
        <v>7</v>
      </c>
      <c r="X1858" s="14">
        <v>7</v>
      </c>
    </row>
    <row r="1859" spans="2:24" x14ac:dyDescent="0.25">
      <c r="B1859" s="3" t="s">
        <v>379</v>
      </c>
      <c r="C1859" s="10">
        <v>6</v>
      </c>
      <c r="D1859" s="10">
        <v>6</v>
      </c>
      <c r="E1859" s="10">
        <v>6</v>
      </c>
      <c r="F1859" s="10">
        <v>6</v>
      </c>
      <c r="G1859" s="10">
        <v>6</v>
      </c>
      <c r="H1859" s="10">
        <v>6</v>
      </c>
      <c r="I1859" s="10">
        <v>6</v>
      </c>
      <c r="J1859" s="10">
        <v>6</v>
      </c>
      <c r="K1859" s="10">
        <v>4</v>
      </c>
      <c r="L1859" s="10">
        <v>6</v>
      </c>
      <c r="M1859" s="10">
        <v>6</v>
      </c>
      <c r="N1859" s="10">
        <v>6</v>
      </c>
      <c r="O1859" s="10">
        <v>6</v>
      </c>
      <c r="P1859" s="10">
        <v>5</v>
      </c>
      <c r="Q1859" s="10">
        <v>6</v>
      </c>
      <c r="R1859" s="10">
        <v>6</v>
      </c>
      <c r="S1859" s="10">
        <v>6</v>
      </c>
      <c r="T1859" s="10">
        <v>6</v>
      </c>
      <c r="U1859" s="10">
        <v>6</v>
      </c>
      <c r="V1859" s="10">
        <v>6</v>
      </c>
      <c r="W1859" s="10">
        <v>6</v>
      </c>
      <c r="X1859" s="10">
        <v>6</v>
      </c>
    </row>
    <row r="1860" spans="2:24" x14ac:dyDescent="0.25">
      <c r="B1860" s="3" t="s">
        <v>380</v>
      </c>
      <c r="C1860" s="14">
        <v>6</v>
      </c>
      <c r="D1860" s="14">
        <v>5</v>
      </c>
      <c r="E1860" s="14">
        <v>6</v>
      </c>
      <c r="F1860" s="14">
        <v>6</v>
      </c>
      <c r="G1860" s="14">
        <v>4</v>
      </c>
      <c r="H1860" s="14">
        <v>7</v>
      </c>
      <c r="I1860" s="14">
        <v>5</v>
      </c>
      <c r="J1860" s="14">
        <v>5</v>
      </c>
      <c r="K1860" s="14">
        <v>5</v>
      </c>
      <c r="L1860" s="14">
        <v>6</v>
      </c>
      <c r="M1860" s="14">
        <v>5</v>
      </c>
      <c r="N1860" s="14">
        <v>6</v>
      </c>
      <c r="O1860" s="14">
        <v>6</v>
      </c>
      <c r="P1860" s="14">
        <v>4</v>
      </c>
      <c r="Q1860" s="14">
        <v>5</v>
      </c>
      <c r="R1860" s="14">
        <v>5</v>
      </c>
      <c r="S1860" s="14">
        <v>4</v>
      </c>
      <c r="T1860" s="14">
        <v>5</v>
      </c>
      <c r="U1860" s="14">
        <v>4</v>
      </c>
      <c r="V1860" s="14">
        <v>4</v>
      </c>
      <c r="W1860" s="14">
        <v>5</v>
      </c>
      <c r="X1860" s="14">
        <v>4</v>
      </c>
    </row>
    <row r="1861" spans="2:24" x14ac:dyDescent="0.25">
      <c r="B1861" s="3" t="s">
        <v>381</v>
      </c>
      <c r="C1861" s="10">
        <v>5</v>
      </c>
      <c r="D1861" s="10">
        <v>4</v>
      </c>
      <c r="E1861" s="10">
        <v>5</v>
      </c>
      <c r="F1861" s="10">
        <v>5</v>
      </c>
      <c r="G1861" s="10">
        <v>5</v>
      </c>
      <c r="H1861" s="10">
        <v>4</v>
      </c>
      <c r="I1861" s="10">
        <v>3</v>
      </c>
      <c r="J1861" s="10">
        <v>4</v>
      </c>
      <c r="K1861" s="10">
        <v>4</v>
      </c>
      <c r="L1861" s="10">
        <v>4</v>
      </c>
      <c r="M1861" s="10">
        <v>5</v>
      </c>
      <c r="N1861" s="10">
        <v>5</v>
      </c>
      <c r="O1861" s="10">
        <v>5</v>
      </c>
      <c r="P1861" s="10">
        <v>5</v>
      </c>
      <c r="Q1861" s="10">
        <v>4</v>
      </c>
      <c r="R1861" s="10">
        <v>4</v>
      </c>
      <c r="S1861" s="10">
        <v>4</v>
      </c>
      <c r="T1861" s="10">
        <v>6</v>
      </c>
      <c r="U1861" s="10">
        <v>4</v>
      </c>
      <c r="V1861" s="10">
        <v>5</v>
      </c>
      <c r="W1861" s="10">
        <v>5</v>
      </c>
      <c r="X1861" s="10">
        <v>5</v>
      </c>
    </row>
    <row r="1862" spans="2:24" x14ac:dyDescent="0.25">
      <c r="B1862" s="3" t="s">
        <v>382</v>
      </c>
      <c r="C1862" s="14">
        <v>6</v>
      </c>
      <c r="D1862" s="14">
        <v>5</v>
      </c>
      <c r="E1862" s="14">
        <v>5</v>
      </c>
      <c r="F1862" s="14">
        <v>7</v>
      </c>
      <c r="G1862" s="14">
        <v>6</v>
      </c>
      <c r="H1862" s="14">
        <v>6</v>
      </c>
      <c r="I1862" s="14">
        <v>3</v>
      </c>
      <c r="J1862" s="14">
        <v>4</v>
      </c>
      <c r="K1862" s="14">
        <v>5</v>
      </c>
      <c r="L1862" s="14">
        <v>6</v>
      </c>
      <c r="M1862" s="14">
        <v>6</v>
      </c>
      <c r="N1862" s="14">
        <v>6</v>
      </c>
      <c r="O1862" s="14">
        <v>6</v>
      </c>
      <c r="P1862" s="14">
        <v>6</v>
      </c>
      <c r="Q1862" s="14">
        <v>3</v>
      </c>
      <c r="R1862" s="14">
        <v>6</v>
      </c>
      <c r="S1862" s="14">
        <v>4</v>
      </c>
      <c r="T1862" s="14">
        <v>3</v>
      </c>
      <c r="U1862" s="14">
        <v>4</v>
      </c>
      <c r="V1862" s="14">
        <v>4</v>
      </c>
      <c r="W1862" s="14">
        <v>4</v>
      </c>
      <c r="X1862" s="14">
        <v>4</v>
      </c>
    </row>
    <row r="1863" spans="2:24" x14ac:dyDescent="0.25">
      <c r="B1863" s="3" t="s">
        <v>383</v>
      </c>
      <c r="C1863" s="10">
        <v>6</v>
      </c>
      <c r="D1863" s="10">
        <v>6</v>
      </c>
      <c r="E1863" s="10">
        <v>6</v>
      </c>
      <c r="F1863" s="10">
        <v>7</v>
      </c>
      <c r="G1863" s="10">
        <v>7</v>
      </c>
      <c r="H1863" s="10">
        <v>6</v>
      </c>
      <c r="I1863" s="10">
        <v>7</v>
      </c>
      <c r="J1863" s="10">
        <v>7</v>
      </c>
      <c r="K1863" s="10">
        <v>7</v>
      </c>
      <c r="L1863" s="10">
        <v>7</v>
      </c>
      <c r="M1863" s="10">
        <v>6</v>
      </c>
      <c r="N1863" s="10">
        <v>7</v>
      </c>
      <c r="O1863" s="10">
        <v>7</v>
      </c>
      <c r="P1863" s="10">
        <v>7</v>
      </c>
      <c r="Q1863" s="10">
        <v>6</v>
      </c>
      <c r="R1863" s="10">
        <v>7</v>
      </c>
      <c r="S1863" s="10">
        <v>7</v>
      </c>
      <c r="T1863" s="10">
        <v>7</v>
      </c>
      <c r="U1863" s="10">
        <v>7</v>
      </c>
      <c r="V1863" s="10">
        <v>7</v>
      </c>
      <c r="W1863" s="10">
        <v>7</v>
      </c>
      <c r="X1863" s="10">
        <v>7</v>
      </c>
    </row>
    <row r="1864" spans="2:24" x14ac:dyDescent="0.25">
      <c r="B1864" s="3" t="s">
        <v>384</v>
      </c>
      <c r="C1864" s="14">
        <v>7</v>
      </c>
      <c r="D1864" s="14">
        <v>3</v>
      </c>
      <c r="E1864" s="14">
        <v>6</v>
      </c>
      <c r="F1864" s="14">
        <v>5</v>
      </c>
      <c r="G1864" s="14">
        <v>5</v>
      </c>
      <c r="H1864" s="14">
        <v>5</v>
      </c>
      <c r="I1864" s="14">
        <v>6</v>
      </c>
      <c r="J1864" s="14">
        <v>6</v>
      </c>
      <c r="K1864" s="14">
        <v>6</v>
      </c>
      <c r="L1864" s="14">
        <v>5</v>
      </c>
      <c r="M1864" s="14">
        <v>6</v>
      </c>
      <c r="N1864" s="14">
        <v>5</v>
      </c>
      <c r="O1864" s="14">
        <v>5</v>
      </c>
      <c r="P1864" s="14">
        <v>6</v>
      </c>
      <c r="Q1864" s="14">
        <v>6</v>
      </c>
      <c r="R1864" s="14">
        <v>6</v>
      </c>
      <c r="S1864" s="14">
        <v>4</v>
      </c>
      <c r="T1864" s="14">
        <v>4</v>
      </c>
      <c r="U1864" s="14">
        <v>5</v>
      </c>
      <c r="V1864" s="14">
        <v>5</v>
      </c>
      <c r="W1864" s="14">
        <v>4</v>
      </c>
      <c r="X1864" s="14">
        <v>6</v>
      </c>
    </row>
    <row r="1865" spans="2:24" x14ac:dyDescent="0.25">
      <c r="B1865" s="3" t="s">
        <v>385</v>
      </c>
      <c r="C1865" s="10">
        <v>6</v>
      </c>
      <c r="D1865" s="10">
        <v>4</v>
      </c>
      <c r="E1865" s="10">
        <v>5</v>
      </c>
      <c r="F1865" s="10">
        <v>4</v>
      </c>
      <c r="G1865" s="10">
        <v>6</v>
      </c>
      <c r="H1865" s="10">
        <v>4</v>
      </c>
      <c r="I1865" s="10">
        <v>7</v>
      </c>
      <c r="J1865" s="10">
        <v>5</v>
      </c>
      <c r="K1865" s="10">
        <v>5</v>
      </c>
      <c r="L1865" s="10">
        <v>5</v>
      </c>
      <c r="M1865" s="10">
        <v>5</v>
      </c>
      <c r="N1865" s="10">
        <v>5</v>
      </c>
      <c r="O1865" s="10">
        <v>5</v>
      </c>
      <c r="P1865" s="10">
        <v>6</v>
      </c>
      <c r="Q1865" s="10">
        <v>5</v>
      </c>
      <c r="R1865" s="10">
        <v>5</v>
      </c>
      <c r="S1865" s="10">
        <v>4</v>
      </c>
      <c r="T1865" s="10">
        <v>5</v>
      </c>
      <c r="U1865" s="10">
        <v>6</v>
      </c>
      <c r="V1865" s="10">
        <v>5</v>
      </c>
      <c r="W1865" s="10">
        <v>5</v>
      </c>
      <c r="X1865" s="10">
        <v>5</v>
      </c>
    </row>
    <row r="1866" spans="2:24" x14ac:dyDescent="0.25">
      <c r="B1866" s="3" t="s">
        <v>386</v>
      </c>
      <c r="C1866" s="14">
        <v>7</v>
      </c>
      <c r="D1866" s="14">
        <v>7</v>
      </c>
      <c r="E1866" s="14">
        <v>7</v>
      </c>
      <c r="F1866" s="14">
        <v>7</v>
      </c>
      <c r="G1866" s="14">
        <v>7</v>
      </c>
      <c r="H1866" s="14">
        <v>7</v>
      </c>
      <c r="I1866" s="14">
        <v>3</v>
      </c>
      <c r="J1866" s="14">
        <v>6</v>
      </c>
      <c r="K1866" s="14">
        <v>5</v>
      </c>
      <c r="L1866" s="14">
        <v>5</v>
      </c>
      <c r="M1866" s="14">
        <v>2</v>
      </c>
      <c r="N1866" s="14">
        <v>7</v>
      </c>
      <c r="O1866" s="14">
        <v>7</v>
      </c>
      <c r="P1866" s="14">
        <v>7</v>
      </c>
      <c r="Q1866" s="14">
        <v>2</v>
      </c>
      <c r="R1866" s="14">
        <v>2</v>
      </c>
      <c r="S1866" s="14">
        <v>2</v>
      </c>
      <c r="T1866" s="14">
        <v>2</v>
      </c>
      <c r="U1866" s="14">
        <v>2</v>
      </c>
      <c r="V1866" s="14">
        <v>7</v>
      </c>
      <c r="W1866" s="14">
        <v>7</v>
      </c>
      <c r="X1866" s="14">
        <v>7</v>
      </c>
    </row>
    <row r="1867" spans="2:24" x14ac:dyDescent="0.25">
      <c r="B1867" s="3" t="s">
        <v>387</v>
      </c>
      <c r="C1867" s="10">
        <v>5</v>
      </c>
      <c r="D1867" s="10">
        <v>3</v>
      </c>
      <c r="E1867" s="10">
        <v>7</v>
      </c>
      <c r="F1867" s="10">
        <v>6</v>
      </c>
      <c r="G1867" s="10">
        <v>6</v>
      </c>
      <c r="H1867" s="10">
        <v>6</v>
      </c>
      <c r="I1867" s="10">
        <v>6</v>
      </c>
      <c r="J1867" s="10">
        <v>7</v>
      </c>
      <c r="K1867" s="10">
        <v>7</v>
      </c>
      <c r="L1867" s="10">
        <v>5</v>
      </c>
      <c r="M1867" s="10">
        <v>5</v>
      </c>
      <c r="N1867" s="10">
        <v>5</v>
      </c>
      <c r="O1867" s="10">
        <v>6</v>
      </c>
      <c r="P1867" s="10">
        <v>5</v>
      </c>
      <c r="Q1867" s="10">
        <v>4</v>
      </c>
      <c r="R1867" s="10">
        <v>4</v>
      </c>
      <c r="S1867" s="10">
        <v>4</v>
      </c>
      <c r="T1867" s="10">
        <v>5</v>
      </c>
      <c r="U1867" s="10">
        <v>4</v>
      </c>
      <c r="V1867" s="10">
        <v>6</v>
      </c>
      <c r="W1867" s="10">
        <v>6</v>
      </c>
      <c r="X1867" s="10">
        <v>7</v>
      </c>
    </row>
    <row r="1868" spans="2:24" x14ac:dyDescent="0.25">
      <c r="B1868" s="3" t="s">
        <v>388</v>
      </c>
      <c r="C1868" s="14">
        <v>6</v>
      </c>
      <c r="D1868" s="14">
        <v>3</v>
      </c>
      <c r="E1868" s="14">
        <v>6</v>
      </c>
      <c r="F1868" s="14">
        <v>7</v>
      </c>
      <c r="G1868" s="14">
        <v>5</v>
      </c>
      <c r="H1868" s="14">
        <v>6</v>
      </c>
      <c r="I1868" s="14">
        <v>6</v>
      </c>
      <c r="J1868" s="14">
        <v>6</v>
      </c>
      <c r="K1868" s="14">
        <v>7</v>
      </c>
      <c r="L1868" s="14">
        <v>6</v>
      </c>
      <c r="M1868" s="14">
        <v>6</v>
      </c>
      <c r="N1868" s="14">
        <v>6</v>
      </c>
      <c r="O1868" s="14">
        <v>5</v>
      </c>
      <c r="P1868" s="14">
        <v>6</v>
      </c>
      <c r="Q1868" s="14">
        <v>5</v>
      </c>
      <c r="R1868" s="14">
        <v>5</v>
      </c>
      <c r="S1868" s="14">
        <v>3</v>
      </c>
      <c r="T1868" s="14">
        <v>4</v>
      </c>
      <c r="U1868" s="14">
        <v>5</v>
      </c>
      <c r="V1868" s="14">
        <v>5</v>
      </c>
      <c r="W1868" s="14">
        <v>6</v>
      </c>
      <c r="X1868" s="14">
        <v>4</v>
      </c>
    </row>
    <row r="1869" spans="2:24" x14ac:dyDescent="0.25">
      <c r="B1869" s="3" t="s">
        <v>389</v>
      </c>
      <c r="C1869" s="10">
        <v>7</v>
      </c>
      <c r="D1869" s="10">
        <v>7</v>
      </c>
      <c r="E1869" s="10">
        <v>7</v>
      </c>
      <c r="F1869" s="10">
        <v>7</v>
      </c>
      <c r="G1869" s="10">
        <v>7</v>
      </c>
      <c r="H1869" s="10">
        <v>7</v>
      </c>
      <c r="I1869" s="10">
        <v>7</v>
      </c>
      <c r="J1869" s="10">
        <v>7</v>
      </c>
      <c r="K1869" s="10">
        <v>7</v>
      </c>
      <c r="L1869" s="10">
        <v>7</v>
      </c>
      <c r="M1869" s="10">
        <v>7</v>
      </c>
      <c r="N1869" s="10">
        <v>7</v>
      </c>
      <c r="O1869" s="10">
        <v>7</v>
      </c>
      <c r="P1869" s="10">
        <v>7</v>
      </c>
      <c r="Q1869" s="10">
        <v>7</v>
      </c>
      <c r="R1869" s="10">
        <v>7</v>
      </c>
      <c r="S1869" s="10">
        <v>7</v>
      </c>
      <c r="T1869" s="10">
        <v>7</v>
      </c>
      <c r="U1869" s="10">
        <v>7</v>
      </c>
      <c r="V1869" s="10">
        <v>7</v>
      </c>
      <c r="W1869" s="10">
        <v>7</v>
      </c>
      <c r="X1869" s="10">
        <v>7</v>
      </c>
    </row>
    <row r="1870" spans="2:24" x14ac:dyDescent="0.25">
      <c r="B1870" s="3" t="s">
        <v>390</v>
      </c>
      <c r="C1870" s="14">
        <v>6</v>
      </c>
      <c r="D1870" s="14">
        <v>5</v>
      </c>
      <c r="E1870" s="14">
        <v>4</v>
      </c>
      <c r="F1870" s="14">
        <v>4</v>
      </c>
      <c r="G1870" s="14">
        <v>4</v>
      </c>
      <c r="H1870" s="14">
        <v>4</v>
      </c>
      <c r="I1870" s="14">
        <v>4</v>
      </c>
      <c r="J1870" s="14">
        <v>4</v>
      </c>
      <c r="K1870" s="14">
        <v>4</v>
      </c>
      <c r="L1870" s="14">
        <v>3</v>
      </c>
      <c r="M1870" s="14">
        <v>4</v>
      </c>
      <c r="N1870" s="14">
        <v>3</v>
      </c>
      <c r="O1870" s="14">
        <v>3</v>
      </c>
      <c r="P1870" s="14">
        <v>4</v>
      </c>
      <c r="Q1870" s="14">
        <v>4</v>
      </c>
      <c r="R1870" s="14">
        <v>4</v>
      </c>
      <c r="S1870" s="14">
        <v>4</v>
      </c>
      <c r="T1870" s="14">
        <v>3</v>
      </c>
      <c r="U1870" s="14">
        <v>3</v>
      </c>
      <c r="V1870" s="14">
        <v>4</v>
      </c>
      <c r="W1870" s="14">
        <v>5</v>
      </c>
      <c r="X1870" s="14">
        <v>5</v>
      </c>
    </row>
    <row r="1871" spans="2:24" x14ac:dyDescent="0.25">
      <c r="B1871" s="3" t="s">
        <v>391</v>
      </c>
      <c r="C1871" s="10">
        <v>7</v>
      </c>
      <c r="D1871" s="10">
        <v>7</v>
      </c>
      <c r="E1871" s="10">
        <v>7</v>
      </c>
      <c r="F1871" s="10">
        <v>6</v>
      </c>
      <c r="G1871" s="10">
        <v>6</v>
      </c>
      <c r="H1871" s="10">
        <v>5</v>
      </c>
      <c r="I1871" s="10">
        <v>6</v>
      </c>
      <c r="J1871" s="10">
        <v>6</v>
      </c>
      <c r="K1871" s="10">
        <v>6</v>
      </c>
      <c r="L1871" s="10">
        <v>7</v>
      </c>
      <c r="M1871" s="10">
        <v>7</v>
      </c>
      <c r="N1871" s="10">
        <v>6</v>
      </c>
      <c r="O1871" s="10">
        <v>7</v>
      </c>
      <c r="P1871" s="10">
        <v>7</v>
      </c>
      <c r="Q1871" s="10">
        <v>2</v>
      </c>
      <c r="R1871" s="10">
        <v>2</v>
      </c>
      <c r="S1871" s="10">
        <v>1</v>
      </c>
      <c r="T1871" s="10">
        <v>2</v>
      </c>
      <c r="U1871" s="10">
        <v>2</v>
      </c>
      <c r="V1871" s="10">
        <v>6</v>
      </c>
      <c r="W1871" s="10">
        <v>6</v>
      </c>
      <c r="X1871" s="10">
        <v>6</v>
      </c>
    </row>
    <row r="1872" spans="2:24" x14ac:dyDescent="0.25">
      <c r="B1872" s="3" t="s">
        <v>392</v>
      </c>
      <c r="C1872" s="14">
        <v>4</v>
      </c>
      <c r="D1872" s="14">
        <v>5</v>
      </c>
      <c r="E1872" s="14">
        <v>5</v>
      </c>
      <c r="F1872" s="14">
        <v>5</v>
      </c>
      <c r="G1872" s="14">
        <v>7</v>
      </c>
      <c r="H1872" s="14">
        <v>5</v>
      </c>
      <c r="I1872" s="14">
        <v>6</v>
      </c>
      <c r="J1872" s="14">
        <v>5</v>
      </c>
      <c r="K1872" s="14">
        <v>6</v>
      </c>
      <c r="L1872" s="14">
        <v>6</v>
      </c>
      <c r="M1872" s="14">
        <v>5</v>
      </c>
      <c r="N1872" s="14">
        <v>6</v>
      </c>
      <c r="O1872" s="14">
        <v>4</v>
      </c>
      <c r="P1872" s="14">
        <v>5</v>
      </c>
      <c r="Q1872" s="14">
        <v>5</v>
      </c>
      <c r="R1872" s="14">
        <v>5</v>
      </c>
      <c r="S1872" s="14">
        <v>3</v>
      </c>
      <c r="T1872" s="14">
        <v>4</v>
      </c>
      <c r="U1872" s="14">
        <v>6</v>
      </c>
      <c r="V1872" s="14">
        <v>6</v>
      </c>
      <c r="W1872" s="14">
        <v>4</v>
      </c>
      <c r="X1872" s="14">
        <v>6</v>
      </c>
    </row>
    <row r="1873" spans="2:24" x14ac:dyDescent="0.25">
      <c r="B1873" s="3" t="s">
        <v>393</v>
      </c>
      <c r="C1873" s="10">
        <v>5</v>
      </c>
      <c r="D1873" s="10">
        <v>4</v>
      </c>
      <c r="E1873" s="10">
        <v>6</v>
      </c>
      <c r="F1873" s="10">
        <v>5</v>
      </c>
      <c r="G1873" s="10">
        <v>6</v>
      </c>
      <c r="H1873" s="10">
        <v>4</v>
      </c>
      <c r="I1873" s="10">
        <v>5</v>
      </c>
      <c r="J1873" s="10">
        <v>6</v>
      </c>
      <c r="K1873" s="10">
        <v>5</v>
      </c>
      <c r="L1873" s="10">
        <v>5</v>
      </c>
      <c r="M1873" s="10">
        <v>4</v>
      </c>
      <c r="N1873" s="10">
        <v>5</v>
      </c>
      <c r="O1873" s="10">
        <v>5</v>
      </c>
      <c r="P1873" s="10">
        <v>5</v>
      </c>
      <c r="Q1873" s="10">
        <v>5</v>
      </c>
      <c r="R1873" s="10">
        <v>5</v>
      </c>
      <c r="S1873" s="10">
        <v>5</v>
      </c>
      <c r="T1873" s="10">
        <v>5</v>
      </c>
      <c r="U1873" s="10">
        <v>5</v>
      </c>
      <c r="V1873" s="10">
        <v>5</v>
      </c>
      <c r="W1873" s="10">
        <v>5</v>
      </c>
      <c r="X1873" s="10">
        <v>5</v>
      </c>
    </row>
    <row r="1874" spans="2:24" x14ac:dyDescent="0.25">
      <c r="B1874" s="3" t="s">
        <v>394</v>
      </c>
      <c r="C1874" s="14">
        <v>6</v>
      </c>
      <c r="D1874" s="14">
        <v>6</v>
      </c>
      <c r="E1874" s="14">
        <v>4</v>
      </c>
      <c r="F1874" s="14">
        <v>4</v>
      </c>
      <c r="G1874" s="14">
        <v>5</v>
      </c>
      <c r="H1874" s="14">
        <v>7</v>
      </c>
      <c r="I1874" s="14">
        <v>5</v>
      </c>
      <c r="J1874" s="14">
        <v>4</v>
      </c>
      <c r="K1874" s="14">
        <v>5</v>
      </c>
      <c r="L1874" s="14">
        <v>7</v>
      </c>
      <c r="M1874" s="14">
        <v>5</v>
      </c>
      <c r="N1874" s="14">
        <v>5</v>
      </c>
      <c r="O1874" s="14">
        <v>5</v>
      </c>
      <c r="P1874" s="14">
        <v>4</v>
      </c>
      <c r="Q1874" s="14">
        <v>6</v>
      </c>
      <c r="R1874" s="14">
        <v>4</v>
      </c>
      <c r="S1874" s="14">
        <v>4</v>
      </c>
      <c r="T1874" s="14">
        <v>5</v>
      </c>
      <c r="U1874" s="14">
        <v>5</v>
      </c>
      <c r="V1874" s="14">
        <v>5</v>
      </c>
      <c r="W1874" s="14">
        <v>5</v>
      </c>
      <c r="X1874" s="14">
        <v>7</v>
      </c>
    </row>
    <row r="1875" spans="2:24" x14ac:dyDescent="0.25">
      <c r="B1875" s="3" t="s">
        <v>395</v>
      </c>
      <c r="C1875" s="10">
        <v>5</v>
      </c>
      <c r="D1875" s="10">
        <v>5</v>
      </c>
      <c r="E1875" s="10">
        <v>5</v>
      </c>
      <c r="F1875" s="10">
        <v>5</v>
      </c>
      <c r="G1875" s="10">
        <v>6</v>
      </c>
      <c r="H1875" s="10">
        <v>7</v>
      </c>
      <c r="I1875" s="10">
        <v>4</v>
      </c>
      <c r="J1875" s="10">
        <v>5</v>
      </c>
      <c r="K1875" s="10">
        <v>6</v>
      </c>
      <c r="L1875" s="10">
        <v>6</v>
      </c>
      <c r="M1875" s="10">
        <v>6</v>
      </c>
      <c r="N1875" s="10">
        <v>6</v>
      </c>
      <c r="O1875" s="10">
        <v>6</v>
      </c>
      <c r="P1875" s="10">
        <v>6</v>
      </c>
      <c r="Q1875" s="10">
        <v>5</v>
      </c>
      <c r="R1875" s="10">
        <v>5</v>
      </c>
      <c r="S1875" s="10">
        <v>5</v>
      </c>
      <c r="T1875" s="10">
        <v>4</v>
      </c>
      <c r="U1875" s="10">
        <v>5</v>
      </c>
      <c r="V1875" s="10">
        <v>6</v>
      </c>
      <c r="W1875" s="10">
        <v>6</v>
      </c>
      <c r="X1875" s="10">
        <v>6</v>
      </c>
    </row>
    <row r="1876" spans="2:24" x14ac:dyDescent="0.25">
      <c r="B1876" s="3" t="s">
        <v>396</v>
      </c>
      <c r="C1876" s="14">
        <v>4</v>
      </c>
      <c r="D1876" s="14">
        <v>6</v>
      </c>
      <c r="E1876" s="14">
        <v>7</v>
      </c>
      <c r="F1876" s="14">
        <v>6</v>
      </c>
      <c r="G1876" s="14">
        <v>6</v>
      </c>
      <c r="H1876" s="14">
        <v>5</v>
      </c>
      <c r="I1876" s="14">
        <v>5</v>
      </c>
      <c r="J1876" s="14">
        <v>5</v>
      </c>
      <c r="K1876" s="14">
        <v>4</v>
      </c>
      <c r="L1876" s="14">
        <v>5</v>
      </c>
      <c r="M1876" s="14">
        <v>5</v>
      </c>
      <c r="N1876" s="14">
        <v>5</v>
      </c>
      <c r="O1876" s="14">
        <v>5</v>
      </c>
      <c r="P1876" s="14">
        <v>7</v>
      </c>
      <c r="Q1876" s="14">
        <v>5</v>
      </c>
      <c r="R1876" s="14">
        <v>6</v>
      </c>
      <c r="S1876" s="14">
        <v>4</v>
      </c>
      <c r="T1876" s="14">
        <v>6</v>
      </c>
      <c r="U1876" s="14">
        <v>6</v>
      </c>
      <c r="V1876" s="14">
        <v>5</v>
      </c>
      <c r="W1876" s="14">
        <v>5</v>
      </c>
      <c r="X1876" s="14">
        <v>5</v>
      </c>
    </row>
    <row r="1877" spans="2:24" x14ac:dyDescent="0.25">
      <c r="B1877" s="3" t="s">
        <v>397</v>
      </c>
      <c r="C1877" s="10">
        <v>6</v>
      </c>
      <c r="D1877" s="10">
        <v>7</v>
      </c>
      <c r="E1877" s="10">
        <v>7</v>
      </c>
      <c r="F1877" s="10">
        <v>7</v>
      </c>
      <c r="G1877" s="10">
        <v>7</v>
      </c>
      <c r="H1877" s="10">
        <v>7</v>
      </c>
      <c r="I1877" s="10">
        <v>4</v>
      </c>
      <c r="J1877" s="10">
        <v>4</v>
      </c>
      <c r="K1877" s="10">
        <v>5</v>
      </c>
      <c r="L1877" s="10">
        <v>5</v>
      </c>
      <c r="M1877" s="10">
        <v>5</v>
      </c>
      <c r="N1877" s="10">
        <v>6</v>
      </c>
      <c r="O1877" s="10">
        <v>6</v>
      </c>
      <c r="P1877" s="10">
        <v>6</v>
      </c>
      <c r="Q1877" s="10">
        <v>5</v>
      </c>
      <c r="R1877" s="10">
        <v>5</v>
      </c>
      <c r="S1877" s="10">
        <v>5</v>
      </c>
      <c r="T1877" s="10">
        <v>5</v>
      </c>
      <c r="U1877" s="10">
        <v>6</v>
      </c>
      <c r="V1877" s="10">
        <v>6</v>
      </c>
      <c r="W1877" s="10">
        <v>6</v>
      </c>
      <c r="X1877" s="10">
        <v>7</v>
      </c>
    </row>
    <row r="1878" spans="2:24" ht="9.9499999999999993" customHeight="1" x14ac:dyDescent="0.25"/>
    <row r="1880" spans="2:24" x14ac:dyDescent="0.25">
      <c r="B1880" s="1" t="s">
        <v>486</v>
      </c>
    </row>
    <row r="1881" spans="2:24" ht="5.0999999999999996" customHeight="1" x14ac:dyDescent="0.25"/>
    <row r="1882" spans="2:24" x14ac:dyDescent="0.25">
      <c r="B1882" s="4" t="s">
        <v>4</v>
      </c>
      <c r="C1882" s="3" t="s">
        <v>401</v>
      </c>
      <c r="D1882" s="3" t="s">
        <v>402</v>
      </c>
      <c r="E1882" s="3" t="s">
        <v>403</v>
      </c>
      <c r="F1882" s="3" t="s">
        <v>404</v>
      </c>
      <c r="G1882" s="3" t="s">
        <v>405</v>
      </c>
      <c r="H1882" s="3" t="s">
        <v>406</v>
      </c>
      <c r="I1882" s="3" t="s">
        <v>407</v>
      </c>
      <c r="J1882" s="3" t="s">
        <v>408</v>
      </c>
    </row>
    <row r="1883" spans="2:24" x14ac:dyDescent="0.25">
      <c r="B1883" s="3" t="s">
        <v>16</v>
      </c>
      <c r="C1883" s="10">
        <v>5.064425770308123</v>
      </c>
      <c r="D1883" s="10">
        <v>5</v>
      </c>
      <c r="E1883" s="10">
        <v>1</v>
      </c>
      <c r="F1883" s="10">
        <v>7</v>
      </c>
      <c r="G1883" s="10">
        <v>1.3694528618570616</v>
      </c>
      <c r="H1883" s="10">
        <v>0.91918967045166378</v>
      </c>
      <c r="I1883" s="10">
        <v>-0.83952258068233521</v>
      </c>
      <c r="J1883" s="10">
        <v>357</v>
      </c>
    </row>
    <row r="1884" spans="2:24" x14ac:dyDescent="0.25">
      <c r="B1884" s="3" t="s">
        <v>17</v>
      </c>
      <c r="C1884" s="14">
        <v>5.1540616246498603</v>
      </c>
      <c r="D1884" s="14">
        <v>5</v>
      </c>
      <c r="E1884" s="14">
        <v>1</v>
      </c>
      <c r="F1884" s="14">
        <v>7</v>
      </c>
      <c r="G1884" s="14">
        <v>1.4067928547794182</v>
      </c>
      <c r="H1884" s="14">
        <v>0.95412812561483928</v>
      </c>
      <c r="I1884" s="14">
        <v>-0.90613422903982299</v>
      </c>
      <c r="J1884" s="14">
        <v>357</v>
      </c>
    </row>
    <row r="1885" spans="2:24" x14ac:dyDescent="0.25">
      <c r="B1885" s="3" t="s">
        <v>18</v>
      </c>
      <c r="C1885" s="10">
        <v>5.0840336134453779</v>
      </c>
      <c r="D1885" s="10">
        <v>5</v>
      </c>
      <c r="E1885" s="10">
        <v>1</v>
      </c>
      <c r="F1885" s="10">
        <v>7</v>
      </c>
      <c r="G1885" s="10">
        <v>1.4196292880173849</v>
      </c>
      <c r="H1885" s="10">
        <v>0.69853007178598636</v>
      </c>
      <c r="I1885" s="10">
        <v>-0.84514380189892879</v>
      </c>
      <c r="J1885" s="10">
        <v>357</v>
      </c>
    </row>
    <row r="1886" spans="2:24" x14ac:dyDescent="0.25">
      <c r="B1886" s="3" t="s">
        <v>19</v>
      </c>
      <c r="C1886" s="14">
        <v>5.3473389355742293</v>
      </c>
      <c r="D1886" s="14">
        <v>5</v>
      </c>
      <c r="E1886" s="14">
        <v>1</v>
      </c>
      <c r="F1886" s="14">
        <v>7</v>
      </c>
      <c r="G1886" s="14">
        <v>1.2490107816755323</v>
      </c>
      <c r="H1886" s="14">
        <v>0.70990613155021531</v>
      </c>
      <c r="I1886" s="14">
        <v>-0.61974786602992804</v>
      </c>
      <c r="J1886" s="14">
        <v>357</v>
      </c>
    </row>
    <row r="1887" spans="2:24" x14ac:dyDescent="0.25">
      <c r="B1887" s="3" t="s">
        <v>20</v>
      </c>
      <c r="C1887" s="10">
        <v>5.3277310924369745</v>
      </c>
      <c r="D1887" s="10">
        <v>5</v>
      </c>
      <c r="E1887" s="10">
        <v>1</v>
      </c>
      <c r="F1887" s="10">
        <v>7</v>
      </c>
      <c r="G1887" s="10">
        <v>1.2374359754084012</v>
      </c>
      <c r="H1887" s="10">
        <v>0.12800780145952606</v>
      </c>
      <c r="I1887" s="10">
        <v>-0.47362237241775845</v>
      </c>
      <c r="J1887" s="10">
        <v>357</v>
      </c>
    </row>
    <row r="1888" spans="2:24" x14ac:dyDescent="0.25">
      <c r="B1888" s="3" t="s">
        <v>21</v>
      </c>
      <c r="C1888" s="14">
        <v>5.3417366946778708</v>
      </c>
      <c r="D1888" s="14">
        <v>5</v>
      </c>
      <c r="E1888" s="14">
        <v>1</v>
      </c>
      <c r="F1888" s="14">
        <v>7</v>
      </c>
      <c r="G1888" s="14">
        <v>1.2233811383464694</v>
      </c>
      <c r="H1888" s="14">
        <v>0.91513826893128503</v>
      </c>
      <c r="I1888" s="14">
        <v>-0.72210245260648942</v>
      </c>
      <c r="J1888" s="14">
        <v>357</v>
      </c>
    </row>
    <row r="1889" spans="2:10" x14ac:dyDescent="0.25">
      <c r="B1889" s="3" t="s">
        <v>22</v>
      </c>
      <c r="C1889" s="10">
        <v>5.3277310924369745</v>
      </c>
      <c r="D1889" s="10">
        <v>5</v>
      </c>
      <c r="E1889" s="10">
        <v>1</v>
      </c>
      <c r="F1889" s="10">
        <v>7</v>
      </c>
      <c r="G1889" s="10">
        <v>1.2329003655779425</v>
      </c>
      <c r="H1889" s="10">
        <v>2.3901825106372629</v>
      </c>
      <c r="I1889" s="10">
        <v>-1.2384719671598317</v>
      </c>
      <c r="J1889" s="10">
        <v>357</v>
      </c>
    </row>
    <row r="1890" spans="2:10" x14ac:dyDescent="0.25">
      <c r="B1890" s="3" t="s">
        <v>23</v>
      </c>
      <c r="C1890" s="14">
        <v>5.3137254901960782</v>
      </c>
      <c r="D1890" s="14">
        <v>5</v>
      </c>
      <c r="E1890" s="14">
        <v>1</v>
      </c>
      <c r="F1890" s="14">
        <v>7</v>
      </c>
      <c r="G1890" s="14">
        <v>1.2308621754495874</v>
      </c>
      <c r="H1890" s="14">
        <v>2.1826193804388914</v>
      </c>
      <c r="I1890" s="14">
        <v>-1.1767067620499323</v>
      </c>
      <c r="J1890" s="14">
        <v>357</v>
      </c>
    </row>
    <row r="1891" spans="2:10" x14ac:dyDescent="0.25">
      <c r="B1891" s="3" t="s">
        <v>24</v>
      </c>
      <c r="C1891" s="10">
        <v>5.1344537815126055</v>
      </c>
      <c r="D1891" s="10">
        <v>5</v>
      </c>
      <c r="E1891" s="10">
        <v>1</v>
      </c>
      <c r="F1891" s="10">
        <v>7</v>
      </c>
      <c r="G1891" s="10">
        <v>1.2407034898897624</v>
      </c>
      <c r="H1891" s="10">
        <v>1.4652146768993144</v>
      </c>
      <c r="I1891" s="10">
        <v>-0.9463553884766267</v>
      </c>
      <c r="J1891" s="10">
        <v>357</v>
      </c>
    </row>
    <row r="1892" spans="2:10" x14ac:dyDescent="0.25">
      <c r="B1892" s="3" t="s">
        <v>25</v>
      </c>
      <c r="C1892" s="14">
        <v>5.2885154061624648</v>
      </c>
      <c r="D1892" s="14">
        <v>5</v>
      </c>
      <c r="E1892" s="14">
        <v>1</v>
      </c>
      <c r="F1892" s="14">
        <v>7</v>
      </c>
      <c r="G1892" s="14">
        <v>1.2358815145919082</v>
      </c>
      <c r="H1892" s="14">
        <v>1.9373149967092957</v>
      </c>
      <c r="I1892" s="14">
        <v>-1.0632887166299834</v>
      </c>
      <c r="J1892" s="14">
        <v>357</v>
      </c>
    </row>
    <row r="1893" spans="2:10" x14ac:dyDescent="0.25">
      <c r="B1893" s="3" t="s">
        <v>26</v>
      </c>
      <c r="C1893" s="10">
        <v>5.1736694677871151</v>
      </c>
      <c r="D1893" s="10">
        <v>5</v>
      </c>
      <c r="E1893" s="10">
        <v>1</v>
      </c>
      <c r="F1893" s="10">
        <v>7</v>
      </c>
      <c r="G1893" s="10">
        <v>1.2290057617672667</v>
      </c>
      <c r="H1893" s="10">
        <v>1.4172991076809782</v>
      </c>
      <c r="I1893" s="10">
        <v>-0.90738834372072286</v>
      </c>
      <c r="J1893" s="10">
        <v>357</v>
      </c>
    </row>
    <row r="1894" spans="2:10" x14ac:dyDescent="0.25">
      <c r="B1894" s="3" t="s">
        <v>27</v>
      </c>
      <c r="C1894" s="14">
        <v>5.4313725490196081</v>
      </c>
      <c r="D1894" s="14">
        <v>6</v>
      </c>
      <c r="E1894" s="14">
        <v>1</v>
      </c>
      <c r="F1894" s="14">
        <v>7</v>
      </c>
      <c r="G1894" s="14">
        <v>1.2429843767831983</v>
      </c>
      <c r="H1894" s="14">
        <v>2.8307971379332364</v>
      </c>
      <c r="I1894" s="14">
        <v>-1.3540964388047341</v>
      </c>
      <c r="J1894" s="14">
        <v>357</v>
      </c>
    </row>
    <row r="1895" spans="2:10" x14ac:dyDescent="0.25">
      <c r="B1895" s="3" t="s">
        <v>28</v>
      </c>
      <c r="C1895" s="10">
        <v>5.4229691876750703</v>
      </c>
      <c r="D1895" s="10">
        <v>6</v>
      </c>
      <c r="E1895" s="10">
        <v>1</v>
      </c>
      <c r="F1895" s="10">
        <v>7</v>
      </c>
      <c r="G1895" s="10">
        <v>1.286790954209313</v>
      </c>
      <c r="H1895" s="10">
        <v>2.354500401622571</v>
      </c>
      <c r="I1895" s="10">
        <v>-1.2543262024695778</v>
      </c>
      <c r="J1895" s="10">
        <v>357</v>
      </c>
    </row>
    <row r="1896" spans="2:10" x14ac:dyDescent="0.25">
      <c r="B1896" s="3" t="s">
        <v>29</v>
      </c>
      <c r="C1896" s="14">
        <v>5.3949579831932777</v>
      </c>
      <c r="D1896" s="14">
        <v>6</v>
      </c>
      <c r="E1896" s="14">
        <v>1</v>
      </c>
      <c r="F1896" s="14">
        <v>7</v>
      </c>
      <c r="G1896" s="14">
        <v>1.3107088812332934</v>
      </c>
      <c r="H1896" s="14">
        <v>1.776440183026732</v>
      </c>
      <c r="I1896" s="14">
        <v>-1.0964414558767965</v>
      </c>
      <c r="J1896" s="14">
        <v>357</v>
      </c>
    </row>
    <row r="1897" spans="2:10" x14ac:dyDescent="0.25">
      <c r="B1897" s="3" t="s">
        <v>30</v>
      </c>
      <c r="C1897" s="10">
        <v>4.9047619047619051</v>
      </c>
      <c r="D1897" s="10">
        <v>5</v>
      </c>
      <c r="E1897" s="10">
        <v>1</v>
      </c>
      <c r="F1897" s="10">
        <v>7</v>
      </c>
      <c r="G1897" s="10">
        <v>1.1796143137928834</v>
      </c>
      <c r="H1897" s="10">
        <v>1.6977519583280229</v>
      </c>
      <c r="I1897" s="10">
        <v>-0.92500236215881215</v>
      </c>
      <c r="J1897" s="10">
        <v>357</v>
      </c>
    </row>
    <row r="1898" spans="2:10" x14ac:dyDescent="0.25">
      <c r="B1898" s="3" t="s">
        <v>31</v>
      </c>
      <c r="C1898" s="14">
        <v>4.8039215686274508</v>
      </c>
      <c r="D1898" s="14">
        <v>5</v>
      </c>
      <c r="E1898" s="14">
        <v>1</v>
      </c>
      <c r="F1898" s="14">
        <v>7</v>
      </c>
      <c r="G1898" s="14">
        <v>1.2048856075088012</v>
      </c>
      <c r="H1898" s="14">
        <v>1.1968950203737161</v>
      </c>
      <c r="I1898" s="14">
        <v>-0.84337753758234435</v>
      </c>
      <c r="J1898" s="14">
        <v>357</v>
      </c>
    </row>
    <row r="1899" spans="2:10" x14ac:dyDescent="0.25">
      <c r="B1899" s="3" t="s">
        <v>32</v>
      </c>
      <c r="C1899" s="10">
        <v>4.7254901960784315</v>
      </c>
      <c r="D1899" s="10">
        <v>5</v>
      </c>
      <c r="E1899" s="10">
        <v>1</v>
      </c>
      <c r="F1899" s="10">
        <v>7</v>
      </c>
      <c r="G1899" s="10">
        <v>1.282393201297096</v>
      </c>
      <c r="H1899" s="10">
        <v>1.3194778446601148</v>
      </c>
      <c r="I1899" s="10">
        <v>-0.96451920422668269</v>
      </c>
      <c r="J1899" s="10">
        <v>357</v>
      </c>
    </row>
    <row r="1900" spans="2:10" x14ac:dyDescent="0.25">
      <c r="B1900" s="3" t="s">
        <v>33</v>
      </c>
      <c r="C1900" s="14">
        <v>4.9075630252100844</v>
      </c>
      <c r="D1900" s="14">
        <v>5</v>
      </c>
      <c r="E1900" s="14">
        <v>1</v>
      </c>
      <c r="F1900" s="14">
        <v>7</v>
      </c>
      <c r="G1900" s="14">
        <v>1.2876808891795961</v>
      </c>
      <c r="H1900" s="14">
        <v>1.1556888705257173</v>
      </c>
      <c r="I1900" s="14">
        <v>-0.93350540242231106</v>
      </c>
      <c r="J1900" s="14">
        <v>357</v>
      </c>
    </row>
    <row r="1901" spans="2:10" x14ac:dyDescent="0.25">
      <c r="B1901" s="3" t="s">
        <v>34</v>
      </c>
      <c r="C1901" s="10">
        <v>4.935574229691877</v>
      </c>
      <c r="D1901" s="10">
        <v>5</v>
      </c>
      <c r="E1901" s="10">
        <v>1</v>
      </c>
      <c r="F1901" s="10">
        <v>7</v>
      </c>
      <c r="G1901" s="10">
        <v>1.2519096978411728</v>
      </c>
      <c r="H1901" s="10">
        <v>1.8317057631252935</v>
      </c>
      <c r="I1901" s="10">
        <v>-1.1078717464392718</v>
      </c>
      <c r="J1901" s="10">
        <v>357</v>
      </c>
    </row>
    <row r="1902" spans="2:10" x14ac:dyDescent="0.25">
      <c r="B1902" s="3" t="s">
        <v>35</v>
      </c>
      <c r="C1902" s="14">
        <v>5.26890756302521</v>
      </c>
      <c r="D1902" s="14">
        <v>5</v>
      </c>
      <c r="E1902" s="14">
        <v>1</v>
      </c>
      <c r="F1902" s="14">
        <v>7</v>
      </c>
      <c r="G1902" s="14">
        <v>1.2346365368034544</v>
      </c>
      <c r="H1902" s="14">
        <v>1.8600249538218052</v>
      </c>
      <c r="I1902" s="14">
        <v>-0.98939371490918437</v>
      </c>
      <c r="J1902" s="14">
        <v>357</v>
      </c>
    </row>
    <row r="1903" spans="2:10" x14ac:dyDescent="0.25">
      <c r="B1903" s="3" t="s">
        <v>36</v>
      </c>
      <c r="C1903" s="10">
        <v>5.2464985994397759</v>
      </c>
      <c r="D1903" s="10">
        <v>5</v>
      </c>
      <c r="E1903" s="10">
        <v>1</v>
      </c>
      <c r="F1903" s="10">
        <v>7</v>
      </c>
      <c r="G1903" s="10">
        <v>1.2233811383464697</v>
      </c>
      <c r="H1903" s="10">
        <v>1.7587544397487131</v>
      </c>
      <c r="I1903" s="10">
        <v>-0.86719087481877977</v>
      </c>
      <c r="J1903" s="10">
        <v>357</v>
      </c>
    </row>
    <row r="1904" spans="2:10" x14ac:dyDescent="0.25">
      <c r="B1904" s="3" t="s">
        <v>37</v>
      </c>
      <c r="C1904" s="14">
        <v>5.2661064425770308</v>
      </c>
      <c r="D1904" s="14">
        <v>5</v>
      </c>
      <c r="E1904" s="14">
        <v>1</v>
      </c>
      <c r="F1904" s="14">
        <v>7</v>
      </c>
      <c r="G1904" s="14">
        <v>1.2632711616615271</v>
      </c>
      <c r="H1904" s="14">
        <v>1.2338890682422217</v>
      </c>
      <c r="I1904" s="14">
        <v>-0.7542323001399257</v>
      </c>
      <c r="J1904" s="14">
        <v>357</v>
      </c>
    </row>
    <row r="1905" spans="2:24" ht="9.9499999999999993" customHeight="1" x14ac:dyDescent="0.25"/>
    <row r="1907" spans="2:24" x14ac:dyDescent="0.25">
      <c r="B1907" s="18" t="s">
        <v>487</v>
      </c>
      <c r="C1907" s="16"/>
      <c r="D1907" s="16"/>
      <c r="E1907" s="16"/>
      <c r="F1907" s="16"/>
      <c r="G1907" s="16"/>
      <c r="H1907" s="16"/>
      <c r="I1907" s="16"/>
      <c r="J1907" s="16"/>
      <c r="K1907" s="16"/>
      <c r="L1907" s="16"/>
      <c r="M1907" s="16"/>
      <c r="N1907" s="16"/>
      <c r="O1907" s="16"/>
      <c r="P1907" s="16"/>
      <c r="Q1907" s="16"/>
      <c r="R1907" s="16"/>
      <c r="S1907" s="16"/>
      <c r="T1907" s="16"/>
      <c r="U1907" s="16"/>
    </row>
    <row r="1908" spans="2:24" ht="5.0999999999999996" customHeight="1" x14ac:dyDescent="0.25"/>
    <row r="1909" spans="2:24" x14ac:dyDescent="0.25">
      <c r="B1909" s="4" t="s">
        <v>40</v>
      </c>
      <c r="C1909" s="3" t="s">
        <v>16</v>
      </c>
      <c r="D1909" s="3" t="s">
        <v>17</v>
      </c>
      <c r="E1909" s="3" t="s">
        <v>18</v>
      </c>
      <c r="F1909" s="3" t="s">
        <v>19</v>
      </c>
      <c r="G1909" s="3" t="s">
        <v>20</v>
      </c>
      <c r="H1909" s="3" t="s">
        <v>21</v>
      </c>
      <c r="I1909" s="3" t="s">
        <v>22</v>
      </c>
      <c r="J1909" s="3" t="s">
        <v>23</v>
      </c>
      <c r="K1909" s="3" t="s">
        <v>24</v>
      </c>
      <c r="L1909" s="3" t="s">
        <v>25</v>
      </c>
      <c r="M1909" s="3" t="s">
        <v>26</v>
      </c>
      <c r="N1909" s="3" t="s">
        <v>27</v>
      </c>
      <c r="O1909" s="3" t="s">
        <v>28</v>
      </c>
      <c r="P1909" s="3" t="s">
        <v>29</v>
      </c>
      <c r="Q1909" s="3" t="s">
        <v>30</v>
      </c>
      <c r="R1909" s="3" t="s">
        <v>31</v>
      </c>
      <c r="S1909" s="3" t="s">
        <v>32</v>
      </c>
      <c r="T1909" s="3" t="s">
        <v>33</v>
      </c>
      <c r="U1909" s="3" t="s">
        <v>34</v>
      </c>
      <c r="V1909" s="3" t="s">
        <v>35</v>
      </c>
      <c r="W1909" s="3" t="s">
        <v>36</v>
      </c>
      <c r="X1909" s="3" t="s">
        <v>37</v>
      </c>
    </row>
    <row r="1910" spans="2:24" x14ac:dyDescent="0.25">
      <c r="B1910" s="3" t="s">
        <v>41</v>
      </c>
      <c r="C1910" s="10">
        <v>-0.77726353345576049</v>
      </c>
      <c r="D1910" s="10">
        <v>-0.10951265790585558</v>
      </c>
      <c r="E1910" s="10">
        <v>-1.4680125516118945</v>
      </c>
      <c r="F1910" s="10">
        <v>-1.8793584250932631</v>
      </c>
      <c r="G1910" s="10">
        <v>-1.0729695263617791</v>
      </c>
      <c r="H1910" s="10">
        <v>-2.731558130113553</v>
      </c>
      <c r="I1910" s="10">
        <v>0.54527431926576653</v>
      </c>
      <c r="J1910" s="10">
        <v>-1.0673213592872219</v>
      </c>
      <c r="K1910" s="10">
        <v>-1.7203576832868031</v>
      </c>
      <c r="L1910" s="10">
        <v>-1.0425881372519241</v>
      </c>
      <c r="M1910" s="10">
        <v>-0.14130891261029119</v>
      </c>
      <c r="N1910" s="10">
        <v>-1.1515611746657293</v>
      </c>
      <c r="O1910" s="10">
        <v>-2.6600817922118201</v>
      </c>
      <c r="P1910" s="10">
        <v>-1.0642775090382464</v>
      </c>
      <c r="Q1910" s="10">
        <v>-0.76699807232142714</v>
      </c>
      <c r="R1910" s="10">
        <v>-1.4971724762794738</v>
      </c>
      <c r="S1910" s="10">
        <v>-2.1253155376382975</v>
      </c>
      <c r="T1910" s="10">
        <v>1.624965464947643</v>
      </c>
      <c r="U1910" s="10">
        <v>5.1461994758264566E-2</v>
      </c>
      <c r="V1910" s="10">
        <v>-1.8377129587461731</v>
      </c>
      <c r="W1910" s="10">
        <v>-1.0188963687347301</v>
      </c>
      <c r="X1910" s="10">
        <v>-1.0022443961372272</v>
      </c>
    </row>
    <row r="1911" spans="2:24" x14ac:dyDescent="0.25">
      <c r="B1911" s="3" t="s">
        <v>42</v>
      </c>
      <c r="C1911" s="14">
        <v>0.68317373730058983</v>
      </c>
      <c r="D1911" s="14">
        <v>1.3121607556356121</v>
      </c>
      <c r="E1911" s="14">
        <v>0.64521519405522809</v>
      </c>
      <c r="F1911" s="14">
        <v>-0.27809122280616283</v>
      </c>
      <c r="G1911" s="14">
        <v>0.54327570955026816</v>
      </c>
      <c r="H1911" s="14">
        <v>1.3554756186313697</v>
      </c>
      <c r="I1911" s="14">
        <v>0.54527431926576653</v>
      </c>
      <c r="J1911" s="14">
        <v>1.3699945805776288</v>
      </c>
      <c r="K1911" s="14">
        <v>1.5036197074396462</v>
      </c>
      <c r="L1911" s="14">
        <v>1.3848290257846214</v>
      </c>
      <c r="M1911" s="14">
        <v>1.4860227584178984</v>
      </c>
      <c r="N1911" s="14">
        <v>0.45746950774391959</v>
      </c>
      <c r="O1911" s="14">
        <v>0.44842622683767153</v>
      </c>
      <c r="P1911" s="14">
        <v>0.46161434126960044</v>
      </c>
      <c r="Q1911" s="14">
        <v>1.7762060622180407</v>
      </c>
      <c r="R1911" s="14">
        <v>1.8226447537315338</v>
      </c>
      <c r="S1911" s="14">
        <v>1.7736446213384354</v>
      </c>
      <c r="T1911" s="14">
        <v>1.624965464947643</v>
      </c>
      <c r="U1911" s="14">
        <v>1.6490213102974398</v>
      </c>
      <c r="V1911" s="14">
        <v>0.59215195337376703</v>
      </c>
      <c r="W1911" s="14">
        <v>0.61591713076324128</v>
      </c>
      <c r="X1911" s="14">
        <v>0.58094697298219811</v>
      </c>
    </row>
    <row r="1912" spans="2:24" x14ac:dyDescent="0.25">
      <c r="B1912" s="3" t="s">
        <v>43</v>
      </c>
      <c r="C1912" s="10">
        <v>0.68317373730058983</v>
      </c>
      <c r="D1912" s="10">
        <v>-0.82034936467658937</v>
      </c>
      <c r="E1912" s="10">
        <v>0.64521519405522809</v>
      </c>
      <c r="F1912" s="10">
        <v>0.52254237833738737</v>
      </c>
      <c r="G1912" s="10">
        <v>-1.0729695263617791</v>
      </c>
      <c r="H1912" s="10">
        <v>-0.2793378808665995</v>
      </c>
      <c r="I1912" s="10">
        <v>1.3563698691735939</v>
      </c>
      <c r="J1912" s="10">
        <v>-2.6921986525304558</v>
      </c>
      <c r="K1912" s="10">
        <v>0.69762535975803386</v>
      </c>
      <c r="L1912" s="10">
        <v>-1.0425881372519241</v>
      </c>
      <c r="M1912" s="10">
        <v>-0.14130891261029119</v>
      </c>
      <c r="N1912" s="10">
        <v>-2.7605918570753785</v>
      </c>
      <c r="O1912" s="10">
        <v>-2.6600817922118201</v>
      </c>
      <c r="P1912" s="10">
        <v>1.2245602664235238</v>
      </c>
      <c r="Q1912" s="10">
        <v>0.92847135070488485</v>
      </c>
      <c r="R1912" s="10">
        <v>-3.1570810912849776</v>
      </c>
      <c r="S1912" s="10">
        <v>-1.3455235058429511</v>
      </c>
      <c r="T1912" s="10">
        <v>0.84837554394856851</v>
      </c>
      <c r="U1912" s="10">
        <v>-1.5460973207809106</v>
      </c>
      <c r="V1912" s="10">
        <v>-2.6476679294528198</v>
      </c>
      <c r="W1912" s="10">
        <v>-2.6537098682327014</v>
      </c>
      <c r="X1912" s="10">
        <v>-1.0022443961372272</v>
      </c>
    </row>
    <row r="1913" spans="2:24" x14ac:dyDescent="0.25">
      <c r="B1913" s="3" t="s">
        <v>44</v>
      </c>
      <c r="C1913" s="14">
        <v>-4.704489807758535E-2</v>
      </c>
      <c r="D1913" s="14">
        <v>0.60132404886487822</v>
      </c>
      <c r="E1913" s="14">
        <v>-5.9194054500479411E-2</v>
      </c>
      <c r="F1913" s="14">
        <v>-0.27809122280616283</v>
      </c>
      <c r="G1913" s="14">
        <v>-0.26484690840575542</v>
      </c>
      <c r="H1913" s="14">
        <v>-0.2793378808665995</v>
      </c>
      <c r="I1913" s="14">
        <v>0.54527431926576653</v>
      </c>
      <c r="J1913" s="14">
        <v>-0.25488271266560514</v>
      </c>
      <c r="K1913" s="14">
        <v>-0.10836898792357845</v>
      </c>
      <c r="L1913" s="14">
        <v>-0.23344908290640903</v>
      </c>
      <c r="M1913" s="14">
        <v>0.67235692290380367</v>
      </c>
      <c r="N1913" s="14">
        <v>-0.3470458334609049</v>
      </c>
      <c r="O1913" s="14">
        <v>-0.32870077792470137</v>
      </c>
      <c r="P1913" s="14">
        <v>-0.30133158388432296</v>
      </c>
      <c r="Q1913" s="14">
        <v>8.0736639191728854E-2</v>
      </c>
      <c r="R1913" s="14">
        <v>-0.66721816877672191</v>
      </c>
      <c r="S1913" s="14">
        <v>1.7736446213384354</v>
      </c>
      <c r="T1913" s="14">
        <v>7.1785622949494018E-2</v>
      </c>
      <c r="U1913" s="14">
        <v>0.85024165252785222</v>
      </c>
      <c r="V1913" s="14">
        <v>0.59215195337376703</v>
      </c>
      <c r="W1913" s="14">
        <v>-0.20148961898574438</v>
      </c>
      <c r="X1913" s="14">
        <v>-0.21064871157751452</v>
      </c>
    </row>
    <row r="1914" spans="2:24" x14ac:dyDescent="0.25">
      <c r="B1914" s="3" t="s">
        <v>45</v>
      </c>
      <c r="C1914" s="10">
        <v>-0.77726353345576049</v>
      </c>
      <c r="D1914" s="10">
        <v>1.3121607556356121</v>
      </c>
      <c r="E1914" s="10">
        <v>-0.76360330305618696</v>
      </c>
      <c r="F1914" s="10">
        <v>-1.0787248239497129</v>
      </c>
      <c r="G1914" s="10">
        <v>0.54327570955026816</v>
      </c>
      <c r="H1914" s="10">
        <v>0.53806886888238503</v>
      </c>
      <c r="I1914" s="10">
        <v>-0.26582123064206087</v>
      </c>
      <c r="J1914" s="10">
        <v>-0.25488271266560514</v>
      </c>
      <c r="K1914" s="10">
        <v>0.69762535975803386</v>
      </c>
      <c r="L1914" s="10">
        <v>-1.0425881372519241</v>
      </c>
      <c r="M1914" s="10">
        <v>-0.14130891261029119</v>
      </c>
      <c r="N1914" s="10">
        <v>0.45746950774391959</v>
      </c>
      <c r="O1914" s="10">
        <v>-1.1058277826870742</v>
      </c>
      <c r="P1914" s="10">
        <v>0.46161434126960044</v>
      </c>
      <c r="Q1914" s="10">
        <v>8.0736639191728854E-2</v>
      </c>
      <c r="R1914" s="10">
        <v>-0.66721816877672191</v>
      </c>
      <c r="S1914" s="10">
        <v>0.21406055774774213</v>
      </c>
      <c r="T1914" s="10">
        <v>0.84837554394856851</v>
      </c>
      <c r="U1914" s="10">
        <v>5.1461994758264566E-2</v>
      </c>
      <c r="V1914" s="10">
        <v>-0.21780301733287974</v>
      </c>
      <c r="W1914" s="10">
        <v>-1.0188963687347301</v>
      </c>
      <c r="X1914" s="10">
        <v>0.58094697298219811</v>
      </c>
    </row>
    <row r="1915" spans="2:24" x14ac:dyDescent="0.25">
      <c r="B1915" s="3" t="s">
        <v>46</v>
      </c>
      <c r="C1915" s="14">
        <v>-4.704489807758535E-2</v>
      </c>
      <c r="D1915" s="14">
        <v>-1.5311860714473231</v>
      </c>
      <c r="E1915" s="14">
        <v>-0.76360330305618696</v>
      </c>
      <c r="F1915" s="14">
        <v>-0.27809122280616283</v>
      </c>
      <c r="G1915" s="14">
        <v>-1.8810921443178026</v>
      </c>
      <c r="H1915" s="14">
        <v>-1.9141513803645684</v>
      </c>
      <c r="I1915" s="14">
        <v>0.54527431926576653</v>
      </c>
      <c r="J1915" s="14">
        <v>-2.6921986525304558</v>
      </c>
      <c r="K1915" s="14">
        <v>-2.5263520309684155</v>
      </c>
      <c r="L1915" s="14">
        <v>1.3848290257846214</v>
      </c>
      <c r="M1915" s="14">
        <v>1.4860227584178984</v>
      </c>
      <c r="N1915" s="14">
        <v>-2.7605918570753785</v>
      </c>
      <c r="O1915" s="14">
        <v>-3.4372087969741929</v>
      </c>
      <c r="P1915" s="14">
        <v>-3.3531152845000167</v>
      </c>
      <c r="Q1915" s="14">
        <v>-1.6147327838345831</v>
      </c>
      <c r="R1915" s="14">
        <v>0.16273613872602993</v>
      </c>
      <c r="S1915" s="14">
        <v>-1.3455235058429511</v>
      </c>
      <c r="T1915" s="14">
        <v>1.624965464947643</v>
      </c>
      <c r="U1915" s="14">
        <v>0.85024165252785222</v>
      </c>
      <c r="V1915" s="14">
        <v>-2.6476679294528198</v>
      </c>
      <c r="W1915" s="14">
        <v>-1.0188963687347301</v>
      </c>
      <c r="X1915" s="14">
        <v>-1.0022443961372272</v>
      </c>
    </row>
    <row r="1916" spans="2:24" x14ac:dyDescent="0.25">
      <c r="B1916" s="3" t="s">
        <v>47</v>
      </c>
      <c r="C1916" s="10">
        <v>0.68317373730058983</v>
      </c>
      <c r="D1916" s="10">
        <v>0.60132404886487822</v>
      </c>
      <c r="E1916" s="10">
        <v>0.64521519405522809</v>
      </c>
      <c r="F1916" s="10">
        <v>0.52254237833738737</v>
      </c>
      <c r="G1916" s="10">
        <v>0.54327570955026816</v>
      </c>
      <c r="H1916" s="10">
        <v>0.53806886888238503</v>
      </c>
      <c r="I1916" s="10">
        <v>0.54527431926576653</v>
      </c>
      <c r="J1916" s="10">
        <v>0.55755593395601177</v>
      </c>
      <c r="K1916" s="10">
        <v>0.69762535975803386</v>
      </c>
      <c r="L1916" s="10">
        <v>0.57568997143910616</v>
      </c>
      <c r="M1916" s="10">
        <v>0.67235692290380367</v>
      </c>
      <c r="N1916" s="10">
        <v>0.45746950774391959</v>
      </c>
      <c r="O1916" s="10">
        <v>0.44842622683767153</v>
      </c>
      <c r="P1916" s="10">
        <v>0.46161434126960044</v>
      </c>
      <c r="Q1916" s="10">
        <v>0.92847135070488485</v>
      </c>
      <c r="R1916" s="10">
        <v>0.99269044622878178</v>
      </c>
      <c r="S1916" s="10">
        <v>0.99385258954308875</v>
      </c>
      <c r="T1916" s="10">
        <v>0.84837554394856851</v>
      </c>
      <c r="U1916" s="10">
        <v>0.85024165252785222</v>
      </c>
      <c r="V1916" s="10">
        <v>0.59215195337376703</v>
      </c>
      <c r="W1916" s="10">
        <v>0.61591713076324128</v>
      </c>
      <c r="X1916" s="10">
        <v>0.58094697298219811</v>
      </c>
    </row>
    <row r="1917" spans="2:24" x14ac:dyDescent="0.25">
      <c r="B1917" s="3" t="s">
        <v>48</v>
      </c>
      <c r="C1917" s="14">
        <v>-0.77726353345576049</v>
      </c>
      <c r="D1917" s="14">
        <v>-2.952859484988791</v>
      </c>
      <c r="E1917" s="14">
        <v>-2.8768310487233095</v>
      </c>
      <c r="F1917" s="14">
        <v>1.3231759794809377</v>
      </c>
      <c r="G1917" s="14">
        <v>0.54327570955026816</v>
      </c>
      <c r="H1917" s="14">
        <v>1.3554756186313697</v>
      </c>
      <c r="I1917" s="14">
        <v>-0.26582123064206087</v>
      </c>
      <c r="J1917" s="14">
        <v>-0.25488271266560514</v>
      </c>
      <c r="K1917" s="14">
        <v>-1.7203576832868031</v>
      </c>
      <c r="L1917" s="14">
        <v>-1.0425881372519241</v>
      </c>
      <c r="M1917" s="14">
        <v>-0.95497474812438599</v>
      </c>
      <c r="N1917" s="14">
        <v>0.45746950774391959</v>
      </c>
      <c r="O1917" s="14">
        <v>0.44842622683767153</v>
      </c>
      <c r="P1917" s="14">
        <v>1.2245602664235238</v>
      </c>
      <c r="Q1917" s="14">
        <v>-1.6147327838345831</v>
      </c>
      <c r="R1917" s="14">
        <v>-1.4971724762794738</v>
      </c>
      <c r="S1917" s="14">
        <v>-1.3455235058429511</v>
      </c>
      <c r="T1917" s="14">
        <v>-1.4813942190486549</v>
      </c>
      <c r="U1917" s="14">
        <v>-1.5460973207809106</v>
      </c>
      <c r="V1917" s="14">
        <v>1.4021069240804136</v>
      </c>
      <c r="W1917" s="14">
        <v>1.433323880512227</v>
      </c>
      <c r="X1917" s="14">
        <v>1.3725426575419108</v>
      </c>
    </row>
    <row r="1918" spans="2:24" x14ac:dyDescent="0.25">
      <c r="B1918" s="3" t="s">
        <v>49</v>
      </c>
      <c r="C1918" s="10">
        <v>-2.9679194395902861</v>
      </c>
      <c r="D1918" s="10">
        <v>-2.952859484988791</v>
      </c>
      <c r="E1918" s="10">
        <v>-2.8768310487233095</v>
      </c>
      <c r="F1918" s="10">
        <v>1.3231759794809377</v>
      </c>
      <c r="G1918" s="10">
        <v>1.3513983275062917</v>
      </c>
      <c r="H1918" s="10">
        <v>1.3554756186313697</v>
      </c>
      <c r="I1918" s="10">
        <v>-0.26582123064206087</v>
      </c>
      <c r="J1918" s="10">
        <v>-0.25488271266560514</v>
      </c>
      <c r="K1918" s="10">
        <v>-0.10836898792357845</v>
      </c>
      <c r="L1918" s="10">
        <v>-0.23344908290640903</v>
      </c>
      <c r="M1918" s="10">
        <v>-0.14130891261029119</v>
      </c>
      <c r="N1918" s="10">
        <v>1.2619848489487442</v>
      </c>
      <c r="O1918" s="10">
        <v>1.2255532316000444</v>
      </c>
      <c r="P1918" s="10">
        <v>1.2245602664235238</v>
      </c>
      <c r="Q1918" s="10">
        <v>-0.76699807232142714</v>
      </c>
      <c r="R1918" s="10">
        <v>-3.1570810912849776</v>
      </c>
      <c r="S1918" s="10">
        <v>-2.9051075694336443</v>
      </c>
      <c r="T1918" s="10">
        <v>-3.0345740610468037</v>
      </c>
      <c r="U1918" s="10">
        <v>-3.143656636320086</v>
      </c>
      <c r="V1918" s="10">
        <v>1.4021069240804136</v>
      </c>
      <c r="W1918" s="10">
        <v>1.433323880512227</v>
      </c>
      <c r="X1918" s="10">
        <v>1.3725426575419108</v>
      </c>
    </row>
    <row r="1919" spans="2:24" x14ac:dyDescent="0.25">
      <c r="B1919" s="3" t="s">
        <v>50</v>
      </c>
      <c r="C1919" s="14">
        <v>0.68317373730058983</v>
      </c>
      <c r="D1919" s="14">
        <v>-0.10951265790585558</v>
      </c>
      <c r="E1919" s="14">
        <v>0.64521519405522809</v>
      </c>
      <c r="F1919" s="14">
        <v>-1.0787248239497129</v>
      </c>
      <c r="G1919" s="14">
        <v>-1.0729695263617791</v>
      </c>
      <c r="H1919" s="14">
        <v>-0.2793378808665995</v>
      </c>
      <c r="I1919" s="14">
        <v>0.54527431926576653</v>
      </c>
      <c r="J1919" s="14">
        <v>0.55755593395601177</v>
      </c>
      <c r="K1919" s="14">
        <v>-0.91436333560519079</v>
      </c>
      <c r="L1919" s="14">
        <v>-0.23344908290640903</v>
      </c>
      <c r="M1919" s="14">
        <v>-0.14130891261029119</v>
      </c>
      <c r="N1919" s="14">
        <v>-0.3470458334609049</v>
      </c>
      <c r="O1919" s="14">
        <v>0.44842622683767153</v>
      </c>
      <c r="P1919" s="14">
        <v>-0.30133158388432296</v>
      </c>
      <c r="Q1919" s="14">
        <v>-0.76699807232142714</v>
      </c>
      <c r="R1919" s="14">
        <v>-1.4971724762794738</v>
      </c>
      <c r="S1919" s="14">
        <v>0.21406055774774213</v>
      </c>
      <c r="T1919" s="14">
        <v>-0.70480429804958045</v>
      </c>
      <c r="U1919" s="14">
        <v>5.1461994758264566E-2</v>
      </c>
      <c r="V1919" s="14">
        <v>-1.0277579880395264</v>
      </c>
      <c r="W1919" s="14">
        <v>0.61591713076324128</v>
      </c>
      <c r="X1919" s="14">
        <v>-0.21064871157751452</v>
      </c>
    </row>
    <row r="1920" spans="2:24" x14ac:dyDescent="0.25">
      <c r="B1920" s="3" t="s">
        <v>51</v>
      </c>
      <c r="C1920" s="10">
        <v>-4.704489807758535E-2</v>
      </c>
      <c r="D1920" s="10">
        <v>-0.82034936467658937</v>
      </c>
      <c r="E1920" s="10">
        <v>0.64521519405522809</v>
      </c>
      <c r="F1920" s="10">
        <v>1.3231759794809377</v>
      </c>
      <c r="G1920" s="10">
        <v>-1.0729695263617791</v>
      </c>
      <c r="H1920" s="10">
        <v>-0.2793378808665995</v>
      </c>
      <c r="I1920" s="10">
        <v>-0.26582123064206087</v>
      </c>
      <c r="J1920" s="10">
        <v>-0.25488271266560514</v>
      </c>
      <c r="K1920" s="10">
        <v>-0.10836898792357845</v>
      </c>
      <c r="L1920" s="10">
        <v>0.57568997143910616</v>
      </c>
      <c r="M1920" s="10">
        <v>0.67235692290380367</v>
      </c>
      <c r="N1920" s="10">
        <v>-1.1515611746657293</v>
      </c>
      <c r="O1920" s="10">
        <v>-0.32870077792470137</v>
      </c>
      <c r="P1920" s="10">
        <v>0.46161434126960044</v>
      </c>
      <c r="Q1920" s="10">
        <v>8.0736639191728854E-2</v>
      </c>
      <c r="R1920" s="10">
        <v>-1.4971724762794738</v>
      </c>
      <c r="S1920" s="10">
        <v>0.21406055774774213</v>
      </c>
      <c r="T1920" s="10">
        <v>7.1785622949494018E-2</v>
      </c>
      <c r="U1920" s="10">
        <v>-0.74731766301132307</v>
      </c>
      <c r="V1920" s="10">
        <v>-0.21780301733287974</v>
      </c>
      <c r="W1920" s="10">
        <v>1.433323880512227</v>
      </c>
      <c r="X1920" s="10">
        <v>-0.21064871157751452</v>
      </c>
    </row>
    <row r="1921" spans="2:24" x14ac:dyDescent="0.25">
      <c r="B1921" s="3" t="s">
        <v>52</v>
      </c>
      <c r="C1921" s="14">
        <v>0.68317373730058983</v>
      </c>
      <c r="D1921" s="14">
        <v>0.60132404886487822</v>
      </c>
      <c r="E1921" s="14">
        <v>0.64521519405522809</v>
      </c>
      <c r="F1921" s="14">
        <v>-0.27809122280616283</v>
      </c>
      <c r="G1921" s="14">
        <v>-0.26484690840575542</v>
      </c>
      <c r="H1921" s="14">
        <v>-0.2793378808665995</v>
      </c>
      <c r="I1921" s="14">
        <v>-0.26582123064206087</v>
      </c>
      <c r="J1921" s="14">
        <v>-0.25488271266560514</v>
      </c>
      <c r="K1921" s="14">
        <v>-0.10836898792357845</v>
      </c>
      <c r="L1921" s="14">
        <v>-0.23344908290640903</v>
      </c>
      <c r="M1921" s="14">
        <v>-0.14130891261029119</v>
      </c>
      <c r="N1921" s="14">
        <v>-0.3470458334609049</v>
      </c>
      <c r="O1921" s="14">
        <v>-0.32870077792470137</v>
      </c>
      <c r="P1921" s="14">
        <v>-0.30133158388432296</v>
      </c>
      <c r="Q1921" s="14">
        <v>8.0736639191728854E-2</v>
      </c>
      <c r="R1921" s="14">
        <v>0.16273613872602993</v>
      </c>
      <c r="S1921" s="14">
        <v>0.21406055774774213</v>
      </c>
      <c r="T1921" s="14">
        <v>-0.70480429804958045</v>
      </c>
      <c r="U1921" s="14">
        <v>5.1461994758264566E-2</v>
      </c>
      <c r="V1921" s="14">
        <v>-0.21780301733287974</v>
      </c>
      <c r="W1921" s="14">
        <v>-0.20148961898574438</v>
      </c>
      <c r="X1921" s="14">
        <v>-0.21064871157751452</v>
      </c>
    </row>
    <row r="1922" spans="2:24" x14ac:dyDescent="0.25">
      <c r="B1922" s="3" t="s">
        <v>53</v>
      </c>
      <c r="C1922" s="10">
        <v>-0.77726353345576049</v>
      </c>
      <c r="D1922" s="10">
        <v>1.3121607556356121</v>
      </c>
      <c r="E1922" s="10">
        <v>1.3496244426109356</v>
      </c>
      <c r="F1922" s="10">
        <v>0.52254237833738737</v>
      </c>
      <c r="G1922" s="10">
        <v>-1.0729695263617791</v>
      </c>
      <c r="H1922" s="10">
        <v>-1.0967446306155839</v>
      </c>
      <c r="I1922" s="10">
        <v>0.54527431926576653</v>
      </c>
      <c r="J1922" s="10">
        <v>1.3699945805776288</v>
      </c>
      <c r="K1922" s="10">
        <v>0.69762535975803386</v>
      </c>
      <c r="L1922" s="10">
        <v>-0.23344908290640903</v>
      </c>
      <c r="M1922" s="10">
        <v>0.67235692290380367</v>
      </c>
      <c r="N1922" s="10">
        <v>-0.3470458334609049</v>
      </c>
      <c r="O1922" s="10">
        <v>-1.1058277826870742</v>
      </c>
      <c r="P1922" s="10">
        <v>-0.30133158388432296</v>
      </c>
      <c r="Q1922" s="10">
        <v>-0.76699807232142714</v>
      </c>
      <c r="R1922" s="10">
        <v>-0.66721816877672191</v>
      </c>
      <c r="S1922" s="10">
        <v>0.99385258954308875</v>
      </c>
      <c r="T1922" s="10">
        <v>7.1785622949494018E-2</v>
      </c>
      <c r="U1922" s="10">
        <v>0.85024165252785222</v>
      </c>
      <c r="V1922" s="10">
        <v>0.59215195337376703</v>
      </c>
      <c r="W1922" s="10">
        <v>-0.20148961898574438</v>
      </c>
      <c r="X1922" s="10">
        <v>0.58094697298219811</v>
      </c>
    </row>
    <row r="1923" spans="2:24" x14ac:dyDescent="0.25">
      <c r="B1923" s="3" t="s">
        <v>54</v>
      </c>
      <c r="C1923" s="14">
        <v>-4.704489807758535E-2</v>
      </c>
      <c r="D1923" s="14">
        <v>-0.10951265790585558</v>
      </c>
      <c r="E1923" s="14">
        <v>0.64521519405522809</v>
      </c>
      <c r="F1923" s="14">
        <v>-1.0787248239497129</v>
      </c>
      <c r="G1923" s="14">
        <v>0.54327570955026816</v>
      </c>
      <c r="H1923" s="14">
        <v>0.53806886888238503</v>
      </c>
      <c r="I1923" s="14">
        <v>-0.26582123064206087</v>
      </c>
      <c r="J1923" s="14">
        <v>1.3699945805776288</v>
      </c>
      <c r="K1923" s="14">
        <v>-0.10836898792357845</v>
      </c>
      <c r="L1923" s="14">
        <v>-1.0425881372519241</v>
      </c>
      <c r="M1923" s="14">
        <v>-0.14130891261029119</v>
      </c>
      <c r="N1923" s="14">
        <v>-0.3470458334609049</v>
      </c>
      <c r="O1923" s="14">
        <v>-0.32870077792470137</v>
      </c>
      <c r="P1923" s="14">
        <v>-0.30133158388432296</v>
      </c>
      <c r="Q1923" s="14">
        <v>-0.76699807232142714</v>
      </c>
      <c r="R1923" s="14">
        <v>0.16273613872602993</v>
      </c>
      <c r="S1923" s="14">
        <v>0.21406055774774213</v>
      </c>
      <c r="T1923" s="14">
        <v>7.1785622949494018E-2</v>
      </c>
      <c r="U1923" s="14">
        <v>0.85024165252785222</v>
      </c>
      <c r="V1923" s="14">
        <v>-0.21780301733287974</v>
      </c>
      <c r="W1923" s="14">
        <v>-0.20148961898574438</v>
      </c>
      <c r="X1923" s="14">
        <v>0.58094697298219811</v>
      </c>
    </row>
    <row r="1924" spans="2:24" x14ac:dyDescent="0.25">
      <c r="B1924" s="3" t="s">
        <v>55</v>
      </c>
      <c r="C1924" s="10">
        <v>0.68317373730058983</v>
      </c>
      <c r="D1924" s="10">
        <v>0.60132404886487822</v>
      </c>
      <c r="E1924" s="10">
        <v>-5.9194054500479411E-2</v>
      </c>
      <c r="F1924" s="10">
        <v>-1.0787248239497129</v>
      </c>
      <c r="G1924" s="10">
        <v>-0.26484690840575542</v>
      </c>
      <c r="H1924" s="10">
        <v>1.3554756186313697</v>
      </c>
      <c r="I1924" s="10">
        <v>-0.26582123064206087</v>
      </c>
      <c r="J1924" s="10">
        <v>0.55755593395601177</v>
      </c>
      <c r="K1924" s="10">
        <v>-0.10836898792357845</v>
      </c>
      <c r="L1924" s="10">
        <v>-0.23344908290640903</v>
      </c>
      <c r="M1924" s="10">
        <v>1.4860227584178984</v>
      </c>
      <c r="N1924" s="10">
        <v>0.45746950774391959</v>
      </c>
      <c r="O1924" s="10">
        <v>-0.32870077792470137</v>
      </c>
      <c r="P1924" s="10">
        <v>-1.0642775090382464</v>
      </c>
      <c r="Q1924" s="10">
        <v>8.0736639191728854E-2</v>
      </c>
      <c r="R1924" s="10">
        <v>-0.66721816877672191</v>
      </c>
      <c r="S1924" s="10">
        <v>0.21406055774774213</v>
      </c>
      <c r="T1924" s="10">
        <v>-0.70480429804958045</v>
      </c>
      <c r="U1924" s="10">
        <v>5.1461994758264566E-2</v>
      </c>
      <c r="V1924" s="10">
        <v>-1.0277579880395264</v>
      </c>
      <c r="W1924" s="10">
        <v>-1.0188963687347301</v>
      </c>
      <c r="X1924" s="10">
        <v>-0.21064871157751452</v>
      </c>
    </row>
    <row r="1925" spans="2:24" x14ac:dyDescent="0.25">
      <c r="B1925" s="3" t="s">
        <v>56</v>
      </c>
      <c r="C1925" s="14">
        <v>0.68317373730058983</v>
      </c>
      <c r="D1925" s="14">
        <v>0.60132404886487822</v>
      </c>
      <c r="E1925" s="14">
        <v>0.64521519405522809</v>
      </c>
      <c r="F1925" s="14">
        <v>0.52254237833738737</v>
      </c>
      <c r="G1925" s="14">
        <v>0.54327570955026816</v>
      </c>
      <c r="H1925" s="14">
        <v>0.53806886888238503</v>
      </c>
      <c r="I1925" s="14">
        <v>0.54527431926576653</v>
      </c>
      <c r="J1925" s="14">
        <v>0.55755593395601177</v>
      </c>
      <c r="K1925" s="14">
        <v>0.69762535975803386</v>
      </c>
      <c r="L1925" s="14">
        <v>0.57568997143910616</v>
      </c>
      <c r="M1925" s="14">
        <v>0.67235692290380367</v>
      </c>
      <c r="N1925" s="14">
        <v>0.45746950774391959</v>
      </c>
      <c r="O1925" s="14">
        <v>0.44842622683767153</v>
      </c>
      <c r="P1925" s="14">
        <v>0.46161434126960044</v>
      </c>
      <c r="Q1925" s="14">
        <v>0.92847135070488485</v>
      </c>
      <c r="R1925" s="14">
        <v>0.99269044622878178</v>
      </c>
      <c r="S1925" s="14">
        <v>0.99385258954308875</v>
      </c>
      <c r="T1925" s="14">
        <v>7.1785622949494018E-2</v>
      </c>
      <c r="U1925" s="14">
        <v>0.85024165252785222</v>
      </c>
      <c r="V1925" s="14">
        <v>0.59215195337376703</v>
      </c>
      <c r="W1925" s="14">
        <v>0.61591713076324128</v>
      </c>
      <c r="X1925" s="14">
        <v>0.58094697298219811</v>
      </c>
    </row>
    <row r="1926" spans="2:24" x14ac:dyDescent="0.25">
      <c r="B1926" s="3" t="s">
        <v>57</v>
      </c>
      <c r="C1926" s="10">
        <v>-0.77726353345576049</v>
      </c>
      <c r="D1926" s="10">
        <v>-0.10951265790585558</v>
      </c>
      <c r="E1926" s="10">
        <v>0.64521519405522809</v>
      </c>
      <c r="F1926" s="10">
        <v>-0.27809122280616283</v>
      </c>
      <c r="G1926" s="10">
        <v>-1.0729695263617791</v>
      </c>
      <c r="H1926" s="10">
        <v>-0.2793378808665995</v>
      </c>
      <c r="I1926" s="10">
        <v>-0.26582123064206087</v>
      </c>
      <c r="J1926" s="10">
        <v>-0.25488271266560514</v>
      </c>
      <c r="K1926" s="10">
        <v>0.69762535975803386</v>
      </c>
      <c r="L1926" s="10">
        <v>-0.23344908290640903</v>
      </c>
      <c r="M1926" s="10">
        <v>-0.95497474812438599</v>
      </c>
      <c r="N1926" s="10">
        <v>0.45746950774391959</v>
      </c>
      <c r="O1926" s="10">
        <v>1.2255532316000444</v>
      </c>
      <c r="P1926" s="10">
        <v>-0.30133158388432296</v>
      </c>
      <c r="Q1926" s="10">
        <v>8.0736639191728854E-2</v>
      </c>
      <c r="R1926" s="10">
        <v>-0.66721816877672191</v>
      </c>
      <c r="S1926" s="10">
        <v>0.21406055774774213</v>
      </c>
      <c r="T1926" s="10">
        <v>7.1785622949494018E-2</v>
      </c>
      <c r="U1926" s="10">
        <v>-0.74731766301132307</v>
      </c>
      <c r="V1926" s="10">
        <v>-0.21780301733287974</v>
      </c>
      <c r="W1926" s="10">
        <v>-0.20148961898574438</v>
      </c>
      <c r="X1926" s="10">
        <v>-1.0022443961372272</v>
      </c>
    </row>
    <row r="1927" spans="2:24" x14ac:dyDescent="0.25">
      <c r="B1927" s="3" t="s">
        <v>58</v>
      </c>
      <c r="C1927" s="14">
        <v>-1.5074821688339357</v>
      </c>
      <c r="D1927" s="14">
        <v>-0.82034936467658937</v>
      </c>
      <c r="E1927" s="14">
        <v>-5.9194054500479411E-2</v>
      </c>
      <c r="F1927" s="14">
        <v>0.52254237833738737</v>
      </c>
      <c r="G1927" s="14">
        <v>-0.26484690840575542</v>
      </c>
      <c r="H1927" s="14">
        <v>-0.2793378808665995</v>
      </c>
      <c r="I1927" s="14">
        <v>1.3563698691735939</v>
      </c>
      <c r="J1927" s="14">
        <v>-1.8797600059088388</v>
      </c>
      <c r="K1927" s="14">
        <v>-0.91436333560519079</v>
      </c>
      <c r="L1927" s="14">
        <v>-1.0425881372519241</v>
      </c>
      <c r="M1927" s="14">
        <v>-0.95497474812438599</v>
      </c>
      <c r="N1927" s="14">
        <v>0.45746950774391959</v>
      </c>
      <c r="O1927" s="14">
        <v>0.44842622683767153</v>
      </c>
      <c r="P1927" s="14">
        <v>0.46161434126960044</v>
      </c>
      <c r="Q1927" s="14">
        <v>-0.76699807232142714</v>
      </c>
      <c r="R1927" s="14">
        <v>-0.66721816877672191</v>
      </c>
      <c r="S1927" s="14">
        <v>-1.3455235058429511</v>
      </c>
      <c r="T1927" s="14">
        <v>-1.4813942190486549</v>
      </c>
      <c r="U1927" s="14">
        <v>-1.5460973207809106</v>
      </c>
      <c r="V1927" s="14">
        <v>0.59215195337376703</v>
      </c>
      <c r="W1927" s="14">
        <v>0.61591713076324128</v>
      </c>
      <c r="X1927" s="14">
        <v>0.58094697298219811</v>
      </c>
    </row>
    <row r="1928" spans="2:24" x14ac:dyDescent="0.25">
      <c r="B1928" s="3" t="s">
        <v>59</v>
      </c>
      <c r="C1928" s="10">
        <v>-4.704489807758535E-2</v>
      </c>
      <c r="D1928" s="10">
        <v>-0.10951265790585558</v>
      </c>
      <c r="E1928" s="10">
        <v>-0.76360330305618696</v>
      </c>
      <c r="F1928" s="10">
        <v>0.52254237833738737</v>
      </c>
      <c r="G1928" s="10">
        <v>-0.26484690840575542</v>
      </c>
      <c r="H1928" s="10">
        <v>0.53806886888238503</v>
      </c>
      <c r="I1928" s="10">
        <v>-0.26582123064206087</v>
      </c>
      <c r="J1928" s="10">
        <v>0.55755593395601177</v>
      </c>
      <c r="K1928" s="10">
        <v>-0.10836898792357845</v>
      </c>
      <c r="L1928" s="10">
        <v>1.3848290257846214</v>
      </c>
      <c r="M1928" s="10">
        <v>-0.14130891261029119</v>
      </c>
      <c r="N1928" s="10">
        <v>-0.3470458334609049</v>
      </c>
      <c r="O1928" s="10">
        <v>0.44842622683767153</v>
      </c>
      <c r="P1928" s="10">
        <v>1.2245602664235238</v>
      </c>
      <c r="Q1928" s="10">
        <v>0.92847135070488485</v>
      </c>
      <c r="R1928" s="10">
        <v>-1.4971724762794738</v>
      </c>
      <c r="S1928" s="10">
        <v>0.99385258954308875</v>
      </c>
      <c r="T1928" s="10">
        <v>7.1785622949494018E-2</v>
      </c>
      <c r="U1928" s="10">
        <v>-0.74731766301132307</v>
      </c>
      <c r="V1928" s="10">
        <v>-1.0277579880395264</v>
      </c>
      <c r="W1928" s="10">
        <v>-1.0188963687347301</v>
      </c>
      <c r="X1928" s="10">
        <v>-0.21064871157751452</v>
      </c>
    </row>
    <row r="1929" spans="2:24" x14ac:dyDescent="0.25">
      <c r="B1929" s="3" t="s">
        <v>60</v>
      </c>
      <c r="C1929" s="14">
        <v>-1.5074821688339357</v>
      </c>
      <c r="D1929" s="14">
        <v>0.60132404886487822</v>
      </c>
      <c r="E1929" s="14">
        <v>-0.76360330305618696</v>
      </c>
      <c r="F1929" s="14">
        <v>-1.0787248239497129</v>
      </c>
      <c r="G1929" s="14">
        <v>1.3513983275062917</v>
      </c>
      <c r="H1929" s="14">
        <v>-0.2793378808665995</v>
      </c>
      <c r="I1929" s="14">
        <v>0.54527431926576653</v>
      </c>
      <c r="J1929" s="14">
        <v>0.55755593395601177</v>
      </c>
      <c r="K1929" s="14">
        <v>-0.91436333560519079</v>
      </c>
      <c r="L1929" s="14">
        <v>-0.23344908290640903</v>
      </c>
      <c r="M1929" s="14">
        <v>-0.14130891261029119</v>
      </c>
      <c r="N1929" s="14">
        <v>-0.3470458334609049</v>
      </c>
      <c r="O1929" s="14">
        <v>-0.32870077792470137</v>
      </c>
      <c r="P1929" s="14">
        <v>-0.30133158388432296</v>
      </c>
      <c r="Q1929" s="14">
        <v>8.0736639191728854E-2</v>
      </c>
      <c r="R1929" s="14">
        <v>-0.66721816877672191</v>
      </c>
      <c r="S1929" s="14">
        <v>0.21406055774774213</v>
      </c>
      <c r="T1929" s="14">
        <v>-0.70480429804958045</v>
      </c>
      <c r="U1929" s="14">
        <v>-0.74731766301132307</v>
      </c>
      <c r="V1929" s="14">
        <v>-1.8377129587461731</v>
      </c>
      <c r="W1929" s="14">
        <v>-0.20148961898574438</v>
      </c>
      <c r="X1929" s="14">
        <v>-0.21064871157751452</v>
      </c>
    </row>
    <row r="1930" spans="2:24" x14ac:dyDescent="0.25">
      <c r="B1930" s="3" t="s">
        <v>61</v>
      </c>
      <c r="C1930" s="10">
        <v>-1.5074821688339357</v>
      </c>
      <c r="D1930" s="10">
        <v>-0.10951265790585558</v>
      </c>
      <c r="E1930" s="10">
        <v>-5.9194054500479411E-2</v>
      </c>
      <c r="F1930" s="10">
        <v>-0.27809122280616283</v>
      </c>
      <c r="G1930" s="10">
        <v>1.3513983275062917</v>
      </c>
      <c r="H1930" s="10">
        <v>0.53806886888238503</v>
      </c>
      <c r="I1930" s="10">
        <v>0.54527431926576653</v>
      </c>
      <c r="J1930" s="10">
        <v>1.3699945805776288</v>
      </c>
      <c r="K1930" s="10">
        <v>-0.10836898792357845</v>
      </c>
      <c r="L1930" s="10">
        <v>0.57568997143910616</v>
      </c>
      <c r="M1930" s="10">
        <v>-0.14130891261029119</v>
      </c>
      <c r="N1930" s="10">
        <v>-1.1515611746657293</v>
      </c>
      <c r="O1930" s="10">
        <v>-0.32870077792470137</v>
      </c>
      <c r="P1930" s="10">
        <v>-1.0642775090382464</v>
      </c>
      <c r="Q1930" s="10">
        <v>-0.76699807232142714</v>
      </c>
      <c r="R1930" s="10">
        <v>-1.4971724762794738</v>
      </c>
      <c r="S1930" s="10">
        <v>-0.56573147404760449</v>
      </c>
      <c r="T1930" s="10">
        <v>7.1785622949494018E-2</v>
      </c>
      <c r="U1930" s="10">
        <v>-0.74731766301132307</v>
      </c>
      <c r="V1930" s="10">
        <v>-1.0277579880395264</v>
      </c>
      <c r="W1930" s="10">
        <v>0.61591713076324128</v>
      </c>
      <c r="X1930" s="10">
        <v>0.58094697298219811</v>
      </c>
    </row>
    <row r="1931" spans="2:24" x14ac:dyDescent="0.25">
      <c r="B1931" s="3" t="s">
        <v>62</v>
      </c>
      <c r="C1931" s="14">
        <v>-2.9679194395902861</v>
      </c>
      <c r="D1931" s="14">
        <v>-2.952859484988791</v>
      </c>
      <c r="E1931" s="14">
        <v>1.3496244426109356</v>
      </c>
      <c r="F1931" s="14">
        <v>-3.4806256273803635</v>
      </c>
      <c r="G1931" s="14">
        <v>-3.4973373802298497</v>
      </c>
      <c r="H1931" s="14">
        <v>-3.5489648798625377</v>
      </c>
      <c r="I1931" s="14">
        <v>-3.5102034302733705</v>
      </c>
      <c r="J1931" s="14">
        <v>-3.5046372991520727</v>
      </c>
      <c r="K1931" s="14">
        <v>-3.3323463786500276</v>
      </c>
      <c r="L1931" s="14">
        <v>-3.4700053002884697</v>
      </c>
      <c r="M1931" s="14">
        <v>-3.3959722546666704</v>
      </c>
      <c r="N1931" s="14">
        <v>-3.5651071982802027</v>
      </c>
      <c r="O1931" s="14">
        <v>-3.4372087969741929</v>
      </c>
      <c r="P1931" s="14">
        <v>-3.3531152845000167</v>
      </c>
      <c r="Q1931" s="14">
        <v>-3.3102022068608949</v>
      </c>
      <c r="R1931" s="14">
        <v>-3.1570810912849776</v>
      </c>
      <c r="S1931" s="14">
        <v>-2.9051075694336443</v>
      </c>
      <c r="T1931" s="14">
        <v>-3.0345740610468037</v>
      </c>
      <c r="U1931" s="14">
        <v>-3.143656636320086</v>
      </c>
      <c r="V1931" s="14">
        <v>-3.4576229001594667</v>
      </c>
      <c r="W1931" s="14">
        <v>-3.471116617981687</v>
      </c>
      <c r="X1931" s="14">
        <v>-3.3770314498163652</v>
      </c>
    </row>
    <row r="1932" spans="2:24" x14ac:dyDescent="0.25">
      <c r="B1932" s="3" t="s">
        <v>63</v>
      </c>
      <c r="C1932" s="10">
        <v>0.68317373730058983</v>
      </c>
      <c r="D1932" s="10">
        <v>1.3121607556356121</v>
      </c>
      <c r="E1932" s="10">
        <v>0.64521519405522809</v>
      </c>
      <c r="F1932" s="10">
        <v>-1.0787248239497129</v>
      </c>
      <c r="G1932" s="10">
        <v>-1.0729695263617791</v>
      </c>
      <c r="H1932" s="10">
        <v>-1.0967446306155839</v>
      </c>
      <c r="I1932" s="10">
        <v>0.54527431926576653</v>
      </c>
      <c r="J1932" s="10">
        <v>-1.0673213592872219</v>
      </c>
      <c r="K1932" s="10">
        <v>-0.91436333560519079</v>
      </c>
      <c r="L1932" s="10">
        <v>-1.0425881372519241</v>
      </c>
      <c r="M1932" s="10">
        <v>-0.95497474812438599</v>
      </c>
      <c r="N1932" s="10">
        <v>-2.7605918570753785</v>
      </c>
      <c r="O1932" s="10">
        <v>-1.1058277826870742</v>
      </c>
      <c r="P1932" s="10">
        <v>-1.0642775090382464</v>
      </c>
      <c r="Q1932" s="10">
        <v>-0.76699807232142714</v>
      </c>
      <c r="R1932" s="10">
        <v>-0.66721816877672191</v>
      </c>
      <c r="S1932" s="10">
        <v>0.99385258954308875</v>
      </c>
      <c r="T1932" s="10">
        <v>-0.70480429804958045</v>
      </c>
      <c r="U1932" s="10">
        <v>0.85024165252785222</v>
      </c>
      <c r="V1932" s="10">
        <v>-1.0277579880395264</v>
      </c>
      <c r="W1932" s="10">
        <v>-1.0188963687347301</v>
      </c>
      <c r="X1932" s="10">
        <v>-1.0022443961372272</v>
      </c>
    </row>
    <row r="1933" spans="2:24" x14ac:dyDescent="0.25">
      <c r="B1933" s="3" t="s">
        <v>64</v>
      </c>
      <c r="C1933" s="14">
        <v>-1.5074821688339357</v>
      </c>
      <c r="D1933" s="14">
        <v>0.60132404886487822</v>
      </c>
      <c r="E1933" s="14">
        <v>0.64521519405522809</v>
      </c>
      <c r="F1933" s="14">
        <v>-1.0787248239497129</v>
      </c>
      <c r="G1933" s="14">
        <v>-0.26484690840575542</v>
      </c>
      <c r="H1933" s="14">
        <v>-1.0967446306155839</v>
      </c>
      <c r="I1933" s="14">
        <v>-0.26582123064206087</v>
      </c>
      <c r="J1933" s="14">
        <v>-0.25488271266560514</v>
      </c>
      <c r="K1933" s="14">
        <v>-0.10836898792357845</v>
      </c>
      <c r="L1933" s="14">
        <v>-0.23344908290640903</v>
      </c>
      <c r="M1933" s="14">
        <v>-0.95497474812438599</v>
      </c>
      <c r="N1933" s="14">
        <v>0.45746950774391959</v>
      </c>
      <c r="O1933" s="14">
        <v>-1.1058277826870742</v>
      </c>
      <c r="P1933" s="14">
        <v>0.46161434126960044</v>
      </c>
      <c r="Q1933" s="14">
        <v>8.0736639191728854E-2</v>
      </c>
      <c r="R1933" s="14">
        <v>-0.66721816877672191</v>
      </c>
      <c r="S1933" s="14">
        <v>0.21406055774774213</v>
      </c>
      <c r="T1933" s="14">
        <v>0.84837554394856851</v>
      </c>
      <c r="U1933" s="14">
        <v>5.1461994758264566E-2</v>
      </c>
      <c r="V1933" s="14">
        <v>-0.21780301733287974</v>
      </c>
      <c r="W1933" s="14">
        <v>-0.20148961898574438</v>
      </c>
      <c r="X1933" s="14">
        <v>-0.21064871157751452</v>
      </c>
    </row>
    <row r="1934" spans="2:24" x14ac:dyDescent="0.25">
      <c r="B1934" s="3" t="s">
        <v>65</v>
      </c>
      <c r="C1934" s="10">
        <v>0.68317373730058983</v>
      </c>
      <c r="D1934" s="10">
        <v>-0.10951265790585558</v>
      </c>
      <c r="E1934" s="10">
        <v>0.64521519405522809</v>
      </c>
      <c r="F1934" s="10">
        <v>1.3231759794809377</v>
      </c>
      <c r="G1934" s="10">
        <v>0.54327570955026816</v>
      </c>
      <c r="H1934" s="10">
        <v>0.53806886888238503</v>
      </c>
      <c r="I1934" s="10">
        <v>-0.26582123064206087</v>
      </c>
      <c r="J1934" s="10">
        <v>-1.0673213592872219</v>
      </c>
      <c r="K1934" s="10">
        <v>-1.7203576832868031</v>
      </c>
      <c r="L1934" s="10">
        <v>-1.0425881372519241</v>
      </c>
      <c r="M1934" s="10">
        <v>-0.14130891261029119</v>
      </c>
      <c r="N1934" s="10">
        <v>1.2619848489487442</v>
      </c>
      <c r="O1934" s="10">
        <v>0.44842622683767153</v>
      </c>
      <c r="P1934" s="10">
        <v>0.46161434126960044</v>
      </c>
      <c r="Q1934" s="10">
        <v>8.0736639191728854E-2</v>
      </c>
      <c r="R1934" s="10">
        <v>0.16273613872602993</v>
      </c>
      <c r="S1934" s="10">
        <v>0.21406055774774213</v>
      </c>
      <c r="T1934" s="10">
        <v>-0.70480429804958045</v>
      </c>
      <c r="U1934" s="10">
        <v>5.1461994758264566E-2</v>
      </c>
      <c r="V1934" s="10">
        <v>1.4021069240804136</v>
      </c>
      <c r="W1934" s="10">
        <v>0.61591713076324128</v>
      </c>
      <c r="X1934" s="10">
        <v>-0.21064871157751452</v>
      </c>
    </row>
    <row r="1935" spans="2:24" x14ac:dyDescent="0.25">
      <c r="B1935" s="3" t="s">
        <v>66</v>
      </c>
      <c r="C1935" s="14">
        <v>-0.77726353345576049</v>
      </c>
      <c r="D1935" s="14">
        <v>-0.82034936467658937</v>
      </c>
      <c r="E1935" s="14">
        <v>-0.76360330305618696</v>
      </c>
      <c r="F1935" s="14">
        <v>-1.0787248239497129</v>
      </c>
      <c r="G1935" s="14">
        <v>-1.0729695263617791</v>
      </c>
      <c r="H1935" s="14">
        <v>-1.0967446306155839</v>
      </c>
      <c r="I1935" s="14">
        <v>-1.0769167805498883</v>
      </c>
      <c r="J1935" s="14">
        <v>-1.0673213592872219</v>
      </c>
      <c r="K1935" s="14">
        <v>-0.91436333560519079</v>
      </c>
      <c r="L1935" s="14">
        <v>-1.0425881372519241</v>
      </c>
      <c r="M1935" s="14">
        <v>-0.95497474812438599</v>
      </c>
      <c r="N1935" s="14">
        <v>-1.1515611746657293</v>
      </c>
      <c r="O1935" s="14">
        <v>-1.1058277826870742</v>
      </c>
      <c r="P1935" s="14">
        <v>-1.0642775090382464</v>
      </c>
      <c r="Q1935" s="14">
        <v>-0.76699807232142714</v>
      </c>
      <c r="R1935" s="14">
        <v>-0.66721816877672191</v>
      </c>
      <c r="S1935" s="14">
        <v>-0.56573147404760449</v>
      </c>
      <c r="T1935" s="14">
        <v>-0.70480429804958045</v>
      </c>
      <c r="U1935" s="14">
        <v>-0.74731766301132307</v>
      </c>
      <c r="V1935" s="14">
        <v>-1.0277579880395264</v>
      </c>
      <c r="W1935" s="14">
        <v>-1.0188963687347301</v>
      </c>
      <c r="X1935" s="14">
        <v>-1.0022443961372272</v>
      </c>
    </row>
    <row r="1936" spans="2:24" x14ac:dyDescent="0.25">
      <c r="B1936" s="3" t="s">
        <v>67</v>
      </c>
      <c r="C1936" s="10">
        <v>-4.704489807758535E-2</v>
      </c>
      <c r="D1936" s="10">
        <v>-0.10951265790585558</v>
      </c>
      <c r="E1936" s="10">
        <v>-5.9194054500479411E-2</v>
      </c>
      <c r="F1936" s="10">
        <v>-0.27809122280616283</v>
      </c>
      <c r="G1936" s="10">
        <v>-0.26484690840575542</v>
      </c>
      <c r="H1936" s="10">
        <v>0.53806886888238503</v>
      </c>
      <c r="I1936" s="10">
        <v>-0.26582123064206087</v>
      </c>
      <c r="J1936" s="10">
        <v>0.55755593395601177</v>
      </c>
      <c r="K1936" s="10">
        <v>-0.10836898792357845</v>
      </c>
      <c r="L1936" s="10">
        <v>-0.23344908290640903</v>
      </c>
      <c r="M1936" s="10">
        <v>0.67235692290380367</v>
      </c>
      <c r="N1936" s="10">
        <v>-0.3470458334609049</v>
      </c>
      <c r="O1936" s="10">
        <v>0.44842622683767153</v>
      </c>
      <c r="P1936" s="10">
        <v>0.46161434126960044</v>
      </c>
      <c r="Q1936" s="10">
        <v>0.92847135070488485</v>
      </c>
      <c r="R1936" s="10">
        <v>0.16273613872602993</v>
      </c>
      <c r="S1936" s="10">
        <v>0.21406055774774213</v>
      </c>
      <c r="T1936" s="10">
        <v>0.84837554394856851</v>
      </c>
      <c r="U1936" s="10">
        <v>5.1461994758264566E-2</v>
      </c>
      <c r="V1936" s="10">
        <v>-0.21780301733287974</v>
      </c>
      <c r="W1936" s="10">
        <v>0.61591713076324128</v>
      </c>
      <c r="X1936" s="10">
        <v>0.58094697298219811</v>
      </c>
    </row>
    <row r="1937" spans="2:24" x14ac:dyDescent="0.25">
      <c r="B1937" s="3" t="s">
        <v>68</v>
      </c>
      <c r="C1937" s="14">
        <v>-2.2377008042121109</v>
      </c>
      <c r="D1937" s="14">
        <v>-2.2420227782180571</v>
      </c>
      <c r="E1937" s="14">
        <v>-2.1724218001676019</v>
      </c>
      <c r="F1937" s="14">
        <v>-3.4806256273803635</v>
      </c>
      <c r="G1937" s="14">
        <v>-2.6892147622738265</v>
      </c>
      <c r="H1937" s="14">
        <v>-2.731558130113553</v>
      </c>
      <c r="I1937" s="14">
        <v>-2.6991078803655433</v>
      </c>
      <c r="J1937" s="14">
        <v>-2.6921986525304558</v>
      </c>
      <c r="K1937" s="14">
        <v>-2.5263520309684155</v>
      </c>
      <c r="L1937" s="14">
        <v>-2.6608662459429544</v>
      </c>
      <c r="M1937" s="14">
        <v>-2.5823064191525757</v>
      </c>
      <c r="N1937" s="14">
        <v>-2.7605918570753785</v>
      </c>
      <c r="O1937" s="14">
        <v>-2.6600817922118201</v>
      </c>
      <c r="P1937" s="14">
        <v>-2.5901693593460933</v>
      </c>
      <c r="Q1937" s="14">
        <v>-2.462467495347739</v>
      </c>
      <c r="R1937" s="14">
        <v>-2.3271267837822256</v>
      </c>
      <c r="S1937" s="14">
        <v>-2.1253155376382975</v>
      </c>
      <c r="T1937" s="14">
        <v>-2.2579841400477294</v>
      </c>
      <c r="U1937" s="14">
        <v>-2.3448769785504981</v>
      </c>
      <c r="V1937" s="14">
        <v>-2.6476679294528198</v>
      </c>
      <c r="W1937" s="14">
        <v>-2.6537098682327014</v>
      </c>
      <c r="X1937" s="14">
        <v>-2.5854357652566526</v>
      </c>
    </row>
    <row r="1938" spans="2:24" x14ac:dyDescent="0.25">
      <c r="B1938" s="3" t="s">
        <v>69</v>
      </c>
      <c r="C1938" s="10">
        <v>-0.77726353345576049</v>
      </c>
      <c r="D1938" s="10">
        <v>1.3121607556356121</v>
      </c>
      <c r="E1938" s="10">
        <v>0.64521519405522809</v>
      </c>
      <c r="F1938" s="10">
        <v>-0.27809122280616283</v>
      </c>
      <c r="G1938" s="10">
        <v>-1.0729695263617791</v>
      </c>
      <c r="H1938" s="10">
        <v>0.53806886888238503</v>
      </c>
      <c r="I1938" s="10">
        <v>0.54527431926576653</v>
      </c>
      <c r="J1938" s="10">
        <v>0.55755593395601177</v>
      </c>
      <c r="K1938" s="10">
        <v>0.69762535975803386</v>
      </c>
      <c r="L1938" s="10">
        <v>0.57568997143910616</v>
      </c>
      <c r="M1938" s="10">
        <v>-0.14130891261029119</v>
      </c>
      <c r="N1938" s="10">
        <v>-0.3470458334609049</v>
      </c>
      <c r="O1938" s="10">
        <v>-0.32870077792470137</v>
      </c>
      <c r="P1938" s="10">
        <v>0.46161434126960044</v>
      </c>
      <c r="Q1938" s="10">
        <v>0.92847135070488485</v>
      </c>
      <c r="R1938" s="10">
        <v>0.16273613872602993</v>
      </c>
      <c r="S1938" s="10">
        <v>0.99385258954308875</v>
      </c>
      <c r="T1938" s="10">
        <v>-0.70480429804958045</v>
      </c>
      <c r="U1938" s="10">
        <v>5.1461994758264566E-2</v>
      </c>
      <c r="V1938" s="10">
        <v>-0.21780301733287974</v>
      </c>
      <c r="W1938" s="10">
        <v>-1.0188963687347301</v>
      </c>
      <c r="X1938" s="10">
        <v>-1.0022443961372272</v>
      </c>
    </row>
    <row r="1939" spans="2:24" x14ac:dyDescent="0.25">
      <c r="B1939" s="3" t="s">
        <v>70</v>
      </c>
      <c r="C1939" s="14">
        <v>-4.704489807758535E-2</v>
      </c>
      <c r="D1939" s="14">
        <v>-0.10951265790585558</v>
      </c>
      <c r="E1939" s="14">
        <v>-5.9194054500479411E-2</v>
      </c>
      <c r="F1939" s="14">
        <v>0.52254237833738737</v>
      </c>
      <c r="G1939" s="14">
        <v>-0.26484690840575542</v>
      </c>
      <c r="H1939" s="14">
        <v>-0.2793378808665995</v>
      </c>
      <c r="I1939" s="14">
        <v>-0.26582123064206087</v>
      </c>
      <c r="J1939" s="14">
        <v>-0.25488271266560514</v>
      </c>
      <c r="K1939" s="14">
        <v>-0.10836898792357845</v>
      </c>
      <c r="L1939" s="14">
        <v>-0.23344908290640903</v>
      </c>
      <c r="M1939" s="14">
        <v>-0.95497474812438599</v>
      </c>
      <c r="N1939" s="14">
        <v>0.45746950774391959</v>
      </c>
      <c r="O1939" s="14">
        <v>-0.32870077792470137</v>
      </c>
      <c r="P1939" s="14">
        <v>-0.30133158388432296</v>
      </c>
      <c r="Q1939" s="14">
        <v>8.0736639191728854E-2</v>
      </c>
      <c r="R1939" s="14">
        <v>-0.66721816877672191</v>
      </c>
      <c r="S1939" s="14">
        <v>0.21406055774774213</v>
      </c>
      <c r="T1939" s="14">
        <v>-0.70480429804958045</v>
      </c>
      <c r="U1939" s="14">
        <v>-0.74731766301132307</v>
      </c>
      <c r="V1939" s="14">
        <v>0.59215195337376703</v>
      </c>
      <c r="W1939" s="14">
        <v>-0.20148961898574438</v>
      </c>
      <c r="X1939" s="14">
        <v>-1.0022443961372272</v>
      </c>
    </row>
    <row r="1940" spans="2:24" x14ac:dyDescent="0.25">
      <c r="B1940" s="3" t="s">
        <v>71</v>
      </c>
      <c r="C1940" s="10">
        <v>-1.5074821688339357</v>
      </c>
      <c r="D1940" s="10">
        <v>0.60132404886487822</v>
      </c>
      <c r="E1940" s="10">
        <v>-0.76360330305618696</v>
      </c>
      <c r="F1940" s="10">
        <v>0.52254237833738737</v>
      </c>
      <c r="G1940" s="10">
        <v>0.54327570955026816</v>
      </c>
      <c r="H1940" s="10">
        <v>-1.0967446306155839</v>
      </c>
      <c r="I1940" s="10">
        <v>-1.0769167805498883</v>
      </c>
      <c r="J1940" s="10">
        <v>1.3699945805776288</v>
      </c>
      <c r="K1940" s="10">
        <v>1.5036197074396462</v>
      </c>
      <c r="L1940" s="10">
        <v>-1.0425881372519241</v>
      </c>
      <c r="M1940" s="10">
        <v>-0.95497474812438599</v>
      </c>
      <c r="N1940" s="10">
        <v>0.45746950774391959</v>
      </c>
      <c r="O1940" s="10">
        <v>-0.32870077792470137</v>
      </c>
      <c r="P1940" s="10">
        <v>-1.0642775090382464</v>
      </c>
      <c r="Q1940" s="10">
        <v>-0.76699807232142714</v>
      </c>
      <c r="R1940" s="10">
        <v>0.16273613872602993</v>
      </c>
      <c r="S1940" s="10">
        <v>0.21406055774774213</v>
      </c>
      <c r="T1940" s="10">
        <v>7.1785622949494018E-2</v>
      </c>
      <c r="U1940" s="10">
        <v>5.1461994758264566E-2</v>
      </c>
      <c r="V1940" s="10">
        <v>-0.21780301733287974</v>
      </c>
      <c r="W1940" s="10">
        <v>-0.20148961898574438</v>
      </c>
      <c r="X1940" s="10">
        <v>-0.21064871157751452</v>
      </c>
    </row>
    <row r="1941" spans="2:24" x14ac:dyDescent="0.25">
      <c r="B1941" s="3" t="s">
        <v>72</v>
      </c>
      <c r="C1941" s="14">
        <v>-0.77726353345576049</v>
      </c>
      <c r="D1941" s="14">
        <v>-0.10951265790585558</v>
      </c>
      <c r="E1941" s="14">
        <v>-5.9194054500479411E-2</v>
      </c>
      <c r="F1941" s="14">
        <v>1.3231759794809377</v>
      </c>
      <c r="G1941" s="14">
        <v>-0.26484690840575542</v>
      </c>
      <c r="H1941" s="14">
        <v>-0.2793378808665995</v>
      </c>
      <c r="I1941" s="14">
        <v>-0.26582123064206087</v>
      </c>
      <c r="J1941" s="14">
        <v>-0.25488271266560514</v>
      </c>
      <c r="K1941" s="14">
        <v>-0.10836898792357845</v>
      </c>
      <c r="L1941" s="14">
        <v>0.57568997143910616</v>
      </c>
      <c r="M1941" s="14">
        <v>0.67235692290380367</v>
      </c>
      <c r="N1941" s="14">
        <v>1.2619848489487442</v>
      </c>
      <c r="O1941" s="14">
        <v>1.2255532316000444</v>
      </c>
      <c r="P1941" s="14">
        <v>1.2245602664235238</v>
      </c>
      <c r="Q1941" s="14">
        <v>-0.76699807232142714</v>
      </c>
      <c r="R1941" s="14">
        <v>-0.66721816877672191</v>
      </c>
      <c r="S1941" s="14">
        <v>-0.56573147404760449</v>
      </c>
      <c r="T1941" s="14">
        <v>-0.70480429804958045</v>
      </c>
      <c r="U1941" s="14">
        <v>0.85024165252785222</v>
      </c>
      <c r="V1941" s="14">
        <v>1.4021069240804136</v>
      </c>
      <c r="W1941" s="14">
        <v>1.433323880512227</v>
      </c>
      <c r="X1941" s="14">
        <v>1.3725426575419108</v>
      </c>
    </row>
    <row r="1942" spans="2:24" x14ac:dyDescent="0.25">
      <c r="B1942" s="3" t="s">
        <v>73</v>
      </c>
      <c r="C1942" s="10">
        <v>-1.5074821688339357</v>
      </c>
      <c r="D1942" s="10">
        <v>-0.10951265790585558</v>
      </c>
      <c r="E1942" s="10">
        <v>-5.9194054500479411E-2</v>
      </c>
      <c r="F1942" s="10">
        <v>-1.0787248239497129</v>
      </c>
      <c r="G1942" s="10">
        <v>-1.0729695263617791</v>
      </c>
      <c r="H1942" s="10">
        <v>-0.2793378808665995</v>
      </c>
      <c r="I1942" s="10">
        <v>0.54527431926576653</v>
      </c>
      <c r="J1942" s="10">
        <v>-0.25488271266560514</v>
      </c>
      <c r="K1942" s="10">
        <v>0.69762535975803386</v>
      </c>
      <c r="L1942" s="10">
        <v>0.57568997143910616</v>
      </c>
      <c r="M1942" s="10">
        <v>1.4860227584178984</v>
      </c>
      <c r="N1942" s="10">
        <v>-0.3470458334609049</v>
      </c>
      <c r="O1942" s="10">
        <v>-0.32870077792470137</v>
      </c>
      <c r="P1942" s="10">
        <v>0.46161434126960044</v>
      </c>
      <c r="Q1942" s="10">
        <v>8.0736639191728854E-2</v>
      </c>
      <c r="R1942" s="10">
        <v>0.16273613872602993</v>
      </c>
      <c r="S1942" s="10">
        <v>0.99385258954308875</v>
      </c>
      <c r="T1942" s="10">
        <v>0.84837554394856851</v>
      </c>
      <c r="U1942" s="10">
        <v>0.85024165252785222</v>
      </c>
      <c r="V1942" s="10">
        <v>-1.0277579880395264</v>
      </c>
      <c r="W1942" s="10">
        <v>1.433323880512227</v>
      </c>
      <c r="X1942" s="10">
        <v>-1.0022443961372272</v>
      </c>
    </row>
    <row r="1943" spans="2:24" x14ac:dyDescent="0.25">
      <c r="B1943" s="3" t="s">
        <v>74</v>
      </c>
      <c r="C1943" s="14">
        <v>-1.5074821688339357</v>
      </c>
      <c r="D1943" s="14">
        <v>0.60132404886487822</v>
      </c>
      <c r="E1943" s="14">
        <v>-5.9194054500479411E-2</v>
      </c>
      <c r="F1943" s="14">
        <v>0.52254237833738737</v>
      </c>
      <c r="G1943" s="14">
        <v>-0.26484690840575542</v>
      </c>
      <c r="H1943" s="14">
        <v>0.53806886888238503</v>
      </c>
      <c r="I1943" s="14">
        <v>0.54527431926576653</v>
      </c>
      <c r="J1943" s="14">
        <v>-0.25488271266560514</v>
      </c>
      <c r="K1943" s="14">
        <v>-0.10836898792357845</v>
      </c>
      <c r="L1943" s="14">
        <v>0.57568997143910616</v>
      </c>
      <c r="M1943" s="14">
        <v>1.4860227584178984</v>
      </c>
      <c r="N1943" s="14">
        <v>-1.1515611746657293</v>
      </c>
      <c r="O1943" s="14">
        <v>0.44842622683767153</v>
      </c>
      <c r="P1943" s="14">
        <v>0.46161434126960044</v>
      </c>
      <c r="Q1943" s="14">
        <v>0.92847135070488485</v>
      </c>
      <c r="R1943" s="14">
        <v>-0.66721816877672191</v>
      </c>
      <c r="S1943" s="14">
        <v>0.21406055774774213</v>
      </c>
      <c r="T1943" s="14">
        <v>7.1785622949494018E-2</v>
      </c>
      <c r="U1943" s="14">
        <v>5.1461994758264566E-2</v>
      </c>
      <c r="V1943" s="14">
        <v>-1.0277579880395264</v>
      </c>
      <c r="W1943" s="14">
        <v>-0.20148961898574438</v>
      </c>
      <c r="X1943" s="14">
        <v>-1.0022443961372272</v>
      </c>
    </row>
    <row r="1944" spans="2:24" x14ac:dyDescent="0.25">
      <c r="B1944" s="3" t="s">
        <v>75</v>
      </c>
      <c r="C1944" s="10">
        <v>0.68317373730058983</v>
      </c>
      <c r="D1944" s="10">
        <v>-0.10951265790585558</v>
      </c>
      <c r="E1944" s="10">
        <v>1.3496244426109356</v>
      </c>
      <c r="F1944" s="10">
        <v>-0.27809122280616283</v>
      </c>
      <c r="G1944" s="10">
        <v>-0.26484690840575542</v>
      </c>
      <c r="H1944" s="10">
        <v>-0.2793378808665995</v>
      </c>
      <c r="I1944" s="10">
        <v>0.54527431926576653</v>
      </c>
      <c r="J1944" s="10">
        <v>0.55755593395601177</v>
      </c>
      <c r="K1944" s="10">
        <v>-0.91436333560519079</v>
      </c>
      <c r="L1944" s="10">
        <v>-0.23344908290640903</v>
      </c>
      <c r="M1944" s="10">
        <v>-0.14130891261029119</v>
      </c>
      <c r="N1944" s="10">
        <v>0.45746950774391959</v>
      </c>
      <c r="O1944" s="10">
        <v>-0.32870077792470137</v>
      </c>
      <c r="P1944" s="10">
        <v>-0.30133158388432296</v>
      </c>
      <c r="Q1944" s="10">
        <v>8.0736639191728854E-2</v>
      </c>
      <c r="R1944" s="10">
        <v>0.16273613872602993</v>
      </c>
      <c r="S1944" s="10">
        <v>0.21406055774774213</v>
      </c>
      <c r="T1944" s="10">
        <v>-0.70480429804958045</v>
      </c>
      <c r="U1944" s="10">
        <v>-0.74731766301132307</v>
      </c>
      <c r="V1944" s="10">
        <v>-1.0277579880395264</v>
      </c>
      <c r="W1944" s="10">
        <v>1.433323880512227</v>
      </c>
      <c r="X1944" s="10">
        <v>-0.21064871157751452</v>
      </c>
    </row>
    <row r="1945" spans="2:24" x14ac:dyDescent="0.25">
      <c r="B1945" s="3" t="s">
        <v>76</v>
      </c>
      <c r="C1945" s="14">
        <v>-4.704489807758535E-2</v>
      </c>
      <c r="D1945" s="14">
        <v>-0.82034936467658937</v>
      </c>
      <c r="E1945" s="14">
        <v>-0.76360330305618696</v>
      </c>
      <c r="F1945" s="14">
        <v>-0.27809122280616283</v>
      </c>
      <c r="G1945" s="14">
        <v>-1.0729695263617791</v>
      </c>
      <c r="H1945" s="14">
        <v>-1.0967446306155839</v>
      </c>
      <c r="I1945" s="14">
        <v>-0.26582123064206087</v>
      </c>
      <c r="J1945" s="14">
        <v>0.55755593395601177</v>
      </c>
      <c r="K1945" s="14">
        <v>-0.10836898792357845</v>
      </c>
      <c r="L1945" s="14">
        <v>-0.23344908290640903</v>
      </c>
      <c r="M1945" s="14">
        <v>0.67235692290380367</v>
      </c>
      <c r="N1945" s="14">
        <v>0.45746950774391959</v>
      </c>
      <c r="O1945" s="14">
        <v>-1.1058277826870742</v>
      </c>
      <c r="P1945" s="14">
        <v>-1.0642775090382464</v>
      </c>
      <c r="Q1945" s="14">
        <v>-0.76699807232142714</v>
      </c>
      <c r="R1945" s="14">
        <v>0.16273613872602993</v>
      </c>
      <c r="S1945" s="14">
        <v>-0.56573147404760449</v>
      </c>
      <c r="T1945" s="14">
        <v>7.1785622949494018E-2</v>
      </c>
      <c r="U1945" s="14">
        <v>5.1461994758264566E-2</v>
      </c>
      <c r="V1945" s="14">
        <v>-0.21780301733287974</v>
      </c>
      <c r="W1945" s="14">
        <v>-0.20148961898574438</v>
      </c>
      <c r="X1945" s="14">
        <v>0.58094697298219811</v>
      </c>
    </row>
    <row r="1946" spans="2:24" x14ac:dyDescent="0.25">
      <c r="B1946" s="3" t="s">
        <v>77</v>
      </c>
      <c r="C1946" s="10">
        <v>-1.5074821688339357</v>
      </c>
      <c r="D1946" s="10">
        <v>0.60132404886487822</v>
      </c>
      <c r="E1946" s="10">
        <v>-5.9194054500479411E-2</v>
      </c>
      <c r="F1946" s="10">
        <v>-1.0787248239497129</v>
      </c>
      <c r="G1946" s="10">
        <v>0.54327570955026816</v>
      </c>
      <c r="H1946" s="10">
        <v>0.53806886888238503</v>
      </c>
      <c r="I1946" s="10">
        <v>0.54527431926576653</v>
      </c>
      <c r="J1946" s="10">
        <v>1.3699945805776288</v>
      </c>
      <c r="K1946" s="10">
        <v>-0.10836898792357845</v>
      </c>
      <c r="L1946" s="10">
        <v>-0.23344908290640903</v>
      </c>
      <c r="M1946" s="10">
        <v>0.67235692290380367</v>
      </c>
      <c r="N1946" s="10">
        <v>0.45746950774391959</v>
      </c>
      <c r="O1946" s="10">
        <v>-0.32870077792470137</v>
      </c>
      <c r="P1946" s="10">
        <v>0.46161434126960044</v>
      </c>
      <c r="Q1946" s="10">
        <v>8.0736639191728854E-2</v>
      </c>
      <c r="R1946" s="10">
        <v>0.16273613872602993</v>
      </c>
      <c r="S1946" s="10">
        <v>0.21406055774774213</v>
      </c>
      <c r="T1946" s="10">
        <v>0.84837554394856851</v>
      </c>
      <c r="U1946" s="10">
        <v>5.1461994758264566E-2</v>
      </c>
      <c r="V1946" s="10">
        <v>-1.0277579880395264</v>
      </c>
      <c r="W1946" s="10">
        <v>-0.20148961898574438</v>
      </c>
      <c r="X1946" s="10">
        <v>0.58094697298219811</v>
      </c>
    </row>
    <row r="1947" spans="2:24" x14ac:dyDescent="0.25">
      <c r="B1947" s="3" t="s">
        <v>78</v>
      </c>
      <c r="C1947" s="14">
        <v>-0.77726353345576049</v>
      </c>
      <c r="D1947" s="14">
        <v>1.3121607556356121</v>
      </c>
      <c r="E1947" s="14">
        <v>1.3496244426109356</v>
      </c>
      <c r="F1947" s="14">
        <v>0.52254237833738737</v>
      </c>
      <c r="G1947" s="14">
        <v>-0.26484690840575542</v>
      </c>
      <c r="H1947" s="14">
        <v>1.3554756186313697</v>
      </c>
      <c r="I1947" s="14">
        <v>-0.26582123064206087</v>
      </c>
      <c r="J1947" s="14">
        <v>1.3699945805776288</v>
      </c>
      <c r="K1947" s="14">
        <v>-0.10836898792357845</v>
      </c>
      <c r="L1947" s="14">
        <v>0.57568997143910616</v>
      </c>
      <c r="M1947" s="14">
        <v>-0.14130891261029119</v>
      </c>
      <c r="N1947" s="14">
        <v>1.2619848489487442</v>
      </c>
      <c r="O1947" s="14">
        <v>-0.32870077792470137</v>
      </c>
      <c r="P1947" s="14">
        <v>1.2245602664235238</v>
      </c>
      <c r="Q1947" s="14">
        <v>-0.76699807232142714</v>
      </c>
      <c r="R1947" s="14">
        <v>-0.66721816877672191</v>
      </c>
      <c r="S1947" s="14">
        <v>0.21406055774774213</v>
      </c>
      <c r="T1947" s="14">
        <v>0.84837554394856851</v>
      </c>
      <c r="U1947" s="14">
        <v>-0.74731766301132307</v>
      </c>
      <c r="V1947" s="14">
        <v>1.4021069240804136</v>
      </c>
      <c r="W1947" s="14">
        <v>-1.0188963687347301</v>
      </c>
      <c r="X1947" s="14">
        <v>1.3725426575419108</v>
      </c>
    </row>
    <row r="1948" spans="2:24" x14ac:dyDescent="0.25">
      <c r="B1948" s="3" t="s">
        <v>79</v>
      </c>
      <c r="C1948" s="10">
        <v>-4.704489807758535E-2</v>
      </c>
      <c r="D1948" s="10">
        <v>-1.5311860714473231</v>
      </c>
      <c r="E1948" s="10">
        <v>-5.9194054500479411E-2</v>
      </c>
      <c r="F1948" s="10">
        <v>-1.0787248239497129</v>
      </c>
      <c r="G1948" s="10">
        <v>-0.26484690840575542</v>
      </c>
      <c r="H1948" s="10">
        <v>-0.2793378808665995</v>
      </c>
      <c r="I1948" s="10">
        <v>-0.26582123064206087</v>
      </c>
      <c r="J1948" s="10">
        <v>-1.0673213592872219</v>
      </c>
      <c r="K1948" s="10">
        <v>-1.7203576832868031</v>
      </c>
      <c r="L1948" s="10">
        <v>-1.0425881372519241</v>
      </c>
      <c r="M1948" s="10">
        <v>-0.14130891261029119</v>
      </c>
      <c r="N1948" s="10">
        <v>-0.3470458334609049</v>
      </c>
      <c r="O1948" s="10">
        <v>-1.1058277826870742</v>
      </c>
      <c r="P1948" s="10">
        <v>-1.8272234341921698</v>
      </c>
      <c r="Q1948" s="10">
        <v>-0.76699807232142714</v>
      </c>
      <c r="R1948" s="10">
        <v>0.16273613872602993</v>
      </c>
      <c r="S1948" s="10">
        <v>0.99385258954308875</v>
      </c>
      <c r="T1948" s="10">
        <v>1.624965464947643</v>
      </c>
      <c r="U1948" s="10">
        <v>0.85024165252785222</v>
      </c>
      <c r="V1948" s="10">
        <v>-1.0277579880395264</v>
      </c>
      <c r="W1948" s="10">
        <v>-0.20148961898574438</v>
      </c>
      <c r="X1948" s="10">
        <v>0.58094697298219811</v>
      </c>
    </row>
    <row r="1949" spans="2:24" x14ac:dyDescent="0.25">
      <c r="B1949" s="3" t="s">
        <v>80</v>
      </c>
      <c r="C1949" s="14">
        <v>0.68317373730058983</v>
      </c>
      <c r="D1949" s="14">
        <v>0.60132404886487822</v>
      </c>
      <c r="E1949" s="14">
        <v>0.64521519405522809</v>
      </c>
      <c r="F1949" s="14">
        <v>1.3231759794809377</v>
      </c>
      <c r="G1949" s="14">
        <v>1.3513983275062917</v>
      </c>
      <c r="H1949" s="14">
        <v>1.3554756186313697</v>
      </c>
      <c r="I1949" s="14">
        <v>1.3563698691735939</v>
      </c>
      <c r="J1949" s="14">
        <v>1.3699945805776288</v>
      </c>
      <c r="K1949" s="14">
        <v>1.5036197074396462</v>
      </c>
      <c r="L1949" s="14">
        <v>1.3848290257846214</v>
      </c>
      <c r="M1949" s="14">
        <v>1.4860227584178984</v>
      </c>
      <c r="N1949" s="14">
        <v>1.2619848489487442</v>
      </c>
      <c r="O1949" s="14">
        <v>1.2255532316000444</v>
      </c>
      <c r="P1949" s="14">
        <v>1.2245602664235238</v>
      </c>
      <c r="Q1949" s="14">
        <v>0.92847135070488485</v>
      </c>
      <c r="R1949" s="14">
        <v>0.99269044622878178</v>
      </c>
      <c r="S1949" s="14">
        <v>0.99385258954308875</v>
      </c>
      <c r="T1949" s="14">
        <v>0.84837554394856851</v>
      </c>
      <c r="U1949" s="14">
        <v>1.6490213102974398</v>
      </c>
      <c r="V1949" s="14">
        <v>1.4021069240804136</v>
      </c>
      <c r="W1949" s="14">
        <v>1.433323880512227</v>
      </c>
      <c r="X1949" s="14">
        <v>1.3725426575419108</v>
      </c>
    </row>
    <row r="1950" spans="2:24" x14ac:dyDescent="0.25">
      <c r="B1950" s="3" t="s">
        <v>81</v>
      </c>
      <c r="C1950" s="10">
        <v>0.68317373730058983</v>
      </c>
      <c r="D1950" s="10">
        <v>0.60132404886487822</v>
      </c>
      <c r="E1950" s="10">
        <v>0.64521519405522809</v>
      </c>
      <c r="F1950" s="10">
        <v>-1.0787248239497129</v>
      </c>
      <c r="G1950" s="10">
        <v>-1.0729695263617791</v>
      </c>
      <c r="H1950" s="10">
        <v>0.53806886888238503</v>
      </c>
      <c r="I1950" s="10">
        <v>0.54527431926576653</v>
      </c>
      <c r="J1950" s="10">
        <v>-0.25488271266560514</v>
      </c>
      <c r="K1950" s="10">
        <v>0.69762535975803386</v>
      </c>
      <c r="L1950" s="10">
        <v>1.3848290257846214</v>
      </c>
      <c r="M1950" s="10">
        <v>0.67235692290380367</v>
      </c>
      <c r="N1950" s="10">
        <v>0.45746950774391959</v>
      </c>
      <c r="O1950" s="10">
        <v>0.44842622683767153</v>
      </c>
      <c r="P1950" s="10">
        <v>0.46161434126960044</v>
      </c>
      <c r="Q1950" s="10">
        <v>8.0736639191728854E-2</v>
      </c>
      <c r="R1950" s="10">
        <v>0.99269044622878178</v>
      </c>
      <c r="S1950" s="10">
        <v>0.99385258954308875</v>
      </c>
      <c r="T1950" s="10">
        <v>7.1785622949494018E-2</v>
      </c>
      <c r="U1950" s="10">
        <v>5.1461994758264566E-2</v>
      </c>
      <c r="V1950" s="10">
        <v>1.4021069240804136</v>
      </c>
      <c r="W1950" s="10">
        <v>-0.20148961898574438</v>
      </c>
      <c r="X1950" s="10">
        <v>-1.0022443961372272</v>
      </c>
    </row>
    <row r="1951" spans="2:24" x14ac:dyDescent="0.25">
      <c r="B1951" s="3" t="s">
        <v>82</v>
      </c>
      <c r="C1951" s="14">
        <v>0.68317373730058983</v>
      </c>
      <c r="D1951" s="14">
        <v>-0.10951265790585558</v>
      </c>
      <c r="E1951" s="14">
        <v>0.64521519405522809</v>
      </c>
      <c r="F1951" s="14">
        <v>0.52254237833738737</v>
      </c>
      <c r="G1951" s="14">
        <v>-0.26484690840575542</v>
      </c>
      <c r="H1951" s="14">
        <v>0.53806886888238503</v>
      </c>
      <c r="I1951" s="14">
        <v>-1.8880123304577157</v>
      </c>
      <c r="J1951" s="14">
        <v>-1.8797600059088388</v>
      </c>
      <c r="K1951" s="14">
        <v>-1.7203576832868031</v>
      </c>
      <c r="L1951" s="14">
        <v>-1.0425881372519241</v>
      </c>
      <c r="M1951" s="14">
        <v>-1.7686405836384809</v>
      </c>
      <c r="N1951" s="14">
        <v>-0.3470458334609049</v>
      </c>
      <c r="O1951" s="14">
        <v>-0.32870077792470137</v>
      </c>
      <c r="P1951" s="14">
        <v>-0.30133158388432296</v>
      </c>
      <c r="Q1951" s="14">
        <v>-0.76699807232142714</v>
      </c>
      <c r="R1951" s="14">
        <v>-1.4971724762794738</v>
      </c>
      <c r="S1951" s="14">
        <v>-2.1253155376382975</v>
      </c>
      <c r="T1951" s="14">
        <v>-2.2579841400477294</v>
      </c>
      <c r="U1951" s="14">
        <v>-2.3448769785504981</v>
      </c>
      <c r="V1951" s="14">
        <v>-0.21780301733287974</v>
      </c>
      <c r="W1951" s="14">
        <v>-0.20148961898574438</v>
      </c>
      <c r="X1951" s="14">
        <v>-1.0022443961372272</v>
      </c>
    </row>
    <row r="1952" spans="2:24" x14ac:dyDescent="0.25">
      <c r="B1952" s="3" t="s">
        <v>83</v>
      </c>
      <c r="C1952" s="10">
        <v>-0.77726353345576049</v>
      </c>
      <c r="D1952" s="10">
        <v>-0.10951265790585558</v>
      </c>
      <c r="E1952" s="10">
        <v>0.64521519405522809</v>
      </c>
      <c r="F1952" s="10">
        <v>-1.0787248239497129</v>
      </c>
      <c r="G1952" s="10">
        <v>-0.26484690840575542</v>
      </c>
      <c r="H1952" s="10">
        <v>-0.2793378808665995</v>
      </c>
      <c r="I1952" s="10">
        <v>-0.26582123064206087</v>
      </c>
      <c r="J1952" s="10">
        <v>0.55755593395601177</v>
      </c>
      <c r="K1952" s="10">
        <v>0.69762535975803386</v>
      </c>
      <c r="L1952" s="10">
        <v>1.3848290257846214</v>
      </c>
      <c r="M1952" s="10">
        <v>-0.14130891261029119</v>
      </c>
      <c r="N1952" s="10">
        <v>-0.3470458334609049</v>
      </c>
      <c r="O1952" s="10">
        <v>-0.32870077792470137</v>
      </c>
      <c r="P1952" s="10">
        <v>-0.30133158388432296</v>
      </c>
      <c r="Q1952" s="10">
        <v>0.92847135070488485</v>
      </c>
      <c r="R1952" s="10">
        <v>-0.66721816877672191</v>
      </c>
      <c r="S1952" s="10">
        <v>0.21406055774774213</v>
      </c>
      <c r="T1952" s="10">
        <v>-0.70480429804958045</v>
      </c>
      <c r="U1952" s="10">
        <v>0.85024165252785222</v>
      </c>
      <c r="V1952" s="10">
        <v>-1.0277579880395264</v>
      </c>
      <c r="W1952" s="10">
        <v>0.61591713076324128</v>
      </c>
      <c r="X1952" s="10">
        <v>-0.21064871157751452</v>
      </c>
    </row>
    <row r="1953" spans="2:24" x14ac:dyDescent="0.25">
      <c r="B1953" s="3" t="s">
        <v>84</v>
      </c>
      <c r="C1953" s="14">
        <v>-4.704489807758535E-2</v>
      </c>
      <c r="D1953" s="14">
        <v>-0.10951265790585558</v>
      </c>
      <c r="E1953" s="14">
        <v>-5.9194054500479411E-2</v>
      </c>
      <c r="F1953" s="14">
        <v>0.52254237833738737</v>
      </c>
      <c r="G1953" s="14">
        <v>-0.26484690840575542</v>
      </c>
      <c r="H1953" s="14">
        <v>0.53806886888238503</v>
      </c>
      <c r="I1953" s="14">
        <v>0.54527431926576653</v>
      </c>
      <c r="J1953" s="14">
        <v>0.55755593395601177</v>
      </c>
      <c r="K1953" s="14">
        <v>0.69762535975803386</v>
      </c>
      <c r="L1953" s="14">
        <v>0.57568997143910616</v>
      </c>
      <c r="M1953" s="14">
        <v>-0.14130891261029119</v>
      </c>
      <c r="N1953" s="14">
        <v>0.45746950774391959</v>
      </c>
      <c r="O1953" s="14">
        <v>0.44842622683767153</v>
      </c>
      <c r="P1953" s="14">
        <v>0.46161434126960044</v>
      </c>
      <c r="Q1953" s="14">
        <v>0.92847135070488485</v>
      </c>
      <c r="R1953" s="14">
        <v>0.99269044622878178</v>
      </c>
      <c r="S1953" s="14">
        <v>0.21406055774774213</v>
      </c>
      <c r="T1953" s="14">
        <v>7.1785622949494018E-2</v>
      </c>
      <c r="U1953" s="14">
        <v>0.85024165252785222</v>
      </c>
      <c r="V1953" s="14">
        <v>0.59215195337376703</v>
      </c>
      <c r="W1953" s="14">
        <v>0.61591713076324128</v>
      </c>
      <c r="X1953" s="14">
        <v>0.58094697298219811</v>
      </c>
    </row>
    <row r="1954" spans="2:24" x14ac:dyDescent="0.25">
      <c r="B1954" s="3" t="s">
        <v>85</v>
      </c>
      <c r="C1954" s="10">
        <v>-4.704489807758535E-2</v>
      </c>
      <c r="D1954" s="10">
        <v>0.60132404886487822</v>
      </c>
      <c r="E1954" s="10">
        <v>-5.9194054500479411E-2</v>
      </c>
      <c r="F1954" s="10">
        <v>0.52254237833738737</v>
      </c>
      <c r="G1954" s="10">
        <v>0.54327570955026816</v>
      </c>
      <c r="H1954" s="10">
        <v>0.53806886888238503</v>
      </c>
      <c r="I1954" s="10">
        <v>-0.26582123064206087</v>
      </c>
      <c r="J1954" s="10">
        <v>0.55755593395601177</v>
      </c>
      <c r="K1954" s="10">
        <v>0.69762535975803386</v>
      </c>
      <c r="L1954" s="10">
        <v>0.57568997143910616</v>
      </c>
      <c r="M1954" s="10">
        <v>1.4860227584178984</v>
      </c>
      <c r="N1954" s="10">
        <v>1.2619848489487442</v>
      </c>
      <c r="O1954" s="10">
        <v>1.2255532316000444</v>
      </c>
      <c r="P1954" s="10">
        <v>1.2245602664235238</v>
      </c>
      <c r="Q1954" s="10">
        <v>0.92847135070488485</v>
      </c>
      <c r="R1954" s="10">
        <v>0.16273613872602993</v>
      </c>
      <c r="S1954" s="10">
        <v>0.21406055774774213</v>
      </c>
      <c r="T1954" s="10">
        <v>0.84837554394856851</v>
      </c>
      <c r="U1954" s="10">
        <v>1.6490213102974398</v>
      </c>
      <c r="V1954" s="10">
        <v>0.59215195337376703</v>
      </c>
      <c r="W1954" s="10">
        <v>1.433323880512227</v>
      </c>
      <c r="X1954" s="10">
        <v>1.3725426575419108</v>
      </c>
    </row>
    <row r="1955" spans="2:24" x14ac:dyDescent="0.25">
      <c r="B1955" s="3" t="s">
        <v>86</v>
      </c>
      <c r="C1955" s="14">
        <v>-0.77726353345576049</v>
      </c>
      <c r="D1955" s="14">
        <v>0.60132404886487822</v>
      </c>
      <c r="E1955" s="14">
        <v>1.3496244426109356</v>
      </c>
      <c r="F1955" s="14">
        <v>-0.27809122280616283</v>
      </c>
      <c r="G1955" s="14">
        <v>1.3513983275062917</v>
      </c>
      <c r="H1955" s="14">
        <v>-1.0967446306155839</v>
      </c>
      <c r="I1955" s="14">
        <v>0.54527431926576653</v>
      </c>
      <c r="J1955" s="14">
        <v>-1.0673213592872219</v>
      </c>
      <c r="K1955" s="14">
        <v>1.5036197074396462</v>
      </c>
      <c r="L1955" s="14">
        <v>0.57568997143910616</v>
      </c>
      <c r="M1955" s="14">
        <v>-0.95497474812438599</v>
      </c>
      <c r="N1955" s="14">
        <v>-0.3470458334609049</v>
      </c>
      <c r="O1955" s="14">
        <v>1.2255532316000444</v>
      </c>
      <c r="P1955" s="14">
        <v>-1.0642775090382464</v>
      </c>
      <c r="Q1955" s="14">
        <v>-0.76699807232142714</v>
      </c>
      <c r="R1955" s="14">
        <v>0.16273613872602993</v>
      </c>
      <c r="S1955" s="14">
        <v>0.99385258954308875</v>
      </c>
      <c r="T1955" s="14">
        <v>7.1785622949494018E-2</v>
      </c>
      <c r="U1955" s="14">
        <v>5.1461994758264566E-2</v>
      </c>
      <c r="V1955" s="14">
        <v>-0.21780301733287974</v>
      </c>
      <c r="W1955" s="14">
        <v>-0.20148961898574438</v>
      </c>
      <c r="X1955" s="14">
        <v>0.58094697298219811</v>
      </c>
    </row>
    <row r="1956" spans="2:24" x14ac:dyDescent="0.25">
      <c r="B1956" s="3" t="s">
        <v>87</v>
      </c>
      <c r="C1956" s="10">
        <v>-0.77726353345576049</v>
      </c>
      <c r="D1956" s="10">
        <v>-0.82034936467658937</v>
      </c>
      <c r="E1956" s="10">
        <v>-5.9194054500479411E-2</v>
      </c>
      <c r="F1956" s="10">
        <v>0.52254237833738737</v>
      </c>
      <c r="G1956" s="10">
        <v>0.54327570955026816</v>
      </c>
      <c r="H1956" s="10">
        <v>0.53806886888238503</v>
      </c>
      <c r="I1956" s="10">
        <v>0.54527431926576653</v>
      </c>
      <c r="J1956" s="10">
        <v>-0.25488271266560514</v>
      </c>
      <c r="K1956" s="10">
        <v>-0.10836898792357845</v>
      </c>
      <c r="L1956" s="10">
        <v>0.57568997143910616</v>
      </c>
      <c r="M1956" s="10">
        <v>-0.14130891261029119</v>
      </c>
      <c r="N1956" s="10">
        <v>-0.3470458334609049</v>
      </c>
      <c r="O1956" s="10">
        <v>0.44842622683767153</v>
      </c>
      <c r="P1956" s="10">
        <v>0.46161434126960044</v>
      </c>
      <c r="Q1956" s="10">
        <v>8.0736639191728854E-2</v>
      </c>
      <c r="R1956" s="10">
        <v>-0.66721816877672191</v>
      </c>
      <c r="S1956" s="10">
        <v>0.21406055774774213</v>
      </c>
      <c r="T1956" s="10">
        <v>7.1785622949494018E-2</v>
      </c>
      <c r="U1956" s="10">
        <v>5.1461994758264566E-2</v>
      </c>
      <c r="V1956" s="10">
        <v>-0.21780301733287974</v>
      </c>
      <c r="W1956" s="10">
        <v>-1.0188963687347301</v>
      </c>
      <c r="X1956" s="10">
        <v>0.58094697298219811</v>
      </c>
    </row>
    <row r="1957" spans="2:24" x14ac:dyDescent="0.25">
      <c r="B1957" s="3" t="s">
        <v>88</v>
      </c>
      <c r="C1957" s="14">
        <v>-4.704489807758535E-2</v>
      </c>
      <c r="D1957" s="14">
        <v>-0.10951265790585558</v>
      </c>
      <c r="E1957" s="14">
        <v>-5.9194054500479411E-2</v>
      </c>
      <c r="F1957" s="14">
        <v>1.3231759794809377</v>
      </c>
      <c r="G1957" s="14">
        <v>-0.26484690840575542</v>
      </c>
      <c r="H1957" s="14">
        <v>0.53806886888238503</v>
      </c>
      <c r="I1957" s="14">
        <v>-0.26582123064206087</v>
      </c>
      <c r="J1957" s="14">
        <v>-0.25488271266560514</v>
      </c>
      <c r="K1957" s="14">
        <v>0.69762535975803386</v>
      </c>
      <c r="L1957" s="14">
        <v>-0.23344908290640903</v>
      </c>
      <c r="M1957" s="14">
        <v>-0.14130891261029119</v>
      </c>
      <c r="N1957" s="14">
        <v>-1.1515611746657293</v>
      </c>
      <c r="O1957" s="14">
        <v>0.44842622683767153</v>
      </c>
      <c r="P1957" s="14">
        <v>1.2245602664235238</v>
      </c>
      <c r="Q1957" s="14">
        <v>-0.76699807232142714</v>
      </c>
      <c r="R1957" s="14">
        <v>0.99269044622878178</v>
      </c>
      <c r="S1957" s="14">
        <v>0.99385258954308875</v>
      </c>
      <c r="T1957" s="14">
        <v>0.84837554394856851</v>
      </c>
      <c r="U1957" s="14">
        <v>-0.74731766301132307</v>
      </c>
      <c r="V1957" s="14">
        <v>0.59215195337376703</v>
      </c>
      <c r="W1957" s="14">
        <v>-0.20148961898574438</v>
      </c>
      <c r="X1957" s="14">
        <v>-1.0022443961372272</v>
      </c>
    </row>
    <row r="1958" spans="2:24" x14ac:dyDescent="0.25">
      <c r="B1958" s="3" t="s">
        <v>89</v>
      </c>
      <c r="C1958" s="10">
        <v>-4.704489807758535E-2</v>
      </c>
      <c r="D1958" s="10">
        <v>-0.10951265790585558</v>
      </c>
      <c r="E1958" s="10">
        <v>-0.76360330305618696</v>
      </c>
      <c r="F1958" s="10">
        <v>-0.27809122280616283</v>
      </c>
      <c r="G1958" s="10">
        <v>-0.26484690840575542</v>
      </c>
      <c r="H1958" s="10">
        <v>-1.0967446306155839</v>
      </c>
      <c r="I1958" s="10">
        <v>-1.0769167805498883</v>
      </c>
      <c r="J1958" s="10">
        <v>0.55755593395601177</v>
      </c>
      <c r="K1958" s="10">
        <v>1.5036197074396462</v>
      </c>
      <c r="L1958" s="10">
        <v>-0.23344908290640903</v>
      </c>
      <c r="M1958" s="10">
        <v>-0.14130891261029119</v>
      </c>
      <c r="N1958" s="10">
        <v>-0.3470458334609049</v>
      </c>
      <c r="O1958" s="10">
        <v>-1.1058277826870742</v>
      </c>
      <c r="P1958" s="10">
        <v>-0.30133158388432296</v>
      </c>
      <c r="Q1958" s="10">
        <v>8.0736639191728854E-2</v>
      </c>
      <c r="R1958" s="10">
        <v>0.16273613872602993</v>
      </c>
      <c r="S1958" s="10">
        <v>0.21406055774774213</v>
      </c>
      <c r="T1958" s="10">
        <v>-0.70480429804958045</v>
      </c>
      <c r="U1958" s="10">
        <v>5.1461994758264566E-2</v>
      </c>
      <c r="V1958" s="10">
        <v>-0.21780301733287974</v>
      </c>
      <c r="W1958" s="10">
        <v>-0.20148961898574438</v>
      </c>
      <c r="X1958" s="10">
        <v>-1.0022443961372272</v>
      </c>
    </row>
    <row r="1959" spans="2:24" x14ac:dyDescent="0.25">
      <c r="B1959" s="3" t="s">
        <v>90</v>
      </c>
      <c r="C1959" s="14">
        <v>1.4133923726787649</v>
      </c>
      <c r="D1959" s="14">
        <v>0.60132404886487822</v>
      </c>
      <c r="E1959" s="14">
        <v>1.3496244426109356</v>
      </c>
      <c r="F1959" s="14">
        <v>1.3231759794809377</v>
      </c>
      <c r="G1959" s="14">
        <v>1.3513983275062917</v>
      </c>
      <c r="H1959" s="14">
        <v>1.3554756186313697</v>
      </c>
      <c r="I1959" s="14">
        <v>0.54527431926576653</v>
      </c>
      <c r="J1959" s="14">
        <v>0.55755593395601177</v>
      </c>
      <c r="K1959" s="14">
        <v>-0.10836898792357845</v>
      </c>
      <c r="L1959" s="14">
        <v>0.57568997143910616</v>
      </c>
      <c r="M1959" s="14">
        <v>0.67235692290380367</v>
      </c>
      <c r="N1959" s="14">
        <v>1.2619848489487442</v>
      </c>
      <c r="O1959" s="14">
        <v>1.2255532316000444</v>
      </c>
      <c r="P1959" s="14">
        <v>1.2245602664235238</v>
      </c>
      <c r="Q1959" s="14">
        <v>0.92847135070488485</v>
      </c>
      <c r="R1959" s="14">
        <v>0.99269044622878178</v>
      </c>
      <c r="S1959" s="14">
        <v>0.99385258954308875</v>
      </c>
      <c r="T1959" s="14">
        <v>0.84837554394856851</v>
      </c>
      <c r="U1959" s="14">
        <v>5.1461994758264566E-2</v>
      </c>
      <c r="V1959" s="14">
        <v>1.4021069240804136</v>
      </c>
      <c r="W1959" s="14">
        <v>1.433323880512227</v>
      </c>
      <c r="X1959" s="14">
        <v>1.3725426575419108</v>
      </c>
    </row>
    <row r="1960" spans="2:24" x14ac:dyDescent="0.25">
      <c r="B1960" s="3" t="s">
        <v>91</v>
      </c>
      <c r="C1960" s="10">
        <v>0.68317373730058983</v>
      </c>
      <c r="D1960" s="10">
        <v>-0.10951265790585558</v>
      </c>
      <c r="E1960" s="10">
        <v>0.64521519405522809</v>
      </c>
      <c r="F1960" s="10">
        <v>-1.0787248239497129</v>
      </c>
      <c r="G1960" s="10">
        <v>-1.0729695263617791</v>
      </c>
      <c r="H1960" s="10">
        <v>-0.2793378808665995</v>
      </c>
      <c r="I1960" s="10">
        <v>0.54527431926576653</v>
      </c>
      <c r="J1960" s="10">
        <v>1.3699945805776288</v>
      </c>
      <c r="K1960" s="10">
        <v>1.5036197074396462</v>
      </c>
      <c r="L1960" s="10">
        <v>1.3848290257846214</v>
      </c>
      <c r="M1960" s="10">
        <v>1.4860227584178984</v>
      </c>
      <c r="N1960" s="10">
        <v>-0.3470458334609049</v>
      </c>
      <c r="O1960" s="10">
        <v>-0.32870077792470137</v>
      </c>
      <c r="P1960" s="10">
        <v>-0.30133158388432296</v>
      </c>
      <c r="Q1960" s="10">
        <v>8.0736639191728854E-2</v>
      </c>
      <c r="R1960" s="10">
        <v>0.16273613872602993</v>
      </c>
      <c r="S1960" s="10">
        <v>0.21406055774774213</v>
      </c>
      <c r="T1960" s="10">
        <v>-0.70480429804958045</v>
      </c>
      <c r="U1960" s="10">
        <v>0.85024165252785222</v>
      </c>
      <c r="V1960" s="10">
        <v>-0.21780301733287974</v>
      </c>
      <c r="W1960" s="10">
        <v>0.61591713076324128</v>
      </c>
      <c r="X1960" s="10">
        <v>-0.21064871157751452</v>
      </c>
    </row>
    <row r="1961" spans="2:24" x14ac:dyDescent="0.25">
      <c r="B1961" s="3" t="s">
        <v>92</v>
      </c>
      <c r="C1961" s="14">
        <v>-4.704489807758535E-2</v>
      </c>
      <c r="D1961" s="14">
        <v>0.60132404886487822</v>
      </c>
      <c r="E1961" s="14">
        <v>0.64521519405522809</v>
      </c>
      <c r="F1961" s="14">
        <v>0.52254237833738737</v>
      </c>
      <c r="G1961" s="14">
        <v>-0.26484690840575542</v>
      </c>
      <c r="H1961" s="14">
        <v>-1.0967446306155839</v>
      </c>
      <c r="I1961" s="14">
        <v>-0.26582123064206087</v>
      </c>
      <c r="J1961" s="14">
        <v>0.55755593395601177</v>
      </c>
      <c r="K1961" s="14">
        <v>1.5036197074396462</v>
      </c>
      <c r="L1961" s="14">
        <v>0.57568997143910616</v>
      </c>
      <c r="M1961" s="14">
        <v>0.67235692290380367</v>
      </c>
      <c r="N1961" s="14">
        <v>-0.3470458334609049</v>
      </c>
      <c r="O1961" s="14">
        <v>0.44842622683767153</v>
      </c>
      <c r="P1961" s="14">
        <v>0.46161434126960044</v>
      </c>
      <c r="Q1961" s="14">
        <v>-0.76699807232142714</v>
      </c>
      <c r="R1961" s="14">
        <v>0.16273613872602993</v>
      </c>
      <c r="S1961" s="14">
        <v>0.21406055774774213</v>
      </c>
      <c r="T1961" s="14">
        <v>7.1785622949494018E-2</v>
      </c>
      <c r="U1961" s="14">
        <v>5.1461994758264566E-2</v>
      </c>
      <c r="V1961" s="14">
        <v>-1.0277579880395264</v>
      </c>
      <c r="W1961" s="14">
        <v>-0.20148961898574438</v>
      </c>
      <c r="X1961" s="14">
        <v>-1.0022443961372272</v>
      </c>
    </row>
    <row r="1962" spans="2:24" x14ac:dyDescent="0.25">
      <c r="B1962" s="3" t="s">
        <v>93</v>
      </c>
      <c r="C1962" s="10">
        <v>-0.77726353345576049</v>
      </c>
      <c r="D1962" s="10">
        <v>1.3121607556356121</v>
      </c>
      <c r="E1962" s="10">
        <v>-0.76360330305618696</v>
      </c>
      <c r="F1962" s="10">
        <v>0.52254237833738737</v>
      </c>
      <c r="G1962" s="10">
        <v>0.54327570955026816</v>
      </c>
      <c r="H1962" s="10">
        <v>-1.0967446306155839</v>
      </c>
      <c r="I1962" s="10">
        <v>-1.0769167805498883</v>
      </c>
      <c r="J1962" s="10">
        <v>-0.25488271266560514</v>
      </c>
      <c r="K1962" s="10">
        <v>-0.10836898792357845</v>
      </c>
      <c r="L1962" s="10">
        <v>-0.23344908290640903</v>
      </c>
      <c r="M1962" s="10">
        <v>-0.14130891261029119</v>
      </c>
      <c r="N1962" s="10">
        <v>0.45746950774391959</v>
      </c>
      <c r="O1962" s="10">
        <v>0.44842622683767153</v>
      </c>
      <c r="P1962" s="10">
        <v>0.46161434126960044</v>
      </c>
      <c r="Q1962" s="10">
        <v>8.0736639191728854E-2</v>
      </c>
      <c r="R1962" s="10">
        <v>0.99269044622878178</v>
      </c>
      <c r="S1962" s="10">
        <v>-0.56573147404760449</v>
      </c>
      <c r="T1962" s="10">
        <v>0.84837554394856851</v>
      </c>
      <c r="U1962" s="10">
        <v>5.1461994758264566E-2</v>
      </c>
      <c r="V1962" s="10">
        <v>-0.21780301733287974</v>
      </c>
      <c r="W1962" s="10">
        <v>1.433323880512227</v>
      </c>
      <c r="X1962" s="10">
        <v>-0.21064871157751452</v>
      </c>
    </row>
    <row r="1963" spans="2:24" x14ac:dyDescent="0.25">
      <c r="B1963" s="3" t="s">
        <v>94</v>
      </c>
      <c r="C1963" s="14">
        <v>0.68317373730058983</v>
      </c>
      <c r="D1963" s="14">
        <v>0.60132404886487822</v>
      </c>
      <c r="E1963" s="14">
        <v>0.64521519405522809</v>
      </c>
      <c r="F1963" s="14">
        <v>0.52254237833738737</v>
      </c>
      <c r="G1963" s="14">
        <v>0.54327570955026816</v>
      </c>
      <c r="H1963" s="14">
        <v>0.53806886888238503</v>
      </c>
      <c r="I1963" s="14">
        <v>0.54527431926576653</v>
      </c>
      <c r="J1963" s="14">
        <v>0.55755593395601177</v>
      </c>
      <c r="K1963" s="14">
        <v>0.69762535975803386</v>
      </c>
      <c r="L1963" s="14">
        <v>0.57568997143910616</v>
      </c>
      <c r="M1963" s="14">
        <v>0.67235692290380367</v>
      </c>
      <c r="N1963" s="14">
        <v>0.45746950774391959</v>
      </c>
      <c r="O1963" s="14">
        <v>0.44842622683767153</v>
      </c>
      <c r="P1963" s="14">
        <v>0.46161434126960044</v>
      </c>
      <c r="Q1963" s="14">
        <v>0.92847135070488485</v>
      </c>
      <c r="R1963" s="14">
        <v>0.99269044622878178</v>
      </c>
      <c r="S1963" s="14">
        <v>-2.1253155376382975</v>
      </c>
      <c r="T1963" s="14">
        <v>-2.2579841400477294</v>
      </c>
      <c r="U1963" s="14">
        <v>-0.74731766301132307</v>
      </c>
      <c r="V1963" s="14">
        <v>0.59215195337376703</v>
      </c>
      <c r="W1963" s="14">
        <v>0.61591713076324128</v>
      </c>
      <c r="X1963" s="14">
        <v>0.58094697298219811</v>
      </c>
    </row>
    <row r="1964" spans="2:24" x14ac:dyDescent="0.25">
      <c r="B1964" s="3" t="s">
        <v>95</v>
      </c>
      <c r="C1964" s="10">
        <v>-4.704489807758535E-2</v>
      </c>
      <c r="D1964" s="10">
        <v>0.60132404886487822</v>
      </c>
      <c r="E1964" s="10">
        <v>-5.9194054500479411E-2</v>
      </c>
      <c r="F1964" s="10">
        <v>-1.0787248239497129</v>
      </c>
      <c r="G1964" s="10">
        <v>0.54327570955026816</v>
      </c>
      <c r="H1964" s="10">
        <v>1.3554756186313697</v>
      </c>
      <c r="I1964" s="10">
        <v>0.54527431926576653</v>
      </c>
      <c r="J1964" s="10">
        <v>-1.0673213592872219</v>
      </c>
      <c r="K1964" s="10">
        <v>0.69762535975803386</v>
      </c>
      <c r="L1964" s="10">
        <v>0.57568997143910616</v>
      </c>
      <c r="M1964" s="10">
        <v>-0.95497474812438599</v>
      </c>
      <c r="N1964" s="10">
        <v>-1.1515611746657293</v>
      </c>
      <c r="O1964" s="10">
        <v>-1.1058277826870742</v>
      </c>
      <c r="P1964" s="10">
        <v>-0.30133158388432296</v>
      </c>
      <c r="Q1964" s="10">
        <v>0.92847135070488485</v>
      </c>
      <c r="R1964" s="10">
        <v>0.16273613872602993</v>
      </c>
      <c r="S1964" s="10">
        <v>0.21406055774774213</v>
      </c>
      <c r="T1964" s="10">
        <v>7.1785622949494018E-2</v>
      </c>
      <c r="U1964" s="10">
        <v>5.1461994758264566E-2</v>
      </c>
      <c r="V1964" s="10">
        <v>0.59215195337376703</v>
      </c>
      <c r="W1964" s="10">
        <v>0.61591713076324128</v>
      </c>
      <c r="X1964" s="10">
        <v>-0.21064871157751452</v>
      </c>
    </row>
    <row r="1965" spans="2:24" x14ac:dyDescent="0.25">
      <c r="B1965" s="3" t="s">
        <v>96</v>
      </c>
      <c r="C1965" s="14">
        <v>-0.77726353345576049</v>
      </c>
      <c r="D1965" s="14">
        <v>-0.10951265790585558</v>
      </c>
      <c r="E1965" s="14">
        <v>0.64521519405522809</v>
      </c>
      <c r="F1965" s="14">
        <v>-0.27809122280616283</v>
      </c>
      <c r="G1965" s="14">
        <v>0.54327570955026816</v>
      </c>
      <c r="H1965" s="14">
        <v>0.53806886888238503</v>
      </c>
      <c r="I1965" s="14">
        <v>0.54527431926576653</v>
      </c>
      <c r="J1965" s="14">
        <v>-0.25488271266560514</v>
      </c>
      <c r="K1965" s="14">
        <v>-0.91436333560519079</v>
      </c>
      <c r="L1965" s="14">
        <v>-0.23344908290640903</v>
      </c>
      <c r="M1965" s="14">
        <v>-0.14130891261029119</v>
      </c>
      <c r="N1965" s="14">
        <v>-0.3470458334609049</v>
      </c>
      <c r="O1965" s="14">
        <v>-0.32870077792470137</v>
      </c>
      <c r="P1965" s="14">
        <v>-0.30133158388432296</v>
      </c>
      <c r="Q1965" s="14">
        <v>8.0736639191728854E-2</v>
      </c>
      <c r="R1965" s="14">
        <v>0.16273613872602993</v>
      </c>
      <c r="S1965" s="14">
        <v>0.21406055774774213</v>
      </c>
      <c r="T1965" s="14">
        <v>-0.70480429804958045</v>
      </c>
      <c r="U1965" s="14">
        <v>5.1461994758264566E-2</v>
      </c>
      <c r="V1965" s="14">
        <v>-0.21780301733287974</v>
      </c>
      <c r="W1965" s="14">
        <v>-0.20148961898574438</v>
      </c>
      <c r="X1965" s="14">
        <v>0.58094697298219811</v>
      </c>
    </row>
    <row r="1966" spans="2:24" x14ac:dyDescent="0.25">
      <c r="B1966" s="3" t="s">
        <v>97</v>
      </c>
      <c r="C1966" s="10">
        <v>0.68317373730058983</v>
      </c>
      <c r="D1966" s="10">
        <v>-0.82034936467658937</v>
      </c>
      <c r="E1966" s="10">
        <v>1.3496244426109356</v>
      </c>
      <c r="F1966" s="10">
        <v>0.52254237833738737</v>
      </c>
      <c r="G1966" s="10">
        <v>-1.0729695263617791</v>
      </c>
      <c r="H1966" s="10">
        <v>0.53806886888238503</v>
      </c>
      <c r="I1966" s="10">
        <v>-0.26582123064206087</v>
      </c>
      <c r="J1966" s="10">
        <v>-0.25488271266560514</v>
      </c>
      <c r="K1966" s="10">
        <v>-0.10836898792357845</v>
      </c>
      <c r="L1966" s="10">
        <v>-0.23344908290640903</v>
      </c>
      <c r="M1966" s="10">
        <v>-0.14130891261029119</v>
      </c>
      <c r="N1966" s="10">
        <v>-0.3470458334609049</v>
      </c>
      <c r="O1966" s="10">
        <v>-0.32870077792470137</v>
      </c>
      <c r="P1966" s="10">
        <v>-1.0642775090382464</v>
      </c>
      <c r="Q1966" s="10">
        <v>8.0736639191728854E-2</v>
      </c>
      <c r="R1966" s="10">
        <v>0.99269044622878178</v>
      </c>
      <c r="S1966" s="10">
        <v>0.99385258954308875</v>
      </c>
      <c r="T1966" s="10">
        <v>7.1785622949494018E-2</v>
      </c>
      <c r="U1966" s="10">
        <v>0.85024165252785222</v>
      </c>
      <c r="V1966" s="10">
        <v>-0.21780301733287974</v>
      </c>
      <c r="W1966" s="10">
        <v>-0.20148961898574438</v>
      </c>
      <c r="X1966" s="10">
        <v>-0.21064871157751452</v>
      </c>
    </row>
    <row r="1967" spans="2:24" x14ac:dyDescent="0.25">
      <c r="B1967" s="3" t="s">
        <v>98</v>
      </c>
      <c r="C1967" s="14">
        <v>-4.704489807758535E-2</v>
      </c>
      <c r="D1967" s="14">
        <v>0.60132404886487822</v>
      </c>
      <c r="E1967" s="14">
        <v>-5.9194054500479411E-2</v>
      </c>
      <c r="F1967" s="14">
        <v>-1.0787248239497129</v>
      </c>
      <c r="G1967" s="14">
        <v>-0.26484690840575542</v>
      </c>
      <c r="H1967" s="14">
        <v>-0.2793378808665995</v>
      </c>
      <c r="I1967" s="14">
        <v>0.54527431926576653</v>
      </c>
      <c r="J1967" s="14">
        <v>-0.25488271266560514</v>
      </c>
      <c r="K1967" s="14">
        <v>-0.10836898792357845</v>
      </c>
      <c r="L1967" s="14">
        <v>-0.23344908290640903</v>
      </c>
      <c r="M1967" s="14">
        <v>-0.14130891261029119</v>
      </c>
      <c r="N1967" s="14">
        <v>-0.3470458334609049</v>
      </c>
      <c r="O1967" s="14">
        <v>-0.32870077792470137</v>
      </c>
      <c r="P1967" s="14">
        <v>0.46161434126960044</v>
      </c>
      <c r="Q1967" s="14">
        <v>0.92847135070488485</v>
      </c>
      <c r="R1967" s="14">
        <v>0.16273613872602993</v>
      </c>
      <c r="S1967" s="14">
        <v>0.21406055774774213</v>
      </c>
      <c r="T1967" s="14">
        <v>0.84837554394856851</v>
      </c>
      <c r="U1967" s="14">
        <v>-0.74731766301132307</v>
      </c>
      <c r="V1967" s="14">
        <v>-1.0277579880395264</v>
      </c>
      <c r="W1967" s="14">
        <v>-0.20148961898574438</v>
      </c>
      <c r="X1967" s="14">
        <v>-1.0022443961372272</v>
      </c>
    </row>
    <row r="1968" spans="2:24" x14ac:dyDescent="0.25">
      <c r="B1968" s="3" t="s">
        <v>99</v>
      </c>
      <c r="C1968" s="10">
        <v>-4.704489807758535E-2</v>
      </c>
      <c r="D1968" s="10">
        <v>1.3121607556356121</v>
      </c>
      <c r="E1968" s="10">
        <v>0.64521519405522809</v>
      </c>
      <c r="F1968" s="10">
        <v>-0.27809122280616283</v>
      </c>
      <c r="G1968" s="10">
        <v>0.54327570955026816</v>
      </c>
      <c r="H1968" s="10">
        <v>-0.2793378808665995</v>
      </c>
      <c r="I1968" s="10">
        <v>1.3563698691735939</v>
      </c>
      <c r="J1968" s="10">
        <v>0.55755593395601177</v>
      </c>
      <c r="K1968" s="10">
        <v>-0.10836898792357845</v>
      </c>
      <c r="L1968" s="10">
        <v>0.57568997143910616</v>
      </c>
      <c r="M1968" s="10">
        <v>0.67235692290380367</v>
      </c>
      <c r="N1968" s="10">
        <v>0.45746950774391959</v>
      </c>
      <c r="O1968" s="10">
        <v>-0.32870077792470137</v>
      </c>
      <c r="P1968" s="10">
        <v>1.2245602664235238</v>
      </c>
      <c r="Q1968" s="10">
        <v>8.0736639191728854E-2</v>
      </c>
      <c r="R1968" s="10">
        <v>-0.66721816877672191</v>
      </c>
      <c r="S1968" s="10">
        <v>0.21406055774774213</v>
      </c>
      <c r="T1968" s="10">
        <v>0.84837554394856851</v>
      </c>
      <c r="U1968" s="10">
        <v>5.1461994758264566E-2</v>
      </c>
      <c r="V1968" s="10">
        <v>-0.21780301733287974</v>
      </c>
      <c r="W1968" s="10">
        <v>-1.0188963687347301</v>
      </c>
      <c r="X1968" s="10">
        <v>-0.21064871157751452</v>
      </c>
    </row>
    <row r="1969" spans="2:24" x14ac:dyDescent="0.25">
      <c r="B1969" s="3" t="s">
        <v>100</v>
      </c>
      <c r="C1969" s="14">
        <v>-4.704489807758535E-2</v>
      </c>
      <c r="D1969" s="14">
        <v>0.60132404886487822</v>
      </c>
      <c r="E1969" s="14">
        <v>-5.9194054500479411E-2</v>
      </c>
      <c r="F1969" s="14">
        <v>1.3231759794809377</v>
      </c>
      <c r="G1969" s="14">
        <v>1.3513983275062917</v>
      </c>
      <c r="H1969" s="14">
        <v>1.3554756186313697</v>
      </c>
      <c r="I1969" s="14">
        <v>-0.26582123064206087</v>
      </c>
      <c r="J1969" s="14">
        <v>-0.25488271266560514</v>
      </c>
      <c r="K1969" s="14">
        <v>-0.10836898792357845</v>
      </c>
      <c r="L1969" s="14">
        <v>-0.23344908290640903</v>
      </c>
      <c r="M1969" s="14">
        <v>-0.14130891261029119</v>
      </c>
      <c r="N1969" s="14">
        <v>1.2619848489487442</v>
      </c>
      <c r="O1969" s="14">
        <v>1.2255532316000444</v>
      </c>
      <c r="P1969" s="14">
        <v>1.2245602664235238</v>
      </c>
      <c r="Q1969" s="14">
        <v>1.7762060622180407</v>
      </c>
      <c r="R1969" s="14">
        <v>1.8226447537315338</v>
      </c>
      <c r="S1969" s="14">
        <v>1.7736446213384354</v>
      </c>
      <c r="T1969" s="14">
        <v>1.624965464947643</v>
      </c>
      <c r="U1969" s="14">
        <v>1.6490213102974398</v>
      </c>
      <c r="V1969" s="14">
        <v>1.4021069240804136</v>
      </c>
      <c r="W1969" s="14">
        <v>0.61591713076324128</v>
      </c>
      <c r="X1969" s="14">
        <v>1.3725426575419108</v>
      </c>
    </row>
    <row r="1970" spans="2:24" x14ac:dyDescent="0.25">
      <c r="B1970" s="3" t="s">
        <v>101</v>
      </c>
      <c r="C1970" s="10">
        <v>-0.77726353345576049</v>
      </c>
      <c r="D1970" s="10">
        <v>-0.10951265790585558</v>
      </c>
      <c r="E1970" s="10">
        <v>-5.9194054500479411E-2</v>
      </c>
      <c r="F1970" s="10">
        <v>-1.0787248239497129</v>
      </c>
      <c r="G1970" s="10">
        <v>-1.0729695263617791</v>
      </c>
      <c r="H1970" s="10">
        <v>-1.0967446306155839</v>
      </c>
      <c r="I1970" s="10">
        <v>0.54527431926576653</v>
      </c>
      <c r="J1970" s="10">
        <v>1.3699945805776288</v>
      </c>
      <c r="K1970" s="10">
        <v>0.69762535975803386</v>
      </c>
      <c r="L1970" s="10">
        <v>0.57568997143910616</v>
      </c>
      <c r="M1970" s="10">
        <v>1.4860227584178984</v>
      </c>
      <c r="N1970" s="10">
        <v>-0.3470458334609049</v>
      </c>
      <c r="O1970" s="10">
        <v>0.44842622683767153</v>
      </c>
      <c r="P1970" s="10">
        <v>0.46161434126960044</v>
      </c>
      <c r="Q1970" s="10">
        <v>8.0736639191728854E-2</v>
      </c>
      <c r="R1970" s="10">
        <v>0.99269044622878178</v>
      </c>
      <c r="S1970" s="10">
        <v>0.99385258954308875</v>
      </c>
      <c r="T1970" s="10">
        <v>7.1785622949494018E-2</v>
      </c>
      <c r="U1970" s="10">
        <v>0.85024165252785222</v>
      </c>
      <c r="V1970" s="10">
        <v>1.4021069240804136</v>
      </c>
      <c r="W1970" s="10">
        <v>-0.20148961898574438</v>
      </c>
      <c r="X1970" s="10">
        <v>-0.21064871157751452</v>
      </c>
    </row>
    <row r="1971" spans="2:24" x14ac:dyDescent="0.25">
      <c r="B1971" s="3" t="s">
        <v>102</v>
      </c>
      <c r="C1971" s="14">
        <v>-4.704489807758535E-2</v>
      </c>
      <c r="D1971" s="14">
        <v>0.60132404886487822</v>
      </c>
      <c r="E1971" s="14">
        <v>0.64521519405522809</v>
      </c>
      <c r="F1971" s="14">
        <v>-0.27809122280616283</v>
      </c>
      <c r="G1971" s="14">
        <v>-1.8810921443178026</v>
      </c>
      <c r="H1971" s="14">
        <v>0.53806886888238503</v>
      </c>
      <c r="I1971" s="14">
        <v>-0.26582123064206087</v>
      </c>
      <c r="J1971" s="14">
        <v>0.55755593395601177</v>
      </c>
      <c r="K1971" s="14">
        <v>-0.10836898792357845</v>
      </c>
      <c r="L1971" s="14">
        <v>0.57568997143910616</v>
      </c>
      <c r="M1971" s="14">
        <v>0.67235692290380367</v>
      </c>
      <c r="N1971" s="14">
        <v>-0.3470458334609049</v>
      </c>
      <c r="O1971" s="14">
        <v>-0.32870077792470137</v>
      </c>
      <c r="P1971" s="14">
        <v>0.46161434126960044</v>
      </c>
      <c r="Q1971" s="14">
        <v>8.0736639191728854E-2</v>
      </c>
      <c r="R1971" s="14">
        <v>0.99269044622878178</v>
      </c>
      <c r="S1971" s="14">
        <v>0.21406055774774213</v>
      </c>
      <c r="T1971" s="14">
        <v>0.84837554394856851</v>
      </c>
      <c r="U1971" s="14">
        <v>0.85024165252785222</v>
      </c>
      <c r="V1971" s="14">
        <v>0.59215195337376703</v>
      </c>
      <c r="W1971" s="14">
        <v>0.61591713076324128</v>
      </c>
      <c r="X1971" s="14">
        <v>-1.0022443961372272</v>
      </c>
    </row>
    <row r="1972" spans="2:24" x14ac:dyDescent="0.25">
      <c r="B1972" s="3" t="s">
        <v>103</v>
      </c>
      <c r="C1972" s="10">
        <v>0.68317373730058983</v>
      </c>
      <c r="D1972" s="10">
        <v>1.3121607556356121</v>
      </c>
      <c r="E1972" s="10">
        <v>-0.76360330305618696</v>
      </c>
      <c r="F1972" s="10">
        <v>-0.27809122280616283</v>
      </c>
      <c r="G1972" s="10">
        <v>-0.26484690840575542</v>
      </c>
      <c r="H1972" s="10">
        <v>1.3554756186313697</v>
      </c>
      <c r="I1972" s="10">
        <v>-0.26582123064206087</v>
      </c>
      <c r="J1972" s="10">
        <v>-0.25488271266560514</v>
      </c>
      <c r="K1972" s="10">
        <v>0.69762535975803386</v>
      </c>
      <c r="L1972" s="10">
        <v>-0.23344908290640903</v>
      </c>
      <c r="M1972" s="10">
        <v>-0.14130891261029119</v>
      </c>
      <c r="N1972" s="10">
        <v>-1.1515611746657293</v>
      </c>
      <c r="O1972" s="10">
        <v>-0.32870077792470137</v>
      </c>
      <c r="P1972" s="10">
        <v>-0.30133158388432296</v>
      </c>
      <c r="Q1972" s="10">
        <v>0.92847135070488485</v>
      </c>
      <c r="R1972" s="10">
        <v>0.16273613872602993</v>
      </c>
      <c r="S1972" s="10">
        <v>0.21406055774774213</v>
      </c>
      <c r="T1972" s="10">
        <v>7.1785622949494018E-2</v>
      </c>
      <c r="U1972" s="10">
        <v>5.1461994758264566E-2</v>
      </c>
      <c r="V1972" s="10">
        <v>0.59215195337376703</v>
      </c>
      <c r="W1972" s="10">
        <v>-0.20148961898574438</v>
      </c>
      <c r="X1972" s="10">
        <v>-1.0022443961372272</v>
      </c>
    </row>
    <row r="1973" spans="2:24" x14ac:dyDescent="0.25">
      <c r="B1973" s="3" t="s">
        <v>104</v>
      </c>
      <c r="C1973" s="14">
        <v>0.68317373730058983</v>
      </c>
      <c r="D1973" s="14">
        <v>0.60132404886487822</v>
      </c>
      <c r="E1973" s="14">
        <v>0.64521519405522809</v>
      </c>
      <c r="F1973" s="14">
        <v>0.52254237833738737</v>
      </c>
      <c r="G1973" s="14">
        <v>0.54327570955026816</v>
      </c>
      <c r="H1973" s="14">
        <v>0.53806886888238503</v>
      </c>
      <c r="I1973" s="14">
        <v>0.54527431926576653</v>
      </c>
      <c r="J1973" s="14">
        <v>0.55755593395601177</v>
      </c>
      <c r="K1973" s="14">
        <v>0.69762535975803386</v>
      </c>
      <c r="L1973" s="14">
        <v>0.57568997143910616</v>
      </c>
      <c r="M1973" s="14">
        <v>0.67235692290380367</v>
      </c>
      <c r="N1973" s="14">
        <v>0.45746950774391959</v>
      </c>
      <c r="O1973" s="14">
        <v>0.44842622683767153</v>
      </c>
      <c r="P1973" s="14">
        <v>0.46161434126960044</v>
      </c>
      <c r="Q1973" s="14">
        <v>0.92847135070488485</v>
      </c>
      <c r="R1973" s="14">
        <v>0.99269044622878178</v>
      </c>
      <c r="S1973" s="14">
        <v>0.99385258954308875</v>
      </c>
      <c r="T1973" s="14">
        <v>0.84837554394856851</v>
      </c>
      <c r="U1973" s="14">
        <v>0.85024165252785222</v>
      </c>
      <c r="V1973" s="14">
        <v>0.59215195337376703</v>
      </c>
      <c r="W1973" s="14">
        <v>0.61591713076324128</v>
      </c>
      <c r="X1973" s="14">
        <v>0.58094697298219811</v>
      </c>
    </row>
    <row r="1974" spans="2:24" x14ac:dyDescent="0.25">
      <c r="B1974" s="3" t="s">
        <v>105</v>
      </c>
      <c r="C1974" s="10">
        <v>-0.77726353345576049</v>
      </c>
      <c r="D1974" s="10">
        <v>0.60132404886487822</v>
      </c>
      <c r="E1974" s="10">
        <v>0.64521519405522809</v>
      </c>
      <c r="F1974" s="10">
        <v>-1.0787248239497129</v>
      </c>
      <c r="G1974" s="10">
        <v>0.54327570955026816</v>
      </c>
      <c r="H1974" s="10">
        <v>-0.2793378808665995</v>
      </c>
      <c r="I1974" s="10">
        <v>-0.26582123064206087</v>
      </c>
      <c r="J1974" s="10">
        <v>-0.25488271266560514</v>
      </c>
      <c r="K1974" s="10">
        <v>-0.10836898792357845</v>
      </c>
      <c r="L1974" s="10">
        <v>0.57568997143910616</v>
      </c>
      <c r="M1974" s="10">
        <v>0.67235692290380367</v>
      </c>
      <c r="N1974" s="10">
        <v>-0.3470458334609049</v>
      </c>
      <c r="O1974" s="10">
        <v>1.2255532316000444</v>
      </c>
      <c r="P1974" s="10">
        <v>-1.0642775090382464</v>
      </c>
      <c r="Q1974" s="10">
        <v>8.0736639191728854E-2</v>
      </c>
      <c r="R1974" s="10">
        <v>0.99269044622878178</v>
      </c>
      <c r="S1974" s="10">
        <v>0.21406055774774213</v>
      </c>
      <c r="T1974" s="10">
        <v>7.1785622949494018E-2</v>
      </c>
      <c r="U1974" s="10">
        <v>-0.74731766301132307</v>
      </c>
      <c r="V1974" s="10">
        <v>-1.0277579880395264</v>
      </c>
      <c r="W1974" s="10">
        <v>-1.0188963687347301</v>
      </c>
      <c r="X1974" s="10">
        <v>-0.21064871157751452</v>
      </c>
    </row>
    <row r="1975" spans="2:24" x14ac:dyDescent="0.25">
      <c r="B1975" s="3" t="s">
        <v>106</v>
      </c>
      <c r="C1975" s="14">
        <v>-4.704489807758535E-2</v>
      </c>
      <c r="D1975" s="14">
        <v>-0.10951265790585558</v>
      </c>
      <c r="E1975" s="14">
        <v>-5.9194054500479411E-2</v>
      </c>
      <c r="F1975" s="14">
        <v>-0.27809122280616283</v>
      </c>
      <c r="G1975" s="14">
        <v>-0.26484690840575542</v>
      </c>
      <c r="H1975" s="14">
        <v>0.53806886888238503</v>
      </c>
      <c r="I1975" s="14">
        <v>1.3563698691735939</v>
      </c>
      <c r="J1975" s="14">
        <v>-1.0673213592872219</v>
      </c>
      <c r="K1975" s="14">
        <v>0.69762535975803386</v>
      </c>
      <c r="L1975" s="14">
        <v>0.57568997143910616</v>
      </c>
      <c r="M1975" s="14">
        <v>0.67235692290380367</v>
      </c>
      <c r="N1975" s="14">
        <v>-0.3470458334609049</v>
      </c>
      <c r="O1975" s="14">
        <v>-1.1058277826870742</v>
      </c>
      <c r="P1975" s="14">
        <v>0.46161434126960044</v>
      </c>
      <c r="Q1975" s="14">
        <v>0.92847135070488485</v>
      </c>
      <c r="R1975" s="14">
        <v>0.99269044622878178</v>
      </c>
      <c r="S1975" s="14">
        <v>0.99385258954308875</v>
      </c>
      <c r="T1975" s="14">
        <v>-0.70480429804958045</v>
      </c>
      <c r="U1975" s="14">
        <v>5.1461994758264566E-2</v>
      </c>
      <c r="V1975" s="14">
        <v>-0.21780301733287974</v>
      </c>
      <c r="W1975" s="14">
        <v>-0.20148961898574438</v>
      </c>
      <c r="X1975" s="14">
        <v>-0.21064871157751452</v>
      </c>
    </row>
    <row r="1976" spans="2:24" x14ac:dyDescent="0.25">
      <c r="B1976" s="3" t="s">
        <v>107</v>
      </c>
      <c r="C1976" s="10">
        <v>-0.77726353345576049</v>
      </c>
      <c r="D1976" s="10">
        <v>0.60132404886487822</v>
      </c>
      <c r="E1976" s="10">
        <v>-5.9194054500479411E-2</v>
      </c>
      <c r="F1976" s="10">
        <v>-0.27809122280616283</v>
      </c>
      <c r="G1976" s="10">
        <v>-1.0729695263617791</v>
      </c>
      <c r="H1976" s="10">
        <v>0.53806886888238503</v>
      </c>
      <c r="I1976" s="10">
        <v>1.3563698691735939</v>
      </c>
      <c r="J1976" s="10">
        <v>0.55755593395601177</v>
      </c>
      <c r="K1976" s="10">
        <v>0.69762535975803386</v>
      </c>
      <c r="L1976" s="10">
        <v>1.3848290257846214</v>
      </c>
      <c r="M1976" s="10">
        <v>-0.14130891261029119</v>
      </c>
      <c r="N1976" s="10">
        <v>0.45746950774391959</v>
      </c>
      <c r="O1976" s="10">
        <v>0.44842622683767153</v>
      </c>
      <c r="P1976" s="10">
        <v>1.2245602664235238</v>
      </c>
      <c r="Q1976" s="10">
        <v>8.0736639191728854E-2</v>
      </c>
      <c r="R1976" s="10">
        <v>0.16273613872602993</v>
      </c>
      <c r="S1976" s="10">
        <v>0.21406055774774213</v>
      </c>
      <c r="T1976" s="10">
        <v>7.1785622949494018E-2</v>
      </c>
      <c r="U1976" s="10">
        <v>5.1461994758264566E-2</v>
      </c>
      <c r="V1976" s="10">
        <v>0.59215195337376703</v>
      </c>
      <c r="W1976" s="10">
        <v>-0.20148961898574438</v>
      </c>
      <c r="X1976" s="10">
        <v>-0.21064871157751452</v>
      </c>
    </row>
    <row r="1977" spans="2:24" x14ac:dyDescent="0.25">
      <c r="B1977" s="3" t="s">
        <v>108</v>
      </c>
      <c r="C1977" s="14">
        <v>-2.9679194395902861</v>
      </c>
      <c r="D1977" s="14">
        <v>-2.952859484988791</v>
      </c>
      <c r="E1977" s="14">
        <v>-2.8768310487233095</v>
      </c>
      <c r="F1977" s="14">
        <v>0.52254237833738737</v>
      </c>
      <c r="G1977" s="14">
        <v>0.54327570955026816</v>
      </c>
      <c r="H1977" s="14">
        <v>0.53806886888238503</v>
      </c>
      <c r="I1977" s="14">
        <v>-3.5102034302733705</v>
      </c>
      <c r="J1977" s="14">
        <v>-3.5046372991520727</v>
      </c>
      <c r="K1977" s="14">
        <v>-3.3323463786500276</v>
      </c>
      <c r="L1977" s="14">
        <v>-3.4700053002884697</v>
      </c>
      <c r="M1977" s="14">
        <v>-3.3959722546666704</v>
      </c>
      <c r="N1977" s="14">
        <v>-3.5651071982802027</v>
      </c>
      <c r="O1977" s="14">
        <v>-3.4372087969741929</v>
      </c>
      <c r="P1977" s="14">
        <v>-3.3531152845000167</v>
      </c>
      <c r="Q1977" s="14">
        <v>-1.6147327838345831</v>
      </c>
      <c r="R1977" s="14">
        <v>-0.66721816877672191</v>
      </c>
      <c r="S1977" s="14">
        <v>-2.9051075694336443</v>
      </c>
      <c r="T1977" s="14">
        <v>-3.0345740610468037</v>
      </c>
      <c r="U1977" s="14">
        <v>-3.143656636320086</v>
      </c>
      <c r="V1977" s="14">
        <v>-2.6476679294528198</v>
      </c>
      <c r="W1977" s="14">
        <v>-1.8363031184837157</v>
      </c>
      <c r="X1977" s="14">
        <v>-1.7938400806969399</v>
      </c>
    </row>
    <row r="1978" spans="2:24" x14ac:dyDescent="0.25">
      <c r="B1978" s="3" t="s">
        <v>109</v>
      </c>
      <c r="C1978" s="10">
        <v>0.68317373730058983</v>
      </c>
      <c r="D1978" s="10">
        <v>0.60132404886487822</v>
      </c>
      <c r="E1978" s="10">
        <v>-0.76360330305618696</v>
      </c>
      <c r="F1978" s="10">
        <v>0.52254237833738737</v>
      </c>
      <c r="G1978" s="10">
        <v>0.54327570955026816</v>
      </c>
      <c r="H1978" s="10">
        <v>-0.2793378808665995</v>
      </c>
      <c r="I1978" s="10">
        <v>0.54527431926576653</v>
      </c>
      <c r="J1978" s="10">
        <v>1.3699945805776288</v>
      </c>
      <c r="K1978" s="10">
        <v>-0.10836898792357845</v>
      </c>
      <c r="L1978" s="10">
        <v>-0.23344908290640903</v>
      </c>
      <c r="M1978" s="10">
        <v>0.67235692290380367</v>
      </c>
      <c r="N1978" s="10">
        <v>0.45746950774391959</v>
      </c>
      <c r="O1978" s="10">
        <v>-0.32870077792470137</v>
      </c>
      <c r="P1978" s="10">
        <v>-0.30133158388432296</v>
      </c>
      <c r="Q1978" s="10">
        <v>-0.76699807232142714</v>
      </c>
      <c r="R1978" s="10">
        <v>0.16273613872602993</v>
      </c>
      <c r="S1978" s="10">
        <v>0.21406055774774213</v>
      </c>
      <c r="T1978" s="10">
        <v>7.1785622949494018E-2</v>
      </c>
      <c r="U1978" s="10">
        <v>5.1461994758264566E-2</v>
      </c>
      <c r="V1978" s="10">
        <v>0.59215195337376703</v>
      </c>
      <c r="W1978" s="10">
        <v>-1.0188963687347301</v>
      </c>
      <c r="X1978" s="10">
        <v>-0.21064871157751452</v>
      </c>
    </row>
    <row r="1979" spans="2:24" x14ac:dyDescent="0.25">
      <c r="B1979" s="3" t="s">
        <v>110</v>
      </c>
      <c r="C1979" s="14">
        <v>-4.704489807758535E-2</v>
      </c>
      <c r="D1979" s="14">
        <v>-0.10951265790585558</v>
      </c>
      <c r="E1979" s="14">
        <v>-5.9194054500479411E-2</v>
      </c>
      <c r="F1979" s="14">
        <v>1.3231759794809377</v>
      </c>
      <c r="G1979" s="14">
        <v>-0.26484690840575542</v>
      </c>
      <c r="H1979" s="14">
        <v>-1.0967446306155839</v>
      </c>
      <c r="I1979" s="14">
        <v>0.54527431926576653</v>
      </c>
      <c r="J1979" s="14">
        <v>0.55755593395601177</v>
      </c>
      <c r="K1979" s="14">
        <v>0.69762535975803386</v>
      </c>
      <c r="L1979" s="14">
        <v>0.57568997143910616</v>
      </c>
      <c r="M1979" s="14">
        <v>-0.14130891261029119</v>
      </c>
      <c r="N1979" s="14">
        <v>-0.3470458334609049</v>
      </c>
      <c r="O1979" s="14">
        <v>0.44842622683767153</v>
      </c>
      <c r="P1979" s="14">
        <v>0.46161434126960044</v>
      </c>
      <c r="Q1979" s="14">
        <v>8.0736639191728854E-2</v>
      </c>
      <c r="R1979" s="14">
        <v>0.99269044622878178</v>
      </c>
      <c r="S1979" s="14">
        <v>0.99385258954308875</v>
      </c>
      <c r="T1979" s="14">
        <v>7.1785622949494018E-2</v>
      </c>
      <c r="U1979" s="14">
        <v>5.1461994758264566E-2</v>
      </c>
      <c r="V1979" s="14">
        <v>-0.21780301733287974</v>
      </c>
      <c r="W1979" s="14">
        <v>-0.20148961898574438</v>
      </c>
      <c r="X1979" s="14">
        <v>-1.0022443961372272</v>
      </c>
    </row>
    <row r="1980" spans="2:24" x14ac:dyDescent="0.25">
      <c r="B1980" s="3" t="s">
        <v>111</v>
      </c>
      <c r="C1980" s="10">
        <v>1.4133923726787649</v>
      </c>
      <c r="D1980" s="10">
        <v>1.3121607556356121</v>
      </c>
      <c r="E1980" s="10">
        <v>1.3496244426109356</v>
      </c>
      <c r="F1980" s="10">
        <v>1.3231759794809377</v>
      </c>
      <c r="G1980" s="10">
        <v>1.3513983275062917</v>
      </c>
      <c r="H1980" s="10">
        <v>1.3554756186313697</v>
      </c>
      <c r="I1980" s="10">
        <v>-0.26582123064206087</v>
      </c>
      <c r="J1980" s="10">
        <v>-1.0673213592872219</v>
      </c>
      <c r="K1980" s="10">
        <v>1.5036197074396462</v>
      </c>
      <c r="L1980" s="10">
        <v>-0.23344908290640903</v>
      </c>
      <c r="M1980" s="10">
        <v>-0.95497474812438599</v>
      </c>
      <c r="N1980" s="10">
        <v>0.45746950774391959</v>
      </c>
      <c r="O1980" s="10">
        <v>0.44842622683767153</v>
      </c>
      <c r="P1980" s="10">
        <v>0.46161434126960044</v>
      </c>
      <c r="Q1980" s="10">
        <v>-2.462467495347739</v>
      </c>
      <c r="R1980" s="10">
        <v>-2.3271267837822256</v>
      </c>
      <c r="S1980" s="10">
        <v>-2.1253155376382975</v>
      </c>
      <c r="T1980" s="10">
        <v>-2.2579841400477294</v>
      </c>
      <c r="U1980" s="10">
        <v>1.6490213102974398</v>
      </c>
      <c r="V1980" s="10">
        <v>0.59215195337376703</v>
      </c>
      <c r="W1980" s="10">
        <v>0.61591713076324128</v>
      </c>
      <c r="X1980" s="10">
        <v>0.58094697298219811</v>
      </c>
    </row>
    <row r="1981" spans="2:24" x14ac:dyDescent="0.25">
      <c r="B1981" s="3" t="s">
        <v>112</v>
      </c>
      <c r="C1981" s="14">
        <v>-0.77726353345576049</v>
      </c>
      <c r="D1981" s="14">
        <v>0.60132404886487822</v>
      </c>
      <c r="E1981" s="14">
        <v>0.64521519405522809</v>
      </c>
      <c r="F1981" s="14">
        <v>0.52254237833738737</v>
      </c>
      <c r="G1981" s="14">
        <v>-1.0729695263617791</v>
      </c>
      <c r="H1981" s="14">
        <v>0.53806886888238503</v>
      </c>
      <c r="I1981" s="14">
        <v>-0.26582123064206087</v>
      </c>
      <c r="J1981" s="14">
        <v>-0.25488271266560514</v>
      </c>
      <c r="K1981" s="14">
        <v>0.69762535975803386</v>
      </c>
      <c r="L1981" s="14">
        <v>-1.0425881372519241</v>
      </c>
      <c r="M1981" s="14">
        <v>-0.14130891261029119</v>
      </c>
      <c r="N1981" s="14">
        <v>1.2619848489487442</v>
      </c>
      <c r="O1981" s="14">
        <v>-0.32870077792470137</v>
      </c>
      <c r="P1981" s="14">
        <v>-0.30133158388432296</v>
      </c>
      <c r="Q1981" s="14">
        <v>0.92847135070488485</v>
      </c>
      <c r="R1981" s="14">
        <v>0.99269044622878178</v>
      </c>
      <c r="S1981" s="14">
        <v>0.21406055774774213</v>
      </c>
      <c r="T1981" s="14">
        <v>-0.70480429804958045</v>
      </c>
      <c r="U1981" s="14">
        <v>-0.74731766301132307</v>
      </c>
      <c r="V1981" s="14">
        <v>-1.0277579880395264</v>
      </c>
      <c r="W1981" s="14">
        <v>-0.20148961898574438</v>
      </c>
      <c r="X1981" s="14">
        <v>0.58094697298219811</v>
      </c>
    </row>
    <row r="1982" spans="2:24" x14ac:dyDescent="0.25">
      <c r="B1982" s="3" t="s">
        <v>113</v>
      </c>
      <c r="C1982" s="10">
        <v>-1.5074821688339357</v>
      </c>
      <c r="D1982" s="10">
        <v>-0.82034936467658937</v>
      </c>
      <c r="E1982" s="10">
        <v>-1.4680125516118945</v>
      </c>
      <c r="F1982" s="10">
        <v>-1.8793584250932631</v>
      </c>
      <c r="G1982" s="10">
        <v>-1.0729695263617791</v>
      </c>
      <c r="H1982" s="10">
        <v>-2.731558130113553</v>
      </c>
      <c r="I1982" s="10">
        <v>-2.6991078803655433</v>
      </c>
      <c r="J1982" s="10">
        <v>-0.25488271266560514</v>
      </c>
      <c r="K1982" s="10">
        <v>-1.7203576832868031</v>
      </c>
      <c r="L1982" s="10">
        <v>-1.0425881372519241</v>
      </c>
      <c r="M1982" s="10">
        <v>-1.7686405836384809</v>
      </c>
      <c r="N1982" s="10">
        <v>-1.9560765158705538</v>
      </c>
      <c r="O1982" s="10">
        <v>-1.1058277826870742</v>
      </c>
      <c r="P1982" s="10">
        <v>-1.8272234341921698</v>
      </c>
      <c r="Q1982" s="10">
        <v>-1.6147327838345831</v>
      </c>
      <c r="R1982" s="10">
        <v>-0.66721816877672191</v>
      </c>
      <c r="S1982" s="10">
        <v>-2.1253155376382975</v>
      </c>
      <c r="T1982" s="10">
        <v>-1.4813942190486549</v>
      </c>
      <c r="U1982" s="10">
        <v>-0.74731766301132307</v>
      </c>
      <c r="V1982" s="10">
        <v>-1.0277579880395264</v>
      </c>
      <c r="W1982" s="10">
        <v>-1.8363031184837157</v>
      </c>
      <c r="X1982" s="10">
        <v>-1.0022443961372272</v>
      </c>
    </row>
    <row r="1983" spans="2:24" x14ac:dyDescent="0.25">
      <c r="B1983" s="3" t="s">
        <v>114</v>
      </c>
      <c r="C1983" s="14">
        <v>-4.704489807758535E-2</v>
      </c>
      <c r="D1983" s="14">
        <v>-0.10951265790585558</v>
      </c>
      <c r="E1983" s="14">
        <v>0.64521519405522809</v>
      </c>
      <c r="F1983" s="14">
        <v>-1.0787248239497129</v>
      </c>
      <c r="G1983" s="14">
        <v>-0.26484690840575542</v>
      </c>
      <c r="H1983" s="14">
        <v>-0.2793378808665995</v>
      </c>
      <c r="I1983" s="14">
        <v>1.3563698691735939</v>
      </c>
      <c r="J1983" s="14">
        <v>0.55755593395601177</v>
      </c>
      <c r="K1983" s="14">
        <v>-0.91436333560519079</v>
      </c>
      <c r="L1983" s="14">
        <v>0.57568997143910616</v>
      </c>
      <c r="M1983" s="14">
        <v>0.67235692290380367</v>
      </c>
      <c r="N1983" s="14">
        <v>0.45746950774391959</v>
      </c>
      <c r="O1983" s="14">
        <v>0.44842622683767153</v>
      </c>
      <c r="P1983" s="14">
        <v>-1.0642775090382464</v>
      </c>
      <c r="Q1983" s="14">
        <v>8.0736639191728854E-2</v>
      </c>
      <c r="R1983" s="14">
        <v>0.16273613872602993</v>
      </c>
      <c r="S1983" s="14">
        <v>0.21406055774774213</v>
      </c>
      <c r="T1983" s="14">
        <v>-0.70480429804958045</v>
      </c>
      <c r="U1983" s="14">
        <v>5.1461994758264566E-2</v>
      </c>
      <c r="V1983" s="14">
        <v>0.59215195337376703</v>
      </c>
      <c r="W1983" s="14">
        <v>-1.0188963687347301</v>
      </c>
      <c r="X1983" s="14">
        <v>-0.21064871157751452</v>
      </c>
    </row>
    <row r="1984" spans="2:24" x14ac:dyDescent="0.25">
      <c r="B1984" s="3" t="s">
        <v>115</v>
      </c>
      <c r="C1984" s="10">
        <v>-4.704489807758535E-2</v>
      </c>
      <c r="D1984" s="10">
        <v>0.60132404886487822</v>
      </c>
      <c r="E1984" s="10">
        <v>-5.9194054500479411E-2</v>
      </c>
      <c r="F1984" s="10">
        <v>-0.27809122280616283</v>
      </c>
      <c r="G1984" s="10">
        <v>-0.26484690840575542</v>
      </c>
      <c r="H1984" s="10">
        <v>-0.2793378808665995</v>
      </c>
      <c r="I1984" s="10">
        <v>0.54527431926576653</v>
      </c>
      <c r="J1984" s="10">
        <v>0.55755593395601177</v>
      </c>
      <c r="K1984" s="10">
        <v>-0.10836898792357845</v>
      </c>
      <c r="L1984" s="10">
        <v>0.57568997143910616</v>
      </c>
      <c r="M1984" s="10">
        <v>0.67235692290380367</v>
      </c>
      <c r="N1984" s="10">
        <v>-0.3470458334609049</v>
      </c>
      <c r="O1984" s="10">
        <v>-0.32870077792470137</v>
      </c>
      <c r="P1984" s="10">
        <v>0.46161434126960044</v>
      </c>
      <c r="Q1984" s="10">
        <v>0.92847135070488485</v>
      </c>
      <c r="R1984" s="10">
        <v>0.99269044622878178</v>
      </c>
      <c r="S1984" s="10">
        <v>0.21406055774774213</v>
      </c>
      <c r="T1984" s="10">
        <v>7.1785622949494018E-2</v>
      </c>
      <c r="U1984" s="10">
        <v>5.1461994758264566E-2</v>
      </c>
      <c r="V1984" s="10">
        <v>-0.21780301733287974</v>
      </c>
      <c r="W1984" s="10">
        <v>-0.20148961898574438</v>
      </c>
      <c r="X1984" s="10">
        <v>-1.0022443961372272</v>
      </c>
    </row>
    <row r="1985" spans="2:24" x14ac:dyDescent="0.25">
      <c r="B1985" s="3" t="s">
        <v>116</v>
      </c>
      <c r="C1985" s="14">
        <v>0.68317373730058983</v>
      </c>
      <c r="D1985" s="14">
        <v>1.3121607556356121</v>
      </c>
      <c r="E1985" s="14">
        <v>-0.76360330305618696</v>
      </c>
      <c r="F1985" s="14">
        <v>-0.27809122280616283</v>
      </c>
      <c r="G1985" s="14">
        <v>1.3513983275062917</v>
      </c>
      <c r="H1985" s="14">
        <v>0.53806886888238503</v>
      </c>
      <c r="I1985" s="14">
        <v>0.54527431926576653</v>
      </c>
      <c r="J1985" s="14">
        <v>0.55755593395601177</v>
      </c>
      <c r="K1985" s="14">
        <v>-0.91436333560519079</v>
      </c>
      <c r="L1985" s="14">
        <v>0.57568997143910616</v>
      </c>
      <c r="M1985" s="14">
        <v>0.67235692290380367</v>
      </c>
      <c r="N1985" s="14">
        <v>-0.3470458334609049</v>
      </c>
      <c r="O1985" s="14">
        <v>-0.32870077792470137</v>
      </c>
      <c r="P1985" s="14">
        <v>1.2245602664235238</v>
      </c>
      <c r="Q1985" s="14">
        <v>8.0736639191728854E-2</v>
      </c>
      <c r="R1985" s="14">
        <v>0.16273613872602993</v>
      </c>
      <c r="S1985" s="14">
        <v>0.99385258954308875</v>
      </c>
      <c r="T1985" s="14">
        <v>7.1785622949494018E-2</v>
      </c>
      <c r="U1985" s="14">
        <v>-0.74731766301132307</v>
      </c>
      <c r="V1985" s="14">
        <v>0.59215195337376703</v>
      </c>
      <c r="W1985" s="14">
        <v>0.61591713076324128</v>
      </c>
      <c r="X1985" s="14">
        <v>0.58094697298219811</v>
      </c>
    </row>
    <row r="1986" spans="2:24" x14ac:dyDescent="0.25">
      <c r="B1986" s="3" t="s">
        <v>117</v>
      </c>
      <c r="C1986" s="10">
        <v>-0.77726353345576049</v>
      </c>
      <c r="D1986" s="10">
        <v>-0.82034936467658937</v>
      </c>
      <c r="E1986" s="10">
        <v>-2.1724218001676019</v>
      </c>
      <c r="F1986" s="10">
        <v>-1.0787248239497129</v>
      </c>
      <c r="G1986" s="10">
        <v>-0.26484690840575542</v>
      </c>
      <c r="H1986" s="10">
        <v>1.3554756186313697</v>
      </c>
      <c r="I1986" s="10">
        <v>-1.0769167805498883</v>
      </c>
      <c r="J1986" s="10">
        <v>-1.0673213592872219</v>
      </c>
      <c r="K1986" s="10">
        <v>-0.91436333560519079</v>
      </c>
      <c r="L1986" s="10">
        <v>-1.0425881372519241</v>
      </c>
      <c r="M1986" s="10">
        <v>0.67235692290380367</v>
      </c>
      <c r="N1986" s="10">
        <v>0.45746950774391959</v>
      </c>
      <c r="O1986" s="10">
        <v>0.44842622683767153</v>
      </c>
      <c r="P1986" s="10">
        <v>0.46161434126960044</v>
      </c>
      <c r="Q1986" s="10">
        <v>0.92847135070488485</v>
      </c>
      <c r="R1986" s="10">
        <v>0.99269044622878178</v>
      </c>
      <c r="S1986" s="10">
        <v>0.21406055774774213</v>
      </c>
      <c r="T1986" s="10">
        <v>0.84837554394856851</v>
      </c>
      <c r="U1986" s="10">
        <v>0.85024165252785222</v>
      </c>
      <c r="V1986" s="10">
        <v>0.59215195337376703</v>
      </c>
      <c r="W1986" s="10">
        <v>1.433323880512227</v>
      </c>
      <c r="X1986" s="10">
        <v>0.58094697298219811</v>
      </c>
    </row>
    <row r="1987" spans="2:24" x14ac:dyDescent="0.25">
      <c r="B1987" s="3" t="s">
        <v>118</v>
      </c>
      <c r="C1987" s="14">
        <v>-4.704489807758535E-2</v>
      </c>
      <c r="D1987" s="14">
        <v>-1.5311860714473231</v>
      </c>
      <c r="E1987" s="14">
        <v>-5.9194054500479411E-2</v>
      </c>
      <c r="F1987" s="14">
        <v>0.52254237833738737</v>
      </c>
      <c r="G1987" s="14">
        <v>-1.0729695263617791</v>
      </c>
      <c r="H1987" s="14">
        <v>-0.2793378808665995</v>
      </c>
      <c r="I1987" s="14">
        <v>-0.26582123064206087</v>
      </c>
      <c r="J1987" s="14">
        <v>-1.0673213592872219</v>
      </c>
      <c r="K1987" s="14">
        <v>-1.7203576832868031</v>
      </c>
      <c r="L1987" s="14">
        <v>-1.0425881372519241</v>
      </c>
      <c r="M1987" s="14">
        <v>-1.7686405836384809</v>
      </c>
      <c r="N1987" s="14">
        <v>0.45746950774391959</v>
      </c>
      <c r="O1987" s="14">
        <v>0.44842622683767153</v>
      </c>
      <c r="P1987" s="14">
        <v>0.46161434126960044</v>
      </c>
      <c r="Q1987" s="14">
        <v>-0.76699807232142714</v>
      </c>
      <c r="R1987" s="14">
        <v>-1.4971724762794738</v>
      </c>
      <c r="S1987" s="14">
        <v>-0.56573147404760449</v>
      </c>
      <c r="T1987" s="14">
        <v>-0.70480429804958045</v>
      </c>
      <c r="U1987" s="14">
        <v>-1.5460973207809106</v>
      </c>
      <c r="V1987" s="14">
        <v>0.59215195337376703</v>
      </c>
      <c r="W1987" s="14">
        <v>0.61591713076324128</v>
      </c>
      <c r="X1987" s="14">
        <v>0.58094697298219811</v>
      </c>
    </row>
    <row r="1988" spans="2:24" x14ac:dyDescent="0.25">
      <c r="B1988" s="3" t="s">
        <v>119</v>
      </c>
      <c r="C1988" s="10">
        <v>-0.77726353345576049</v>
      </c>
      <c r="D1988" s="10">
        <v>-0.10951265790585558</v>
      </c>
      <c r="E1988" s="10">
        <v>1.3496244426109356</v>
      </c>
      <c r="F1988" s="10">
        <v>-1.0787248239497129</v>
      </c>
      <c r="G1988" s="10">
        <v>-1.0729695263617791</v>
      </c>
      <c r="H1988" s="10">
        <v>-0.2793378808665995</v>
      </c>
      <c r="I1988" s="10">
        <v>-0.26582123064206087</v>
      </c>
      <c r="J1988" s="10">
        <v>-0.25488271266560514</v>
      </c>
      <c r="K1988" s="10">
        <v>-0.10836898792357845</v>
      </c>
      <c r="L1988" s="10">
        <v>-0.23344908290640903</v>
      </c>
      <c r="M1988" s="10">
        <v>-0.14130891261029119</v>
      </c>
      <c r="N1988" s="10">
        <v>-1.1515611746657293</v>
      </c>
      <c r="O1988" s="10">
        <v>-1.1058277826870742</v>
      </c>
      <c r="P1988" s="10">
        <v>0.46161434126960044</v>
      </c>
      <c r="Q1988" s="10">
        <v>8.0736639191728854E-2</v>
      </c>
      <c r="R1988" s="10">
        <v>0.99269044622878178</v>
      </c>
      <c r="S1988" s="10">
        <v>0.21406055774774213</v>
      </c>
      <c r="T1988" s="10">
        <v>0.84837554394856851</v>
      </c>
      <c r="U1988" s="10">
        <v>5.1461994758264566E-2</v>
      </c>
      <c r="V1988" s="10">
        <v>1.4021069240804136</v>
      </c>
      <c r="W1988" s="10">
        <v>-1.0188963687347301</v>
      </c>
      <c r="X1988" s="10">
        <v>-1.0022443961372272</v>
      </c>
    </row>
    <row r="1989" spans="2:24" x14ac:dyDescent="0.25">
      <c r="B1989" s="3" t="s">
        <v>120</v>
      </c>
      <c r="C1989" s="14">
        <v>-1.5074821688339357</v>
      </c>
      <c r="D1989" s="14">
        <v>-0.82034936467658937</v>
      </c>
      <c r="E1989" s="14">
        <v>-0.76360330305618696</v>
      </c>
      <c r="F1989" s="14">
        <v>-2.6799920262368135</v>
      </c>
      <c r="G1989" s="14">
        <v>-1.8810921443178026</v>
      </c>
      <c r="H1989" s="14">
        <v>-1.0967446306155839</v>
      </c>
      <c r="I1989" s="14">
        <v>-1.0769167805498883</v>
      </c>
      <c r="J1989" s="14">
        <v>-1.0673213592872219</v>
      </c>
      <c r="K1989" s="14">
        <v>-0.91436333560519079</v>
      </c>
      <c r="L1989" s="14">
        <v>-0.23344908290640903</v>
      </c>
      <c r="M1989" s="14">
        <v>-0.95497474812438599</v>
      </c>
      <c r="N1989" s="14">
        <v>-0.3470458334609049</v>
      </c>
      <c r="O1989" s="14">
        <v>-0.32870077792470137</v>
      </c>
      <c r="P1989" s="14">
        <v>-0.30133158388432296</v>
      </c>
      <c r="Q1989" s="14">
        <v>-2.462467495347739</v>
      </c>
      <c r="R1989" s="14">
        <v>-2.3271267837822256</v>
      </c>
      <c r="S1989" s="14">
        <v>-0.56573147404760449</v>
      </c>
      <c r="T1989" s="14">
        <v>7.1785622949494018E-2</v>
      </c>
      <c r="U1989" s="14">
        <v>5.1461994758264566E-2</v>
      </c>
      <c r="V1989" s="14">
        <v>-1.8377129587461731</v>
      </c>
      <c r="W1989" s="14">
        <v>-1.0188963687347301</v>
      </c>
      <c r="X1989" s="14">
        <v>-0.21064871157751452</v>
      </c>
    </row>
    <row r="1990" spans="2:24" x14ac:dyDescent="0.25">
      <c r="B1990" s="3" t="s">
        <v>121</v>
      </c>
      <c r="C1990" s="10">
        <v>-0.77726353345576049</v>
      </c>
      <c r="D1990" s="10">
        <v>-0.82034936467658937</v>
      </c>
      <c r="E1990" s="10">
        <v>-0.76360330305618696</v>
      </c>
      <c r="F1990" s="10">
        <v>-0.27809122280616283</v>
      </c>
      <c r="G1990" s="10">
        <v>-1.0729695263617791</v>
      </c>
      <c r="H1990" s="10">
        <v>-0.2793378808665995</v>
      </c>
      <c r="I1990" s="10">
        <v>-1.0769167805498883</v>
      </c>
      <c r="J1990" s="10">
        <v>-1.0673213592872219</v>
      </c>
      <c r="K1990" s="10">
        <v>-1.7203576832868031</v>
      </c>
      <c r="L1990" s="10">
        <v>-1.8517271915974394</v>
      </c>
      <c r="M1990" s="10">
        <v>-1.7686405836384809</v>
      </c>
      <c r="N1990" s="10">
        <v>0.45746950774391959</v>
      </c>
      <c r="O1990" s="10">
        <v>-0.32870077792470137</v>
      </c>
      <c r="P1990" s="10">
        <v>-0.30133158388432296</v>
      </c>
      <c r="Q1990" s="10">
        <v>-1.6147327838345831</v>
      </c>
      <c r="R1990" s="10">
        <v>-1.4971724762794738</v>
      </c>
      <c r="S1990" s="10">
        <v>-1.3455235058429511</v>
      </c>
      <c r="T1990" s="10">
        <v>-1.4813942190486549</v>
      </c>
      <c r="U1990" s="10">
        <v>-1.5460973207809106</v>
      </c>
      <c r="V1990" s="10">
        <v>-0.21780301733287974</v>
      </c>
      <c r="W1990" s="10">
        <v>-0.20148961898574438</v>
      </c>
      <c r="X1990" s="10">
        <v>-0.21064871157751452</v>
      </c>
    </row>
    <row r="1991" spans="2:24" x14ac:dyDescent="0.25">
      <c r="B1991" s="3" t="s">
        <v>122</v>
      </c>
      <c r="C1991" s="14">
        <v>-4.704489807758535E-2</v>
      </c>
      <c r="D1991" s="14">
        <v>0.60132404886487822</v>
      </c>
      <c r="E1991" s="14">
        <v>-5.9194054500479411E-2</v>
      </c>
      <c r="F1991" s="14">
        <v>1.3231759794809377</v>
      </c>
      <c r="G1991" s="14">
        <v>-0.26484690840575542</v>
      </c>
      <c r="H1991" s="14">
        <v>0.53806886888238503</v>
      </c>
      <c r="I1991" s="14">
        <v>1.3563698691735939</v>
      </c>
      <c r="J1991" s="14">
        <v>0.55755593395601177</v>
      </c>
      <c r="K1991" s="14">
        <v>1.5036197074396462</v>
      </c>
      <c r="L1991" s="14">
        <v>0.57568997143910616</v>
      </c>
      <c r="M1991" s="14">
        <v>-0.14130891261029119</v>
      </c>
      <c r="N1991" s="14">
        <v>-0.3470458334609049</v>
      </c>
      <c r="O1991" s="14">
        <v>1.2255532316000444</v>
      </c>
      <c r="P1991" s="14">
        <v>0.46161434126960044</v>
      </c>
      <c r="Q1991" s="14">
        <v>1.7762060622180407</v>
      </c>
      <c r="R1991" s="14">
        <v>0.99269044622878178</v>
      </c>
      <c r="S1991" s="14">
        <v>1.7736446213384354</v>
      </c>
      <c r="T1991" s="14">
        <v>7.1785622949494018E-2</v>
      </c>
      <c r="U1991" s="14">
        <v>0.85024165252785222</v>
      </c>
      <c r="V1991" s="14">
        <v>0.59215195337376703</v>
      </c>
      <c r="W1991" s="14">
        <v>0.61591713076324128</v>
      </c>
      <c r="X1991" s="14">
        <v>-0.21064871157751452</v>
      </c>
    </row>
    <row r="1992" spans="2:24" x14ac:dyDescent="0.25">
      <c r="B1992" s="3" t="s">
        <v>123</v>
      </c>
      <c r="C1992" s="10">
        <v>0.68317373730058983</v>
      </c>
      <c r="D1992" s="10">
        <v>0.60132404886487822</v>
      </c>
      <c r="E1992" s="10">
        <v>-5.9194054500479411E-2</v>
      </c>
      <c r="F1992" s="10">
        <v>0.52254237833738737</v>
      </c>
      <c r="G1992" s="10">
        <v>1.3513983275062917</v>
      </c>
      <c r="H1992" s="10">
        <v>1.3554756186313697</v>
      </c>
      <c r="I1992" s="10">
        <v>-0.26582123064206087</v>
      </c>
      <c r="J1992" s="10">
        <v>0.55755593395601177</v>
      </c>
      <c r="K1992" s="10">
        <v>0.69762535975803386</v>
      </c>
      <c r="L1992" s="10">
        <v>-0.23344908290640903</v>
      </c>
      <c r="M1992" s="10">
        <v>-0.14130891261029119</v>
      </c>
      <c r="N1992" s="10">
        <v>0.45746950774391959</v>
      </c>
      <c r="O1992" s="10">
        <v>0.44842622683767153</v>
      </c>
      <c r="P1992" s="10">
        <v>0.46161434126960044</v>
      </c>
      <c r="Q1992" s="10">
        <v>8.0736639191728854E-2</v>
      </c>
      <c r="R1992" s="10">
        <v>0.16273613872602993</v>
      </c>
      <c r="S1992" s="10">
        <v>0.21406055774774213</v>
      </c>
      <c r="T1992" s="10">
        <v>7.1785622949494018E-2</v>
      </c>
      <c r="U1992" s="10">
        <v>5.1461994758264566E-2</v>
      </c>
      <c r="V1992" s="10">
        <v>0.59215195337376703</v>
      </c>
      <c r="W1992" s="10">
        <v>0.61591713076324128</v>
      </c>
      <c r="X1992" s="10">
        <v>1.3725426575419108</v>
      </c>
    </row>
    <row r="1993" spans="2:24" x14ac:dyDescent="0.25">
      <c r="B1993" s="3" t="s">
        <v>124</v>
      </c>
      <c r="C1993" s="14">
        <v>-0.77726353345576049</v>
      </c>
      <c r="D1993" s="14">
        <v>-1.5311860714473231</v>
      </c>
      <c r="E1993" s="14">
        <v>-1.4680125516118945</v>
      </c>
      <c r="F1993" s="14">
        <v>-0.27809122280616283</v>
      </c>
      <c r="G1993" s="14">
        <v>-1.0729695263617791</v>
      </c>
      <c r="H1993" s="14">
        <v>-1.0967446306155839</v>
      </c>
      <c r="I1993" s="14">
        <v>0.54527431926576653</v>
      </c>
      <c r="J1993" s="14">
        <v>0.55755593395601177</v>
      </c>
      <c r="K1993" s="14">
        <v>0.69762535975803386</v>
      </c>
      <c r="L1993" s="14">
        <v>0.57568997143910616</v>
      </c>
      <c r="M1993" s="14">
        <v>0.67235692290380367</v>
      </c>
      <c r="N1993" s="14">
        <v>-0.3470458334609049</v>
      </c>
      <c r="O1993" s="14">
        <v>0.44842622683767153</v>
      </c>
      <c r="P1993" s="14">
        <v>0.46161434126960044</v>
      </c>
      <c r="Q1993" s="14">
        <v>0.92847135070488485</v>
      </c>
      <c r="R1993" s="14">
        <v>0.99269044622878178</v>
      </c>
      <c r="S1993" s="14">
        <v>0.99385258954308875</v>
      </c>
      <c r="T1993" s="14">
        <v>0.84837554394856851</v>
      </c>
      <c r="U1993" s="14">
        <v>0.85024165252785222</v>
      </c>
      <c r="V1993" s="14">
        <v>0.59215195337376703</v>
      </c>
      <c r="W1993" s="14">
        <v>-0.20148961898574438</v>
      </c>
      <c r="X1993" s="14">
        <v>-0.21064871157751452</v>
      </c>
    </row>
    <row r="1994" spans="2:24" x14ac:dyDescent="0.25">
      <c r="B1994" s="3" t="s">
        <v>125</v>
      </c>
      <c r="C1994" s="10">
        <v>0.68317373730058983</v>
      </c>
      <c r="D1994" s="10">
        <v>1.3121607556356121</v>
      </c>
      <c r="E1994" s="10">
        <v>-0.76360330305618696</v>
      </c>
      <c r="F1994" s="10">
        <v>0.52254237833738737</v>
      </c>
      <c r="G1994" s="10">
        <v>1.3513983275062917</v>
      </c>
      <c r="H1994" s="10">
        <v>-0.2793378808665995</v>
      </c>
      <c r="I1994" s="10">
        <v>0.54527431926576653</v>
      </c>
      <c r="J1994" s="10">
        <v>-0.25488271266560514</v>
      </c>
      <c r="K1994" s="10">
        <v>-0.91436333560519079</v>
      </c>
      <c r="L1994" s="10">
        <v>0.57568997143910616</v>
      </c>
      <c r="M1994" s="10">
        <v>1.4860227584178984</v>
      </c>
      <c r="N1994" s="10">
        <v>0.45746950774391959</v>
      </c>
      <c r="O1994" s="10">
        <v>-0.32870077792470137</v>
      </c>
      <c r="P1994" s="10">
        <v>-0.30133158388432296</v>
      </c>
      <c r="Q1994" s="10">
        <v>8.0736639191728854E-2</v>
      </c>
      <c r="R1994" s="10">
        <v>0.16273613872602993</v>
      </c>
      <c r="S1994" s="10">
        <v>0.21406055774774213</v>
      </c>
      <c r="T1994" s="10">
        <v>-0.70480429804958045</v>
      </c>
      <c r="U1994" s="10">
        <v>5.1461994758264566E-2</v>
      </c>
      <c r="V1994" s="10">
        <v>-1.0277579880395264</v>
      </c>
      <c r="W1994" s="10">
        <v>-1.0188963687347301</v>
      </c>
      <c r="X1994" s="10">
        <v>1.3725426575419108</v>
      </c>
    </row>
    <row r="1995" spans="2:24" x14ac:dyDescent="0.25">
      <c r="B1995" s="3" t="s">
        <v>126</v>
      </c>
      <c r="C1995" s="14">
        <v>-4.704489807758535E-2</v>
      </c>
      <c r="D1995" s="14">
        <v>-0.10951265790585558</v>
      </c>
      <c r="E1995" s="14">
        <v>-5.9194054500479411E-2</v>
      </c>
      <c r="F1995" s="14">
        <v>-0.27809122280616283</v>
      </c>
      <c r="G1995" s="14">
        <v>0.54327570955026816</v>
      </c>
      <c r="H1995" s="14">
        <v>-1.0967446306155839</v>
      </c>
      <c r="I1995" s="14">
        <v>-0.26582123064206087</v>
      </c>
      <c r="J1995" s="14">
        <v>-1.0673213592872219</v>
      </c>
      <c r="K1995" s="14">
        <v>-0.10836898792357845</v>
      </c>
      <c r="L1995" s="14">
        <v>-0.23344908290640903</v>
      </c>
      <c r="M1995" s="14">
        <v>0.67235692290380367</v>
      </c>
      <c r="N1995" s="14">
        <v>0.45746950774391959</v>
      </c>
      <c r="O1995" s="14">
        <v>-1.1058277826870742</v>
      </c>
      <c r="P1995" s="14">
        <v>-0.30133158388432296</v>
      </c>
      <c r="Q1995" s="14">
        <v>8.0736639191728854E-2</v>
      </c>
      <c r="R1995" s="14">
        <v>0.99269044622878178</v>
      </c>
      <c r="S1995" s="14">
        <v>0.21406055774774213</v>
      </c>
      <c r="T1995" s="14">
        <v>-0.70480429804958045</v>
      </c>
      <c r="U1995" s="14">
        <v>1.6490213102974398</v>
      </c>
      <c r="V1995" s="14">
        <v>-0.21780301733287974</v>
      </c>
      <c r="W1995" s="14">
        <v>-0.20148961898574438</v>
      </c>
      <c r="X1995" s="14">
        <v>-0.21064871157751452</v>
      </c>
    </row>
    <row r="1996" spans="2:24" x14ac:dyDescent="0.25">
      <c r="B1996" s="3" t="s">
        <v>127</v>
      </c>
      <c r="C1996" s="10">
        <v>-0.77726353345576049</v>
      </c>
      <c r="D1996" s="10">
        <v>0.60132404886487822</v>
      </c>
      <c r="E1996" s="10">
        <v>1.3496244426109356</v>
      </c>
      <c r="F1996" s="10">
        <v>-1.0787248239497129</v>
      </c>
      <c r="G1996" s="10">
        <v>-0.26484690840575542</v>
      </c>
      <c r="H1996" s="10">
        <v>-1.0967446306155839</v>
      </c>
      <c r="I1996" s="10">
        <v>0.54527431926576653</v>
      </c>
      <c r="J1996" s="10">
        <v>-0.25488271266560514</v>
      </c>
      <c r="K1996" s="10">
        <v>0.69762535975803386</v>
      </c>
      <c r="L1996" s="10">
        <v>1.3848290257846214</v>
      </c>
      <c r="M1996" s="10">
        <v>-0.14130891261029119</v>
      </c>
      <c r="N1996" s="10">
        <v>-0.3470458334609049</v>
      </c>
      <c r="O1996" s="10">
        <v>-0.32870077792470137</v>
      </c>
      <c r="P1996" s="10">
        <v>-1.0642775090382464</v>
      </c>
      <c r="Q1996" s="10">
        <v>0.92847135070488485</v>
      </c>
      <c r="R1996" s="10">
        <v>0.16273613872602993</v>
      </c>
      <c r="S1996" s="10">
        <v>-0.56573147404760449</v>
      </c>
      <c r="T1996" s="10">
        <v>7.1785622949494018E-2</v>
      </c>
      <c r="U1996" s="10">
        <v>1.6490213102974398</v>
      </c>
      <c r="V1996" s="10">
        <v>0.59215195337376703</v>
      </c>
      <c r="W1996" s="10">
        <v>-1.0188963687347301</v>
      </c>
      <c r="X1996" s="10">
        <v>0.58094697298219811</v>
      </c>
    </row>
    <row r="1997" spans="2:24" x14ac:dyDescent="0.25">
      <c r="B1997" s="3" t="s">
        <v>128</v>
      </c>
      <c r="C1997" s="14">
        <v>-1.5074821688339357</v>
      </c>
      <c r="D1997" s="14">
        <v>-1.5311860714473231</v>
      </c>
      <c r="E1997" s="14">
        <v>-1.4680125516118945</v>
      </c>
      <c r="F1997" s="14">
        <v>1.3231759794809377</v>
      </c>
      <c r="G1997" s="14">
        <v>1.3513983275062917</v>
      </c>
      <c r="H1997" s="14">
        <v>1.3554756186313697</v>
      </c>
      <c r="I1997" s="14">
        <v>-0.26582123064206087</v>
      </c>
      <c r="J1997" s="14">
        <v>-0.25488271266560514</v>
      </c>
      <c r="K1997" s="14">
        <v>-0.10836898792357845</v>
      </c>
      <c r="L1997" s="14">
        <v>0.57568997143910616</v>
      </c>
      <c r="M1997" s="14">
        <v>-0.95497474812438599</v>
      </c>
      <c r="N1997" s="14">
        <v>0.45746950774391959</v>
      </c>
      <c r="O1997" s="14">
        <v>0.44842622683767153</v>
      </c>
      <c r="P1997" s="14">
        <v>0.46161434126960044</v>
      </c>
      <c r="Q1997" s="14">
        <v>8.0736639191728854E-2</v>
      </c>
      <c r="R1997" s="14">
        <v>0.16273613872602993</v>
      </c>
      <c r="S1997" s="14">
        <v>0.21406055774774213</v>
      </c>
      <c r="T1997" s="14">
        <v>-1.4813942190486549</v>
      </c>
      <c r="U1997" s="14">
        <v>1.6490213102974398</v>
      </c>
      <c r="V1997" s="14">
        <v>0.59215195337376703</v>
      </c>
      <c r="W1997" s="14">
        <v>0.61591713076324128</v>
      </c>
      <c r="X1997" s="14">
        <v>0.58094697298219811</v>
      </c>
    </row>
    <row r="1998" spans="2:24" x14ac:dyDescent="0.25">
      <c r="B1998" s="3" t="s">
        <v>129</v>
      </c>
      <c r="C1998" s="10">
        <v>-2.9679194395902861</v>
      </c>
      <c r="D1998" s="10">
        <v>-2.952859484988791</v>
      </c>
      <c r="E1998" s="10">
        <v>-2.8768310487233095</v>
      </c>
      <c r="F1998" s="10">
        <v>-0.27809122280616283</v>
      </c>
      <c r="G1998" s="10">
        <v>-0.26484690840575542</v>
      </c>
      <c r="H1998" s="10">
        <v>-0.2793378808665995</v>
      </c>
      <c r="I1998" s="10">
        <v>-1.0769167805498883</v>
      </c>
      <c r="J1998" s="10">
        <v>-1.0673213592872219</v>
      </c>
      <c r="K1998" s="10">
        <v>-0.91436333560519079</v>
      </c>
      <c r="L1998" s="10">
        <v>-0.23344908290640903</v>
      </c>
      <c r="M1998" s="10">
        <v>-0.14130891261029119</v>
      </c>
      <c r="N1998" s="10">
        <v>-1.9560765158705538</v>
      </c>
      <c r="O1998" s="10">
        <v>-1.8829547874494472</v>
      </c>
      <c r="P1998" s="10">
        <v>-1.8272234341921698</v>
      </c>
      <c r="Q1998" s="10">
        <v>-0.76699807232142714</v>
      </c>
      <c r="R1998" s="10">
        <v>-0.66721816877672191</v>
      </c>
      <c r="S1998" s="10">
        <v>-1.3455235058429511</v>
      </c>
      <c r="T1998" s="10">
        <v>-1.4813942190486549</v>
      </c>
      <c r="U1998" s="10">
        <v>-1.5460973207809106</v>
      </c>
      <c r="V1998" s="10">
        <v>0.59215195337376703</v>
      </c>
      <c r="W1998" s="10">
        <v>0.61591713076324128</v>
      </c>
      <c r="X1998" s="10">
        <v>0.58094697298219811</v>
      </c>
    </row>
    <row r="1999" spans="2:24" x14ac:dyDescent="0.25">
      <c r="B1999" s="3" t="s">
        <v>130</v>
      </c>
      <c r="C1999" s="14">
        <v>0.68317373730058983</v>
      </c>
      <c r="D1999" s="14">
        <v>0.60132404886487822</v>
      </c>
      <c r="E1999" s="14">
        <v>0.64521519405522809</v>
      </c>
      <c r="F1999" s="14">
        <v>1.3231759794809377</v>
      </c>
      <c r="G1999" s="14">
        <v>0.54327570955026816</v>
      </c>
      <c r="H1999" s="14">
        <v>-0.2793378808665995</v>
      </c>
      <c r="I1999" s="14">
        <v>0.54527431926576653</v>
      </c>
      <c r="J1999" s="14">
        <v>0.55755593395601177</v>
      </c>
      <c r="K1999" s="14">
        <v>-0.91436333560519079</v>
      </c>
      <c r="L1999" s="14">
        <v>-1.0425881372519241</v>
      </c>
      <c r="M1999" s="14">
        <v>-0.95497474812438599</v>
      </c>
      <c r="N1999" s="14">
        <v>0.45746950774391959</v>
      </c>
      <c r="O1999" s="14">
        <v>-1.1058277826870742</v>
      </c>
      <c r="P1999" s="14">
        <v>-0.30133158388432296</v>
      </c>
      <c r="Q1999" s="14">
        <v>8.0736639191728854E-2</v>
      </c>
      <c r="R1999" s="14">
        <v>0.16273613872602993</v>
      </c>
      <c r="S1999" s="14">
        <v>0.21406055774774213</v>
      </c>
      <c r="T1999" s="14">
        <v>7.1785622949494018E-2</v>
      </c>
      <c r="U1999" s="14">
        <v>5.1461994758264566E-2</v>
      </c>
      <c r="V1999" s="14">
        <v>0.59215195337376703</v>
      </c>
      <c r="W1999" s="14">
        <v>-0.20148961898574438</v>
      </c>
      <c r="X1999" s="14">
        <v>-0.21064871157751452</v>
      </c>
    </row>
    <row r="2000" spans="2:24" x14ac:dyDescent="0.25">
      <c r="B2000" s="3" t="s">
        <v>131</v>
      </c>
      <c r="C2000" s="10">
        <v>-4.704489807758535E-2</v>
      </c>
      <c r="D2000" s="10">
        <v>-0.10951265790585558</v>
      </c>
      <c r="E2000" s="10">
        <v>-5.9194054500479411E-2</v>
      </c>
      <c r="F2000" s="10">
        <v>0.52254237833738737</v>
      </c>
      <c r="G2000" s="10">
        <v>-0.26484690840575542</v>
      </c>
      <c r="H2000" s="10">
        <v>0.53806886888238503</v>
      </c>
      <c r="I2000" s="10">
        <v>-0.26582123064206087</v>
      </c>
      <c r="J2000" s="10">
        <v>-0.25488271266560514</v>
      </c>
      <c r="K2000" s="10">
        <v>-0.10836898792357845</v>
      </c>
      <c r="L2000" s="10">
        <v>-1.0425881372519241</v>
      </c>
      <c r="M2000" s="10">
        <v>-0.14130891261029119</v>
      </c>
      <c r="N2000" s="10">
        <v>-0.3470458334609049</v>
      </c>
      <c r="O2000" s="10">
        <v>-0.32870077792470137</v>
      </c>
      <c r="P2000" s="10">
        <v>0.46161434126960044</v>
      </c>
      <c r="Q2000" s="10">
        <v>0.92847135070488485</v>
      </c>
      <c r="R2000" s="10">
        <v>0.99269044622878178</v>
      </c>
      <c r="S2000" s="10">
        <v>0.21406055774774213</v>
      </c>
      <c r="T2000" s="10">
        <v>0.84837554394856851</v>
      </c>
      <c r="U2000" s="10">
        <v>0.85024165252785222</v>
      </c>
      <c r="V2000" s="10">
        <v>-0.21780301733287974</v>
      </c>
      <c r="W2000" s="10">
        <v>0.61591713076324128</v>
      </c>
      <c r="X2000" s="10">
        <v>-1.0022443961372272</v>
      </c>
    </row>
    <row r="2001" spans="2:24" x14ac:dyDescent="0.25">
      <c r="B2001" s="3" t="s">
        <v>132</v>
      </c>
      <c r="C2001" s="14">
        <v>-2.9679194395902861</v>
      </c>
      <c r="D2001" s="14">
        <v>-2.952859484988791</v>
      </c>
      <c r="E2001" s="14">
        <v>-2.8768310487233095</v>
      </c>
      <c r="F2001" s="14">
        <v>-3.4806256273803635</v>
      </c>
      <c r="G2001" s="14">
        <v>-3.4973373802298497</v>
      </c>
      <c r="H2001" s="14">
        <v>-3.5489648798625377</v>
      </c>
      <c r="I2001" s="14">
        <v>-3.5102034302733705</v>
      </c>
      <c r="J2001" s="14">
        <v>-3.5046372991520727</v>
      </c>
      <c r="K2001" s="14">
        <v>-3.3323463786500276</v>
      </c>
      <c r="L2001" s="14">
        <v>-3.4700053002884697</v>
      </c>
      <c r="M2001" s="14">
        <v>-3.3959722546666704</v>
      </c>
      <c r="N2001" s="14">
        <v>-3.5651071982802027</v>
      </c>
      <c r="O2001" s="14">
        <v>-3.4372087969741929</v>
      </c>
      <c r="P2001" s="14">
        <v>-3.3531152845000167</v>
      </c>
      <c r="Q2001" s="14">
        <v>-3.3102022068608949</v>
      </c>
      <c r="R2001" s="14">
        <v>-3.1570810912849776</v>
      </c>
      <c r="S2001" s="14">
        <v>-2.9051075694336443</v>
      </c>
      <c r="T2001" s="14">
        <v>-3.0345740610468037</v>
      </c>
      <c r="U2001" s="14">
        <v>-3.143656636320086</v>
      </c>
      <c r="V2001" s="14">
        <v>-3.4576229001594667</v>
      </c>
      <c r="W2001" s="14">
        <v>-3.471116617981687</v>
      </c>
      <c r="X2001" s="14">
        <v>-3.3770314498163652</v>
      </c>
    </row>
    <row r="2002" spans="2:24" x14ac:dyDescent="0.25">
      <c r="B2002" s="3" t="s">
        <v>133</v>
      </c>
      <c r="C2002" s="10">
        <v>1.4133923726787649</v>
      </c>
      <c r="D2002" s="10">
        <v>1.3121607556356121</v>
      </c>
      <c r="E2002" s="10">
        <v>1.3496244426109356</v>
      </c>
      <c r="F2002" s="10">
        <v>1.3231759794809377</v>
      </c>
      <c r="G2002" s="10">
        <v>1.3513983275062917</v>
      </c>
      <c r="H2002" s="10">
        <v>1.3554756186313697</v>
      </c>
      <c r="I2002" s="10">
        <v>1.3563698691735939</v>
      </c>
      <c r="J2002" s="10">
        <v>1.3699945805776288</v>
      </c>
      <c r="K2002" s="10">
        <v>1.5036197074396462</v>
      </c>
      <c r="L2002" s="10">
        <v>1.3848290257846214</v>
      </c>
      <c r="M2002" s="10">
        <v>1.4860227584178984</v>
      </c>
      <c r="N2002" s="10">
        <v>1.2619848489487442</v>
      </c>
      <c r="O2002" s="10">
        <v>1.2255532316000444</v>
      </c>
      <c r="P2002" s="10">
        <v>1.2245602664235238</v>
      </c>
      <c r="Q2002" s="10">
        <v>1.7762060622180407</v>
      </c>
      <c r="R2002" s="10">
        <v>1.8226447537315338</v>
      </c>
      <c r="S2002" s="10">
        <v>1.7736446213384354</v>
      </c>
      <c r="T2002" s="10">
        <v>1.624965464947643</v>
      </c>
      <c r="U2002" s="10">
        <v>0.85024165252785222</v>
      </c>
      <c r="V2002" s="10">
        <v>1.4021069240804136</v>
      </c>
      <c r="W2002" s="10">
        <v>1.433323880512227</v>
      </c>
      <c r="X2002" s="10">
        <v>1.3725426575419108</v>
      </c>
    </row>
    <row r="2003" spans="2:24" x14ac:dyDescent="0.25">
      <c r="B2003" s="3" t="s">
        <v>134</v>
      </c>
      <c r="C2003" s="14">
        <v>1.4133923726787649</v>
      </c>
      <c r="D2003" s="14">
        <v>1.3121607556356121</v>
      </c>
      <c r="E2003" s="14">
        <v>1.3496244426109356</v>
      </c>
      <c r="F2003" s="14">
        <v>1.3231759794809377</v>
      </c>
      <c r="G2003" s="14">
        <v>1.3513983275062917</v>
      </c>
      <c r="H2003" s="14">
        <v>1.3554756186313697</v>
      </c>
      <c r="I2003" s="14">
        <v>1.3563698691735939</v>
      </c>
      <c r="J2003" s="14">
        <v>1.3699945805776288</v>
      </c>
      <c r="K2003" s="14">
        <v>1.5036197074396462</v>
      </c>
      <c r="L2003" s="14">
        <v>1.3848290257846214</v>
      </c>
      <c r="M2003" s="14">
        <v>1.4860227584178984</v>
      </c>
      <c r="N2003" s="14">
        <v>1.2619848489487442</v>
      </c>
      <c r="O2003" s="14">
        <v>1.2255532316000444</v>
      </c>
      <c r="P2003" s="14">
        <v>1.2245602664235238</v>
      </c>
      <c r="Q2003" s="14">
        <v>1.7762060622180407</v>
      </c>
      <c r="R2003" s="14">
        <v>1.8226447537315338</v>
      </c>
      <c r="S2003" s="14">
        <v>1.7736446213384354</v>
      </c>
      <c r="T2003" s="14">
        <v>1.624965464947643</v>
      </c>
      <c r="U2003" s="14">
        <v>1.6490213102974398</v>
      </c>
      <c r="V2003" s="14">
        <v>1.4021069240804136</v>
      </c>
      <c r="W2003" s="14">
        <v>1.433323880512227</v>
      </c>
      <c r="X2003" s="14">
        <v>1.3725426575419108</v>
      </c>
    </row>
    <row r="2004" spans="2:24" x14ac:dyDescent="0.25">
      <c r="B2004" s="3" t="s">
        <v>135</v>
      </c>
      <c r="C2004" s="10">
        <v>0.68317373730058983</v>
      </c>
      <c r="D2004" s="10">
        <v>0.60132404886487822</v>
      </c>
      <c r="E2004" s="10">
        <v>1.3496244426109356</v>
      </c>
      <c r="F2004" s="10">
        <v>1.3231759794809377</v>
      </c>
      <c r="G2004" s="10">
        <v>-1.0729695263617791</v>
      </c>
      <c r="H2004" s="10">
        <v>-0.2793378808665995</v>
      </c>
      <c r="I2004" s="10">
        <v>0.54527431926576653</v>
      </c>
      <c r="J2004" s="10">
        <v>-0.25488271266560514</v>
      </c>
      <c r="K2004" s="10">
        <v>-0.10836898792357845</v>
      </c>
      <c r="L2004" s="10">
        <v>-0.23344908290640903</v>
      </c>
      <c r="M2004" s="10">
        <v>-0.14130891261029119</v>
      </c>
      <c r="N2004" s="10">
        <v>-0.3470458334609049</v>
      </c>
      <c r="O2004" s="10">
        <v>0.44842622683767153</v>
      </c>
      <c r="P2004" s="10">
        <v>0.46161434126960044</v>
      </c>
      <c r="Q2004" s="10">
        <v>8.0736639191728854E-2</v>
      </c>
      <c r="R2004" s="10">
        <v>0.16273613872602993</v>
      </c>
      <c r="S2004" s="10">
        <v>1.7736446213384354</v>
      </c>
      <c r="T2004" s="10">
        <v>7.1785622949494018E-2</v>
      </c>
      <c r="U2004" s="10">
        <v>5.1461994758264566E-2</v>
      </c>
      <c r="V2004" s="10">
        <v>0.59215195337376703</v>
      </c>
      <c r="W2004" s="10">
        <v>-0.20148961898574438</v>
      </c>
      <c r="X2004" s="10">
        <v>-0.21064871157751452</v>
      </c>
    </row>
    <row r="2005" spans="2:24" x14ac:dyDescent="0.25">
      <c r="B2005" s="3" t="s">
        <v>136</v>
      </c>
      <c r="C2005" s="14">
        <v>-4.704489807758535E-2</v>
      </c>
      <c r="D2005" s="14">
        <v>0.60132404886487822</v>
      </c>
      <c r="E2005" s="14">
        <v>-5.9194054500479411E-2</v>
      </c>
      <c r="F2005" s="14">
        <v>1.3231759794809377</v>
      </c>
      <c r="G2005" s="14">
        <v>-0.26484690840575542</v>
      </c>
      <c r="H2005" s="14">
        <v>-1.0967446306155839</v>
      </c>
      <c r="I2005" s="14">
        <v>1.3563698691735939</v>
      </c>
      <c r="J2005" s="14">
        <v>-1.0673213592872219</v>
      </c>
      <c r="K2005" s="14">
        <v>0.69762535975803386</v>
      </c>
      <c r="L2005" s="14">
        <v>1.3848290257846214</v>
      </c>
      <c r="M2005" s="14">
        <v>0.67235692290380367</v>
      </c>
      <c r="N2005" s="14">
        <v>-1.1515611746657293</v>
      </c>
      <c r="O2005" s="14">
        <v>0.44842622683767153</v>
      </c>
      <c r="P2005" s="14">
        <v>0.46161434126960044</v>
      </c>
      <c r="Q2005" s="14">
        <v>0.92847135070488485</v>
      </c>
      <c r="R2005" s="14">
        <v>0.99269044622878178</v>
      </c>
      <c r="S2005" s="14">
        <v>1.7736446213384354</v>
      </c>
      <c r="T2005" s="14">
        <v>7.1785622949494018E-2</v>
      </c>
      <c r="U2005" s="14">
        <v>0.85024165252785222</v>
      </c>
      <c r="V2005" s="14">
        <v>0.59215195337376703</v>
      </c>
      <c r="W2005" s="14">
        <v>0.61591713076324128</v>
      </c>
      <c r="X2005" s="14">
        <v>0.58094697298219811</v>
      </c>
    </row>
    <row r="2006" spans="2:24" x14ac:dyDescent="0.25">
      <c r="B2006" s="3" t="s">
        <v>137</v>
      </c>
      <c r="C2006" s="10">
        <v>-0.77726353345576049</v>
      </c>
      <c r="D2006" s="10">
        <v>-0.10951265790585558</v>
      </c>
      <c r="E2006" s="10">
        <v>0.64521519405522809</v>
      </c>
      <c r="F2006" s="10">
        <v>0.52254237833738737</v>
      </c>
      <c r="G2006" s="10">
        <v>1.3513983275062917</v>
      </c>
      <c r="H2006" s="10">
        <v>0.53806886888238503</v>
      </c>
      <c r="I2006" s="10">
        <v>0.54527431926576653</v>
      </c>
      <c r="J2006" s="10">
        <v>-0.25488271266560514</v>
      </c>
      <c r="K2006" s="10">
        <v>-0.91436333560519079</v>
      </c>
      <c r="L2006" s="10">
        <v>1.3848290257846214</v>
      </c>
      <c r="M2006" s="10">
        <v>-0.14130891261029119</v>
      </c>
      <c r="N2006" s="10">
        <v>-0.3470458334609049</v>
      </c>
      <c r="O2006" s="10">
        <v>-1.1058277826870742</v>
      </c>
      <c r="P2006" s="10">
        <v>-0.30133158388432296</v>
      </c>
      <c r="Q2006" s="10">
        <v>8.0736639191728854E-2</v>
      </c>
      <c r="R2006" s="10">
        <v>0.16273613872602993</v>
      </c>
      <c r="S2006" s="10">
        <v>0.21406055774774213</v>
      </c>
      <c r="T2006" s="10">
        <v>-0.70480429804958045</v>
      </c>
      <c r="U2006" s="10">
        <v>5.1461994758264566E-2</v>
      </c>
      <c r="V2006" s="10">
        <v>-0.21780301733287974</v>
      </c>
      <c r="W2006" s="10">
        <v>1.433323880512227</v>
      </c>
      <c r="X2006" s="10">
        <v>-1.0022443961372272</v>
      </c>
    </row>
    <row r="2007" spans="2:24" x14ac:dyDescent="0.25">
      <c r="B2007" s="3" t="s">
        <v>138</v>
      </c>
      <c r="C2007" s="14">
        <v>-4.704489807758535E-2</v>
      </c>
      <c r="D2007" s="14">
        <v>-0.82034936467658937</v>
      </c>
      <c r="E2007" s="14">
        <v>-0.76360330305618696</v>
      </c>
      <c r="F2007" s="14">
        <v>1.3231759794809377</v>
      </c>
      <c r="G2007" s="14">
        <v>1.3513983275062917</v>
      </c>
      <c r="H2007" s="14">
        <v>0.53806886888238503</v>
      </c>
      <c r="I2007" s="14">
        <v>0.54527431926576653</v>
      </c>
      <c r="J2007" s="14">
        <v>-0.25488271266560514</v>
      </c>
      <c r="K2007" s="14">
        <v>-0.10836898792357845</v>
      </c>
      <c r="L2007" s="14">
        <v>1.3848290257846214</v>
      </c>
      <c r="M2007" s="14">
        <v>-0.14130891261029119</v>
      </c>
      <c r="N2007" s="14">
        <v>1.2619848489487442</v>
      </c>
      <c r="O2007" s="14">
        <v>-0.32870077792470137</v>
      </c>
      <c r="P2007" s="14">
        <v>-0.30133158388432296</v>
      </c>
      <c r="Q2007" s="14">
        <v>0.92847135070488485</v>
      </c>
      <c r="R2007" s="14">
        <v>0.99269044622878178</v>
      </c>
      <c r="S2007" s="14">
        <v>-0.56573147404760449</v>
      </c>
      <c r="T2007" s="14">
        <v>7.1785622949494018E-2</v>
      </c>
      <c r="U2007" s="14">
        <v>5.1461994758264566E-2</v>
      </c>
      <c r="V2007" s="14">
        <v>-1.0277579880395264</v>
      </c>
      <c r="W2007" s="14">
        <v>-0.20148961898574438</v>
      </c>
      <c r="X2007" s="14">
        <v>-0.21064871157751452</v>
      </c>
    </row>
    <row r="2008" spans="2:24" x14ac:dyDescent="0.25">
      <c r="B2008" s="3" t="s">
        <v>139</v>
      </c>
      <c r="C2008" s="10">
        <v>-0.77726353345576049</v>
      </c>
      <c r="D2008" s="10">
        <v>0.60132404886487822</v>
      </c>
      <c r="E2008" s="10">
        <v>-5.9194054500479411E-2</v>
      </c>
      <c r="F2008" s="10">
        <v>0.52254237833738737</v>
      </c>
      <c r="G2008" s="10">
        <v>-1.0729695263617791</v>
      </c>
      <c r="H2008" s="10">
        <v>1.3554756186313697</v>
      </c>
      <c r="I2008" s="10">
        <v>-0.26582123064206087</v>
      </c>
      <c r="J2008" s="10">
        <v>-0.25488271266560514</v>
      </c>
      <c r="K2008" s="10">
        <v>-0.10836898792357845</v>
      </c>
      <c r="L2008" s="10">
        <v>0.57568997143910616</v>
      </c>
      <c r="M2008" s="10">
        <v>1.4860227584178984</v>
      </c>
      <c r="N2008" s="10">
        <v>0.45746950774391959</v>
      </c>
      <c r="O2008" s="10">
        <v>1.2255532316000444</v>
      </c>
      <c r="P2008" s="10">
        <v>-1.0642775090382464</v>
      </c>
      <c r="Q2008" s="10">
        <v>8.0736639191728854E-2</v>
      </c>
      <c r="R2008" s="10">
        <v>0.16273613872602993</v>
      </c>
      <c r="S2008" s="10">
        <v>0.99385258954308875</v>
      </c>
      <c r="T2008" s="10">
        <v>7.1785622949494018E-2</v>
      </c>
      <c r="U2008" s="10">
        <v>-0.74731766301132307</v>
      </c>
      <c r="V2008" s="10">
        <v>-0.21780301733287974</v>
      </c>
      <c r="W2008" s="10">
        <v>-1.0188963687347301</v>
      </c>
      <c r="X2008" s="10">
        <v>-0.21064871157751452</v>
      </c>
    </row>
    <row r="2009" spans="2:24" x14ac:dyDescent="0.25">
      <c r="B2009" s="3" t="s">
        <v>140</v>
      </c>
      <c r="C2009" s="14">
        <v>-4.704489807758535E-2</v>
      </c>
      <c r="D2009" s="14">
        <v>-0.10951265790585558</v>
      </c>
      <c r="E2009" s="14">
        <v>0.64521519405522809</v>
      </c>
      <c r="F2009" s="14">
        <v>-0.27809122280616283</v>
      </c>
      <c r="G2009" s="14">
        <v>-0.26484690840575542</v>
      </c>
      <c r="H2009" s="14">
        <v>-0.2793378808665995</v>
      </c>
      <c r="I2009" s="14">
        <v>-0.26582123064206087</v>
      </c>
      <c r="J2009" s="14">
        <v>0.55755593395601177</v>
      </c>
      <c r="K2009" s="14">
        <v>-0.10836898792357845</v>
      </c>
      <c r="L2009" s="14">
        <v>-0.23344908290640903</v>
      </c>
      <c r="M2009" s="14">
        <v>1.4860227584178984</v>
      </c>
      <c r="N2009" s="14">
        <v>-0.3470458334609049</v>
      </c>
      <c r="O2009" s="14">
        <v>-0.32870077792470137</v>
      </c>
      <c r="P2009" s="14">
        <v>1.2245602664235238</v>
      </c>
      <c r="Q2009" s="14">
        <v>0.92847135070488485</v>
      </c>
      <c r="R2009" s="14">
        <v>0.99269044622878178</v>
      </c>
      <c r="S2009" s="14">
        <v>0.99385258954308875</v>
      </c>
      <c r="T2009" s="14">
        <v>0.84837554394856851</v>
      </c>
      <c r="U2009" s="14">
        <v>5.1461994758264566E-2</v>
      </c>
      <c r="V2009" s="14">
        <v>1.4021069240804136</v>
      </c>
      <c r="W2009" s="14">
        <v>1.433323880512227</v>
      </c>
      <c r="X2009" s="14">
        <v>1.3725426575419108</v>
      </c>
    </row>
    <row r="2010" spans="2:24" x14ac:dyDescent="0.25">
      <c r="B2010" s="3" t="s">
        <v>141</v>
      </c>
      <c r="C2010" s="10">
        <v>-4.704489807758535E-2</v>
      </c>
      <c r="D2010" s="10">
        <v>1.3121607556356121</v>
      </c>
      <c r="E2010" s="10">
        <v>0.64521519405522809</v>
      </c>
      <c r="F2010" s="10">
        <v>0.52254237833738737</v>
      </c>
      <c r="G2010" s="10">
        <v>0.54327570955026816</v>
      </c>
      <c r="H2010" s="10">
        <v>0.53806886888238503</v>
      </c>
      <c r="I2010" s="10">
        <v>-0.26582123064206087</v>
      </c>
      <c r="J2010" s="10">
        <v>1.3699945805776288</v>
      </c>
      <c r="K2010" s="10">
        <v>-0.91436333560519079</v>
      </c>
      <c r="L2010" s="10">
        <v>-1.0425881372519241</v>
      </c>
      <c r="M2010" s="10">
        <v>1.4860227584178984</v>
      </c>
      <c r="N2010" s="10">
        <v>-0.3470458334609049</v>
      </c>
      <c r="O2010" s="10">
        <v>0.44842622683767153</v>
      </c>
      <c r="P2010" s="10">
        <v>0.46161434126960044</v>
      </c>
      <c r="Q2010" s="10">
        <v>8.0736639191728854E-2</v>
      </c>
      <c r="R2010" s="10">
        <v>0.99269044622878178</v>
      </c>
      <c r="S2010" s="10">
        <v>0.99385258954308875</v>
      </c>
      <c r="T2010" s="10">
        <v>-0.70480429804958045</v>
      </c>
      <c r="U2010" s="10">
        <v>5.1461994758264566E-2</v>
      </c>
      <c r="V2010" s="10">
        <v>-0.21780301733287974</v>
      </c>
      <c r="W2010" s="10">
        <v>0.61591713076324128</v>
      </c>
      <c r="X2010" s="10">
        <v>0.58094697298219811</v>
      </c>
    </row>
    <row r="2011" spans="2:24" x14ac:dyDescent="0.25">
      <c r="B2011" s="3" t="s">
        <v>142</v>
      </c>
      <c r="C2011" s="14">
        <v>-0.77726353345576049</v>
      </c>
      <c r="D2011" s="14">
        <v>1.3121607556356121</v>
      </c>
      <c r="E2011" s="14">
        <v>1.3496244426109356</v>
      </c>
      <c r="F2011" s="14">
        <v>-0.27809122280616283</v>
      </c>
      <c r="G2011" s="14">
        <v>1.3513983275062917</v>
      </c>
      <c r="H2011" s="14">
        <v>-1.0967446306155839</v>
      </c>
      <c r="I2011" s="14">
        <v>-1.0769167805498883</v>
      </c>
      <c r="J2011" s="14">
        <v>0.55755593395601177</v>
      </c>
      <c r="K2011" s="14">
        <v>0.69762535975803386</v>
      </c>
      <c r="L2011" s="14">
        <v>-0.23344908290640903</v>
      </c>
      <c r="M2011" s="14">
        <v>-0.95497474812438599</v>
      </c>
      <c r="N2011" s="14">
        <v>-0.3470458334609049</v>
      </c>
      <c r="O2011" s="14">
        <v>1.2255532316000444</v>
      </c>
      <c r="P2011" s="14">
        <v>0.46161434126960044</v>
      </c>
      <c r="Q2011" s="14">
        <v>8.0736639191728854E-2</v>
      </c>
      <c r="R2011" s="14">
        <v>0.99269044622878178</v>
      </c>
      <c r="S2011" s="14">
        <v>0.21406055774774213</v>
      </c>
      <c r="T2011" s="14">
        <v>7.1785622949494018E-2</v>
      </c>
      <c r="U2011" s="14">
        <v>5.1461994758264566E-2</v>
      </c>
      <c r="V2011" s="14">
        <v>0.59215195337376703</v>
      </c>
      <c r="W2011" s="14">
        <v>1.433323880512227</v>
      </c>
      <c r="X2011" s="14">
        <v>-1.0022443961372272</v>
      </c>
    </row>
    <row r="2012" spans="2:24" x14ac:dyDescent="0.25">
      <c r="B2012" s="3" t="s">
        <v>143</v>
      </c>
      <c r="C2012" s="10">
        <v>-4.704489807758535E-2</v>
      </c>
      <c r="D2012" s="10">
        <v>0.60132404886487822</v>
      </c>
      <c r="E2012" s="10">
        <v>-0.76360330305618696</v>
      </c>
      <c r="F2012" s="10">
        <v>-1.0787248239497129</v>
      </c>
      <c r="G2012" s="10">
        <v>-1.0729695263617791</v>
      </c>
      <c r="H2012" s="10">
        <v>-0.2793378808665995</v>
      </c>
      <c r="I2012" s="10">
        <v>0.54527431926576653</v>
      </c>
      <c r="J2012" s="10">
        <v>0.55755593395601177</v>
      </c>
      <c r="K2012" s="10">
        <v>-0.10836898792357845</v>
      </c>
      <c r="L2012" s="10">
        <v>0.57568997143910616</v>
      </c>
      <c r="M2012" s="10">
        <v>-0.14130891261029119</v>
      </c>
      <c r="N2012" s="10">
        <v>0.45746950774391959</v>
      </c>
      <c r="O2012" s="10">
        <v>-1.1058277826870742</v>
      </c>
      <c r="P2012" s="10">
        <v>0.46161434126960044</v>
      </c>
      <c r="Q2012" s="10">
        <v>8.0736639191728854E-2</v>
      </c>
      <c r="R2012" s="10">
        <v>0.99269044622878178</v>
      </c>
      <c r="S2012" s="10">
        <v>0.99385258954308875</v>
      </c>
      <c r="T2012" s="10">
        <v>0.84837554394856851</v>
      </c>
      <c r="U2012" s="10">
        <v>-0.74731766301132307</v>
      </c>
      <c r="V2012" s="10">
        <v>1.4021069240804136</v>
      </c>
      <c r="W2012" s="10">
        <v>-0.20148961898574438</v>
      </c>
      <c r="X2012" s="10">
        <v>-0.21064871157751452</v>
      </c>
    </row>
    <row r="2013" spans="2:24" x14ac:dyDescent="0.25">
      <c r="B2013" s="3" t="s">
        <v>144</v>
      </c>
      <c r="C2013" s="14">
        <v>0.68317373730058983</v>
      </c>
      <c r="D2013" s="14">
        <v>-0.10951265790585558</v>
      </c>
      <c r="E2013" s="14">
        <v>-5.9194054500479411E-2</v>
      </c>
      <c r="F2013" s="14">
        <v>1.3231759794809377</v>
      </c>
      <c r="G2013" s="14">
        <v>-1.0729695263617791</v>
      </c>
      <c r="H2013" s="14">
        <v>-1.0967446306155839</v>
      </c>
      <c r="I2013" s="14">
        <v>0.54527431926576653</v>
      </c>
      <c r="J2013" s="14">
        <v>1.3699945805776288</v>
      </c>
      <c r="K2013" s="14">
        <v>-0.91436333560519079</v>
      </c>
      <c r="L2013" s="14">
        <v>-0.23344908290640903</v>
      </c>
      <c r="M2013" s="14">
        <v>-0.14130891261029119</v>
      </c>
      <c r="N2013" s="14">
        <v>0.45746950774391959</v>
      </c>
      <c r="O2013" s="14">
        <v>-0.32870077792470137</v>
      </c>
      <c r="P2013" s="14">
        <v>-0.30133158388432296</v>
      </c>
      <c r="Q2013" s="14">
        <v>0.92847135070488485</v>
      </c>
      <c r="R2013" s="14">
        <v>0.16273613872602993</v>
      </c>
      <c r="S2013" s="14">
        <v>-0.56573147404760449</v>
      </c>
      <c r="T2013" s="14">
        <v>0.84837554394856851</v>
      </c>
      <c r="U2013" s="14">
        <v>5.1461994758264566E-2</v>
      </c>
      <c r="V2013" s="14">
        <v>0.59215195337376703</v>
      </c>
      <c r="W2013" s="14">
        <v>-0.20148961898574438</v>
      </c>
      <c r="X2013" s="14">
        <v>-0.21064871157751452</v>
      </c>
    </row>
    <row r="2014" spans="2:24" x14ac:dyDescent="0.25">
      <c r="B2014" s="3" t="s">
        <v>145</v>
      </c>
      <c r="C2014" s="10">
        <v>1.4133923726787649</v>
      </c>
      <c r="D2014" s="10">
        <v>0.60132404886487822</v>
      </c>
      <c r="E2014" s="10">
        <v>1.3496244426109356</v>
      </c>
      <c r="F2014" s="10">
        <v>0.52254237833738737</v>
      </c>
      <c r="G2014" s="10">
        <v>0.54327570955026816</v>
      </c>
      <c r="H2014" s="10">
        <v>-1.0967446306155839</v>
      </c>
      <c r="I2014" s="10">
        <v>-0.26582123064206087</v>
      </c>
      <c r="J2014" s="10">
        <v>-0.25488271266560514</v>
      </c>
      <c r="K2014" s="10">
        <v>-0.10836898792357845</v>
      </c>
      <c r="L2014" s="10">
        <v>-1.0425881372519241</v>
      </c>
      <c r="M2014" s="10">
        <v>-0.14130891261029119</v>
      </c>
      <c r="N2014" s="10">
        <v>0.45746950774391959</v>
      </c>
      <c r="O2014" s="10">
        <v>0.44842622683767153</v>
      </c>
      <c r="P2014" s="10">
        <v>0.46161434126960044</v>
      </c>
      <c r="Q2014" s="10">
        <v>-0.76699807232142714</v>
      </c>
      <c r="R2014" s="10">
        <v>0.99269044622878178</v>
      </c>
      <c r="S2014" s="10">
        <v>0.21406055774774213</v>
      </c>
      <c r="T2014" s="10">
        <v>7.1785622949494018E-2</v>
      </c>
      <c r="U2014" s="10">
        <v>5.1461994758264566E-2</v>
      </c>
      <c r="V2014" s="10">
        <v>-0.21780301733287974</v>
      </c>
      <c r="W2014" s="10">
        <v>0.61591713076324128</v>
      </c>
      <c r="X2014" s="10">
        <v>0.58094697298219811</v>
      </c>
    </row>
    <row r="2015" spans="2:24" x14ac:dyDescent="0.25">
      <c r="B2015" s="3" t="s">
        <v>146</v>
      </c>
      <c r="C2015" s="14">
        <v>-0.77726353345576049</v>
      </c>
      <c r="D2015" s="14">
        <v>0.60132404886487822</v>
      </c>
      <c r="E2015" s="14">
        <v>-1.4680125516118945</v>
      </c>
      <c r="F2015" s="14">
        <v>0.52254237833738737</v>
      </c>
      <c r="G2015" s="14">
        <v>-0.26484690840575542</v>
      </c>
      <c r="H2015" s="14">
        <v>0.53806886888238503</v>
      </c>
      <c r="I2015" s="14">
        <v>-1.0769167805498883</v>
      </c>
      <c r="J2015" s="14">
        <v>1.3699945805776288</v>
      </c>
      <c r="K2015" s="14">
        <v>1.5036197074396462</v>
      </c>
      <c r="L2015" s="14">
        <v>1.3848290257846214</v>
      </c>
      <c r="M2015" s="14">
        <v>0.67235692290380367</v>
      </c>
      <c r="N2015" s="14">
        <v>1.2619848489487442</v>
      </c>
      <c r="O2015" s="14">
        <v>1.2255532316000444</v>
      </c>
      <c r="P2015" s="14">
        <v>1.2245602664235238</v>
      </c>
      <c r="Q2015" s="14">
        <v>-0.76699807232142714</v>
      </c>
      <c r="R2015" s="14">
        <v>0.99269044622878178</v>
      </c>
      <c r="S2015" s="14">
        <v>0.21406055774774213</v>
      </c>
      <c r="T2015" s="14">
        <v>-0.70480429804958045</v>
      </c>
      <c r="U2015" s="14">
        <v>-0.74731766301132307</v>
      </c>
      <c r="V2015" s="14">
        <v>0.59215195337376703</v>
      </c>
      <c r="W2015" s="14">
        <v>-0.20148961898574438</v>
      </c>
      <c r="X2015" s="14">
        <v>-1.0022443961372272</v>
      </c>
    </row>
    <row r="2016" spans="2:24" x14ac:dyDescent="0.25">
      <c r="B2016" s="3" t="s">
        <v>147</v>
      </c>
      <c r="C2016" s="10">
        <v>-0.77726353345576049</v>
      </c>
      <c r="D2016" s="10">
        <v>-0.10951265790585558</v>
      </c>
      <c r="E2016" s="10">
        <v>-0.76360330305618696</v>
      </c>
      <c r="F2016" s="10">
        <v>-0.27809122280616283</v>
      </c>
      <c r="G2016" s="10">
        <v>-1.0729695263617791</v>
      </c>
      <c r="H2016" s="10">
        <v>1.3554756186313697</v>
      </c>
      <c r="I2016" s="10">
        <v>1.3563698691735939</v>
      </c>
      <c r="J2016" s="10">
        <v>-1.0673213592872219</v>
      </c>
      <c r="K2016" s="10">
        <v>0.69762535975803386</v>
      </c>
      <c r="L2016" s="10">
        <v>1.3848290257846214</v>
      </c>
      <c r="M2016" s="10">
        <v>0.67235692290380367</v>
      </c>
      <c r="N2016" s="10">
        <v>0.45746950774391959</v>
      </c>
      <c r="O2016" s="10">
        <v>1.2255532316000444</v>
      </c>
      <c r="P2016" s="10">
        <v>-0.30133158388432296</v>
      </c>
      <c r="Q2016" s="10">
        <v>8.0736639191728854E-2</v>
      </c>
      <c r="R2016" s="10">
        <v>-0.66721816877672191</v>
      </c>
      <c r="S2016" s="10">
        <v>0.21406055774774213</v>
      </c>
      <c r="T2016" s="10">
        <v>7.1785622949494018E-2</v>
      </c>
      <c r="U2016" s="10">
        <v>0.85024165252785222</v>
      </c>
      <c r="V2016" s="10">
        <v>-1.0277579880395264</v>
      </c>
      <c r="W2016" s="10">
        <v>-1.0188963687347301</v>
      </c>
      <c r="X2016" s="10">
        <v>-0.21064871157751452</v>
      </c>
    </row>
    <row r="2017" spans="2:24" x14ac:dyDescent="0.25">
      <c r="B2017" s="3" t="s">
        <v>148</v>
      </c>
      <c r="C2017" s="14">
        <v>-4.704489807758535E-2</v>
      </c>
      <c r="D2017" s="14">
        <v>-0.82034936467658937</v>
      </c>
      <c r="E2017" s="14">
        <v>0.64521519405522809</v>
      </c>
      <c r="F2017" s="14">
        <v>1.3231759794809377</v>
      </c>
      <c r="G2017" s="14">
        <v>-0.26484690840575542</v>
      </c>
      <c r="H2017" s="14">
        <v>-0.2793378808665995</v>
      </c>
      <c r="I2017" s="14">
        <v>1.3563698691735939</v>
      </c>
      <c r="J2017" s="14">
        <v>-0.25488271266560514</v>
      </c>
      <c r="K2017" s="14">
        <v>-0.10836898792357845</v>
      </c>
      <c r="L2017" s="14">
        <v>-0.23344908290640903</v>
      </c>
      <c r="M2017" s="14">
        <v>1.4860227584178984</v>
      </c>
      <c r="N2017" s="14">
        <v>-0.3470458334609049</v>
      </c>
      <c r="O2017" s="14">
        <v>1.2255532316000444</v>
      </c>
      <c r="P2017" s="14">
        <v>0.46161434126960044</v>
      </c>
      <c r="Q2017" s="14">
        <v>-0.76699807232142714</v>
      </c>
      <c r="R2017" s="14">
        <v>0.16273613872602993</v>
      </c>
      <c r="S2017" s="14">
        <v>-0.56573147404760449</v>
      </c>
      <c r="T2017" s="14">
        <v>0.84837554394856851</v>
      </c>
      <c r="U2017" s="14">
        <v>0.85024165252785222</v>
      </c>
      <c r="V2017" s="14">
        <v>1.4021069240804136</v>
      </c>
      <c r="W2017" s="14">
        <v>-0.20148961898574438</v>
      </c>
      <c r="X2017" s="14">
        <v>-1.0022443961372272</v>
      </c>
    </row>
    <row r="2018" spans="2:24" x14ac:dyDescent="0.25">
      <c r="B2018" s="3" t="s">
        <v>149</v>
      </c>
      <c r="C2018" s="10">
        <v>0.68317373730058983</v>
      </c>
      <c r="D2018" s="10">
        <v>1.3121607556356121</v>
      </c>
      <c r="E2018" s="10">
        <v>1.3496244426109356</v>
      </c>
      <c r="F2018" s="10">
        <v>-1.0787248239497129</v>
      </c>
      <c r="G2018" s="10">
        <v>1.3513983275062917</v>
      </c>
      <c r="H2018" s="10">
        <v>-0.2793378808665995</v>
      </c>
      <c r="I2018" s="10">
        <v>0.54527431926576653</v>
      </c>
      <c r="J2018" s="10">
        <v>0.55755593395601177</v>
      </c>
      <c r="K2018" s="10">
        <v>0.69762535975803386</v>
      </c>
      <c r="L2018" s="10">
        <v>0.57568997143910616</v>
      </c>
      <c r="M2018" s="10">
        <v>1.4860227584178984</v>
      </c>
      <c r="N2018" s="10">
        <v>-0.3470458334609049</v>
      </c>
      <c r="O2018" s="10">
        <v>-1.1058277826870742</v>
      </c>
      <c r="P2018" s="10">
        <v>-0.30133158388432296</v>
      </c>
      <c r="Q2018" s="10">
        <v>-0.76699807232142714</v>
      </c>
      <c r="R2018" s="10">
        <v>0.16273613872602993</v>
      </c>
      <c r="S2018" s="10">
        <v>-0.56573147404760449</v>
      </c>
      <c r="T2018" s="10">
        <v>7.1785622949494018E-2</v>
      </c>
      <c r="U2018" s="10">
        <v>-0.74731766301132307</v>
      </c>
      <c r="V2018" s="10">
        <v>-0.21780301733287974</v>
      </c>
      <c r="W2018" s="10">
        <v>-0.20148961898574438</v>
      </c>
      <c r="X2018" s="10">
        <v>-1.0022443961372272</v>
      </c>
    </row>
    <row r="2019" spans="2:24" x14ac:dyDescent="0.25">
      <c r="B2019" s="3" t="s">
        <v>150</v>
      </c>
      <c r="C2019" s="14">
        <v>1.4133923726787649</v>
      </c>
      <c r="D2019" s="14">
        <v>0.60132404886487822</v>
      </c>
      <c r="E2019" s="14">
        <v>-5.9194054500479411E-2</v>
      </c>
      <c r="F2019" s="14">
        <v>0.52254237833738737</v>
      </c>
      <c r="G2019" s="14">
        <v>0.54327570955026816</v>
      </c>
      <c r="H2019" s="14">
        <v>0.53806886888238503</v>
      </c>
      <c r="I2019" s="14">
        <v>0.54527431926576653</v>
      </c>
      <c r="J2019" s="14">
        <v>0.55755593395601177</v>
      </c>
      <c r="K2019" s="14">
        <v>-0.91436333560519079</v>
      </c>
      <c r="L2019" s="14">
        <v>-0.23344908290640903</v>
      </c>
      <c r="M2019" s="14">
        <v>-0.95497474812438599</v>
      </c>
      <c r="N2019" s="14">
        <v>-1.1515611746657293</v>
      </c>
      <c r="O2019" s="14">
        <v>-0.32870077792470137</v>
      </c>
      <c r="P2019" s="14">
        <v>-0.30133158388432296</v>
      </c>
      <c r="Q2019" s="14">
        <v>8.0736639191728854E-2</v>
      </c>
      <c r="R2019" s="14">
        <v>-0.66721816877672191</v>
      </c>
      <c r="S2019" s="14">
        <v>-0.56573147404760449</v>
      </c>
      <c r="T2019" s="14">
        <v>7.1785622949494018E-2</v>
      </c>
      <c r="U2019" s="14">
        <v>5.1461994758264566E-2</v>
      </c>
      <c r="V2019" s="14">
        <v>0.59215195337376703</v>
      </c>
      <c r="W2019" s="14">
        <v>0.61591713076324128</v>
      </c>
      <c r="X2019" s="14">
        <v>-1.0022443961372272</v>
      </c>
    </row>
    <row r="2020" spans="2:24" x14ac:dyDescent="0.25">
      <c r="B2020" s="3" t="s">
        <v>151</v>
      </c>
      <c r="C2020" s="10">
        <v>0.68317373730058983</v>
      </c>
      <c r="D2020" s="10">
        <v>-0.10951265790585558</v>
      </c>
      <c r="E2020" s="10">
        <v>-5.9194054500479411E-2</v>
      </c>
      <c r="F2020" s="10">
        <v>-0.27809122280616283</v>
      </c>
      <c r="G2020" s="10">
        <v>0.54327570955026816</v>
      </c>
      <c r="H2020" s="10">
        <v>1.3554756186313697</v>
      </c>
      <c r="I2020" s="10">
        <v>0.54527431926576653</v>
      </c>
      <c r="J2020" s="10">
        <v>1.3699945805776288</v>
      </c>
      <c r="K2020" s="10">
        <v>-0.10836898792357845</v>
      </c>
      <c r="L2020" s="10">
        <v>-1.0425881372519241</v>
      </c>
      <c r="M2020" s="10">
        <v>-0.14130891261029119</v>
      </c>
      <c r="N2020" s="10">
        <v>0.45746950774391959</v>
      </c>
      <c r="O2020" s="10">
        <v>0.44842622683767153</v>
      </c>
      <c r="P2020" s="10">
        <v>-1.0642775090382464</v>
      </c>
      <c r="Q2020" s="10">
        <v>0.92847135070488485</v>
      </c>
      <c r="R2020" s="10">
        <v>-0.66721816877672191</v>
      </c>
      <c r="S2020" s="10">
        <v>0.21406055774774213</v>
      </c>
      <c r="T2020" s="10">
        <v>0.84837554394856851</v>
      </c>
      <c r="U2020" s="10">
        <v>0.85024165252785222</v>
      </c>
      <c r="V2020" s="10">
        <v>1.4021069240804136</v>
      </c>
      <c r="W2020" s="10">
        <v>-0.20148961898574438</v>
      </c>
      <c r="X2020" s="10">
        <v>-0.21064871157751452</v>
      </c>
    </row>
    <row r="2021" spans="2:24" x14ac:dyDescent="0.25">
      <c r="B2021" s="3" t="s">
        <v>152</v>
      </c>
      <c r="C2021" s="14">
        <v>-0.77726353345576049</v>
      </c>
      <c r="D2021" s="14">
        <v>0.60132404886487822</v>
      </c>
      <c r="E2021" s="14">
        <v>0.64521519405522809</v>
      </c>
      <c r="F2021" s="14">
        <v>-1.8793584250932631</v>
      </c>
      <c r="G2021" s="14">
        <v>-1.8810921443178026</v>
      </c>
      <c r="H2021" s="14">
        <v>-1.0967446306155839</v>
      </c>
      <c r="I2021" s="14">
        <v>1.3563698691735939</v>
      </c>
      <c r="J2021" s="14">
        <v>-0.25488271266560514</v>
      </c>
      <c r="K2021" s="14">
        <v>0.69762535975803386</v>
      </c>
      <c r="L2021" s="14">
        <v>0.57568997143910616</v>
      </c>
      <c r="M2021" s="14">
        <v>1.4860227584178984</v>
      </c>
      <c r="N2021" s="14">
        <v>1.2619848489487442</v>
      </c>
      <c r="O2021" s="14">
        <v>1.2255532316000444</v>
      </c>
      <c r="P2021" s="14">
        <v>0.46161434126960044</v>
      </c>
      <c r="Q2021" s="14">
        <v>8.0736639191728854E-2</v>
      </c>
      <c r="R2021" s="14">
        <v>0.16273613872602993</v>
      </c>
      <c r="S2021" s="14">
        <v>0.21406055774774213</v>
      </c>
      <c r="T2021" s="14">
        <v>-0.70480429804958045</v>
      </c>
      <c r="U2021" s="14">
        <v>5.1461994758264566E-2</v>
      </c>
      <c r="V2021" s="14">
        <v>-1.0277579880395264</v>
      </c>
      <c r="W2021" s="14">
        <v>-1.0188963687347301</v>
      </c>
      <c r="X2021" s="14">
        <v>-1.0022443961372272</v>
      </c>
    </row>
    <row r="2022" spans="2:24" x14ac:dyDescent="0.25">
      <c r="B2022" s="3" t="s">
        <v>153</v>
      </c>
      <c r="C2022" s="10">
        <v>-4.704489807758535E-2</v>
      </c>
      <c r="D2022" s="10">
        <v>0.60132404886487822</v>
      </c>
      <c r="E2022" s="10">
        <v>1.3496244426109356</v>
      </c>
      <c r="F2022" s="10">
        <v>1.3231759794809377</v>
      </c>
      <c r="G2022" s="10">
        <v>-1.0729695263617791</v>
      </c>
      <c r="H2022" s="10">
        <v>-1.0967446306155839</v>
      </c>
      <c r="I2022" s="10">
        <v>0.54527431926576653</v>
      </c>
      <c r="J2022" s="10">
        <v>-0.25488271266560514</v>
      </c>
      <c r="K2022" s="10">
        <v>1.5036197074396462</v>
      </c>
      <c r="L2022" s="10">
        <v>1.3848290257846214</v>
      </c>
      <c r="M2022" s="10">
        <v>-0.95497474812438599</v>
      </c>
      <c r="N2022" s="10">
        <v>-0.3470458334609049</v>
      </c>
      <c r="O2022" s="10">
        <v>-0.32870077792470137</v>
      </c>
      <c r="P2022" s="10">
        <v>1.2245602664235238</v>
      </c>
      <c r="Q2022" s="10">
        <v>8.0736639191728854E-2</v>
      </c>
      <c r="R2022" s="10">
        <v>0.16273613872602993</v>
      </c>
      <c r="S2022" s="10">
        <v>-0.56573147404760449</v>
      </c>
      <c r="T2022" s="10">
        <v>7.1785622949494018E-2</v>
      </c>
      <c r="U2022" s="10">
        <v>0.85024165252785222</v>
      </c>
      <c r="V2022" s="10">
        <v>-0.21780301733287974</v>
      </c>
      <c r="W2022" s="10">
        <v>-1.0188963687347301</v>
      </c>
      <c r="X2022" s="10">
        <v>-0.21064871157751452</v>
      </c>
    </row>
    <row r="2023" spans="2:24" x14ac:dyDescent="0.25">
      <c r="B2023" s="3" t="s">
        <v>154</v>
      </c>
      <c r="C2023" s="14">
        <v>0.68317373730058983</v>
      </c>
      <c r="D2023" s="14">
        <v>1.3121607556356121</v>
      </c>
      <c r="E2023" s="14">
        <v>-0.76360330305618696</v>
      </c>
      <c r="F2023" s="14">
        <v>-1.0787248239497129</v>
      </c>
      <c r="G2023" s="14">
        <v>-0.26484690840575542</v>
      </c>
      <c r="H2023" s="14">
        <v>-0.2793378808665995</v>
      </c>
      <c r="I2023" s="14">
        <v>0.54527431926576653</v>
      </c>
      <c r="J2023" s="14">
        <v>0.55755593395601177</v>
      </c>
      <c r="K2023" s="14">
        <v>0.69762535975803386</v>
      </c>
      <c r="L2023" s="14">
        <v>-0.23344908290640903</v>
      </c>
      <c r="M2023" s="14">
        <v>-0.14130891261029119</v>
      </c>
      <c r="N2023" s="14">
        <v>-0.3470458334609049</v>
      </c>
      <c r="O2023" s="14">
        <v>1.2255532316000444</v>
      </c>
      <c r="P2023" s="14">
        <v>-0.30133158388432296</v>
      </c>
      <c r="Q2023" s="14">
        <v>-0.76699807232142714</v>
      </c>
      <c r="R2023" s="14">
        <v>0.16273613872602993</v>
      </c>
      <c r="S2023" s="14">
        <v>0.21406055774774213</v>
      </c>
      <c r="T2023" s="14">
        <v>0.84837554394856851</v>
      </c>
      <c r="U2023" s="14">
        <v>-0.74731766301132307</v>
      </c>
      <c r="V2023" s="14">
        <v>0.59215195337376703</v>
      </c>
      <c r="W2023" s="14">
        <v>-1.0188963687347301</v>
      </c>
      <c r="X2023" s="14">
        <v>-0.21064871157751452</v>
      </c>
    </row>
    <row r="2024" spans="2:24" x14ac:dyDescent="0.25">
      <c r="B2024" s="3" t="s">
        <v>155</v>
      </c>
      <c r="C2024" s="10">
        <v>-4.704489807758535E-2</v>
      </c>
      <c r="D2024" s="10">
        <v>-0.10951265790585558</v>
      </c>
      <c r="E2024" s="10">
        <v>-0.76360330305618696</v>
      </c>
      <c r="F2024" s="10">
        <v>1.3231759794809377</v>
      </c>
      <c r="G2024" s="10">
        <v>0.54327570955026816</v>
      </c>
      <c r="H2024" s="10">
        <v>0.53806886888238503</v>
      </c>
      <c r="I2024" s="10">
        <v>-0.26582123064206087</v>
      </c>
      <c r="J2024" s="10">
        <v>-0.25488271266560514</v>
      </c>
      <c r="K2024" s="10">
        <v>-0.10836898792357845</v>
      </c>
      <c r="L2024" s="10">
        <v>-0.23344908290640903</v>
      </c>
      <c r="M2024" s="10">
        <v>1.4860227584178984</v>
      </c>
      <c r="N2024" s="10">
        <v>-0.3470458334609049</v>
      </c>
      <c r="O2024" s="10">
        <v>0.44842622683767153</v>
      </c>
      <c r="P2024" s="10">
        <v>-1.0642775090382464</v>
      </c>
      <c r="Q2024" s="10">
        <v>0.92847135070488485</v>
      </c>
      <c r="R2024" s="10">
        <v>0.16273613872602993</v>
      </c>
      <c r="S2024" s="10">
        <v>0.21406055774774213</v>
      </c>
      <c r="T2024" s="10">
        <v>0.84837554394856851</v>
      </c>
      <c r="U2024" s="10">
        <v>5.1461994758264566E-2</v>
      </c>
      <c r="V2024" s="10">
        <v>-0.21780301733287974</v>
      </c>
      <c r="W2024" s="10">
        <v>-0.20148961898574438</v>
      </c>
      <c r="X2024" s="10">
        <v>1.3725426575419108</v>
      </c>
    </row>
    <row r="2025" spans="2:24" x14ac:dyDescent="0.25">
      <c r="B2025" s="3" t="s">
        <v>156</v>
      </c>
      <c r="C2025" s="14">
        <v>-0.77726353345576049</v>
      </c>
      <c r="D2025" s="14">
        <v>-0.82034936467658937</v>
      </c>
      <c r="E2025" s="14">
        <v>-1.4680125516118945</v>
      </c>
      <c r="F2025" s="14">
        <v>1.3231759794809377</v>
      </c>
      <c r="G2025" s="14">
        <v>-1.0729695263617791</v>
      </c>
      <c r="H2025" s="14">
        <v>-0.2793378808665995</v>
      </c>
      <c r="I2025" s="14">
        <v>-0.26582123064206087</v>
      </c>
      <c r="J2025" s="14">
        <v>1.3699945805776288</v>
      </c>
      <c r="K2025" s="14">
        <v>-0.10836898792357845</v>
      </c>
      <c r="L2025" s="14">
        <v>-0.23344908290640903</v>
      </c>
      <c r="M2025" s="14">
        <v>1.4860227584178984</v>
      </c>
      <c r="N2025" s="14">
        <v>-0.3470458334609049</v>
      </c>
      <c r="O2025" s="14">
        <v>-1.1058277826870742</v>
      </c>
      <c r="P2025" s="14">
        <v>1.2245602664235238</v>
      </c>
      <c r="Q2025" s="14">
        <v>0.92847135070488485</v>
      </c>
      <c r="R2025" s="14">
        <v>-0.66721816877672191</v>
      </c>
      <c r="S2025" s="14">
        <v>-0.56573147404760449</v>
      </c>
      <c r="T2025" s="14">
        <v>0.84837554394856851</v>
      </c>
      <c r="U2025" s="14">
        <v>0.85024165252785222</v>
      </c>
      <c r="V2025" s="14">
        <v>-0.21780301733287974</v>
      </c>
      <c r="W2025" s="14">
        <v>-0.20148961898574438</v>
      </c>
      <c r="X2025" s="14">
        <v>0.58094697298219811</v>
      </c>
    </row>
    <row r="2026" spans="2:24" x14ac:dyDescent="0.25">
      <c r="B2026" s="3" t="s">
        <v>157</v>
      </c>
      <c r="C2026" s="10">
        <v>-4.704489807758535E-2</v>
      </c>
      <c r="D2026" s="10">
        <v>1.3121607556356121</v>
      </c>
      <c r="E2026" s="10">
        <v>-5.9194054500479411E-2</v>
      </c>
      <c r="F2026" s="10">
        <v>-0.27809122280616283</v>
      </c>
      <c r="G2026" s="10">
        <v>-0.26484690840575542</v>
      </c>
      <c r="H2026" s="10">
        <v>0.53806886888238503</v>
      </c>
      <c r="I2026" s="10">
        <v>-1.0769167805498883</v>
      </c>
      <c r="J2026" s="10">
        <v>-1.0673213592872219</v>
      </c>
      <c r="K2026" s="10">
        <v>-0.10836898792357845</v>
      </c>
      <c r="L2026" s="10">
        <v>0.57568997143910616</v>
      </c>
      <c r="M2026" s="10">
        <v>0.67235692290380367</v>
      </c>
      <c r="N2026" s="10">
        <v>-1.1515611746657293</v>
      </c>
      <c r="O2026" s="10">
        <v>0.44842622683767153</v>
      </c>
      <c r="P2026" s="10">
        <v>1.2245602664235238</v>
      </c>
      <c r="Q2026" s="10">
        <v>8.0736639191728854E-2</v>
      </c>
      <c r="R2026" s="10">
        <v>0.16273613872602993</v>
      </c>
      <c r="S2026" s="10">
        <v>0.21406055774774213</v>
      </c>
      <c r="T2026" s="10">
        <v>7.1785622949494018E-2</v>
      </c>
      <c r="U2026" s="10">
        <v>-0.74731766301132307</v>
      </c>
      <c r="V2026" s="10">
        <v>-1.0277579880395264</v>
      </c>
      <c r="W2026" s="10">
        <v>0.61591713076324128</v>
      </c>
      <c r="X2026" s="10">
        <v>-0.21064871157751452</v>
      </c>
    </row>
    <row r="2027" spans="2:24" x14ac:dyDescent="0.25">
      <c r="B2027" s="3" t="s">
        <v>158</v>
      </c>
      <c r="C2027" s="14">
        <v>-4.704489807758535E-2</v>
      </c>
      <c r="D2027" s="14">
        <v>-0.82034936467658937</v>
      </c>
      <c r="E2027" s="14">
        <v>-0.76360330305618696</v>
      </c>
      <c r="F2027" s="14">
        <v>-0.27809122280616283</v>
      </c>
      <c r="G2027" s="14">
        <v>-2.6892147622738265</v>
      </c>
      <c r="H2027" s="14">
        <v>-1.0967446306155839</v>
      </c>
      <c r="I2027" s="14">
        <v>0.54527431926576653</v>
      </c>
      <c r="J2027" s="14">
        <v>-0.25488271266560514</v>
      </c>
      <c r="K2027" s="14">
        <v>-0.10836898792357845</v>
      </c>
      <c r="L2027" s="14">
        <v>-1.0425881372519241</v>
      </c>
      <c r="M2027" s="14">
        <v>0.67235692290380367</v>
      </c>
      <c r="N2027" s="14">
        <v>0.45746950774391959</v>
      </c>
      <c r="O2027" s="14">
        <v>1.2255532316000444</v>
      </c>
      <c r="P2027" s="14">
        <v>-1.0642775090382464</v>
      </c>
      <c r="Q2027" s="14">
        <v>-1.6147327838345831</v>
      </c>
      <c r="R2027" s="14">
        <v>-1.4971724762794738</v>
      </c>
      <c r="S2027" s="14">
        <v>-1.3455235058429511</v>
      </c>
      <c r="T2027" s="14">
        <v>-1.4813942190486549</v>
      </c>
      <c r="U2027" s="14">
        <v>5.1461994758264566E-2</v>
      </c>
      <c r="V2027" s="14">
        <v>-0.21780301733287974</v>
      </c>
      <c r="W2027" s="14">
        <v>-0.20148961898574438</v>
      </c>
      <c r="X2027" s="14">
        <v>-1.0022443961372272</v>
      </c>
    </row>
    <row r="2028" spans="2:24" x14ac:dyDescent="0.25">
      <c r="B2028" s="3" t="s">
        <v>159</v>
      </c>
      <c r="C2028" s="10">
        <v>1.4133923726787649</v>
      </c>
      <c r="D2028" s="10">
        <v>0.60132404886487822</v>
      </c>
      <c r="E2028" s="10">
        <v>-5.9194054500479411E-2</v>
      </c>
      <c r="F2028" s="10">
        <v>-1.0787248239497129</v>
      </c>
      <c r="G2028" s="10">
        <v>0.54327570955026816</v>
      </c>
      <c r="H2028" s="10">
        <v>-1.0967446306155839</v>
      </c>
      <c r="I2028" s="10">
        <v>1.3563698691735939</v>
      </c>
      <c r="J2028" s="10">
        <v>0.55755593395601177</v>
      </c>
      <c r="K2028" s="10">
        <v>0.69762535975803386</v>
      </c>
      <c r="L2028" s="10">
        <v>-0.23344908290640903</v>
      </c>
      <c r="M2028" s="10">
        <v>-0.14130891261029119</v>
      </c>
      <c r="N2028" s="10">
        <v>-0.3470458334609049</v>
      </c>
      <c r="O2028" s="10">
        <v>-0.32870077792470137</v>
      </c>
      <c r="P2028" s="10">
        <v>-0.30133158388432296</v>
      </c>
      <c r="Q2028" s="10">
        <v>-1.6147327838345831</v>
      </c>
      <c r="R2028" s="10">
        <v>-0.66721816877672191</v>
      </c>
      <c r="S2028" s="10">
        <v>-0.56573147404760449</v>
      </c>
      <c r="T2028" s="10">
        <v>-0.70480429804958045</v>
      </c>
      <c r="U2028" s="10">
        <v>5.1461994758264566E-2</v>
      </c>
      <c r="V2028" s="10">
        <v>0.59215195337376703</v>
      </c>
      <c r="W2028" s="10">
        <v>-0.20148961898574438</v>
      </c>
      <c r="X2028" s="10">
        <v>-1.0022443961372272</v>
      </c>
    </row>
    <row r="2029" spans="2:24" x14ac:dyDescent="0.25">
      <c r="B2029" s="3" t="s">
        <v>160</v>
      </c>
      <c r="C2029" s="14">
        <v>-0.77726353345576049</v>
      </c>
      <c r="D2029" s="14">
        <v>-0.10951265790585558</v>
      </c>
      <c r="E2029" s="14">
        <v>-0.76360330305618696</v>
      </c>
      <c r="F2029" s="14">
        <v>-1.8793584250932631</v>
      </c>
      <c r="G2029" s="14">
        <v>-0.26484690840575542</v>
      </c>
      <c r="H2029" s="14">
        <v>-1.0967446306155839</v>
      </c>
      <c r="I2029" s="14">
        <v>-0.26582123064206087</v>
      </c>
      <c r="J2029" s="14">
        <v>1.3699945805776288</v>
      </c>
      <c r="K2029" s="14">
        <v>1.5036197074396462</v>
      </c>
      <c r="L2029" s="14">
        <v>-0.23344908290640903</v>
      </c>
      <c r="M2029" s="14">
        <v>-0.14130891261029119</v>
      </c>
      <c r="N2029" s="14">
        <v>-0.3470458334609049</v>
      </c>
      <c r="O2029" s="14">
        <v>0.44842622683767153</v>
      </c>
      <c r="P2029" s="14">
        <v>-0.30133158388432296</v>
      </c>
      <c r="Q2029" s="14">
        <v>-0.76699807232142714</v>
      </c>
      <c r="R2029" s="14">
        <v>-0.66721816877672191</v>
      </c>
      <c r="S2029" s="14">
        <v>0.21406055774774213</v>
      </c>
      <c r="T2029" s="14">
        <v>7.1785622949494018E-2</v>
      </c>
      <c r="U2029" s="14">
        <v>0.85024165252785222</v>
      </c>
      <c r="V2029" s="14">
        <v>-0.21780301733287974</v>
      </c>
      <c r="W2029" s="14">
        <v>-0.20148961898574438</v>
      </c>
      <c r="X2029" s="14">
        <v>0.58094697298219811</v>
      </c>
    </row>
    <row r="2030" spans="2:24" x14ac:dyDescent="0.25">
      <c r="B2030" s="3" t="s">
        <v>161</v>
      </c>
      <c r="C2030" s="10">
        <v>-4.704489807758535E-2</v>
      </c>
      <c r="D2030" s="10">
        <v>-0.82034936467658937</v>
      </c>
      <c r="E2030" s="10">
        <v>0.64521519405522809</v>
      </c>
      <c r="F2030" s="10">
        <v>-1.8793584250932631</v>
      </c>
      <c r="G2030" s="10">
        <v>-1.0729695263617791</v>
      </c>
      <c r="H2030" s="10">
        <v>-0.2793378808665995</v>
      </c>
      <c r="I2030" s="10">
        <v>-1.0769167805498883</v>
      </c>
      <c r="J2030" s="10">
        <v>-0.25488271266560514</v>
      </c>
      <c r="K2030" s="10">
        <v>-0.10836898792357845</v>
      </c>
      <c r="L2030" s="10">
        <v>-0.23344908290640903</v>
      </c>
      <c r="M2030" s="10">
        <v>-0.14130891261029119</v>
      </c>
      <c r="N2030" s="10">
        <v>-0.3470458334609049</v>
      </c>
      <c r="O2030" s="10">
        <v>-0.32870077792470137</v>
      </c>
      <c r="P2030" s="10">
        <v>-0.30133158388432296</v>
      </c>
      <c r="Q2030" s="10">
        <v>8.0736639191728854E-2</v>
      </c>
      <c r="R2030" s="10">
        <v>0.16273613872602993</v>
      </c>
      <c r="S2030" s="10">
        <v>0.21406055774774213</v>
      </c>
      <c r="T2030" s="10">
        <v>7.1785622949494018E-2</v>
      </c>
      <c r="U2030" s="10">
        <v>-0.74731766301132307</v>
      </c>
      <c r="V2030" s="10">
        <v>-1.0277579880395264</v>
      </c>
      <c r="W2030" s="10">
        <v>-1.0188963687347301</v>
      </c>
      <c r="X2030" s="10">
        <v>0.58094697298219811</v>
      </c>
    </row>
    <row r="2031" spans="2:24" x14ac:dyDescent="0.25">
      <c r="B2031" s="3" t="s">
        <v>162</v>
      </c>
      <c r="C2031" s="14">
        <v>0.68317373730058983</v>
      </c>
      <c r="D2031" s="14">
        <v>1.3121607556356121</v>
      </c>
      <c r="E2031" s="14">
        <v>-5.9194054500479411E-2</v>
      </c>
      <c r="F2031" s="14">
        <v>-0.27809122280616283</v>
      </c>
      <c r="G2031" s="14">
        <v>-0.26484690840575542</v>
      </c>
      <c r="H2031" s="14">
        <v>0.53806886888238503</v>
      </c>
      <c r="I2031" s="14">
        <v>-0.26582123064206087</v>
      </c>
      <c r="J2031" s="14">
        <v>-0.25488271266560514</v>
      </c>
      <c r="K2031" s="14">
        <v>0.69762535975803386</v>
      </c>
      <c r="L2031" s="14">
        <v>-1.0425881372519241</v>
      </c>
      <c r="M2031" s="14">
        <v>-0.14130891261029119</v>
      </c>
      <c r="N2031" s="14">
        <v>0.45746950774391959</v>
      </c>
      <c r="O2031" s="14">
        <v>0.44842622683767153</v>
      </c>
      <c r="P2031" s="14">
        <v>0.46161434126960044</v>
      </c>
      <c r="Q2031" s="14">
        <v>8.0736639191728854E-2</v>
      </c>
      <c r="R2031" s="14">
        <v>0.99269044622878178</v>
      </c>
      <c r="S2031" s="14">
        <v>-0.56573147404760449</v>
      </c>
      <c r="T2031" s="14">
        <v>-0.70480429804958045</v>
      </c>
      <c r="U2031" s="14">
        <v>-0.74731766301132307</v>
      </c>
      <c r="V2031" s="14">
        <v>-0.21780301733287974</v>
      </c>
      <c r="W2031" s="14">
        <v>-1.0188963687347301</v>
      </c>
      <c r="X2031" s="14">
        <v>-0.21064871157751452</v>
      </c>
    </row>
    <row r="2032" spans="2:24" x14ac:dyDescent="0.25">
      <c r="B2032" s="3" t="s">
        <v>163</v>
      </c>
      <c r="C2032" s="10">
        <v>-2.9679194395902861</v>
      </c>
      <c r="D2032" s="10">
        <v>-2.952859484988791</v>
      </c>
      <c r="E2032" s="10">
        <v>-2.8768310487233095</v>
      </c>
      <c r="F2032" s="10">
        <v>-3.4806256273803635</v>
      </c>
      <c r="G2032" s="10">
        <v>-3.4973373802298497</v>
      </c>
      <c r="H2032" s="10">
        <v>-3.5489648798625377</v>
      </c>
      <c r="I2032" s="10">
        <v>-3.5102034302733705</v>
      </c>
      <c r="J2032" s="10">
        <v>-3.5046372991520727</v>
      </c>
      <c r="K2032" s="10">
        <v>-3.3323463786500276</v>
      </c>
      <c r="L2032" s="10">
        <v>-3.4700053002884697</v>
      </c>
      <c r="M2032" s="10">
        <v>-3.3959722546666704</v>
      </c>
      <c r="N2032" s="10">
        <v>-3.5651071982802027</v>
      </c>
      <c r="O2032" s="10">
        <v>-3.4372087969741929</v>
      </c>
      <c r="P2032" s="10">
        <v>-3.3531152845000167</v>
      </c>
      <c r="Q2032" s="10">
        <v>-3.3102022068608949</v>
      </c>
      <c r="R2032" s="10">
        <v>0.16273613872602993</v>
      </c>
      <c r="S2032" s="10">
        <v>0.21406055774774213</v>
      </c>
      <c r="T2032" s="10">
        <v>-0.70480429804958045</v>
      </c>
      <c r="U2032" s="10">
        <v>-3.143656636320086</v>
      </c>
      <c r="V2032" s="10">
        <v>-3.4576229001594667</v>
      </c>
      <c r="W2032" s="10">
        <v>-3.471116617981687</v>
      </c>
      <c r="X2032" s="10">
        <v>-3.3770314498163652</v>
      </c>
    </row>
    <row r="2033" spans="2:24" x14ac:dyDescent="0.25">
      <c r="B2033" s="3" t="s">
        <v>164</v>
      </c>
      <c r="C2033" s="14">
        <v>-0.77726353345576049</v>
      </c>
      <c r="D2033" s="14">
        <v>-0.10951265790585558</v>
      </c>
      <c r="E2033" s="14">
        <v>-1.4680125516118945</v>
      </c>
      <c r="F2033" s="14">
        <v>0.52254237833738737</v>
      </c>
      <c r="G2033" s="14">
        <v>0.54327570955026816</v>
      </c>
      <c r="H2033" s="14">
        <v>-1.0967446306155839</v>
      </c>
      <c r="I2033" s="14">
        <v>0.54527431926576653</v>
      </c>
      <c r="J2033" s="14">
        <v>0.55755593395601177</v>
      </c>
      <c r="K2033" s="14">
        <v>-0.91436333560519079</v>
      </c>
      <c r="L2033" s="14">
        <v>0.57568997143910616</v>
      </c>
      <c r="M2033" s="14">
        <v>-0.95497474812438599</v>
      </c>
      <c r="N2033" s="14">
        <v>0.45746950774391959</v>
      </c>
      <c r="O2033" s="14">
        <v>-1.1058277826870742</v>
      </c>
      <c r="P2033" s="14">
        <v>-0.30133158388432296</v>
      </c>
      <c r="Q2033" s="14">
        <v>-0.76699807232142714</v>
      </c>
      <c r="R2033" s="14">
        <v>-0.66721816877672191</v>
      </c>
      <c r="S2033" s="14">
        <v>0.21406055774774213</v>
      </c>
      <c r="T2033" s="14">
        <v>7.1785622949494018E-2</v>
      </c>
      <c r="U2033" s="14">
        <v>5.1461994758264566E-2</v>
      </c>
      <c r="V2033" s="14">
        <v>0.59215195337376703</v>
      </c>
      <c r="W2033" s="14">
        <v>-0.20148961898574438</v>
      </c>
      <c r="X2033" s="14">
        <v>-1.7938400806969399</v>
      </c>
    </row>
    <row r="2034" spans="2:24" x14ac:dyDescent="0.25">
      <c r="B2034" s="3" t="s">
        <v>165</v>
      </c>
      <c r="C2034" s="10">
        <v>-4.704489807758535E-2</v>
      </c>
      <c r="D2034" s="10">
        <v>-0.82034936467658937</v>
      </c>
      <c r="E2034" s="10">
        <v>-5.9194054500479411E-2</v>
      </c>
      <c r="F2034" s="10">
        <v>-0.27809122280616283</v>
      </c>
      <c r="G2034" s="10">
        <v>-0.26484690840575542</v>
      </c>
      <c r="H2034" s="10">
        <v>-1.0967446306155839</v>
      </c>
      <c r="I2034" s="10">
        <v>0.54527431926576653</v>
      </c>
      <c r="J2034" s="10">
        <v>-0.25488271266560514</v>
      </c>
      <c r="K2034" s="10">
        <v>-0.10836898792357845</v>
      </c>
      <c r="L2034" s="10">
        <v>1.3848290257846214</v>
      </c>
      <c r="M2034" s="10">
        <v>-0.95497474812438599</v>
      </c>
      <c r="N2034" s="10">
        <v>1.2619848489487442</v>
      </c>
      <c r="O2034" s="10">
        <v>-0.32870077792470137</v>
      </c>
      <c r="P2034" s="10">
        <v>-0.30133158388432296</v>
      </c>
      <c r="Q2034" s="10">
        <v>8.0736639191728854E-2</v>
      </c>
      <c r="R2034" s="10">
        <v>0.16273613872602993</v>
      </c>
      <c r="S2034" s="10">
        <v>-0.56573147404760449</v>
      </c>
      <c r="T2034" s="10">
        <v>0.84837554394856851</v>
      </c>
      <c r="U2034" s="10">
        <v>0.85024165252785222</v>
      </c>
      <c r="V2034" s="10">
        <v>-0.21780301733287974</v>
      </c>
      <c r="W2034" s="10">
        <v>-0.20148961898574438</v>
      </c>
      <c r="X2034" s="10">
        <v>-1.0022443961372272</v>
      </c>
    </row>
    <row r="2035" spans="2:24" x14ac:dyDescent="0.25">
      <c r="B2035" s="3" t="s">
        <v>166</v>
      </c>
      <c r="C2035" s="14">
        <v>-4.704489807758535E-2</v>
      </c>
      <c r="D2035" s="14">
        <v>-0.82034936467658937</v>
      </c>
      <c r="E2035" s="14">
        <v>-0.76360330305618696</v>
      </c>
      <c r="F2035" s="14">
        <v>-1.0787248239497129</v>
      </c>
      <c r="G2035" s="14">
        <v>-1.0729695263617791</v>
      </c>
      <c r="H2035" s="14">
        <v>0.53806886888238503</v>
      </c>
      <c r="I2035" s="14">
        <v>-1.0769167805498883</v>
      </c>
      <c r="J2035" s="14">
        <v>0.55755593395601177</v>
      </c>
      <c r="K2035" s="14">
        <v>0.69762535975803386</v>
      </c>
      <c r="L2035" s="14">
        <v>-1.0425881372519241</v>
      </c>
      <c r="M2035" s="14">
        <v>0.67235692290380367</v>
      </c>
      <c r="N2035" s="14">
        <v>0.45746950774391959</v>
      </c>
      <c r="O2035" s="14">
        <v>0.44842622683767153</v>
      </c>
      <c r="P2035" s="14">
        <v>0.46161434126960044</v>
      </c>
      <c r="Q2035" s="14">
        <v>-2.462467495347739</v>
      </c>
      <c r="R2035" s="14">
        <v>-1.4971724762794738</v>
      </c>
      <c r="S2035" s="14">
        <v>-2.1253155376382975</v>
      </c>
      <c r="T2035" s="14">
        <v>-2.2579841400477294</v>
      </c>
      <c r="U2035" s="14">
        <v>-2.3448769785504981</v>
      </c>
      <c r="V2035" s="14">
        <v>0.59215195337376703</v>
      </c>
      <c r="W2035" s="14">
        <v>-1.0188963687347301</v>
      </c>
      <c r="X2035" s="14">
        <v>0.58094697298219811</v>
      </c>
    </row>
    <row r="2036" spans="2:24" x14ac:dyDescent="0.25">
      <c r="B2036" s="3" t="s">
        <v>167</v>
      </c>
      <c r="C2036" s="10">
        <v>0.68317373730058983</v>
      </c>
      <c r="D2036" s="10">
        <v>0.60132404886487822</v>
      </c>
      <c r="E2036" s="10">
        <v>0.64521519405522809</v>
      </c>
      <c r="F2036" s="10">
        <v>-1.0787248239497129</v>
      </c>
      <c r="G2036" s="10">
        <v>-1.0729695263617791</v>
      </c>
      <c r="H2036" s="10">
        <v>0.53806886888238503</v>
      </c>
      <c r="I2036" s="10">
        <v>-0.26582123064206087</v>
      </c>
      <c r="J2036" s="10">
        <v>-0.25488271266560514</v>
      </c>
      <c r="K2036" s="10">
        <v>0.69762535975803386</v>
      </c>
      <c r="L2036" s="10">
        <v>-1.0425881372519241</v>
      </c>
      <c r="M2036" s="10">
        <v>-0.14130891261029119</v>
      </c>
      <c r="N2036" s="10">
        <v>-0.3470458334609049</v>
      </c>
      <c r="O2036" s="10">
        <v>0.44842622683767153</v>
      </c>
      <c r="P2036" s="10">
        <v>0.46161434126960044</v>
      </c>
      <c r="Q2036" s="10">
        <v>-0.76699807232142714</v>
      </c>
      <c r="R2036" s="10">
        <v>0.16273613872602993</v>
      </c>
      <c r="S2036" s="10">
        <v>0.21406055774774213</v>
      </c>
      <c r="T2036" s="10">
        <v>0.84837554394856851</v>
      </c>
      <c r="U2036" s="10">
        <v>0.85024165252785222</v>
      </c>
      <c r="V2036" s="10">
        <v>1.4021069240804136</v>
      </c>
      <c r="W2036" s="10">
        <v>0.61591713076324128</v>
      </c>
      <c r="X2036" s="10">
        <v>-1.0022443961372272</v>
      </c>
    </row>
    <row r="2037" spans="2:24" x14ac:dyDescent="0.25">
      <c r="B2037" s="3" t="s">
        <v>168</v>
      </c>
      <c r="C2037" s="14">
        <v>-4.704489807758535E-2</v>
      </c>
      <c r="D2037" s="14">
        <v>-0.10951265790585558</v>
      </c>
      <c r="E2037" s="14">
        <v>-1.4680125516118945</v>
      </c>
      <c r="F2037" s="14">
        <v>1.3231759794809377</v>
      </c>
      <c r="G2037" s="14">
        <v>1.3513983275062917</v>
      </c>
      <c r="H2037" s="14">
        <v>1.3554756186313697</v>
      </c>
      <c r="I2037" s="14">
        <v>0.54527431926576653</v>
      </c>
      <c r="J2037" s="14">
        <v>0.55755593395601177</v>
      </c>
      <c r="K2037" s="14">
        <v>0.69762535975803386</v>
      </c>
      <c r="L2037" s="14">
        <v>0.57568997143910616</v>
      </c>
      <c r="M2037" s="14">
        <v>0.67235692290380367</v>
      </c>
      <c r="N2037" s="14">
        <v>1.2619848489487442</v>
      </c>
      <c r="O2037" s="14">
        <v>1.2255532316000444</v>
      </c>
      <c r="P2037" s="14">
        <v>1.2245602664235238</v>
      </c>
      <c r="Q2037" s="14">
        <v>0.92847135070488485</v>
      </c>
      <c r="R2037" s="14">
        <v>0.99269044622878178</v>
      </c>
      <c r="S2037" s="14">
        <v>0.99385258954308875</v>
      </c>
      <c r="T2037" s="14">
        <v>0.84837554394856851</v>
      </c>
      <c r="U2037" s="14">
        <v>5.1461994758264566E-2</v>
      </c>
      <c r="V2037" s="14">
        <v>1.4021069240804136</v>
      </c>
      <c r="W2037" s="14">
        <v>1.433323880512227</v>
      </c>
      <c r="X2037" s="14">
        <v>1.3725426575419108</v>
      </c>
    </row>
    <row r="2038" spans="2:24" x14ac:dyDescent="0.25">
      <c r="B2038" s="3" t="s">
        <v>169</v>
      </c>
      <c r="C2038" s="10">
        <v>-0.77726353345576049</v>
      </c>
      <c r="D2038" s="10">
        <v>0.60132404886487822</v>
      </c>
      <c r="E2038" s="10">
        <v>-5.9194054500479411E-2</v>
      </c>
      <c r="F2038" s="10">
        <v>-0.27809122280616283</v>
      </c>
      <c r="G2038" s="10">
        <v>-0.26484690840575542</v>
      </c>
      <c r="H2038" s="10">
        <v>0.53806886888238503</v>
      </c>
      <c r="I2038" s="10">
        <v>1.3563698691735939</v>
      </c>
      <c r="J2038" s="10">
        <v>0.55755593395601177</v>
      </c>
      <c r="K2038" s="10">
        <v>-0.10836898792357845</v>
      </c>
      <c r="L2038" s="10">
        <v>-0.23344908290640903</v>
      </c>
      <c r="M2038" s="10">
        <v>-0.95497474812438599</v>
      </c>
      <c r="N2038" s="10">
        <v>-0.3470458334609049</v>
      </c>
      <c r="O2038" s="10">
        <v>-1.1058277826870742</v>
      </c>
      <c r="P2038" s="10">
        <v>-0.30133158388432296</v>
      </c>
      <c r="Q2038" s="10">
        <v>8.0736639191728854E-2</v>
      </c>
      <c r="R2038" s="10">
        <v>0.99269044622878178</v>
      </c>
      <c r="S2038" s="10">
        <v>0.21406055774774213</v>
      </c>
      <c r="T2038" s="10">
        <v>7.1785622949494018E-2</v>
      </c>
      <c r="U2038" s="10">
        <v>-0.74731766301132307</v>
      </c>
      <c r="V2038" s="10">
        <v>0.59215195337376703</v>
      </c>
      <c r="W2038" s="10">
        <v>-0.20148961898574438</v>
      </c>
      <c r="X2038" s="10">
        <v>-0.21064871157751452</v>
      </c>
    </row>
    <row r="2039" spans="2:24" x14ac:dyDescent="0.25">
      <c r="B2039" s="3" t="s">
        <v>170</v>
      </c>
      <c r="C2039" s="14">
        <v>-4.704489807758535E-2</v>
      </c>
      <c r="D2039" s="14">
        <v>-0.10951265790585558</v>
      </c>
      <c r="E2039" s="14">
        <v>-5.9194054500479411E-2</v>
      </c>
      <c r="F2039" s="14">
        <v>0.52254237833738737</v>
      </c>
      <c r="G2039" s="14">
        <v>0.54327570955026816</v>
      </c>
      <c r="H2039" s="14">
        <v>-0.2793378808665995</v>
      </c>
      <c r="I2039" s="14">
        <v>0.54527431926576653</v>
      </c>
      <c r="J2039" s="14">
        <v>-0.25488271266560514</v>
      </c>
      <c r="K2039" s="14">
        <v>-0.10836898792357845</v>
      </c>
      <c r="L2039" s="14">
        <v>-0.23344908290640903</v>
      </c>
      <c r="M2039" s="14">
        <v>-0.14130891261029119</v>
      </c>
      <c r="N2039" s="14">
        <v>0.45746950774391959</v>
      </c>
      <c r="O2039" s="14">
        <v>-0.32870077792470137</v>
      </c>
      <c r="P2039" s="14">
        <v>-0.30133158388432296</v>
      </c>
      <c r="Q2039" s="14">
        <v>8.0736639191728854E-2</v>
      </c>
      <c r="R2039" s="14">
        <v>0.99269044622878178</v>
      </c>
      <c r="S2039" s="14">
        <v>0.21406055774774213</v>
      </c>
      <c r="T2039" s="14">
        <v>0.84837554394856851</v>
      </c>
      <c r="U2039" s="14">
        <v>5.1461994758264566E-2</v>
      </c>
      <c r="V2039" s="14">
        <v>-0.21780301733287974</v>
      </c>
      <c r="W2039" s="14">
        <v>-1.0188963687347301</v>
      </c>
      <c r="X2039" s="14">
        <v>0.58094697298219811</v>
      </c>
    </row>
    <row r="2040" spans="2:24" x14ac:dyDescent="0.25">
      <c r="B2040" s="3" t="s">
        <v>171</v>
      </c>
      <c r="C2040" s="10">
        <v>-0.77726353345576049</v>
      </c>
      <c r="D2040" s="10">
        <v>-0.82034936467658937</v>
      </c>
      <c r="E2040" s="10">
        <v>-0.76360330305618696</v>
      </c>
      <c r="F2040" s="10">
        <v>-0.27809122280616283</v>
      </c>
      <c r="G2040" s="10">
        <v>-0.26484690840575542</v>
      </c>
      <c r="H2040" s="10">
        <v>-0.2793378808665995</v>
      </c>
      <c r="I2040" s="10">
        <v>-1.0769167805498883</v>
      </c>
      <c r="J2040" s="10">
        <v>-1.0673213592872219</v>
      </c>
      <c r="K2040" s="10">
        <v>-1.7203576832868031</v>
      </c>
      <c r="L2040" s="10">
        <v>-1.8517271915974394</v>
      </c>
      <c r="M2040" s="10">
        <v>-1.7686405836384809</v>
      </c>
      <c r="N2040" s="10">
        <v>-0.3470458334609049</v>
      </c>
      <c r="O2040" s="10">
        <v>-0.32870077792470137</v>
      </c>
      <c r="P2040" s="10">
        <v>-0.30133158388432296</v>
      </c>
      <c r="Q2040" s="10">
        <v>8.0736639191728854E-2</v>
      </c>
      <c r="R2040" s="10">
        <v>0.16273613872602993</v>
      </c>
      <c r="S2040" s="10">
        <v>-1.3455235058429511</v>
      </c>
      <c r="T2040" s="10">
        <v>-0.70480429804958045</v>
      </c>
      <c r="U2040" s="10">
        <v>-1.5460973207809106</v>
      </c>
      <c r="V2040" s="10">
        <v>-1.0277579880395264</v>
      </c>
      <c r="W2040" s="10">
        <v>-1.0188963687347301</v>
      </c>
      <c r="X2040" s="10">
        <v>-1.0022443961372272</v>
      </c>
    </row>
    <row r="2041" spans="2:24" x14ac:dyDescent="0.25">
      <c r="B2041" s="3" t="s">
        <v>172</v>
      </c>
      <c r="C2041" s="14">
        <v>0.68317373730058983</v>
      </c>
      <c r="D2041" s="14">
        <v>-0.82034936467658937</v>
      </c>
      <c r="E2041" s="14">
        <v>-0.76360330305618696</v>
      </c>
      <c r="F2041" s="14">
        <v>-0.27809122280616283</v>
      </c>
      <c r="G2041" s="14">
        <v>-0.26484690840575542</v>
      </c>
      <c r="H2041" s="14">
        <v>1.3554756186313697</v>
      </c>
      <c r="I2041" s="14">
        <v>0.54527431926576653</v>
      </c>
      <c r="J2041" s="14">
        <v>0.55755593395601177</v>
      </c>
      <c r="K2041" s="14">
        <v>-0.91436333560519079</v>
      </c>
      <c r="L2041" s="14">
        <v>-0.23344908290640903</v>
      </c>
      <c r="M2041" s="14">
        <v>-0.14130891261029119</v>
      </c>
      <c r="N2041" s="14">
        <v>0.45746950774391959</v>
      </c>
      <c r="O2041" s="14">
        <v>0.44842622683767153</v>
      </c>
      <c r="P2041" s="14">
        <v>-1.0642775090382464</v>
      </c>
      <c r="Q2041" s="14">
        <v>-0.76699807232142714</v>
      </c>
      <c r="R2041" s="14">
        <v>0.16273613872602993</v>
      </c>
      <c r="S2041" s="14">
        <v>0.21406055774774213</v>
      </c>
      <c r="T2041" s="14">
        <v>7.1785622949494018E-2</v>
      </c>
      <c r="U2041" s="14">
        <v>0.85024165252785222</v>
      </c>
      <c r="V2041" s="14">
        <v>-0.21780301733287974</v>
      </c>
      <c r="W2041" s="14">
        <v>-0.20148961898574438</v>
      </c>
      <c r="X2041" s="14">
        <v>-0.21064871157751452</v>
      </c>
    </row>
    <row r="2042" spans="2:24" x14ac:dyDescent="0.25">
      <c r="B2042" s="3" t="s">
        <v>173</v>
      </c>
      <c r="C2042" s="10">
        <v>-4.704489807758535E-2</v>
      </c>
      <c r="D2042" s="10">
        <v>-0.10951265790585558</v>
      </c>
      <c r="E2042" s="10">
        <v>-5.9194054500479411E-2</v>
      </c>
      <c r="F2042" s="10">
        <v>-0.27809122280616283</v>
      </c>
      <c r="G2042" s="10">
        <v>-1.0729695263617791</v>
      </c>
      <c r="H2042" s="10">
        <v>-0.2793378808665995</v>
      </c>
      <c r="I2042" s="10">
        <v>1.3563698691735939</v>
      </c>
      <c r="J2042" s="10">
        <v>1.3699945805776288</v>
      </c>
      <c r="K2042" s="10">
        <v>-0.10836898792357845</v>
      </c>
      <c r="L2042" s="10">
        <v>-0.23344908290640903</v>
      </c>
      <c r="M2042" s="10">
        <v>-0.95497474812438599</v>
      </c>
      <c r="N2042" s="10">
        <v>0.45746950774391959</v>
      </c>
      <c r="O2042" s="10">
        <v>-0.32870077792470137</v>
      </c>
      <c r="P2042" s="10">
        <v>0.46161434126960044</v>
      </c>
      <c r="Q2042" s="10">
        <v>8.0736639191728854E-2</v>
      </c>
      <c r="R2042" s="10">
        <v>0.99269044622878178</v>
      </c>
      <c r="S2042" s="10">
        <v>0.21406055774774213</v>
      </c>
      <c r="T2042" s="10">
        <v>0.84837554394856851</v>
      </c>
      <c r="U2042" s="10">
        <v>0.85024165252785222</v>
      </c>
      <c r="V2042" s="10">
        <v>0.59215195337376703</v>
      </c>
      <c r="W2042" s="10">
        <v>-0.20148961898574438</v>
      </c>
      <c r="X2042" s="10">
        <v>0.58094697298219811</v>
      </c>
    </row>
    <row r="2043" spans="2:24" x14ac:dyDescent="0.25">
      <c r="B2043" s="3" t="s">
        <v>174</v>
      </c>
      <c r="C2043" s="14">
        <v>-0.77726353345576049</v>
      </c>
      <c r="D2043" s="14">
        <v>0.60132404886487822</v>
      </c>
      <c r="E2043" s="14">
        <v>0.64521519405522809</v>
      </c>
      <c r="F2043" s="14">
        <v>-1.0787248239497129</v>
      </c>
      <c r="G2043" s="14">
        <v>1.3513983275062917</v>
      </c>
      <c r="H2043" s="14">
        <v>0.53806886888238503</v>
      </c>
      <c r="I2043" s="14">
        <v>1.3563698691735939</v>
      </c>
      <c r="J2043" s="14">
        <v>1.3699945805776288</v>
      </c>
      <c r="K2043" s="14">
        <v>0.69762535975803386</v>
      </c>
      <c r="L2043" s="14">
        <v>-1.0425881372519241</v>
      </c>
      <c r="M2043" s="14">
        <v>-0.95497474812438599</v>
      </c>
      <c r="N2043" s="14">
        <v>0.45746950774391959</v>
      </c>
      <c r="O2043" s="14">
        <v>0.44842622683767153</v>
      </c>
      <c r="P2043" s="14">
        <v>1.2245602664235238</v>
      </c>
      <c r="Q2043" s="14">
        <v>0.92847135070488485</v>
      </c>
      <c r="R2043" s="14">
        <v>0.16273613872602993</v>
      </c>
      <c r="S2043" s="14">
        <v>-0.56573147404760449</v>
      </c>
      <c r="T2043" s="14">
        <v>0.84837554394856851</v>
      </c>
      <c r="U2043" s="14">
        <v>5.1461994758264566E-2</v>
      </c>
      <c r="V2043" s="14">
        <v>-1.0277579880395264</v>
      </c>
      <c r="W2043" s="14">
        <v>0.61591713076324128</v>
      </c>
      <c r="X2043" s="14">
        <v>-1.0022443961372272</v>
      </c>
    </row>
    <row r="2044" spans="2:24" x14ac:dyDescent="0.25">
      <c r="B2044" s="3" t="s">
        <v>175</v>
      </c>
      <c r="C2044" s="10">
        <v>0.68317373730058983</v>
      </c>
      <c r="D2044" s="10">
        <v>0.60132404886487822</v>
      </c>
      <c r="E2044" s="10">
        <v>0.64521519405522809</v>
      </c>
      <c r="F2044" s="10">
        <v>1.3231759794809377</v>
      </c>
      <c r="G2044" s="10">
        <v>0.54327570955026816</v>
      </c>
      <c r="H2044" s="10">
        <v>1.3554756186313697</v>
      </c>
      <c r="I2044" s="10">
        <v>-0.26582123064206087</v>
      </c>
      <c r="J2044" s="10">
        <v>-0.25488271266560514</v>
      </c>
      <c r="K2044" s="10">
        <v>-0.10836898792357845</v>
      </c>
      <c r="L2044" s="10">
        <v>-0.23344908290640903</v>
      </c>
      <c r="M2044" s="10">
        <v>-0.14130891261029119</v>
      </c>
      <c r="N2044" s="10">
        <v>1.2619848489487442</v>
      </c>
      <c r="O2044" s="10">
        <v>1.2255532316000444</v>
      </c>
      <c r="P2044" s="10">
        <v>1.2245602664235238</v>
      </c>
      <c r="Q2044" s="10">
        <v>-0.76699807232142714</v>
      </c>
      <c r="R2044" s="10">
        <v>-0.66721816877672191</v>
      </c>
      <c r="S2044" s="10">
        <v>-0.56573147404760449</v>
      </c>
      <c r="T2044" s="10">
        <v>-0.70480429804958045</v>
      </c>
      <c r="U2044" s="10">
        <v>0.85024165252785222</v>
      </c>
      <c r="V2044" s="10">
        <v>1.4021069240804136</v>
      </c>
      <c r="W2044" s="10">
        <v>1.433323880512227</v>
      </c>
      <c r="X2044" s="10">
        <v>1.3725426575419108</v>
      </c>
    </row>
    <row r="2045" spans="2:24" x14ac:dyDescent="0.25">
      <c r="B2045" s="3" t="s">
        <v>176</v>
      </c>
      <c r="C2045" s="14">
        <v>1.4133923726787649</v>
      </c>
      <c r="D2045" s="14">
        <v>-0.82034936467658937</v>
      </c>
      <c r="E2045" s="14">
        <v>-5.9194054500479411E-2</v>
      </c>
      <c r="F2045" s="14">
        <v>-0.27809122280616283</v>
      </c>
      <c r="G2045" s="14">
        <v>-0.26484690840575542</v>
      </c>
      <c r="H2045" s="14">
        <v>-0.2793378808665995</v>
      </c>
      <c r="I2045" s="14">
        <v>-0.26582123064206087</v>
      </c>
      <c r="J2045" s="14">
        <v>-0.25488271266560514</v>
      </c>
      <c r="K2045" s="14">
        <v>1.5036197074396462</v>
      </c>
      <c r="L2045" s="14">
        <v>0.57568997143910616</v>
      </c>
      <c r="M2045" s="14">
        <v>0.67235692290380367</v>
      </c>
      <c r="N2045" s="14">
        <v>-0.3470458334609049</v>
      </c>
      <c r="O2045" s="14">
        <v>-1.1058277826870742</v>
      </c>
      <c r="P2045" s="14">
        <v>0.46161434126960044</v>
      </c>
      <c r="Q2045" s="14">
        <v>-0.76699807232142714</v>
      </c>
      <c r="R2045" s="14">
        <v>0.16273613872602993</v>
      </c>
      <c r="S2045" s="14">
        <v>0.21406055774774213</v>
      </c>
      <c r="T2045" s="14">
        <v>7.1785622949494018E-2</v>
      </c>
      <c r="U2045" s="14">
        <v>-0.74731766301132307</v>
      </c>
      <c r="V2045" s="14">
        <v>-1.0277579880395264</v>
      </c>
      <c r="W2045" s="14">
        <v>-0.20148961898574438</v>
      </c>
      <c r="X2045" s="14">
        <v>-0.21064871157751452</v>
      </c>
    </row>
    <row r="2046" spans="2:24" x14ac:dyDescent="0.25">
      <c r="B2046" s="3" t="s">
        <v>177</v>
      </c>
      <c r="C2046" s="10">
        <v>-4.704489807758535E-2</v>
      </c>
      <c r="D2046" s="10">
        <v>-1.5311860714473231</v>
      </c>
      <c r="E2046" s="10">
        <v>-5.9194054500479411E-2</v>
      </c>
      <c r="F2046" s="10">
        <v>0.52254237833738737</v>
      </c>
      <c r="G2046" s="10">
        <v>0.54327570955026816</v>
      </c>
      <c r="H2046" s="10">
        <v>-1.0967446306155839</v>
      </c>
      <c r="I2046" s="10">
        <v>0.54527431926576653</v>
      </c>
      <c r="J2046" s="10">
        <v>-0.25488271266560514</v>
      </c>
      <c r="K2046" s="10">
        <v>0.69762535975803386</v>
      </c>
      <c r="L2046" s="10">
        <v>0.57568997143910616</v>
      </c>
      <c r="M2046" s="10">
        <v>-0.14130891261029119</v>
      </c>
      <c r="N2046" s="10">
        <v>-1.1515611746657293</v>
      </c>
      <c r="O2046" s="10">
        <v>-0.32870077792470137</v>
      </c>
      <c r="P2046" s="10">
        <v>0.46161434126960044</v>
      </c>
      <c r="Q2046" s="10">
        <v>8.0736639191728854E-2</v>
      </c>
      <c r="R2046" s="10">
        <v>0.99269044622878178</v>
      </c>
      <c r="S2046" s="10">
        <v>0.21406055774774213</v>
      </c>
      <c r="T2046" s="10">
        <v>0.84837554394856851</v>
      </c>
      <c r="U2046" s="10">
        <v>5.1461994758264566E-2</v>
      </c>
      <c r="V2046" s="10">
        <v>-0.21780301733287974</v>
      </c>
      <c r="W2046" s="10">
        <v>0.61591713076324128</v>
      </c>
      <c r="X2046" s="10">
        <v>0.58094697298219811</v>
      </c>
    </row>
    <row r="2047" spans="2:24" x14ac:dyDescent="0.25">
      <c r="B2047" s="3" t="s">
        <v>178</v>
      </c>
      <c r="C2047" s="14">
        <v>1.4133923726787649</v>
      </c>
      <c r="D2047" s="14">
        <v>1.3121607556356121</v>
      </c>
      <c r="E2047" s="14">
        <v>-1.4680125516118945</v>
      </c>
      <c r="F2047" s="14">
        <v>1.3231759794809377</v>
      </c>
      <c r="G2047" s="14">
        <v>1.3513983275062917</v>
      </c>
      <c r="H2047" s="14">
        <v>1.3554756186313697</v>
      </c>
      <c r="I2047" s="14">
        <v>1.3563698691735939</v>
      </c>
      <c r="J2047" s="14">
        <v>1.3699945805776288</v>
      </c>
      <c r="K2047" s="14">
        <v>1.5036197074396462</v>
      </c>
      <c r="L2047" s="14">
        <v>1.3848290257846214</v>
      </c>
      <c r="M2047" s="14">
        <v>1.4860227584178984</v>
      </c>
      <c r="N2047" s="14">
        <v>1.2619848489487442</v>
      </c>
      <c r="O2047" s="14">
        <v>1.2255532316000444</v>
      </c>
      <c r="P2047" s="14">
        <v>1.2245602664235238</v>
      </c>
      <c r="Q2047" s="14">
        <v>1.7762060622180407</v>
      </c>
      <c r="R2047" s="14">
        <v>0.99269044622878178</v>
      </c>
      <c r="S2047" s="14">
        <v>1.7736446213384354</v>
      </c>
      <c r="T2047" s="14">
        <v>-0.70480429804958045</v>
      </c>
      <c r="U2047" s="14">
        <v>-0.74731766301132307</v>
      </c>
      <c r="V2047" s="14">
        <v>1.4021069240804136</v>
      </c>
      <c r="W2047" s="14">
        <v>1.433323880512227</v>
      </c>
      <c r="X2047" s="14">
        <v>1.3725426575419108</v>
      </c>
    </row>
    <row r="2048" spans="2:24" x14ac:dyDescent="0.25">
      <c r="B2048" s="3" t="s">
        <v>179</v>
      </c>
      <c r="C2048" s="10">
        <v>0.68317373730058983</v>
      </c>
      <c r="D2048" s="10">
        <v>0.60132404886487822</v>
      </c>
      <c r="E2048" s="10">
        <v>0.64521519405522809</v>
      </c>
      <c r="F2048" s="10">
        <v>0.52254237833738737</v>
      </c>
      <c r="G2048" s="10">
        <v>0.54327570955026816</v>
      </c>
      <c r="H2048" s="10">
        <v>0.53806886888238503</v>
      </c>
      <c r="I2048" s="10">
        <v>0.54527431926576653</v>
      </c>
      <c r="J2048" s="10">
        <v>0.55755593395601177</v>
      </c>
      <c r="K2048" s="10">
        <v>0.69762535975803386</v>
      </c>
      <c r="L2048" s="10">
        <v>0.57568997143910616</v>
      </c>
      <c r="M2048" s="10">
        <v>0.67235692290380367</v>
      </c>
      <c r="N2048" s="10">
        <v>0.45746950774391959</v>
      </c>
      <c r="O2048" s="10">
        <v>0.44842622683767153</v>
      </c>
      <c r="P2048" s="10">
        <v>0.46161434126960044</v>
      </c>
      <c r="Q2048" s="10">
        <v>0.92847135070488485</v>
      </c>
      <c r="R2048" s="10">
        <v>0.99269044622878178</v>
      </c>
      <c r="S2048" s="10">
        <v>0.99385258954308875</v>
      </c>
      <c r="T2048" s="10">
        <v>0.84837554394856851</v>
      </c>
      <c r="U2048" s="10">
        <v>0.85024165252785222</v>
      </c>
      <c r="V2048" s="10">
        <v>0.59215195337376703</v>
      </c>
      <c r="W2048" s="10">
        <v>0.61591713076324128</v>
      </c>
      <c r="X2048" s="10">
        <v>0.58094697298219811</v>
      </c>
    </row>
    <row r="2049" spans="2:24" x14ac:dyDescent="0.25">
      <c r="B2049" s="3" t="s">
        <v>180</v>
      </c>
      <c r="C2049" s="14">
        <v>-1.5074821688339357</v>
      </c>
      <c r="D2049" s="14">
        <v>-1.5311860714473231</v>
      </c>
      <c r="E2049" s="14">
        <v>-1.4680125516118945</v>
      </c>
      <c r="F2049" s="14">
        <v>0.52254237833738737</v>
      </c>
      <c r="G2049" s="14">
        <v>-0.26484690840575542</v>
      </c>
      <c r="H2049" s="14">
        <v>0.53806886888238503</v>
      </c>
      <c r="I2049" s="14">
        <v>0.54527431926576653</v>
      </c>
      <c r="J2049" s="14">
        <v>0.55755593395601177</v>
      </c>
      <c r="K2049" s="14">
        <v>0.69762535975803386</v>
      </c>
      <c r="L2049" s="14">
        <v>0.57568997143910616</v>
      </c>
      <c r="M2049" s="14">
        <v>-0.95497474812438599</v>
      </c>
      <c r="N2049" s="14">
        <v>-0.3470458334609049</v>
      </c>
      <c r="O2049" s="14">
        <v>-1.1058277826870742</v>
      </c>
      <c r="P2049" s="14">
        <v>-0.30133158388432296</v>
      </c>
      <c r="Q2049" s="14">
        <v>8.0736639191728854E-2</v>
      </c>
      <c r="R2049" s="14">
        <v>-0.66721816877672191</v>
      </c>
      <c r="S2049" s="14">
        <v>-0.56573147404760449</v>
      </c>
      <c r="T2049" s="14">
        <v>-0.70480429804958045</v>
      </c>
      <c r="U2049" s="14">
        <v>-0.74731766301132307</v>
      </c>
      <c r="V2049" s="14">
        <v>-0.21780301733287974</v>
      </c>
      <c r="W2049" s="14">
        <v>-0.20148961898574438</v>
      </c>
      <c r="X2049" s="14">
        <v>-1.0022443961372272</v>
      </c>
    </row>
    <row r="2050" spans="2:24" x14ac:dyDescent="0.25">
      <c r="B2050" s="3" t="s">
        <v>181</v>
      </c>
      <c r="C2050" s="10">
        <v>0.68317373730058983</v>
      </c>
      <c r="D2050" s="10">
        <v>-0.10951265790585558</v>
      </c>
      <c r="E2050" s="10">
        <v>0.64521519405522809</v>
      </c>
      <c r="F2050" s="10">
        <v>0.52254237833738737</v>
      </c>
      <c r="G2050" s="10">
        <v>0.54327570955026816</v>
      </c>
      <c r="H2050" s="10">
        <v>0.53806886888238503</v>
      </c>
      <c r="I2050" s="10">
        <v>0.54527431926576653</v>
      </c>
      <c r="J2050" s="10">
        <v>0.55755593395601177</v>
      </c>
      <c r="K2050" s="10">
        <v>0.69762535975803386</v>
      </c>
      <c r="L2050" s="10">
        <v>0.57568997143910616</v>
      </c>
      <c r="M2050" s="10">
        <v>0.67235692290380367</v>
      </c>
      <c r="N2050" s="10">
        <v>0.45746950774391959</v>
      </c>
      <c r="O2050" s="10">
        <v>0.44842622683767153</v>
      </c>
      <c r="P2050" s="10">
        <v>0.46161434126960044</v>
      </c>
      <c r="Q2050" s="10">
        <v>0.92847135070488485</v>
      </c>
      <c r="R2050" s="10">
        <v>0.99269044622878178</v>
      </c>
      <c r="S2050" s="10">
        <v>0.99385258954308875</v>
      </c>
      <c r="T2050" s="10">
        <v>0.84837554394856851</v>
      </c>
      <c r="U2050" s="10">
        <v>0.85024165252785222</v>
      </c>
      <c r="V2050" s="10">
        <v>0.59215195337376703</v>
      </c>
      <c r="W2050" s="10">
        <v>0.61591713076324128</v>
      </c>
      <c r="X2050" s="10">
        <v>0.58094697298219811</v>
      </c>
    </row>
    <row r="2051" spans="2:24" x14ac:dyDescent="0.25">
      <c r="B2051" s="3" t="s">
        <v>182</v>
      </c>
      <c r="C2051" s="14">
        <v>-4.704489807758535E-2</v>
      </c>
      <c r="D2051" s="14">
        <v>0.60132404886487822</v>
      </c>
      <c r="E2051" s="14">
        <v>-0.76360330305618696</v>
      </c>
      <c r="F2051" s="14">
        <v>-1.0787248239497129</v>
      </c>
      <c r="G2051" s="14">
        <v>-1.0729695263617791</v>
      </c>
      <c r="H2051" s="14">
        <v>-0.2793378808665995</v>
      </c>
      <c r="I2051" s="14">
        <v>1.3563698691735939</v>
      </c>
      <c r="J2051" s="14">
        <v>0.55755593395601177</v>
      </c>
      <c r="K2051" s="14">
        <v>-0.10836898792357845</v>
      </c>
      <c r="L2051" s="14">
        <v>-0.23344908290640903</v>
      </c>
      <c r="M2051" s="14">
        <v>0.67235692290380367</v>
      </c>
      <c r="N2051" s="14">
        <v>-0.3470458334609049</v>
      </c>
      <c r="O2051" s="14">
        <v>0.44842622683767153</v>
      </c>
      <c r="P2051" s="14">
        <v>-1.0642775090382464</v>
      </c>
      <c r="Q2051" s="14">
        <v>8.0736639191728854E-2</v>
      </c>
      <c r="R2051" s="14">
        <v>0.16273613872602993</v>
      </c>
      <c r="S2051" s="14">
        <v>-0.56573147404760449</v>
      </c>
      <c r="T2051" s="14">
        <v>7.1785622949494018E-2</v>
      </c>
      <c r="U2051" s="14">
        <v>5.1461994758264566E-2</v>
      </c>
      <c r="V2051" s="14">
        <v>0.59215195337376703</v>
      </c>
      <c r="W2051" s="14">
        <v>-0.20148961898574438</v>
      </c>
      <c r="X2051" s="14">
        <v>-0.21064871157751452</v>
      </c>
    </row>
    <row r="2052" spans="2:24" x14ac:dyDescent="0.25">
      <c r="B2052" s="3" t="s">
        <v>183</v>
      </c>
      <c r="C2052" s="10">
        <v>0.68317373730058983</v>
      </c>
      <c r="D2052" s="10">
        <v>0.60132404886487822</v>
      </c>
      <c r="E2052" s="10">
        <v>0.64521519405522809</v>
      </c>
      <c r="F2052" s="10">
        <v>-0.27809122280616283</v>
      </c>
      <c r="G2052" s="10">
        <v>-0.26484690840575542</v>
      </c>
      <c r="H2052" s="10">
        <v>-0.2793378808665995</v>
      </c>
      <c r="I2052" s="10">
        <v>0.54527431926576653</v>
      </c>
      <c r="J2052" s="10">
        <v>0.55755593395601177</v>
      </c>
      <c r="K2052" s="10">
        <v>0.69762535975803386</v>
      </c>
      <c r="L2052" s="10">
        <v>1.3848290257846214</v>
      </c>
      <c r="M2052" s="10">
        <v>0.67235692290380367</v>
      </c>
      <c r="N2052" s="10">
        <v>0.45746950774391959</v>
      </c>
      <c r="O2052" s="10">
        <v>0.44842622683767153</v>
      </c>
      <c r="P2052" s="10">
        <v>0.46161434126960044</v>
      </c>
      <c r="Q2052" s="10">
        <v>-0.76699807232142714</v>
      </c>
      <c r="R2052" s="10">
        <v>-0.66721816877672191</v>
      </c>
      <c r="S2052" s="10">
        <v>-0.56573147404760449</v>
      </c>
      <c r="T2052" s="10">
        <v>-0.70480429804958045</v>
      </c>
      <c r="U2052" s="10">
        <v>-0.74731766301132307</v>
      </c>
      <c r="V2052" s="10">
        <v>0.59215195337376703</v>
      </c>
      <c r="W2052" s="10">
        <v>0.61591713076324128</v>
      </c>
      <c r="X2052" s="10">
        <v>0.58094697298219811</v>
      </c>
    </row>
    <row r="2053" spans="2:24" x14ac:dyDescent="0.25">
      <c r="B2053" s="3" t="s">
        <v>184</v>
      </c>
      <c r="C2053" s="14">
        <v>-0.77726353345576049</v>
      </c>
      <c r="D2053" s="14">
        <v>-0.10951265790585558</v>
      </c>
      <c r="E2053" s="14">
        <v>-5.9194054500479411E-2</v>
      </c>
      <c r="F2053" s="14">
        <v>-0.27809122280616283</v>
      </c>
      <c r="G2053" s="14">
        <v>0.54327570955026816</v>
      </c>
      <c r="H2053" s="14">
        <v>-0.2793378808665995</v>
      </c>
      <c r="I2053" s="14">
        <v>1.3563698691735939</v>
      </c>
      <c r="J2053" s="14">
        <v>1.3699945805776288</v>
      </c>
      <c r="K2053" s="14">
        <v>0.69762535975803386</v>
      </c>
      <c r="L2053" s="14">
        <v>0.57568997143910616</v>
      </c>
      <c r="M2053" s="14">
        <v>-0.14130891261029119</v>
      </c>
      <c r="N2053" s="14">
        <v>-0.3470458334609049</v>
      </c>
      <c r="O2053" s="14">
        <v>-0.32870077792470137</v>
      </c>
      <c r="P2053" s="14">
        <v>-0.30133158388432296</v>
      </c>
      <c r="Q2053" s="14">
        <v>-0.76699807232142714</v>
      </c>
      <c r="R2053" s="14">
        <v>-0.66721816877672191</v>
      </c>
      <c r="S2053" s="14">
        <v>0.21406055774774213</v>
      </c>
      <c r="T2053" s="14">
        <v>7.1785622949494018E-2</v>
      </c>
      <c r="U2053" s="14">
        <v>0.85024165252785222</v>
      </c>
      <c r="V2053" s="14">
        <v>-0.21780301733287974</v>
      </c>
      <c r="W2053" s="14">
        <v>-0.20148961898574438</v>
      </c>
      <c r="X2053" s="14">
        <v>0.58094697298219811</v>
      </c>
    </row>
    <row r="2054" spans="2:24" x14ac:dyDescent="0.25">
      <c r="B2054" s="3" t="s">
        <v>185</v>
      </c>
      <c r="C2054" s="10">
        <v>-4.704489807758535E-2</v>
      </c>
      <c r="D2054" s="10">
        <v>-0.82034936467658937</v>
      </c>
      <c r="E2054" s="10">
        <v>-5.9194054500479411E-2</v>
      </c>
      <c r="F2054" s="10">
        <v>-0.27809122280616283</v>
      </c>
      <c r="G2054" s="10">
        <v>-1.0729695263617791</v>
      </c>
      <c r="H2054" s="10">
        <v>0.53806886888238503</v>
      </c>
      <c r="I2054" s="10">
        <v>0.54527431926576653</v>
      </c>
      <c r="J2054" s="10">
        <v>0.55755593395601177</v>
      </c>
      <c r="K2054" s="10">
        <v>0.69762535975803386</v>
      </c>
      <c r="L2054" s="10">
        <v>0.57568997143910616</v>
      </c>
      <c r="M2054" s="10">
        <v>0.67235692290380367</v>
      </c>
      <c r="N2054" s="10">
        <v>-0.3470458334609049</v>
      </c>
      <c r="O2054" s="10">
        <v>-0.32870077792470137</v>
      </c>
      <c r="P2054" s="10">
        <v>0.46161434126960044</v>
      </c>
      <c r="Q2054" s="10">
        <v>-0.76699807232142714</v>
      </c>
      <c r="R2054" s="10">
        <v>0.16273613872602993</v>
      </c>
      <c r="S2054" s="10">
        <v>0.21406055774774213</v>
      </c>
      <c r="T2054" s="10">
        <v>-0.70480429804958045</v>
      </c>
      <c r="U2054" s="10">
        <v>0.85024165252785222</v>
      </c>
      <c r="V2054" s="10">
        <v>-1.0277579880395264</v>
      </c>
      <c r="W2054" s="10">
        <v>-1.0188963687347301</v>
      </c>
      <c r="X2054" s="10">
        <v>-0.21064871157751452</v>
      </c>
    </row>
    <row r="2055" spans="2:24" x14ac:dyDescent="0.25">
      <c r="B2055" s="3" t="s">
        <v>186</v>
      </c>
      <c r="C2055" s="14">
        <v>0.68317373730058983</v>
      </c>
      <c r="D2055" s="14">
        <v>0.60132404886487822</v>
      </c>
      <c r="E2055" s="14">
        <v>0.64521519405522809</v>
      </c>
      <c r="F2055" s="14">
        <v>1.3231759794809377</v>
      </c>
      <c r="G2055" s="14">
        <v>0.54327570955026816</v>
      </c>
      <c r="H2055" s="14">
        <v>0.53806886888238503</v>
      </c>
      <c r="I2055" s="14">
        <v>1.3563698691735939</v>
      </c>
      <c r="J2055" s="14">
        <v>1.3699945805776288</v>
      </c>
      <c r="K2055" s="14">
        <v>-0.10836898792357845</v>
      </c>
      <c r="L2055" s="14">
        <v>1.3848290257846214</v>
      </c>
      <c r="M2055" s="14">
        <v>-0.14130891261029119</v>
      </c>
      <c r="N2055" s="14">
        <v>1.2619848489487442</v>
      </c>
      <c r="O2055" s="14">
        <v>1.2255532316000444</v>
      </c>
      <c r="P2055" s="14">
        <v>1.2245602664235238</v>
      </c>
      <c r="Q2055" s="14">
        <v>-0.76699807232142714</v>
      </c>
      <c r="R2055" s="14">
        <v>-0.66721816877672191</v>
      </c>
      <c r="S2055" s="14">
        <v>-0.56573147404760449</v>
      </c>
      <c r="T2055" s="14">
        <v>-0.70480429804958045</v>
      </c>
      <c r="U2055" s="14">
        <v>-0.74731766301132307</v>
      </c>
      <c r="V2055" s="14">
        <v>1.4021069240804136</v>
      </c>
      <c r="W2055" s="14">
        <v>1.433323880512227</v>
      </c>
      <c r="X2055" s="14">
        <v>1.3725426575419108</v>
      </c>
    </row>
    <row r="2056" spans="2:24" x14ac:dyDescent="0.25">
      <c r="B2056" s="3" t="s">
        <v>187</v>
      </c>
      <c r="C2056" s="10">
        <v>1.4133923726787649</v>
      </c>
      <c r="D2056" s="10">
        <v>-0.10951265790585558</v>
      </c>
      <c r="E2056" s="10">
        <v>1.3496244426109356</v>
      </c>
      <c r="F2056" s="10">
        <v>-0.27809122280616283</v>
      </c>
      <c r="G2056" s="10">
        <v>-0.26484690840575542</v>
      </c>
      <c r="H2056" s="10">
        <v>-0.2793378808665995</v>
      </c>
      <c r="I2056" s="10">
        <v>-0.26582123064206087</v>
      </c>
      <c r="J2056" s="10">
        <v>0.55755593395601177</v>
      </c>
      <c r="K2056" s="10">
        <v>-0.10836898792357845</v>
      </c>
      <c r="L2056" s="10">
        <v>1.3848290257846214</v>
      </c>
      <c r="M2056" s="10">
        <v>1.4860227584178984</v>
      </c>
      <c r="N2056" s="10">
        <v>-0.3470458334609049</v>
      </c>
      <c r="O2056" s="10">
        <v>0.44842622683767153</v>
      </c>
      <c r="P2056" s="10">
        <v>0.46161434126960044</v>
      </c>
      <c r="Q2056" s="10">
        <v>8.0736639191728854E-2</v>
      </c>
      <c r="R2056" s="10">
        <v>0.99269044622878178</v>
      </c>
      <c r="S2056" s="10">
        <v>0.21406055774774213</v>
      </c>
      <c r="T2056" s="10">
        <v>7.1785622949494018E-2</v>
      </c>
      <c r="U2056" s="10">
        <v>5.1461994758264566E-2</v>
      </c>
      <c r="V2056" s="10">
        <v>-0.21780301733287974</v>
      </c>
      <c r="W2056" s="10">
        <v>-1.0188963687347301</v>
      </c>
      <c r="X2056" s="10">
        <v>-0.21064871157751452</v>
      </c>
    </row>
    <row r="2057" spans="2:24" x14ac:dyDescent="0.25">
      <c r="B2057" s="3" t="s">
        <v>188</v>
      </c>
      <c r="C2057" s="14">
        <v>-4.704489807758535E-2</v>
      </c>
      <c r="D2057" s="14">
        <v>0.60132404886487822</v>
      </c>
      <c r="E2057" s="14">
        <v>0.64521519405522809</v>
      </c>
      <c r="F2057" s="14">
        <v>0.52254237833738737</v>
      </c>
      <c r="G2057" s="14">
        <v>1.3513983275062917</v>
      </c>
      <c r="H2057" s="14">
        <v>0.53806886888238503</v>
      </c>
      <c r="I2057" s="14">
        <v>-0.26582123064206087</v>
      </c>
      <c r="J2057" s="14">
        <v>-0.25488271266560514</v>
      </c>
      <c r="K2057" s="14">
        <v>-0.10836898792357845</v>
      </c>
      <c r="L2057" s="14">
        <v>-0.23344908290640903</v>
      </c>
      <c r="M2057" s="14">
        <v>0.67235692290380367</v>
      </c>
      <c r="N2057" s="14">
        <v>0.45746950774391959</v>
      </c>
      <c r="O2057" s="14">
        <v>-0.32870077792470137</v>
      </c>
      <c r="P2057" s="14">
        <v>1.2245602664235238</v>
      </c>
      <c r="Q2057" s="14">
        <v>0.92847135070488485</v>
      </c>
      <c r="R2057" s="14">
        <v>0.16273613872602993</v>
      </c>
      <c r="S2057" s="14">
        <v>0.21406055774774213</v>
      </c>
      <c r="T2057" s="14">
        <v>7.1785622949494018E-2</v>
      </c>
      <c r="U2057" s="14">
        <v>5.1461994758264566E-2</v>
      </c>
      <c r="V2057" s="14">
        <v>0.59215195337376703</v>
      </c>
      <c r="W2057" s="14">
        <v>-1.0188963687347301</v>
      </c>
      <c r="X2057" s="14">
        <v>-1.0022443961372272</v>
      </c>
    </row>
    <row r="2058" spans="2:24" x14ac:dyDescent="0.25">
      <c r="B2058" s="3" t="s">
        <v>189</v>
      </c>
      <c r="C2058" s="10">
        <v>-0.77726353345576049</v>
      </c>
      <c r="D2058" s="10">
        <v>-0.82034936467658937</v>
      </c>
      <c r="E2058" s="10">
        <v>-0.76360330305618696</v>
      </c>
      <c r="F2058" s="10">
        <v>0.52254237833738737</v>
      </c>
      <c r="G2058" s="10">
        <v>-0.26484690840575542</v>
      </c>
      <c r="H2058" s="10">
        <v>-0.2793378808665995</v>
      </c>
      <c r="I2058" s="10">
        <v>-0.26582123064206087</v>
      </c>
      <c r="J2058" s="10">
        <v>-1.0673213592872219</v>
      </c>
      <c r="K2058" s="10">
        <v>-0.10836898792357845</v>
      </c>
      <c r="L2058" s="10">
        <v>0.57568997143910616</v>
      </c>
      <c r="M2058" s="10">
        <v>-0.95497474812438599</v>
      </c>
      <c r="N2058" s="10">
        <v>1.2619848489487442</v>
      </c>
      <c r="O2058" s="10">
        <v>1.2255532316000444</v>
      </c>
      <c r="P2058" s="10">
        <v>1.2245602664235238</v>
      </c>
      <c r="Q2058" s="10">
        <v>-0.76699807232142714</v>
      </c>
      <c r="R2058" s="10">
        <v>-0.66721816877672191</v>
      </c>
      <c r="S2058" s="10">
        <v>-0.56573147404760449</v>
      </c>
      <c r="T2058" s="10">
        <v>-0.70480429804958045</v>
      </c>
      <c r="U2058" s="10">
        <v>-0.74731766301132307</v>
      </c>
      <c r="V2058" s="10">
        <v>-1.0277579880395264</v>
      </c>
      <c r="W2058" s="10">
        <v>-0.20148961898574438</v>
      </c>
      <c r="X2058" s="10">
        <v>-0.21064871157751452</v>
      </c>
    </row>
    <row r="2059" spans="2:24" x14ac:dyDescent="0.25">
      <c r="B2059" s="3" t="s">
        <v>190</v>
      </c>
      <c r="C2059" s="14">
        <v>0.68317373730058983</v>
      </c>
      <c r="D2059" s="14">
        <v>-0.10951265790585558</v>
      </c>
      <c r="E2059" s="14">
        <v>-5.9194054500479411E-2</v>
      </c>
      <c r="F2059" s="14">
        <v>1.3231759794809377</v>
      </c>
      <c r="G2059" s="14">
        <v>1.3513983275062917</v>
      </c>
      <c r="H2059" s="14">
        <v>1.3554756186313697</v>
      </c>
      <c r="I2059" s="14">
        <v>-2.6991078803655433</v>
      </c>
      <c r="J2059" s="14">
        <v>-2.6921986525304558</v>
      </c>
      <c r="K2059" s="14">
        <v>-2.5263520309684155</v>
      </c>
      <c r="L2059" s="14">
        <v>-2.6608662459429544</v>
      </c>
      <c r="M2059" s="14">
        <v>-2.5823064191525757</v>
      </c>
      <c r="N2059" s="14">
        <v>1.2619848489487442</v>
      </c>
      <c r="O2059" s="14">
        <v>1.2255532316000444</v>
      </c>
      <c r="P2059" s="14">
        <v>1.2245602664235238</v>
      </c>
      <c r="Q2059" s="14">
        <v>-0.76699807232142714</v>
      </c>
      <c r="R2059" s="14">
        <v>-1.4971724762794738</v>
      </c>
      <c r="S2059" s="14">
        <v>-2.1253155376382975</v>
      </c>
      <c r="T2059" s="14">
        <v>-1.4813942190486549</v>
      </c>
      <c r="U2059" s="14">
        <v>-3.143656636320086</v>
      </c>
      <c r="V2059" s="14">
        <v>1.4021069240804136</v>
      </c>
      <c r="W2059" s="14">
        <v>1.433323880512227</v>
      </c>
      <c r="X2059" s="14">
        <v>1.3725426575419108</v>
      </c>
    </row>
    <row r="2060" spans="2:24" x14ac:dyDescent="0.25">
      <c r="B2060" s="3" t="s">
        <v>191</v>
      </c>
      <c r="C2060" s="10">
        <v>1.4133923726787649</v>
      </c>
      <c r="D2060" s="10">
        <v>1.3121607556356121</v>
      </c>
      <c r="E2060" s="10">
        <v>1.3496244426109356</v>
      </c>
      <c r="F2060" s="10">
        <v>1.3231759794809377</v>
      </c>
      <c r="G2060" s="10">
        <v>1.3513983275062917</v>
      </c>
      <c r="H2060" s="10">
        <v>1.3554756186313697</v>
      </c>
      <c r="I2060" s="10">
        <v>1.3563698691735939</v>
      </c>
      <c r="J2060" s="10">
        <v>1.3699945805776288</v>
      </c>
      <c r="K2060" s="10">
        <v>1.5036197074396462</v>
      </c>
      <c r="L2060" s="10">
        <v>1.3848290257846214</v>
      </c>
      <c r="M2060" s="10">
        <v>1.4860227584178984</v>
      </c>
      <c r="N2060" s="10">
        <v>1.2619848489487442</v>
      </c>
      <c r="O2060" s="10">
        <v>1.2255532316000444</v>
      </c>
      <c r="P2060" s="10">
        <v>1.2245602664235238</v>
      </c>
      <c r="Q2060" s="10">
        <v>1.7762060622180407</v>
      </c>
      <c r="R2060" s="10">
        <v>1.8226447537315338</v>
      </c>
      <c r="S2060" s="10">
        <v>1.7736446213384354</v>
      </c>
      <c r="T2060" s="10">
        <v>1.624965464947643</v>
      </c>
      <c r="U2060" s="10">
        <v>1.6490213102974398</v>
      </c>
      <c r="V2060" s="10">
        <v>1.4021069240804136</v>
      </c>
      <c r="W2060" s="10">
        <v>1.433323880512227</v>
      </c>
      <c r="X2060" s="10">
        <v>1.3725426575419108</v>
      </c>
    </row>
    <row r="2061" spans="2:24" x14ac:dyDescent="0.25">
      <c r="B2061" s="3" t="s">
        <v>192</v>
      </c>
      <c r="C2061" s="14">
        <v>1.4133923726787649</v>
      </c>
      <c r="D2061" s="14">
        <v>1.3121607556356121</v>
      </c>
      <c r="E2061" s="14">
        <v>1.3496244426109356</v>
      </c>
      <c r="F2061" s="14">
        <v>1.3231759794809377</v>
      </c>
      <c r="G2061" s="14">
        <v>1.3513983275062917</v>
      </c>
      <c r="H2061" s="14">
        <v>0.53806886888238503</v>
      </c>
      <c r="I2061" s="14">
        <v>0.54527431926576653</v>
      </c>
      <c r="J2061" s="14">
        <v>0.55755593395601177</v>
      </c>
      <c r="K2061" s="14">
        <v>0.69762535975803386</v>
      </c>
      <c r="L2061" s="14">
        <v>0.57568997143910616</v>
      </c>
      <c r="M2061" s="14">
        <v>0.67235692290380367</v>
      </c>
      <c r="N2061" s="14">
        <v>0.45746950774391959</v>
      </c>
      <c r="O2061" s="14">
        <v>0.44842622683767153</v>
      </c>
      <c r="P2061" s="14">
        <v>0.46161434126960044</v>
      </c>
      <c r="Q2061" s="14">
        <v>0.92847135070488485</v>
      </c>
      <c r="R2061" s="14">
        <v>0.99269044622878178</v>
      </c>
      <c r="S2061" s="14">
        <v>0.99385258954308875</v>
      </c>
      <c r="T2061" s="14">
        <v>0.84837554394856851</v>
      </c>
      <c r="U2061" s="14">
        <v>0.85024165252785222</v>
      </c>
      <c r="V2061" s="14">
        <v>0.59215195337376703</v>
      </c>
      <c r="W2061" s="14">
        <v>0.61591713076324128</v>
      </c>
      <c r="X2061" s="14">
        <v>0.58094697298219811</v>
      </c>
    </row>
    <row r="2062" spans="2:24" x14ac:dyDescent="0.25">
      <c r="B2062" s="3" t="s">
        <v>193</v>
      </c>
      <c r="C2062" s="10">
        <v>-4.704489807758535E-2</v>
      </c>
      <c r="D2062" s="10">
        <v>-0.82034936467658937</v>
      </c>
      <c r="E2062" s="10">
        <v>-5.9194054500479411E-2</v>
      </c>
      <c r="F2062" s="10">
        <v>-0.27809122280616283</v>
      </c>
      <c r="G2062" s="10">
        <v>0.54327570955026816</v>
      </c>
      <c r="H2062" s="10">
        <v>-0.2793378808665995</v>
      </c>
      <c r="I2062" s="10">
        <v>1.3563698691735939</v>
      </c>
      <c r="J2062" s="10">
        <v>-0.25488271266560514</v>
      </c>
      <c r="K2062" s="10">
        <v>0.69762535975803386</v>
      </c>
      <c r="L2062" s="10">
        <v>0.57568997143910616</v>
      </c>
      <c r="M2062" s="10">
        <v>-0.95497474812438599</v>
      </c>
      <c r="N2062" s="10">
        <v>-0.3470458334609049</v>
      </c>
      <c r="O2062" s="10">
        <v>0.44842622683767153</v>
      </c>
      <c r="P2062" s="10">
        <v>-0.30133158388432296</v>
      </c>
      <c r="Q2062" s="10">
        <v>8.0736639191728854E-2</v>
      </c>
      <c r="R2062" s="10">
        <v>-0.66721816877672191</v>
      </c>
      <c r="S2062" s="10">
        <v>0.21406055774774213</v>
      </c>
      <c r="T2062" s="10">
        <v>-0.70480429804958045</v>
      </c>
      <c r="U2062" s="10">
        <v>5.1461994758264566E-2</v>
      </c>
      <c r="V2062" s="10">
        <v>1.4021069240804136</v>
      </c>
      <c r="W2062" s="10">
        <v>0.61591713076324128</v>
      </c>
      <c r="X2062" s="10">
        <v>-0.21064871157751452</v>
      </c>
    </row>
    <row r="2063" spans="2:24" x14ac:dyDescent="0.25">
      <c r="B2063" s="3" t="s">
        <v>194</v>
      </c>
      <c r="C2063" s="14">
        <v>0.68317373730058983</v>
      </c>
      <c r="D2063" s="14">
        <v>0.60132404886487822</v>
      </c>
      <c r="E2063" s="14">
        <v>-0.76360330305618696</v>
      </c>
      <c r="F2063" s="14">
        <v>-1.0787248239497129</v>
      </c>
      <c r="G2063" s="14">
        <v>-0.26484690840575542</v>
      </c>
      <c r="H2063" s="14">
        <v>-0.2793378808665995</v>
      </c>
      <c r="I2063" s="14">
        <v>0.54527431926576653</v>
      </c>
      <c r="J2063" s="14">
        <v>-0.25488271266560514</v>
      </c>
      <c r="K2063" s="14">
        <v>-0.10836898792357845</v>
      </c>
      <c r="L2063" s="14">
        <v>1.3848290257846214</v>
      </c>
      <c r="M2063" s="14">
        <v>-0.14130891261029119</v>
      </c>
      <c r="N2063" s="14">
        <v>-0.3470458334609049</v>
      </c>
      <c r="O2063" s="14">
        <v>-0.32870077792470137</v>
      </c>
      <c r="P2063" s="14">
        <v>-0.30133158388432296</v>
      </c>
      <c r="Q2063" s="14">
        <v>8.0736639191728854E-2</v>
      </c>
      <c r="R2063" s="14">
        <v>0.16273613872602993</v>
      </c>
      <c r="S2063" s="14">
        <v>-0.56573147404760449</v>
      </c>
      <c r="T2063" s="14">
        <v>7.1785622949494018E-2</v>
      </c>
      <c r="U2063" s="14">
        <v>5.1461994758264566E-2</v>
      </c>
      <c r="V2063" s="14">
        <v>0.59215195337376703</v>
      </c>
      <c r="W2063" s="14">
        <v>-0.20148961898574438</v>
      </c>
      <c r="X2063" s="14">
        <v>1.3725426575419108</v>
      </c>
    </row>
    <row r="2064" spans="2:24" x14ac:dyDescent="0.25">
      <c r="B2064" s="3" t="s">
        <v>195</v>
      </c>
      <c r="C2064" s="10">
        <v>-0.77726353345576049</v>
      </c>
      <c r="D2064" s="10">
        <v>-0.10951265790585558</v>
      </c>
      <c r="E2064" s="10">
        <v>-5.9194054500479411E-2</v>
      </c>
      <c r="F2064" s="10">
        <v>-1.0787248239497129</v>
      </c>
      <c r="G2064" s="10">
        <v>-1.0729695263617791</v>
      </c>
      <c r="H2064" s="10">
        <v>-1.0967446306155839</v>
      </c>
      <c r="I2064" s="10">
        <v>1.3563698691735939</v>
      </c>
      <c r="J2064" s="10">
        <v>0.55755593395601177</v>
      </c>
      <c r="K2064" s="10">
        <v>-0.10836898792357845</v>
      </c>
      <c r="L2064" s="10">
        <v>-1.0425881372519241</v>
      </c>
      <c r="M2064" s="10">
        <v>0.67235692290380367</v>
      </c>
      <c r="N2064" s="10">
        <v>-0.3470458334609049</v>
      </c>
      <c r="O2064" s="10">
        <v>0.44842622683767153</v>
      </c>
      <c r="P2064" s="10">
        <v>0.46161434126960044</v>
      </c>
      <c r="Q2064" s="10">
        <v>0.92847135070488485</v>
      </c>
      <c r="R2064" s="10">
        <v>-0.66721816877672191</v>
      </c>
      <c r="S2064" s="10">
        <v>-0.56573147404760449</v>
      </c>
      <c r="T2064" s="10">
        <v>7.1785622949494018E-2</v>
      </c>
      <c r="U2064" s="10">
        <v>-0.74731766301132307</v>
      </c>
      <c r="V2064" s="10">
        <v>-0.21780301733287974</v>
      </c>
      <c r="W2064" s="10">
        <v>-1.0188963687347301</v>
      </c>
      <c r="X2064" s="10">
        <v>0.58094697298219811</v>
      </c>
    </row>
    <row r="2065" spans="2:24" x14ac:dyDescent="0.25">
      <c r="B2065" s="3" t="s">
        <v>196</v>
      </c>
      <c r="C2065" s="14">
        <v>1.4133923726787649</v>
      </c>
      <c r="D2065" s="14">
        <v>1.3121607556356121</v>
      </c>
      <c r="E2065" s="14">
        <v>1.3496244426109356</v>
      </c>
      <c r="F2065" s="14">
        <v>1.3231759794809377</v>
      </c>
      <c r="G2065" s="14">
        <v>1.3513983275062917</v>
      </c>
      <c r="H2065" s="14">
        <v>1.3554756186313697</v>
      </c>
      <c r="I2065" s="14">
        <v>0.54527431926576653</v>
      </c>
      <c r="J2065" s="14">
        <v>0.55755593395601177</v>
      </c>
      <c r="K2065" s="14">
        <v>0.69762535975803386</v>
      </c>
      <c r="L2065" s="14">
        <v>0.57568997143910616</v>
      </c>
      <c r="M2065" s="14">
        <v>0.67235692290380367</v>
      </c>
      <c r="N2065" s="14">
        <v>1.2619848489487442</v>
      </c>
      <c r="O2065" s="14">
        <v>1.2255532316000444</v>
      </c>
      <c r="P2065" s="14">
        <v>1.2245602664235238</v>
      </c>
      <c r="Q2065" s="14">
        <v>0.92847135070488485</v>
      </c>
      <c r="R2065" s="14">
        <v>0.99269044622878178</v>
      </c>
      <c r="S2065" s="14">
        <v>0.99385258954308875</v>
      </c>
      <c r="T2065" s="14">
        <v>0.84837554394856851</v>
      </c>
      <c r="U2065" s="14">
        <v>0.85024165252785222</v>
      </c>
      <c r="V2065" s="14">
        <v>1.4021069240804136</v>
      </c>
      <c r="W2065" s="14">
        <v>1.433323880512227</v>
      </c>
      <c r="X2065" s="14">
        <v>1.3725426575419108</v>
      </c>
    </row>
    <row r="2066" spans="2:24" x14ac:dyDescent="0.25">
      <c r="B2066" s="3" t="s">
        <v>197</v>
      </c>
      <c r="C2066" s="10">
        <v>-2.9679194395902861</v>
      </c>
      <c r="D2066" s="10">
        <v>-2.952859484988791</v>
      </c>
      <c r="E2066" s="10">
        <v>-2.8768310487233095</v>
      </c>
      <c r="F2066" s="10">
        <v>-1.8793584250932631</v>
      </c>
      <c r="G2066" s="10">
        <v>-1.8810921443178026</v>
      </c>
      <c r="H2066" s="10">
        <v>-1.9141513803645684</v>
      </c>
      <c r="I2066" s="10">
        <v>-2.6991078803655433</v>
      </c>
      <c r="J2066" s="10">
        <v>-2.6921986525304558</v>
      </c>
      <c r="K2066" s="10">
        <v>-2.5263520309684155</v>
      </c>
      <c r="L2066" s="10">
        <v>-1.0425881372519241</v>
      </c>
      <c r="M2066" s="10">
        <v>-2.5823064191525757</v>
      </c>
      <c r="N2066" s="10">
        <v>-3.5651071982802027</v>
      </c>
      <c r="O2066" s="10">
        <v>-3.4372087969741929</v>
      </c>
      <c r="P2066" s="10">
        <v>-3.3531152845000167</v>
      </c>
      <c r="Q2066" s="10">
        <v>-2.462467495347739</v>
      </c>
      <c r="R2066" s="10">
        <v>-2.3271267837822256</v>
      </c>
      <c r="S2066" s="10">
        <v>-2.1253155376382975</v>
      </c>
      <c r="T2066" s="10">
        <v>-2.2579841400477294</v>
      </c>
      <c r="U2066" s="10">
        <v>-0.74731766301132307</v>
      </c>
      <c r="V2066" s="10">
        <v>-3.4576229001594667</v>
      </c>
      <c r="W2066" s="10">
        <v>-3.471116617981687</v>
      </c>
      <c r="X2066" s="10">
        <v>-3.3770314498163652</v>
      </c>
    </row>
    <row r="2067" spans="2:24" x14ac:dyDescent="0.25">
      <c r="B2067" s="3" t="s">
        <v>198</v>
      </c>
      <c r="C2067" s="14">
        <v>-0.77726353345576049</v>
      </c>
      <c r="D2067" s="14">
        <v>-0.82034936467658937</v>
      </c>
      <c r="E2067" s="14">
        <v>-0.76360330305618696</v>
      </c>
      <c r="F2067" s="14">
        <v>-1.0787248239497129</v>
      </c>
      <c r="G2067" s="14">
        <v>-1.0729695263617791</v>
      </c>
      <c r="H2067" s="14">
        <v>-1.0967446306155839</v>
      </c>
      <c r="I2067" s="14">
        <v>-1.0769167805498883</v>
      </c>
      <c r="J2067" s="14">
        <v>-1.0673213592872219</v>
      </c>
      <c r="K2067" s="14">
        <v>-0.91436333560519079</v>
      </c>
      <c r="L2067" s="14">
        <v>-1.0425881372519241</v>
      </c>
      <c r="M2067" s="14">
        <v>-0.95497474812438599</v>
      </c>
      <c r="N2067" s="14">
        <v>-1.1515611746657293</v>
      </c>
      <c r="O2067" s="14">
        <v>-1.8829547874494472</v>
      </c>
      <c r="P2067" s="14">
        <v>-1.8272234341921698</v>
      </c>
      <c r="Q2067" s="14">
        <v>-0.76699807232142714</v>
      </c>
      <c r="R2067" s="14">
        <v>-0.66721816877672191</v>
      </c>
      <c r="S2067" s="14">
        <v>-0.56573147404760449</v>
      </c>
      <c r="T2067" s="14">
        <v>-0.70480429804958045</v>
      </c>
      <c r="U2067" s="14">
        <v>-0.74731766301132307</v>
      </c>
      <c r="V2067" s="14">
        <v>-1.0277579880395264</v>
      </c>
      <c r="W2067" s="14">
        <v>-1.0188963687347301</v>
      </c>
      <c r="X2067" s="14">
        <v>-1.0022443961372272</v>
      </c>
    </row>
    <row r="2068" spans="2:24" x14ac:dyDescent="0.25">
      <c r="B2068" s="3" t="s">
        <v>199</v>
      </c>
      <c r="C2068" s="10">
        <v>-2.9679194395902861</v>
      </c>
      <c r="D2068" s="10">
        <v>-2.952859484988791</v>
      </c>
      <c r="E2068" s="10">
        <v>-2.8768310487233095</v>
      </c>
      <c r="F2068" s="10">
        <v>1.3231759794809377</v>
      </c>
      <c r="G2068" s="10">
        <v>1.3513983275062917</v>
      </c>
      <c r="H2068" s="10">
        <v>1.3554756186313697</v>
      </c>
      <c r="I2068" s="10">
        <v>-3.5102034302733705</v>
      </c>
      <c r="J2068" s="10">
        <v>-3.5046372991520727</v>
      </c>
      <c r="K2068" s="10">
        <v>-3.3323463786500276</v>
      </c>
      <c r="L2068" s="10">
        <v>-3.4700053002884697</v>
      </c>
      <c r="M2068" s="10">
        <v>-3.3959722546666704</v>
      </c>
      <c r="N2068" s="10">
        <v>-3.5651071982802027</v>
      </c>
      <c r="O2068" s="10">
        <v>-3.4372087969741929</v>
      </c>
      <c r="P2068" s="10">
        <v>-3.3531152845000167</v>
      </c>
      <c r="Q2068" s="10">
        <v>-3.3102022068608949</v>
      </c>
      <c r="R2068" s="10">
        <v>-3.1570810912849776</v>
      </c>
      <c r="S2068" s="10">
        <v>-2.9051075694336443</v>
      </c>
      <c r="T2068" s="10">
        <v>-3.0345740610468037</v>
      </c>
      <c r="U2068" s="10">
        <v>-3.143656636320086</v>
      </c>
      <c r="V2068" s="10">
        <v>-3.4576229001594667</v>
      </c>
      <c r="W2068" s="10">
        <v>-3.471116617981687</v>
      </c>
      <c r="X2068" s="10">
        <v>-3.3770314498163652</v>
      </c>
    </row>
    <row r="2069" spans="2:24" x14ac:dyDescent="0.25">
      <c r="B2069" s="3" t="s">
        <v>200</v>
      </c>
      <c r="C2069" s="14">
        <v>-4.704489807758535E-2</v>
      </c>
      <c r="D2069" s="14">
        <v>0.60132404886487822</v>
      </c>
      <c r="E2069" s="14">
        <v>0.64521519405522809</v>
      </c>
      <c r="F2069" s="14">
        <v>-0.27809122280616283</v>
      </c>
      <c r="G2069" s="14">
        <v>-1.0729695263617791</v>
      </c>
      <c r="H2069" s="14">
        <v>0.53806886888238503</v>
      </c>
      <c r="I2069" s="14">
        <v>0.54527431926576653</v>
      </c>
      <c r="J2069" s="14">
        <v>0.55755593395601177</v>
      </c>
      <c r="K2069" s="14">
        <v>-0.91436333560519079</v>
      </c>
      <c r="L2069" s="14">
        <v>-0.23344908290640903</v>
      </c>
      <c r="M2069" s="14">
        <v>0.67235692290380367</v>
      </c>
      <c r="N2069" s="14">
        <v>0.45746950774391959</v>
      </c>
      <c r="O2069" s="14">
        <v>-0.32870077792470137</v>
      </c>
      <c r="P2069" s="14">
        <v>-0.30133158388432296</v>
      </c>
      <c r="Q2069" s="14">
        <v>8.0736639191728854E-2</v>
      </c>
      <c r="R2069" s="14">
        <v>0.16273613872602993</v>
      </c>
      <c r="S2069" s="14">
        <v>0.21406055774774213</v>
      </c>
      <c r="T2069" s="14">
        <v>0.84837554394856851</v>
      </c>
      <c r="U2069" s="14">
        <v>0.85024165252785222</v>
      </c>
      <c r="V2069" s="14">
        <v>-1.0277579880395264</v>
      </c>
      <c r="W2069" s="14">
        <v>-0.20148961898574438</v>
      </c>
      <c r="X2069" s="14">
        <v>-1.0022443961372272</v>
      </c>
    </row>
    <row r="2070" spans="2:24" x14ac:dyDescent="0.25">
      <c r="B2070" s="3" t="s">
        <v>201</v>
      </c>
      <c r="C2070" s="10">
        <v>-4.704489807758535E-2</v>
      </c>
      <c r="D2070" s="10">
        <v>-0.10951265790585558</v>
      </c>
      <c r="E2070" s="10">
        <v>-5.9194054500479411E-2</v>
      </c>
      <c r="F2070" s="10">
        <v>0.52254237833738737</v>
      </c>
      <c r="G2070" s="10">
        <v>-1.0729695263617791</v>
      </c>
      <c r="H2070" s="10">
        <v>1.3554756186313697</v>
      </c>
      <c r="I2070" s="10">
        <v>0.54527431926576653</v>
      </c>
      <c r="J2070" s="10">
        <v>-0.25488271266560514</v>
      </c>
      <c r="K2070" s="10">
        <v>-0.10836898792357845</v>
      </c>
      <c r="L2070" s="10">
        <v>-0.23344908290640903</v>
      </c>
      <c r="M2070" s="10">
        <v>-0.14130891261029119</v>
      </c>
      <c r="N2070" s="10">
        <v>0.45746950774391959</v>
      </c>
      <c r="O2070" s="10">
        <v>0.44842622683767153</v>
      </c>
      <c r="P2070" s="10">
        <v>-1.0642775090382464</v>
      </c>
      <c r="Q2070" s="10">
        <v>8.0736639191728854E-2</v>
      </c>
      <c r="R2070" s="10">
        <v>0.16273613872602993</v>
      </c>
      <c r="S2070" s="10">
        <v>0.21406055774774213</v>
      </c>
      <c r="T2070" s="10">
        <v>7.1785622949494018E-2</v>
      </c>
      <c r="U2070" s="10">
        <v>0.85024165252785222</v>
      </c>
      <c r="V2070" s="10">
        <v>-0.21780301733287974</v>
      </c>
      <c r="W2070" s="10">
        <v>0.61591713076324128</v>
      </c>
      <c r="X2070" s="10">
        <v>-0.21064871157751452</v>
      </c>
    </row>
    <row r="2071" spans="2:24" x14ac:dyDescent="0.25">
      <c r="B2071" s="3" t="s">
        <v>202</v>
      </c>
      <c r="C2071" s="14">
        <v>0.68317373730058983</v>
      </c>
      <c r="D2071" s="14">
        <v>-0.10951265790585558</v>
      </c>
      <c r="E2071" s="14">
        <v>-5.9194054500479411E-2</v>
      </c>
      <c r="F2071" s="14">
        <v>1.3231759794809377</v>
      </c>
      <c r="G2071" s="14">
        <v>1.3513983275062917</v>
      </c>
      <c r="H2071" s="14">
        <v>1.3554756186313697</v>
      </c>
      <c r="I2071" s="14">
        <v>1.3563698691735939</v>
      </c>
      <c r="J2071" s="14">
        <v>1.3699945805776288</v>
      </c>
      <c r="K2071" s="14">
        <v>1.5036197074396462</v>
      </c>
      <c r="L2071" s="14">
        <v>1.3848290257846214</v>
      </c>
      <c r="M2071" s="14">
        <v>1.4860227584178984</v>
      </c>
      <c r="N2071" s="14">
        <v>1.2619848489487442</v>
      </c>
      <c r="O2071" s="14">
        <v>1.2255532316000444</v>
      </c>
      <c r="P2071" s="14">
        <v>1.2245602664235238</v>
      </c>
      <c r="Q2071" s="14">
        <v>8.0736639191728854E-2</v>
      </c>
      <c r="R2071" s="14">
        <v>0.99269044622878178</v>
      </c>
      <c r="S2071" s="14">
        <v>0.99385258954308875</v>
      </c>
      <c r="T2071" s="14">
        <v>0.84837554394856851</v>
      </c>
      <c r="U2071" s="14">
        <v>5.1461994758264566E-2</v>
      </c>
      <c r="V2071" s="14">
        <v>1.4021069240804136</v>
      </c>
      <c r="W2071" s="14">
        <v>1.433323880512227</v>
      </c>
      <c r="X2071" s="14">
        <v>1.3725426575419108</v>
      </c>
    </row>
    <row r="2072" spans="2:24" x14ac:dyDescent="0.25">
      <c r="B2072" s="3" t="s">
        <v>203</v>
      </c>
      <c r="C2072" s="10">
        <v>-4.704489807758535E-2</v>
      </c>
      <c r="D2072" s="10">
        <v>0.60132404886487822</v>
      </c>
      <c r="E2072" s="10">
        <v>-0.76360330305618696</v>
      </c>
      <c r="F2072" s="10">
        <v>-0.27809122280616283</v>
      </c>
      <c r="G2072" s="10">
        <v>0.54327570955026816</v>
      </c>
      <c r="H2072" s="10">
        <v>0.53806886888238503</v>
      </c>
      <c r="I2072" s="10">
        <v>-0.26582123064206087</v>
      </c>
      <c r="J2072" s="10">
        <v>-0.25488271266560514</v>
      </c>
      <c r="K2072" s="10">
        <v>0.69762535975803386</v>
      </c>
      <c r="L2072" s="10">
        <v>0.57568997143910616</v>
      </c>
      <c r="M2072" s="10">
        <v>-0.14130891261029119</v>
      </c>
      <c r="N2072" s="10">
        <v>-0.3470458334609049</v>
      </c>
      <c r="O2072" s="10">
        <v>0.44842622683767153</v>
      </c>
      <c r="P2072" s="10">
        <v>-0.30133158388432296</v>
      </c>
      <c r="Q2072" s="10">
        <v>0.92847135070488485</v>
      </c>
      <c r="R2072" s="10">
        <v>-0.66721816877672191</v>
      </c>
      <c r="S2072" s="10">
        <v>0.21406055774774213</v>
      </c>
      <c r="T2072" s="10">
        <v>-0.70480429804958045</v>
      </c>
      <c r="U2072" s="10">
        <v>5.1461994758264566E-2</v>
      </c>
      <c r="V2072" s="10">
        <v>0.59215195337376703</v>
      </c>
      <c r="W2072" s="10">
        <v>-0.20148961898574438</v>
      </c>
      <c r="X2072" s="10">
        <v>-0.21064871157751452</v>
      </c>
    </row>
    <row r="2073" spans="2:24" x14ac:dyDescent="0.25">
      <c r="B2073" s="3" t="s">
        <v>204</v>
      </c>
      <c r="C2073" s="14">
        <v>-0.77726353345576049</v>
      </c>
      <c r="D2073" s="14">
        <v>1.3121607556356121</v>
      </c>
      <c r="E2073" s="14">
        <v>-5.9194054500479411E-2</v>
      </c>
      <c r="F2073" s="14">
        <v>-1.0787248239497129</v>
      </c>
      <c r="G2073" s="14">
        <v>-0.26484690840575542</v>
      </c>
      <c r="H2073" s="14">
        <v>-0.2793378808665995</v>
      </c>
      <c r="I2073" s="14">
        <v>-0.26582123064206087</v>
      </c>
      <c r="J2073" s="14">
        <v>-0.25488271266560514</v>
      </c>
      <c r="K2073" s="14">
        <v>-0.10836898792357845</v>
      </c>
      <c r="L2073" s="14">
        <v>-1.0425881372519241</v>
      </c>
      <c r="M2073" s="14">
        <v>0.67235692290380367</v>
      </c>
      <c r="N2073" s="14">
        <v>-1.1515611746657293</v>
      </c>
      <c r="O2073" s="14">
        <v>-0.32870077792470137</v>
      </c>
      <c r="P2073" s="14">
        <v>0.46161434126960044</v>
      </c>
      <c r="Q2073" s="14">
        <v>8.0736639191728854E-2</v>
      </c>
      <c r="R2073" s="14">
        <v>0.16273613872602993</v>
      </c>
      <c r="S2073" s="14">
        <v>-0.56573147404760449</v>
      </c>
      <c r="T2073" s="14">
        <v>7.1785622949494018E-2</v>
      </c>
      <c r="U2073" s="14">
        <v>5.1461994758264566E-2</v>
      </c>
      <c r="V2073" s="14">
        <v>0.59215195337376703</v>
      </c>
      <c r="W2073" s="14">
        <v>-0.20148961898574438</v>
      </c>
      <c r="X2073" s="14">
        <v>0.58094697298219811</v>
      </c>
    </row>
    <row r="2074" spans="2:24" x14ac:dyDescent="0.25">
      <c r="B2074" s="3" t="s">
        <v>205</v>
      </c>
      <c r="C2074" s="10">
        <v>0.68317373730058983</v>
      </c>
      <c r="D2074" s="10">
        <v>-0.10951265790585558</v>
      </c>
      <c r="E2074" s="10">
        <v>-5.9194054500479411E-2</v>
      </c>
      <c r="F2074" s="10">
        <v>0.52254237833738737</v>
      </c>
      <c r="G2074" s="10">
        <v>-1.0729695263617791</v>
      </c>
      <c r="H2074" s="10">
        <v>0.53806886888238503</v>
      </c>
      <c r="I2074" s="10">
        <v>-0.26582123064206087</v>
      </c>
      <c r="J2074" s="10">
        <v>-0.25488271266560514</v>
      </c>
      <c r="K2074" s="10">
        <v>-1.7203576832868031</v>
      </c>
      <c r="L2074" s="10">
        <v>-1.0425881372519241</v>
      </c>
      <c r="M2074" s="10">
        <v>-1.7686405836384809</v>
      </c>
      <c r="N2074" s="10">
        <v>1.2619848489487442</v>
      </c>
      <c r="O2074" s="10">
        <v>0.44842622683767153</v>
      </c>
      <c r="P2074" s="10">
        <v>1.2245602664235238</v>
      </c>
      <c r="Q2074" s="10">
        <v>-1.6147327838345831</v>
      </c>
      <c r="R2074" s="10">
        <v>-0.66721816877672191</v>
      </c>
      <c r="S2074" s="10">
        <v>-2.1253155376382975</v>
      </c>
      <c r="T2074" s="10">
        <v>-2.2579841400477294</v>
      </c>
      <c r="U2074" s="10">
        <v>5.1461994758264566E-2</v>
      </c>
      <c r="V2074" s="10">
        <v>0.59215195337376703</v>
      </c>
      <c r="W2074" s="10">
        <v>0.61591713076324128</v>
      </c>
      <c r="X2074" s="10">
        <v>0.58094697298219811</v>
      </c>
    </row>
    <row r="2075" spans="2:24" x14ac:dyDescent="0.25">
      <c r="B2075" s="3" t="s">
        <v>206</v>
      </c>
      <c r="C2075" s="14">
        <v>1.4133923726787649</v>
      </c>
      <c r="D2075" s="14">
        <v>-0.82034936467658937</v>
      </c>
      <c r="E2075" s="14">
        <v>0.64521519405522809</v>
      </c>
      <c r="F2075" s="14">
        <v>-0.27809122280616283</v>
      </c>
      <c r="G2075" s="14">
        <v>-1.0729695263617791</v>
      </c>
      <c r="H2075" s="14">
        <v>0.53806886888238503</v>
      </c>
      <c r="I2075" s="14">
        <v>1.3563698691735939</v>
      </c>
      <c r="J2075" s="14">
        <v>0.55755593395601177</v>
      </c>
      <c r="K2075" s="14">
        <v>0.69762535975803386</v>
      </c>
      <c r="L2075" s="14">
        <v>1.3848290257846214</v>
      </c>
      <c r="M2075" s="14">
        <v>-0.95497474812438599</v>
      </c>
      <c r="N2075" s="14">
        <v>1.2619848489487442</v>
      </c>
      <c r="O2075" s="14">
        <v>0.44842622683767153</v>
      </c>
      <c r="P2075" s="14">
        <v>0.46161434126960044</v>
      </c>
      <c r="Q2075" s="14">
        <v>-0.76699807232142714</v>
      </c>
      <c r="R2075" s="14">
        <v>0.16273613872602993</v>
      </c>
      <c r="S2075" s="14">
        <v>0.99385258954308875</v>
      </c>
      <c r="T2075" s="14">
        <v>7.1785622949494018E-2</v>
      </c>
      <c r="U2075" s="14">
        <v>-0.74731766301132307</v>
      </c>
      <c r="V2075" s="14">
        <v>1.4021069240804136</v>
      </c>
      <c r="W2075" s="14">
        <v>-1.0188963687347301</v>
      </c>
      <c r="X2075" s="14">
        <v>0.58094697298219811</v>
      </c>
    </row>
    <row r="2076" spans="2:24" x14ac:dyDescent="0.25">
      <c r="B2076" s="3" t="s">
        <v>207</v>
      </c>
      <c r="C2076" s="10">
        <v>-4.704489807758535E-2</v>
      </c>
      <c r="D2076" s="10">
        <v>0.60132404886487822</v>
      </c>
      <c r="E2076" s="10">
        <v>-5.9194054500479411E-2</v>
      </c>
      <c r="F2076" s="10">
        <v>-0.27809122280616283</v>
      </c>
      <c r="G2076" s="10">
        <v>-0.26484690840575542</v>
      </c>
      <c r="H2076" s="10">
        <v>-0.2793378808665995</v>
      </c>
      <c r="I2076" s="10">
        <v>0.54527431926576653</v>
      </c>
      <c r="J2076" s="10">
        <v>0.55755593395601177</v>
      </c>
      <c r="K2076" s="10">
        <v>0.69762535975803386</v>
      </c>
      <c r="L2076" s="10">
        <v>1.3848290257846214</v>
      </c>
      <c r="M2076" s="10">
        <v>-0.14130891261029119</v>
      </c>
      <c r="N2076" s="10">
        <v>1.2619848489487442</v>
      </c>
      <c r="O2076" s="10">
        <v>0.44842622683767153</v>
      </c>
      <c r="P2076" s="10">
        <v>-0.30133158388432296</v>
      </c>
      <c r="Q2076" s="10">
        <v>8.0736639191728854E-2</v>
      </c>
      <c r="R2076" s="10">
        <v>0.16273613872602993</v>
      </c>
      <c r="S2076" s="10">
        <v>0.21406055774774213</v>
      </c>
      <c r="T2076" s="10">
        <v>7.1785622949494018E-2</v>
      </c>
      <c r="U2076" s="10">
        <v>-0.74731766301132307</v>
      </c>
      <c r="V2076" s="10">
        <v>-1.0277579880395264</v>
      </c>
      <c r="W2076" s="10">
        <v>-1.0188963687347301</v>
      </c>
      <c r="X2076" s="10">
        <v>-0.21064871157751452</v>
      </c>
    </row>
    <row r="2077" spans="2:24" x14ac:dyDescent="0.25">
      <c r="B2077" s="3" t="s">
        <v>208</v>
      </c>
      <c r="C2077" s="14">
        <v>0.68317373730058983</v>
      </c>
      <c r="D2077" s="14">
        <v>-0.10951265790585558</v>
      </c>
      <c r="E2077" s="14">
        <v>0.64521519405522809</v>
      </c>
      <c r="F2077" s="14">
        <v>-0.27809122280616283</v>
      </c>
      <c r="G2077" s="14">
        <v>0.54327570955026816</v>
      </c>
      <c r="H2077" s="14">
        <v>-0.2793378808665995</v>
      </c>
      <c r="I2077" s="14">
        <v>0.54527431926576653</v>
      </c>
      <c r="J2077" s="14">
        <v>-0.25488271266560514</v>
      </c>
      <c r="K2077" s="14">
        <v>-0.10836898792357845</v>
      </c>
      <c r="L2077" s="14">
        <v>0.57568997143910616</v>
      </c>
      <c r="M2077" s="14">
        <v>0.67235692290380367</v>
      </c>
      <c r="N2077" s="14">
        <v>1.2619848489487442</v>
      </c>
      <c r="O2077" s="14">
        <v>-0.32870077792470137</v>
      </c>
      <c r="P2077" s="14">
        <v>-1.0642775090382464</v>
      </c>
      <c r="Q2077" s="14">
        <v>8.0736639191728854E-2</v>
      </c>
      <c r="R2077" s="14">
        <v>0.16273613872602993</v>
      </c>
      <c r="S2077" s="14">
        <v>-0.56573147404760449</v>
      </c>
      <c r="T2077" s="14">
        <v>0.84837554394856851</v>
      </c>
      <c r="U2077" s="14">
        <v>5.1461994758264566E-2</v>
      </c>
      <c r="V2077" s="14">
        <v>-0.21780301733287974</v>
      </c>
      <c r="W2077" s="14">
        <v>-0.20148961898574438</v>
      </c>
      <c r="X2077" s="14">
        <v>-1.0022443961372272</v>
      </c>
    </row>
    <row r="2078" spans="2:24" x14ac:dyDescent="0.25">
      <c r="B2078" s="3" t="s">
        <v>209</v>
      </c>
      <c r="C2078" s="10">
        <v>1.4133923726787649</v>
      </c>
      <c r="D2078" s="10">
        <v>0.60132404886487822</v>
      </c>
      <c r="E2078" s="10">
        <v>0.64521519405522809</v>
      </c>
      <c r="F2078" s="10">
        <v>0.52254237833738737</v>
      </c>
      <c r="G2078" s="10">
        <v>0.54327570955026816</v>
      </c>
      <c r="H2078" s="10">
        <v>0.53806886888238503</v>
      </c>
      <c r="I2078" s="10">
        <v>-0.26582123064206087</v>
      </c>
      <c r="J2078" s="10">
        <v>0.55755593395601177</v>
      </c>
      <c r="K2078" s="10">
        <v>-0.10836898792357845</v>
      </c>
      <c r="L2078" s="10">
        <v>0.57568997143910616</v>
      </c>
      <c r="M2078" s="10">
        <v>1.4860227584178984</v>
      </c>
      <c r="N2078" s="10">
        <v>0.45746950774391959</v>
      </c>
      <c r="O2078" s="10">
        <v>-1.1058277826870742</v>
      </c>
      <c r="P2078" s="10">
        <v>-0.30133158388432296</v>
      </c>
      <c r="Q2078" s="10">
        <v>1.7762060622180407</v>
      </c>
      <c r="R2078" s="10">
        <v>0.16273613872602993</v>
      </c>
      <c r="S2078" s="10">
        <v>0.99385258954308875</v>
      </c>
      <c r="T2078" s="10">
        <v>7.1785622949494018E-2</v>
      </c>
      <c r="U2078" s="10">
        <v>1.6490213102974398</v>
      </c>
      <c r="V2078" s="10">
        <v>0.59215195337376703</v>
      </c>
      <c r="W2078" s="10">
        <v>0.61591713076324128</v>
      </c>
      <c r="X2078" s="10">
        <v>1.3725426575419108</v>
      </c>
    </row>
    <row r="2079" spans="2:24" x14ac:dyDescent="0.25">
      <c r="B2079" s="3" t="s">
        <v>210</v>
      </c>
      <c r="C2079" s="14">
        <v>0.68317373730058983</v>
      </c>
      <c r="D2079" s="14">
        <v>0.60132404886487822</v>
      </c>
      <c r="E2079" s="14">
        <v>0.64521519405522809</v>
      </c>
      <c r="F2079" s="14">
        <v>0.52254237833738737</v>
      </c>
      <c r="G2079" s="14">
        <v>0.54327570955026816</v>
      </c>
      <c r="H2079" s="14">
        <v>0.53806886888238503</v>
      </c>
      <c r="I2079" s="14">
        <v>0.54527431926576653</v>
      </c>
      <c r="J2079" s="14">
        <v>0.55755593395601177</v>
      </c>
      <c r="K2079" s="14">
        <v>0.69762535975803386</v>
      </c>
      <c r="L2079" s="14">
        <v>0.57568997143910616</v>
      </c>
      <c r="M2079" s="14">
        <v>0.67235692290380367</v>
      </c>
      <c r="N2079" s="14">
        <v>0.45746950774391959</v>
      </c>
      <c r="O2079" s="14">
        <v>0.44842622683767153</v>
      </c>
      <c r="P2079" s="14">
        <v>0.46161434126960044</v>
      </c>
      <c r="Q2079" s="14">
        <v>0.92847135070488485</v>
      </c>
      <c r="R2079" s="14">
        <v>0.99269044622878178</v>
      </c>
      <c r="S2079" s="14">
        <v>0.99385258954308875</v>
      </c>
      <c r="T2079" s="14">
        <v>0.84837554394856851</v>
      </c>
      <c r="U2079" s="14">
        <v>0.85024165252785222</v>
      </c>
      <c r="V2079" s="14">
        <v>0.59215195337376703</v>
      </c>
      <c r="W2079" s="14">
        <v>0.61591713076324128</v>
      </c>
      <c r="X2079" s="14">
        <v>0.58094697298219811</v>
      </c>
    </row>
    <row r="2080" spans="2:24" x14ac:dyDescent="0.25">
      <c r="B2080" s="3" t="s">
        <v>211</v>
      </c>
      <c r="C2080" s="10">
        <v>-4.704489807758535E-2</v>
      </c>
      <c r="D2080" s="10">
        <v>-0.10951265790585558</v>
      </c>
      <c r="E2080" s="10">
        <v>-5.9194054500479411E-2</v>
      </c>
      <c r="F2080" s="10">
        <v>-0.27809122280616283</v>
      </c>
      <c r="G2080" s="10">
        <v>-0.26484690840575542</v>
      </c>
      <c r="H2080" s="10">
        <v>-0.2793378808665995</v>
      </c>
      <c r="I2080" s="10">
        <v>-0.26582123064206087</v>
      </c>
      <c r="J2080" s="10">
        <v>-0.25488271266560514</v>
      </c>
      <c r="K2080" s="10">
        <v>-0.10836898792357845</v>
      </c>
      <c r="L2080" s="10">
        <v>-0.23344908290640903</v>
      </c>
      <c r="M2080" s="10">
        <v>-0.14130891261029119</v>
      </c>
      <c r="N2080" s="10">
        <v>0.45746950774391959</v>
      </c>
      <c r="O2080" s="10">
        <v>0.44842622683767153</v>
      </c>
      <c r="P2080" s="10">
        <v>0.46161434126960044</v>
      </c>
      <c r="Q2080" s="10">
        <v>8.0736639191728854E-2</v>
      </c>
      <c r="R2080" s="10">
        <v>0.16273613872602993</v>
      </c>
      <c r="S2080" s="10">
        <v>0.21406055774774213</v>
      </c>
      <c r="T2080" s="10">
        <v>7.1785622949494018E-2</v>
      </c>
      <c r="U2080" s="10">
        <v>5.1461994758264566E-2</v>
      </c>
      <c r="V2080" s="10">
        <v>0.59215195337376703</v>
      </c>
      <c r="W2080" s="10">
        <v>0.61591713076324128</v>
      </c>
      <c r="X2080" s="10">
        <v>0.58094697298219811</v>
      </c>
    </row>
    <row r="2081" spans="2:24" x14ac:dyDescent="0.25">
      <c r="B2081" s="3" t="s">
        <v>212</v>
      </c>
      <c r="C2081" s="14">
        <v>-4.704489807758535E-2</v>
      </c>
      <c r="D2081" s="14">
        <v>0.60132404886487822</v>
      </c>
      <c r="E2081" s="14">
        <v>0.64521519405522809</v>
      </c>
      <c r="F2081" s="14">
        <v>-0.27809122280616283</v>
      </c>
      <c r="G2081" s="14">
        <v>-0.26484690840575542</v>
      </c>
      <c r="H2081" s="14">
        <v>-0.2793378808665995</v>
      </c>
      <c r="I2081" s="14">
        <v>0.54527431926576653</v>
      </c>
      <c r="J2081" s="14">
        <v>-0.25488271266560514</v>
      </c>
      <c r="K2081" s="14">
        <v>-0.10836898792357845</v>
      </c>
      <c r="L2081" s="14">
        <v>-0.23344908290640903</v>
      </c>
      <c r="M2081" s="14">
        <v>-0.14130891261029119</v>
      </c>
      <c r="N2081" s="14">
        <v>0.45746950774391959</v>
      </c>
      <c r="O2081" s="14">
        <v>1.2255532316000444</v>
      </c>
      <c r="P2081" s="14">
        <v>0.46161434126960044</v>
      </c>
      <c r="Q2081" s="14">
        <v>0.92847135070488485</v>
      </c>
      <c r="R2081" s="14">
        <v>0.99269044622878178</v>
      </c>
      <c r="S2081" s="14">
        <v>0.21406055774774213</v>
      </c>
      <c r="T2081" s="14">
        <v>7.1785622949494018E-2</v>
      </c>
      <c r="U2081" s="14">
        <v>-0.74731766301132307</v>
      </c>
      <c r="V2081" s="14">
        <v>0.59215195337376703</v>
      </c>
      <c r="W2081" s="14">
        <v>-0.20148961898574438</v>
      </c>
      <c r="X2081" s="14">
        <v>-0.21064871157751452</v>
      </c>
    </row>
    <row r="2082" spans="2:24" x14ac:dyDescent="0.25">
      <c r="B2082" s="3" t="s">
        <v>213</v>
      </c>
      <c r="C2082" s="10">
        <v>0.68317373730058983</v>
      </c>
      <c r="D2082" s="10">
        <v>0.60132404886487822</v>
      </c>
      <c r="E2082" s="10">
        <v>0.64521519405522809</v>
      </c>
      <c r="F2082" s="10">
        <v>1.3231759794809377</v>
      </c>
      <c r="G2082" s="10">
        <v>1.3513983275062917</v>
      </c>
      <c r="H2082" s="10">
        <v>1.3554756186313697</v>
      </c>
      <c r="I2082" s="10">
        <v>1.3563698691735939</v>
      </c>
      <c r="J2082" s="10">
        <v>1.3699945805776288</v>
      </c>
      <c r="K2082" s="10">
        <v>0.69762535975803386</v>
      </c>
      <c r="L2082" s="10">
        <v>1.3848290257846214</v>
      </c>
      <c r="M2082" s="10">
        <v>0.67235692290380367</v>
      </c>
      <c r="N2082" s="10">
        <v>1.2619848489487442</v>
      </c>
      <c r="O2082" s="10">
        <v>1.2255532316000444</v>
      </c>
      <c r="P2082" s="10">
        <v>1.2245602664235238</v>
      </c>
      <c r="Q2082" s="10">
        <v>0.92847135070488485</v>
      </c>
      <c r="R2082" s="10">
        <v>0.99269044622878178</v>
      </c>
      <c r="S2082" s="10">
        <v>0.99385258954308875</v>
      </c>
      <c r="T2082" s="10">
        <v>0.84837554394856851</v>
      </c>
      <c r="U2082" s="10">
        <v>5.1461994758264566E-2</v>
      </c>
      <c r="V2082" s="10">
        <v>1.4021069240804136</v>
      </c>
      <c r="W2082" s="10">
        <v>1.433323880512227</v>
      </c>
      <c r="X2082" s="10">
        <v>1.3725426575419108</v>
      </c>
    </row>
    <row r="2083" spans="2:24" x14ac:dyDescent="0.25">
      <c r="B2083" s="3" t="s">
        <v>214</v>
      </c>
      <c r="C2083" s="14">
        <v>-0.77726353345576049</v>
      </c>
      <c r="D2083" s="14">
        <v>-0.82034936467658937</v>
      </c>
      <c r="E2083" s="14">
        <v>-0.76360330305618696</v>
      </c>
      <c r="F2083" s="14">
        <v>-0.27809122280616283</v>
      </c>
      <c r="G2083" s="14">
        <v>-0.26484690840575542</v>
      </c>
      <c r="H2083" s="14">
        <v>-0.2793378808665995</v>
      </c>
      <c r="I2083" s="14">
        <v>-0.26582123064206087</v>
      </c>
      <c r="J2083" s="14">
        <v>-0.25488271266560514</v>
      </c>
      <c r="K2083" s="14">
        <v>-0.10836898792357845</v>
      </c>
      <c r="L2083" s="14">
        <v>-0.23344908290640903</v>
      </c>
      <c r="M2083" s="14">
        <v>-0.14130891261029119</v>
      </c>
      <c r="N2083" s="14">
        <v>-0.3470458334609049</v>
      </c>
      <c r="O2083" s="14">
        <v>-0.32870077792470137</v>
      </c>
      <c r="P2083" s="14">
        <v>-0.30133158388432296</v>
      </c>
      <c r="Q2083" s="14">
        <v>8.0736639191728854E-2</v>
      </c>
      <c r="R2083" s="14">
        <v>0.16273613872602993</v>
      </c>
      <c r="S2083" s="14">
        <v>0.21406055774774213</v>
      </c>
      <c r="T2083" s="14">
        <v>7.1785622949494018E-2</v>
      </c>
      <c r="U2083" s="14">
        <v>5.1461994758264566E-2</v>
      </c>
      <c r="V2083" s="14">
        <v>-0.21780301733287974</v>
      </c>
      <c r="W2083" s="14">
        <v>-0.20148961898574438</v>
      </c>
      <c r="X2083" s="14">
        <v>-0.21064871157751452</v>
      </c>
    </row>
    <row r="2084" spans="2:24" x14ac:dyDescent="0.25">
      <c r="B2084" s="3" t="s">
        <v>215</v>
      </c>
      <c r="C2084" s="10">
        <v>-4.704489807758535E-2</v>
      </c>
      <c r="D2084" s="10">
        <v>-0.10951265790585558</v>
      </c>
      <c r="E2084" s="10">
        <v>-5.9194054500479411E-2</v>
      </c>
      <c r="F2084" s="10">
        <v>-0.27809122280616283</v>
      </c>
      <c r="G2084" s="10">
        <v>-0.26484690840575542</v>
      </c>
      <c r="H2084" s="10">
        <v>-0.2793378808665995</v>
      </c>
      <c r="I2084" s="10">
        <v>-0.26582123064206087</v>
      </c>
      <c r="J2084" s="10">
        <v>-0.25488271266560514</v>
      </c>
      <c r="K2084" s="10">
        <v>-0.10836898792357845</v>
      </c>
      <c r="L2084" s="10">
        <v>-0.23344908290640903</v>
      </c>
      <c r="M2084" s="10">
        <v>-0.14130891261029119</v>
      </c>
      <c r="N2084" s="10">
        <v>-0.3470458334609049</v>
      </c>
      <c r="O2084" s="10">
        <v>-0.32870077792470137</v>
      </c>
      <c r="P2084" s="10">
        <v>-0.30133158388432296</v>
      </c>
      <c r="Q2084" s="10">
        <v>8.0736639191728854E-2</v>
      </c>
      <c r="R2084" s="10">
        <v>0.16273613872602993</v>
      </c>
      <c r="S2084" s="10">
        <v>0.21406055774774213</v>
      </c>
      <c r="T2084" s="10">
        <v>7.1785622949494018E-2</v>
      </c>
      <c r="U2084" s="10">
        <v>5.1461994758264566E-2</v>
      </c>
      <c r="V2084" s="10">
        <v>-0.21780301733287974</v>
      </c>
      <c r="W2084" s="10">
        <v>-0.20148961898574438</v>
      </c>
      <c r="X2084" s="10">
        <v>-0.21064871157751452</v>
      </c>
    </row>
    <row r="2085" spans="2:24" x14ac:dyDescent="0.25">
      <c r="B2085" s="3" t="s">
        <v>216</v>
      </c>
      <c r="C2085" s="14">
        <v>1.4133923726787649</v>
      </c>
      <c r="D2085" s="14">
        <v>0.60132404886487822</v>
      </c>
      <c r="E2085" s="14">
        <v>0.64521519405522809</v>
      </c>
      <c r="F2085" s="14">
        <v>1.3231759794809377</v>
      </c>
      <c r="G2085" s="14">
        <v>1.3513983275062917</v>
      </c>
      <c r="H2085" s="14">
        <v>1.3554756186313697</v>
      </c>
      <c r="I2085" s="14">
        <v>1.3563698691735939</v>
      </c>
      <c r="J2085" s="14">
        <v>1.3699945805776288</v>
      </c>
      <c r="K2085" s="14">
        <v>1.5036197074396462</v>
      </c>
      <c r="L2085" s="14">
        <v>1.3848290257846214</v>
      </c>
      <c r="M2085" s="14">
        <v>1.4860227584178984</v>
      </c>
      <c r="N2085" s="14">
        <v>0.45746950774391959</v>
      </c>
      <c r="O2085" s="14">
        <v>1.2255532316000444</v>
      </c>
      <c r="P2085" s="14">
        <v>1.2245602664235238</v>
      </c>
      <c r="Q2085" s="14">
        <v>0.92847135070488485</v>
      </c>
      <c r="R2085" s="14">
        <v>0.99269044622878178</v>
      </c>
      <c r="S2085" s="14">
        <v>0.99385258954308875</v>
      </c>
      <c r="T2085" s="14">
        <v>1.624965464947643</v>
      </c>
      <c r="U2085" s="14">
        <v>0.85024165252785222</v>
      </c>
      <c r="V2085" s="14">
        <v>1.4021069240804136</v>
      </c>
      <c r="W2085" s="14">
        <v>1.433323880512227</v>
      </c>
      <c r="X2085" s="14">
        <v>1.3725426575419108</v>
      </c>
    </row>
    <row r="2086" spans="2:24" x14ac:dyDescent="0.25">
      <c r="B2086" s="3" t="s">
        <v>217</v>
      </c>
      <c r="C2086" s="10">
        <v>1.4133923726787649</v>
      </c>
      <c r="D2086" s="10">
        <v>0.60132404886487822</v>
      </c>
      <c r="E2086" s="10">
        <v>0.64521519405522809</v>
      </c>
      <c r="F2086" s="10">
        <v>1.3231759794809377</v>
      </c>
      <c r="G2086" s="10">
        <v>1.3513983275062917</v>
      </c>
      <c r="H2086" s="10">
        <v>1.3554756186313697</v>
      </c>
      <c r="I2086" s="10">
        <v>0.54527431926576653</v>
      </c>
      <c r="J2086" s="10">
        <v>0.55755593395601177</v>
      </c>
      <c r="K2086" s="10">
        <v>0.69762535975803386</v>
      </c>
      <c r="L2086" s="10">
        <v>0.57568997143910616</v>
      </c>
      <c r="M2086" s="10">
        <v>-0.14130891261029119</v>
      </c>
      <c r="N2086" s="10">
        <v>0.45746950774391959</v>
      </c>
      <c r="O2086" s="10">
        <v>0.44842622683767153</v>
      </c>
      <c r="P2086" s="10">
        <v>0.46161434126960044</v>
      </c>
      <c r="Q2086" s="10">
        <v>8.0736639191728854E-2</v>
      </c>
      <c r="R2086" s="10">
        <v>-0.66721816877672191</v>
      </c>
      <c r="S2086" s="10">
        <v>-0.56573147404760449</v>
      </c>
      <c r="T2086" s="10">
        <v>-0.70480429804958045</v>
      </c>
      <c r="U2086" s="10">
        <v>-0.74731766301132307</v>
      </c>
      <c r="V2086" s="10">
        <v>0.59215195337376703</v>
      </c>
      <c r="W2086" s="10">
        <v>0.61591713076324128</v>
      </c>
      <c r="X2086" s="10">
        <v>0.58094697298219811</v>
      </c>
    </row>
    <row r="2087" spans="2:24" x14ac:dyDescent="0.25">
      <c r="B2087" s="3" t="s">
        <v>218</v>
      </c>
      <c r="C2087" s="14">
        <v>-2.2377008042121109</v>
      </c>
      <c r="D2087" s="14">
        <v>-0.82034936467658937</v>
      </c>
      <c r="E2087" s="14">
        <v>-2.1724218001676019</v>
      </c>
      <c r="F2087" s="14">
        <v>0.52254237833738737</v>
      </c>
      <c r="G2087" s="14">
        <v>-0.26484690840575542</v>
      </c>
      <c r="H2087" s="14">
        <v>-2.731558130113553</v>
      </c>
      <c r="I2087" s="14">
        <v>-1.0769167805498883</v>
      </c>
      <c r="J2087" s="14">
        <v>-2.6921986525304558</v>
      </c>
      <c r="K2087" s="14">
        <v>-2.5263520309684155</v>
      </c>
      <c r="L2087" s="14">
        <v>-2.6608662459429544</v>
      </c>
      <c r="M2087" s="14">
        <v>-2.5823064191525757</v>
      </c>
      <c r="N2087" s="14">
        <v>-0.3470458334609049</v>
      </c>
      <c r="O2087" s="14">
        <v>-0.32870077792470137</v>
      </c>
      <c r="P2087" s="14">
        <v>-0.30133158388432296</v>
      </c>
      <c r="Q2087" s="14">
        <v>-0.76699807232142714</v>
      </c>
      <c r="R2087" s="14">
        <v>-2.3271267837822256</v>
      </c>
      <c r="S2087" s="14">
        <v>-2.1253155376382975</v>
      </c>
      <c r="T2087" s="14">
        <v>-2.2579841400477294</v>
      </c>
      <c r="U2087" s="14">
        <v>-2.3448769785504981</v>
      </c>
      <c r="V2087" s="14">
        <v>-0.21780301733287974</v>
      </c>
      <c r="W2087" s="14">
        <v>-0.20148961898574438</v>
      </c>
      <c r="X2087" s="14">
        <v>-1.0022443961372272</v>
      </c>
    </row>
    <row r="2088" spans="2:24" x14ac:dyDescent="0.25">
      <c r="B2088" s="3" t="s">
        <v>219</v>
      </c>
      <c r="C2088" s="10">
        <v>1.4133923726787649</v>
      </c>
      <c r="D2088" s="10">
        <v>-0.10951265790585558</v>
      </c>
      <c r="E2088" s="10">
        <v>0.64521519405522809</v>
      </c>
      <c r="F2088" s="10">
        <v>-3.4806256273803635</v>
      </c>
      <c r="G2088" s="10">
        <v>-1.8810921443178026</v>
      </c>
      <c r="H2088" s="10">
        <v>-1.9141513803645684</v>
      </c>
      <c r="I2088" s="10">
        <v>1.3563698691735939</v>
      </c>
      <c r="J2088" s="10">
        <v>-1.8797600059088388</v>
      </c>
      <c r="K2088" s="10">
        <v>-1.7203576832868031</v>
      </c>
      <c r="L2088" s="10">
        <v>0.57568997143910616</v>
      </c>
      <c r="M2088" s="10">
        <v>1.4860227584178984</v>
      </c>
      <c r="N2088" s="10">
        <v>-3.5651071982802027</v>
      </c>
      <c r="O2088" s="10">
        <v>-3.4372087969741929</v>
      </c>
      <c r="P2088" s="10">
        <v>-3.3531152845000167</v>
      </c>
      <c r="Q2088" s="10">
        <v>1.7762060622180407</v>
      </c>
      <c r="R2088" s="10">
        <v>0.16273613872602993</v>
      </c>
      <c r="S2088" s="10">
        <v>-2.9051075694336443</v>
      </c>
      <c r="T2088" s="10">
        <v>1.624965464947643</v>
      </c>
      <c r="U2088" s="10">
        <v>1.6490213102974398</v>
      </c>
      <c r="V2088" s="10">
        <v>-3.4576229001594667</v>
      </c>
      <c r="W2088" s="10">
        <v>-3.471116617981687</v>
      </c>
      <c r="X2088" s="10">
        <v>-3.3770314498163652</v>
      </c>
    </row>
    <row r="2089" spans="2:24" x14ac:dyDescent="0.25">
      <c r="B2089" s="3" t="s">
        <v>220</v>
      </c>
      <c r="C2089" s="14">
        <v>0.68317373730058983</v>
      </c>
      <c r="D2089" s="14">
        <v>0.60132404886487822</v>
      </c>
      <c r="E2089" s="14">
        <v>0.64521519405522809</v>
      </c>
      <c r="F2089" s="14">
        <v>1.3231759794809377</v>
      </c>
      <c r="G2089" s="14">
        <v>0.54327570955026816</v>
      </c>
      <c r="H2089" s="14">
        <v>0.53806886888238503</v>
      </c>
      <c r="I2089" s="14">
        <v>1.3563698691735939</v>
      </c>
      <c r="J2089" s="14">
        <v>-0.25488271266560514</v>
      </c>
      <c r="K2089" s="14">
        <v>-0.10836898792357845</v>
      </c>
      <c r="L2089" s="14">
        <v>0.57568997143910616</v>
      </c>
      <c r="M2089" s="14">
        <v>0.67235692290380367</v>
      </c>
      <c r="N2089" s="14">
        <v>1.2619848489487442</v>
      </c>
      <c r="O2089" s="14">
        <v>0.44842622683767153</v>
      </c>
      <c r="P2089" s="14">
        <v>0.46161434126960044</v>
      </c>
      <c r="Q2089" s="14">
        <v>1.7762060622180407</v>
      </c>
      <c r="R2089" s="14">
        <v>0.99269044622878178</v>
      </c>
      <c r="S2089" s="14">
        <v>0.99385258954308875</v>
      </c>
      <c r="T2089" s="14">
        <v>0.84837554394856851</v>
      </c>
      <c r="U2089" s="14">
        <v>0.85024165252785222</v>
      </c>
      <c r="V2089" s="14">
        <v>1.4021069240804136</v>
      </c>
      <c r="W2089" s="14">
        <v>1.433323880512227</v>
      </c>
      <c r="X2089" s="14">
        <v>1.3725426575419108</v>
      </c>
    </row>
    <row r="2090" spans="2:24" x14ac:dyDescent="0.25">
      <c r="B2090" s="3" t="s">
        <v>221</v>
      </c>
      <c r="C2090" s="10">
        <v>-0.77726353345576049</v>
      </c>
      <c r="D2090" s="10">
        <v>-0.10951265790585558</v>
      </c>
      <c r="E2090" s="10">
        <v>-0.76360330305618696</v>
      </c>
      <c r="F2090" s="10">
        <v>-0.27809122280616283</v>
      </c>
      <c r="G2090" s="10">
        <v>1.3513983275062917</v>
      </c>
      <c r="H2090" s="10">
        <v>-0.2793378808665995</v>
      </c>
      <c r="I2090" s="10">
        <v>0.54527431926576653</v>
      </c>
      <c r="J2090" s="10">
        <v>-0.25488271266560514</v>
      </c>
      <c r="K2090" s="10">
        <v>-0.91436333560519079</v>
      </c>
      <c r="L2090" s="10">
        <v>-0.23344908290640903</v>
      </c>
      <c r="M2090" s="10">
        <v>-0.95497474812438599</v>
      </c>
      <c r="N2090" s="10">
        <v>-0.3470458334609049</v>
      </c>
      <c r="O2090" s="10">
        <v>-0.32870077792470137</v>
      </c>
      <c r="P2090" s="10">
        <v>0.46161434126960044</v>
      </c>
      <c r="Q2090" s="10">
        <v>8.0736639191728854E-2</v>
      </c>
      <c r="R2090" s="10">
        <v>-0.66721816877672191</v>
      </c>
      <c r="S2090" s="10">
        <v>0.21406055774774213</v>
      </c>
      <c r="T2090" s="10">
        <v>-0.70480429804958045</v>
      </c>
      <c r="U2090" s="10">
        <v>0.85024165252785222</v>
      </c>
      <c r="V2090" s="10">
        <v>0.59215195337376703</v>
      </c>
      <c r="W2090" s="10">
        <v>-0.20148961898574438</v>
      </c>
      <c r="X2090" s="10">
        <v>-1.0022443961372272</v>
      </c>
    </row>
    <row r="2091" spans="2:24" x14ac:dyDescent="0.25">
      <c r="B2091" s="3" t="s">
        <v>222</v>
      </c>
      <c r="C2091" s="14">
        <v>-4.704489807758535E-2</v>
      </c>
      <c r="D2091" s="14">
        <v>-0.82034936467658937</v>
      </c>
      <c r="E2091" s="14">
        <v>-5.9194054500479411E-2</v>
      </c>
      <c r="F2091" s="14">
        <v>-0.27809122280616283</v>
      </c>
      <c r="G2091" s="14">
        <v>1.3513983275062917</v>
      </c>
      <c r="H2091" s="14">
        <v>-0.2793378808665995</v>
      </c>
      <c r="I2091" s="14">
        <v>-0.26582123064206087</v>
      </c>
      <c r="J2091" s="14">
        <v>0.55755593395601177</v>
      </c>
      <c r="K2091" s="14">
        <v>-0.10836898792357845</v>
      </c>
      <c r="L2091" s="14">
        <v>-1.0425881372519241</v>
      </c>
      <c r="M2091" s="14">
        <v>-0.14130891261029119</v>
      </c>
      <c r="N2091" s="14">
        <v>-0.3470458334609049</v>
      </c>
      <c r="O2091" s="14">
        <v>0.44842622683767153</v>
      </c>
      <c r="P2091" s="14">
        <v>-0.30133158388432296</v>
      </c>
      <c r="Q2091" s="14">
        <v>0.92847135070488485</v>
      </c>
      <c r="R2091" s="14">
        <v>0.16273613872602993</v>
      </c>
      <c r="S2091" s="14">
        <v>0.21406055774774213</v>
      </c>
      <c r="T2091" s="14">
        <v>7.1785622949494018E-2</v>
      </c>
      <c r="U2091" s="14">
        <v>5.1461994758264566E-2</v>
      </c>
      <c r="V2091" s="14">
        <v>-0.21780301733287974</v>
      </c>
      <c r="W2091" s="14">
        <v>0.61591713076324128</v>
      </c>
      <c r="X2091" s="14">
        <v>0.58094697298219811</v>
      </c>
    </row>
    <row r="2092" spans="2:24" x14ac:dyDescent="0.25">
      <c r="B2092" s="3" t="s">
        <v>223</v>
      </c>
      <c r="C2092" s="10">
        <v>0.68317373730058983</v>
      </c>
      <c r="D2092" s="10">
        <v>0.60132404886487822</v>
      </c>
      <c r="E2092" s="10">
        <v>0.64521519405522809</v>
      </c>
      <c r="F2092" s="10">
        <v>-1.0787248239497129</v>
      </c>
      <c r="G2092" s="10">
        <v>-1.0729695263617791</v>
      </c>
      <c r="H2092" s="10">
        <v>-1.0967446306155839</v>
      </c>
      <c r="I2092" s="10">
        <v>1.3563698691735939</v>
      </c>
      <c r="J2092" s="10">
        <v>0.55755593395601177</v>
      </c>
      <c r="K2092" s="10">
        <v>0.69762535975803386</v>
      </c>
      <c r="L2092" s="10">
        <v>0.57568997143910616</v>
      </c>
      <c r="M2092" s="10">
        <v>0.67235692290380367</v>
      </c>
      <c r="N2092" s="10">
        <v>-0.3470458334609049</v>
      </c>
      <c r="O2092" s="10">
        <v>1.2255532316000444</v>
      </c>
      <c r="P2092" s="10">
        <v>0.46161434126960044</v>
      </c>
      <c r="Q2092" s="10">
        <v>8.0736639191728854E-2</v>
      </c>
      <c r="R2092" s="10">
        <v>0.16273613872602993</v>
      </c>
      <c r="S2092" s="10">
        <v>0.21406055774774213</v>
      </c>
      <c r="T2092" s="10">
        <v>0.84837554394856851</v>
      </c>
      <c r="U2092" s="10">
        <v>0.85024165252785222</v>
      </c>
      <c r="V2092" s="10">
        <v>-1.0277579880395264</v>
      </c>
      <c r="W2092" s="10">
        <v>-0.20148961898574438</v>
      </c>
      <c r="X2092" s="10">
        <v>-0.21064871157751452</v>
      </c>
    </row>
    <row r="2093" spans="2:24" x14ac:dyDescent="0.25">
      <c r="B2093" s="3" t="s">
        <v>224</v>
      </c>
      <c r="C2093" s="14">
        <v>-4.704489807758535E-2</v>
      </c>
      <c r="D2093" s="14">
        <v>1.3121607556356121</v>
      </c>
      <c r="E2093" s="14">
        <v>-5.9194054500479411E-2</v>
      </c>
      <c r="F2093" s="14">
        <v>0.52254237833738737</v>
      </c>
      <c r="G2093" s="14">
        <v>-0.26484690840575542</v>
      </c>
      <c r="H2093" s="14">
        <v>1.3554756186313697</v>
      </c>
      <c r="I2093" s="14">
        <v>1.3563698691735939</v>
      </c>
      <c r="J2093" s="14">
        <v>-0.25488271266560514</v>
      </c>
      <c r="K2093" s="14">
        <v>-0.10836898792357845</v>
      </c>
      <c r="L2093" s="14">
        <v>-0.23344908290640903</v>
      </c>
      <c r="M2093" s="14">
        <v>-0.14130891261029119</v>
      </c>
      <c r="N2093" s="14">
        <v>0.45746950774391959</v>
      </c>
      <c r="O2093" s="14">
        <v>0.44842622683767153</v>
      </c>
      <c r="P2093" s="14">
        <v>1.2245602664235238</v>
      </c>
      <c r="Q2093" s="14">
        <v>8.0736639191728854E-2</v>
      </c>
      <c r="R2093" s="14">
        <v>-0.66721816877672191</v>
      </c>
      <c r="S2093" s="14">
        <v>-0.56573147404760449</v>
      </c>
      <c r="T2093" s="14">
        <v>7.1785622949494018E-2</v>
      </c>
      <c r="U2093" s="14">
        <v>0.85024165252785222</v>
      </c>
      <c r="V2093" s="14">
        <v>-0.21780301733287974</v>
      </c>
      <c r="W2093" s="14">
        <v>-1.0188963687347301</v>
      </c>
      <c r="X2093" s="14">
        <v>-1.0022443961372272</v>
      </c>
    </row>
    <row r="2094" spans="2:24" x14ac:dyDescent="0.25">
      <c r="B2094" s="3" t="s">
        <v>225</v>
      </c>
      <c r="C2094" s="10">
        <v>-2.9679194395902861</v>
      </c>
      <c r="D2094" s="10">
        <v>-2.952859484988791</v>
      </c>
      <c r="E2094" s="10">
        <v>-2.8768310487233095</v>
      </c>
      <c r="F2094" s="10">
        <v>1.3231759794809377</v>
      </c>
      <c r="G2094" s="10">
        <v>1.3513983275062917</v>
      </c>
      <c r="H2094" s="10">
        <v>1.3554756186313697</v>
      </c>
      <c r="I2094" s="10">
        <v>-1.0769167805498883</v>
      </c>
      <c r="J2094" s="10">
        <v>-1.0673213592872219</v>
      </c>
      <c r="K2094" s="10">
        <v>-0.91436333560519079</v>
      </c>
      <c r="L2094" s="10">
        <v>-1.0425881372519241</v>
      </c>
      <c r="M2094" s="10">
        <v>-1.7686405836384809</v>
      </c>
      <c r="N2094" s="10">
        <v>-1.1515611746657293</v>
      </c>
      <c r="O2094" s="10">
        <v>-1.1058277826870742</v>
      </c>
      <c r="P2094" s="10">
        <v>-1.0642775090382464</v>
      </c>
      <c r="Q2094" s="10">
        <v>-1.6147327838345831</v>
      </c>
      <c r="R2094" s="10">
        <v>-1.4971724762794738</v>
      </c>
      <c r="S2094" s="10">
        <v>-2.1253155376382975</v>
      </c>
      <c r="T2094" s="10">
        <v>-2.2579841400477294</v>
      </c>
      <c r="U2094" s="10">
        <v>-0.74731766301132307</v>
      </c>
      <c r="V2094" s="10">
        <v>0.59215195337376703</v>
      </c>
      <c r="W2094" s="10">
        <v>-0.20148961898574438</v>
      </c>
      <c r="X2094" s="10">
        <v>-0.21064871157751452</v>
      </c>
    </row>
    <row r="2095" spans="2:24" x14ac:dyDescent="0.25">
      <c r="B2095" s="3" t="s">
        <v>226</v>
      </c>
      <c r="C2095" s="14">
        <v>1.4133923726787649</v>
      </c>
      <c r="D2095" s="14">
        <v>-0.10951265790585558</v>
      </c>
      <c r="E2095" s="14">
        <v>0.64521519405522809</v>
      </c>
      <c r="F2095" s="14">
        <v>-0.27809122280616283</v>
      </c>
      <c r="G2095" s="14">
        <v>0.54327570955026816</v>
      </c>
      <c r="H2095" s="14">
        <v>-0.2793378808665995</v>
      </c>
      <c r="I2095" s="14">
        <v>0.54527431926576653</v>
      </c>
      <c r="J2095" s="14">
        <v>0.55755593395601177</v>
      </c>
      <c r="K2095" s="14">
        <v>1.5036197074396462</v>
      </c>
      <c r="L2095" s="14">
        <v>1.3848290257846214</v>
      </c>
      <c r="M2095" s="14">
        <v>0.67235692290380367</v>
      </c>
      <c r="N2095" s="14">
        <v>1.2619848489487442</v>
      </c>
      <c r="O2095" s="14">
        <v>0.44842622683767153</v>
      </c>
      <c r="P2095" s="14">
        <v>-0.30133158388432296</v>
      </c>
      <c r="Q2095" s="14">
        <v>-0.76699807232142714</v>
      </c>
      <c r="R2095" s="14">
        <v>0.16273613872602993</v>
      </c>
      <c r="S2095" s="14">
        <v>0.99385258954308875</v>
      </c>
      <c r="T2095" s="14">
        <v>-0.70480429804958045</v>
      </c>
      <c r="U2095" s="14">
        <v>5.1461994758264566E-2</v>
      </c>
      <c r="V2095" s="14">
        <v>-0.21780301733287974</v>
      </c>
      <c r="W2095" s="14">
        <v>-0.20148961898574438</v>
      </c>
      <c r="X2095" s="14">
        <v>-0.21064871157751452</v>
      </c>
    </row>
    <row r="2096" spans="2:24" x14ac:dyDescent="0.25">
      <c r="B2096" s="3" t="s">
        <v>227</v>
      </c>
      <c r="C2096" s="10">
        <v>0.68317373730058983</v>
      </c>
      <c r="D2096" s="10">
        <v>-0.82034936467658937</v>
      </c>
      <c r="E2096" s="10">
        <v>-5.9194054500479411E-2</v>
      </c>
      <c r="F2096" s="10">
        <v>1.3231759794809377</v>
      </c>
      <c r="G2096" s="10">
        <v>0.54327570955026816</v>
      </c>
      <c r="H2096" s="10">
        <v>-0.2793378808665995</v>
      </c>
      <c r="I2096" s="10">
        <v>0.54527431926576653</v>
      </c>
      <c r="J2096" s="10">
        <v>-0.25488271266560514</v>
      </c>
      <c r="K2096" s="10">
        <v>0.69762535975803386</v>
      </c>
      <c r="L2096" s="10">
        <v>-0.23344908290640903</v>
      </c>
      <c r="M2096" s="10">
        <v>-0.14130891261029119</v>
      </c>
      <c r="N2096" s="10">
        <v>0.45746950774391959</v>
      </c>
      <c r="O2096" s="10">
        <v>-0.32870077792470137</v>
      </c>
      <c r="P2096" s="10">
        <v>0.46161434126960044</v>
      </c>
      <c r="Q2096" s="10">
        <v>8.0736639191728854E-2</v>
      </c>
      <c r="R2096" s="10">
        <v>0.99269044622878178</v>
      </c>
      <c r="S2096" s="10">
        <v>0.21406055774774213</v>
      </c>
      <c r="T2096" s="10">
        <v>7.1785622949494018E-2</v>
      </c>
      <c r="U2096" s="10">
        <v>0.85024165252785222</v>
      </c>
      <c r="V2096" s="10">
        <v>0.59215195337376703</v>
      </c>
      <c r="W2096" s="10">
        <v>0.61591713076324128</v>
      </c>
      <c r="X2096" s="10">
        <v>-1.0022443961372272</v>
      </c>
    </row>
    <row r="2097" spans="2:24" x14ac:dyDescent="0.25">
      <c r="B2097" s="3" t="s">
        <v>228</v>
      </c>
      <c r="C2097" s="14">
        <v>-0.77726353345576049</v>
      </c>
      <c r="D2097" s="14">
        <v>0.60132404886487822</v>
      </c>
      <c r="E2097" s="14">
        <v>-0.76360330305618696</v>
      </c>
      <c r="F2097" s="14">
        <v>1.3231759794809377</v>
      </c>
      <c r="G2097" s="14">
        <v>-1.0729695263617791</v>
      </c>
      <c r="H2097" s="14">
        <v>0.53806886888238503</v>
      </c>
      <c r="I2097" s="14">
        <v>-0.26582123064206087</v>
      </c>
      <c r="J2097" s="14">
        <v>-0.25488271266560514</v>
      </c>
      <c r="K2097" s="14">
        <v>0.69762535975803386</v>
      </c>
      <c r="L2097" s="14">
        <v>0.57568997143910616</v>
      </c>
      <c r="M2097" s="14">
        <v>-0.14130891261029119</v>
      </c>
      <c r="N2097" s="14">
        <v>0.45746950774391959</v>
      </c>
      <c r="O2097" s="14">
        <v>0.44842622683767153</v>
      </c>
      <c r="P2097" s="14">
        <v>-0.30133158388432296</v>
      </c>
      <c r="Q2097" s="14">
        <v>0.92847135070488485</v>
      </c>
      <c r="R2097" s="14">
        <v>0.16273613872602993</v>
      </c>
      <c r="S2097" s="14">
        <v>-0.56573147404760449</v>
      </c>
      <c r="T2097" s="14">
        <v>7.1785622949494018E-2</v>
      </c>
      <c r="U2097" s="14">
        <v>-0.74731766301132307</v>
      </c>
      <c r="V2097" s="14">
        <v>-1.0277579880395264</v>
      </c>
      <c r="W2097" s="14">
        <v>1.433323880512227</v>
      </c>
      <c r="X2097" s="14">
        <v>1.3725426575419108</v>
      </c>
    </row>
    <row r="2098" spans="2:24" x14ac:dyDescent="0.25">
      <c r="B2098" s="3" t="s">
        <v>229</v>
      </c>
      <c r="C2098" s="10">
        <v>-4.704489807758535E-2</v>
      </c>
      <c r="D2098" s="10">
        <v>-0.10951265790585558</v>
      </c>
      <c r="E2098" s="10">
        <v>1.3496244426109356</v>
      </c>
      <c r="F2098" s="10">
        <v>-0.27809122280616283</v>
      </c>
      <c r="G2098" s="10">
        <v>-0.26484690840575542</v>
      </c>
      <c r="H2098" s="10">
        <v>-0.2793378808665995</v>
      </c>
      <c r="I2098" s="10">
        <v>-1.0769167805498883</v>
      </c>
      <c r="J2098" s="10">
        <v>-0.25488271266560514</v>
      </c>
      <c r="K2098" s="10">
        <v>-0.10836898792357845</v>
      </c>
      <c r="L2098" s="10">
        <v>-0.23344908290640903</v>
      </c>
      <c r="M2098" s="10">
        <v>-0.95497474812438599</v>
      </c>
      <c r="N2098" s="10">
        <v>0.45746950774391959</v>
      </c>
      <c r="O2098" s="10">
        <v>-0.32870077792470137</v>
      </c>
      <c r="P2098" s="10">
        <v>-1.0642775090382464</v>
      </c>
      <c r="Q2098" s="10">
        <v>8.0736639191728854E-2</v>
      </c>
      <c r="R2098" s="10">
        <v>0.16273613872602993</v>
      </c>
      <c r="S2098" s="10">
        <v>0.21406055774774213</v>
      </c>
      <c r="T2098" s="10">
        <v>7.1785622949494018E-2</v>
      </c>
      <c r="U2098" s="10">
        <v>5.1461994758264566E-2</v>
      </c>
      <c r="V2098" s="10">
        <v>-0.21780301733287974</v>
      </c>
      <c r="W2098" s="10">
        <v>-0.20148961898574438</v>
      </c>
      <c r="X2098" s="10">
        <v>0.58094697298219811</v>
      </c>
    </row>
    <row r="2099" spans="2:24" x14ac:dyDescent="0.25">
      <c r="B2099" s="3" t="s">
        <v>230</v>
      </c>
      <c r="C2099" s="14">
        <v>0.68317373730058983</v>
      </c>
      <c r="D2099" s="14">
        <v>1.3121607556356121</v>
      </c>
      <c r="E2099" s="14">
        <v>-1.4680125516118945</v>
      </c>
      <c r="F2099" s="14">
        <v>0.52254237833738737</v>
      </c>
      <c r="G2099" s="14">
        <v>0.54327570955026816</v>
      </c>
      <c r="H2099" s="14">
        <v>-1.0967446306155839</v>
      </c>
      <c r="I2099" s="14">
        <v>0.54527431926576653</v>
      </c>
      <c r="J2099" s="14">
        <v>0.55755593395601177</v>
      </c>
      <c r="K2099" s="14">
        <v>0.69762535975803386</v>
      </c>
      <c r="L2099" s="14">
        <v>-1.0425881372519241</v>
      </c>
      <c r="M2099" s="14">
        <v>-0.14130891261029119</v>
      </c>
      <c r="N2099" s="14">
        <v>0.45746950774391959</v>
      </c>
      <c r="O2099" s="14">
        <v>0.44842622683767153</v>
      </c>
      <c r="P2099" s="14">
        <v>0.46161434126960044</v>
      </c>
      <c r="Q2099" s="14">
        <v>8.0736639191728854E-2</v>
      </c>
      <c r="R2099" s="14">
        <v>-0.66721816877672191</v>
      </c>
      <c r="S2099" s="14">
        <v>0.21406055774774213</v>
      </c>
      <c r="T2099" s="14">
        <v>-0.70480429804958045</v>
      </c>
      <c r="U2099" s="14">
        <v>0.85024165252785222</v>
      </c>
      <c r="V2099" s="14">
        <v>-0.21780301733287974</v>
      </c>
      <c r="W2099" s="14">
        <v>-1.0188963687347301</v>
      </c>
      <c r="X2099" s="14">
        <v>-0.21064871157751452</v>
      </c>
    </row>
    <row r="2100" spans="2:24" x14ac:dyDescent="0.25">
      <c r="B2100" s="3" t="s">
        <v>231</v>
      </c>
      <c r="C2100" s="10">
        <v>0.68317373730058983</v>
      </c>
      <c r="D2100" s="10">
        <v>-0.10951265790585558</v>
      </c>
      <c r="E2100" s="10">
        <v>-0.76360330305618696</v>
      </c>
      <c r="F2100" s="10">
        <v>-1.0787248239497129</v>
      </c>
      <c r="G2100" s="10">
        <v>-0.26484690840575542</v>
      </c>
      <c r="H2100" s="10">
        <v>-0.2793378808665995</v>
      </c>
      <c r="I2100" s="10">
        <v>0.54527431926576653</v>
      </c>
      <c r="J2100" s="10">
        <v>0.55755593395601177</v>
      </c>
      <c r="K2100" s="10">
        <v>0.69762535975803386</v>
      </c>
      <c r="L2100" s="10">
        <v>1.3848290257846214</v>
      </c>
      <c r="M2100" s="10">
        <v>0.67235692290380367</v>
      </c>
      <c r="N2100" s="10">
        <v>-0.3470458334609049</v>
      </c>
      <c r="O2100" s="10">
        <v>0.44842622683767153</v>
      </c>
      <c r="P2100" s="10">
        <v>-0.30133158388432296</v>
      </c>
      <c r="Q2100" s="10">
        <v>8.0736639191728854E-2</v>
      </c>
      <c r="R2100" s="10">
        <v>-0.66721816877672191</v>
      </c>
      <c r="S2100" s="10">
        <v>0.99385258954308875</v>
      </c>
      <c r="T2100" s="10">
        <v>7.1785622949494018E-2</v>
      </c>
      <c r="U2100" s="10">
        <v>5.1461994758264566E-2</v>
      </c>
      <c r="V2100" s="10">
        <v>-0.21780301733287974</v>
      </c>
      <c r="W2100" s="10">
        <v>-0.20148961898574438</v>
      </c>
      <c r="X2100" s="10">
        <v>-0.21064871157751452</v>
      </c>
    </row>
    <row r="2101" spans="2:24" x14ac:dyDescent="0.25">
      <c r="B2101" s="3" t="s">
        <v>232</v>
      </c>
      <c r="C2101" s="14">
        <v>-4.704489807758535E-2</v>
      </c>
      <c r="D2101" s="14">
        <v>-0.82034936467658937</v>
      </c>
      <c r="E2101" s="14">
        <v>-5.9194054500479411E-2</v>
      </c>
      <c r="F2101" s="14">
        <v>-1.0787248239497129</v>
      </c>
      <c r="G2101" s="14">
        <v>-1.0729695263617791</v>
      </c>
      <c r="H2101" s="14">
        <v>0.53806886888238503</v>
      </c>
      <c r="I2101" s="14">
        <v>1.3563698691735939</v>
      </c>
      <c r="J2101" s="14">
        <v>0.55755593395601177</v>
      </c>
      <c r="K2101" s="14">
        <v>0.69762535975803386</v>
      </c>
      <c r="L2101" s="14">
        <v>1.3848290257846214</v>
      </c>
      <c r="M2101" s="14">
        <v>0.67235692290380367</v>
      </c>
      <c r="N2101" s="14">
        <v>-1.1515611746657293</v>
      </c>
      <c r="O2101" s="14">
        <v>1.2255532316000444</v>
      </c>
      <c r="P2101" s="14">
        <v>-0.30133158388432296</v>
      </c>
      <c r="Q2101" s="14">
        <v>0.92847135070488485</v>
      </c>
      <c r="R2101" s="14">
        <v>0.16273613872602993</v>
      </c>
      <c r="S2101" s="14">
        <v>0.99385258954308875</v>
      </c>
      <c r="T2101" s="14">
        <v>0.84837554394856851</v>
      </c>
      <c r="U2101" s="14">
        <v>5.1461994758264566E-2</v>
      </c>
      <c r="V2101" s="14">
        <v>0.59215195337376703</v>
      </c>
      <c r="W2101" s="14">
        <v>-0.20148961898574438</v>
      </c>
      <c r="X2101" s="14">
        <v>-1.0022443961372272</v>
      </c>
    </row>
    <row r="2102" spans="2:24" x14ac:dyDescent="0.25">
      <c r="B2102" s="3" t="s">
        <v>233</v>
      </c>
      <c r="C2102" s="10">
        <v>0.68317373730058983</v>
      </c>
      <c r="D2102" s="10">
        <v>0.60132404886487822</v>
      </c>
      <c r="E2102" s="10">
        <v>0.64521519405522809</v>
      </c>
      <c r="F2102" s="10">
        <v>1.3231759794809377</v>
      </c>
      <c r="G2102" s="10">
        <v>1.3513983275062917</v>
      </c>
      <c r="H2102" s="10">
        <v>1.3554756186313697</v>
      </c>
      <c r="I2102" s="10">
        <v>0.54527431926576653</v>
      </c>
      <c r="J2102" s="10">
        <v>0.55755593395601177</v>
      </c>
      <c r="K2102" s="10">
        <v>0.69762535975803386</v>
      </c>
      <c r="L2102" s="10">
        <v>0.57568997143910616</v>
      </c>
      <c r="M2102" s="10">
        <v>0.67235692290380367</v>
      </c>
      <c r="N2102" s="10">
        <v>1.2619848489487442</v>
      </c>
      <c r="O2102" s="10">
        <v>-0.32870077792470137</v>
      </c>
      <c r="P2102" s="10">
        <v>1.2245602664235238</v>
      </c>
      <c r="Q2102" s="10">
        <v>8.0736639191728854E-2</v>
      </c>
      <c r="R2102" s="10">
        <v>0.16273613872602993</v>
      </c>
      <c r="S2102" s="10">
        <v>0.21406055774774213</v>
      </c>
      <c r="T2102" s="10">
        <v>7.1785622949494018E-2</v>
      </c>
      <c r="U2102" s="10">
        <v>0.85024165252785222</v>
      </c>
      <c r="V2102" s="10">
        <v>1.4021069240804136</v>
      </c>
      <c r="W2102" s="10">
        <v>1.433323880512227</v>
      </c>
      <c r="X2102" s="10">
        <v>1.3725426575419108</v>
      </c>
    </row>
    <row r="2103" spans="2:24" x14ac:dyDescent="0.25">
      <c r="B2103" s="3" t="s">
        <v>234</v>
      </c>
      <c r="C2103" s="14">
        <v>-4.704489807758535E-2</v>
      </c>
      <c r="D2103" s="14">
        <v>0.60132404886487822</v>
      </c>
      <c r="E2103" s="14">
        <v>1.3496244426109356</v>
      </c>
      <c r="F2103" s="14">
        <v>-0.27809122280616283</v>
      </c>
      <c r="G2103" s="14">
        <v>0.54327570955026816</v>
      </c>
      <c r="H2103" s="14">
        <v>0.53806886888238503</v>
      </c>
      <c r="I2103" s="14">
        <v>0.54527431926576653</v>
      </c>
      <c r="J2103" s="14">
        <v>-0.25488271266560514</v>
      </c>
      <c r="K2103" s="14">
        <v>1.5036197074396462</v>
      </c>
      <c r="L2103" s="14">
        <v>-0.23344908290640903</v>
      </c>
      <c r="M2103" s="14">
        <v>0.67235692290380367</v>
      </c>
      <c r="N2103" s="14">
        <v>-0.3470458334609049</v>
      </c>
      <c r="O2103" s="14">
        <v>0.44842622683767153</v>
      </c>
      <c r="P2103" s="14">
        <v>0.46161434126960044</v>
      </c>
      <c r="Q2103" s="14">
        <v>-0.76699807232142714</v>
      </c>
      <c r="R2103" s="14">
        <v>-0.66721816877672191</v>
      </c>
      <c r="S2103" s="14">
        <v>0.21406055774774213</v>
      </c>
      <c r="T2103" s="14">
        <v>0.84837554394856851</v>
      </c>
      <c r="U2103" s="14">
        <v>5.1461994758264566E-2</v>
      </c>
      <c r="V2103" s="14">
        <v>-0.21780301733287974</v>
      </c>
      <c r="W2103" s="14">
        <v>-1.0188963687347301</v>
      </c>
      <c r="X2103" s="14">
        <v>-0.21064871157751452</v>
      </c>
    </row>
    <row r="2104" spans="2:24" x14ac:dyDescent="0.25">
      <c r="B2104" s="3" t="s">
        <v>235</v>
      </c>
      <c r="C2104" s="10">
        <v>-4.704489807758535E-2</v>
      </c>
      <c r="D2104" s="10">
        <v>-0.10951265790585558</v>
      </c>
      <c r="E2104" s="10">
        <v>-5.9194054500479411E-2</v>
      </c>
      <c r="F2104" s="10">
        <v>0.52254237833738737</v>
      </c>
      <c r="G2104" s="10">
        <v>0.54327570955026816</v>
      </c>
      <c r="H2104" s="10">
        <v>0.53806886888238503</v>
      </c>
      <c r="I2104" s="10">
        <v>1.3563698691735939</v>
      </c>
      <c r="J2104" s="10">
        <v>1.3699945805776288</v>
      </c>
      <c r="K2104" s="10">
        <v>1.5036197074396462</v>
      </c>
      <c r="L2104" s="10">
        <v>1.3848290257846214</v>
      </c>
      <c r="M2104" s="10">
        <v>1.4860227584178984</v>
      </c>
      <c r="N2104" s="10">
        <v>-0.3470458334609049</v>
      </c>
      <c r="O2104" s="10">
        <v>0.44842622683767153</v>
      </c>
      <c r="P2104" s="10">
        <v>1.2245602664235238</v>
      </c>
      <c r="Q2104" s="10">
        <v>8.0736639191728854E-2</v>
      </c>
      <c r="R2104" s="10">
        <v>0.99269044622878178</v>
      </c>
      <c r="S2104" s="10">
        <v>0.99385258954308875</v>
      </c>
      <c r="T2104" s="10">
        <v>0.84837554394856851</v>
      </c>
      <c r="U2104" s="10">
        <v>0.85024165252785222</v>
      </c>
      <c r="V2104" s="10">
        <v>0.59215195337376703</v>
      </c>
      <c r="W2104" s="10">
        <v>0.61591713076324128</v>
      </c>
      <c r="X2104" s="10">
        <v>0.58094697298219811</v>
      </c>
    </row>
    <row r="2105" spans="2:24" x14ac:dyDescent="0.25">
      <c r="B2105" s="3" t="s">
        <v>236</v>
      </c>
      <c r="C2105" s="14">
        <v>0.68317373730058983</v>
      </c>
      <c r="D2105" s="14">
        <v>0.60132404886487822</v>
      </c>
      <c r="E2105" s="14">
        <v>0.64521519405522809</v>
      </c>
      <c r="F2105" s="14">
        <v>0.52254237833738737</v>
      </c>
      <c r="G2105" s="14">
        <v>0.54327570955026816</v>
      </c>
      <c r="H2105" s="14">
        <v>0.53806886888238503</v>
      </c>
      <c r="I2105" s="14">
        <v>-0.26582123064206087</v>
      </c>
      <c r="J2105" s="14">
        <v>-0.25488271266560514</v>
      </c>
      <c r="K2105" s="14">
        <v>-0.91436333560519079</v>
      </c>
      <c r="L2105" s="14">
        <v>-1.0425881372519241</v>
      </c>
      <c r="M2105" s="14">
        <v>-0.95497474812438599</v>
      </c>
      <c r="N2105" s="14">
        <v>1.2619848489487442</v>
      </c>
      <c r="O2105" s="14">
        <v>1.2255532316000444</v>
      </c>
      <c r="P2105" s="14">
        <v>0.46161434126960044</v>
      </c>
      <c r="Q2105" s="14">
        <v>0.92847135070488485</v>
      </c>
      <c r="R2105" s="14">
        <v>0.16273613872602993</v>
      </c>
      <c r="S2105" s="14">
        <v>-0.56573147404760449</v>
      </c>
      <c r="T2105" s="14">
        <v>7.1785622949494018E-2</v>
      </c>
      <c r="U2105" s="14">
        <v>-0.74731766301132307</v>
      </c>
      <c r="V2105" s="14">
        <v>0.59215195337376703</v>
      </c>
      <c r="W2105" s="14">
        <v>-0.20148961898574438</v>
      </c>
      <c r="X2105" s="14">
        <v>-0.21064871157751452</v>
      </c>
    </row>
    <row r="2106" spans="2:24" x14ac:dyDescent="0.25">
      <c r="B2106" s="3" t="s">
        <v>237</v>
      </c>
      <c r="C2106" s="10">
        <v>1.4133923726787649</v>
      </c>
      <c r="D2106" s="10">
        <v>1.3121607556356121</v>
      </c>
      <c r="E2106" s="10">
        <v>1.3496244426109356</v>
      </c>
      <c r="F2106" s="10">
        <v>1.3231759794809377</v>
      </c>
      <c r="G2106" s="10">
        <v>1.3513983275062917</v>
      </c>
      <c r="H2106" s="10">
        <v>1.3554756186313697</v>
      </c>
      <c r="I2106" s="10">
        <v>-0.26582123064206087</v>
      </c>
      <c r="J2106" s="10">
        <v>-1.8797600059088388</v>
      </c>
      <c r="K2106" s="10">
        <v>-1.7203576832868031</v>
      </c>
      <c r="L2106" s="10">
        <v>-1.8517271915974394</v>
      </c>
      <c r="M2106" s="10">
        <v>-1.7686405836384809</v>
      </c>
      <c r="N2106" s="10">
        <v>-3.5651071982802027</v>
      </c>
      <c r="O2106" s="10">
        <v>-3.4372087969741929</v>
      </c>
      <c r="P2106" s="10">
        <v>-3.3531152845000167</v>
      </c>
      <c r="Q2106" s="10">
        <v>-3.3102022068608949</v>
      </c>
      <c r="R2106" s="10">
        <v>-3.1570810912849776</v>
      </c>
      <c r="S2106" s="10">
        <v>-2.9051075694336443</v>
      </c>
      <c r="T2106" s="10">
        <v>-3.0345740610468037</v>
      </c>
      <c r="U2106" s="10">
        <v>-3.143656636320086</v>
      </c>
      <c r="V2106" s="10">
        <v>-3.4576229001594667</v>
      </c>
      <c r="W2106" s="10">
        <v>-3.471116617981687</v>
      </c>
      <c r="X2106" s="10">
        <v>-3.3770314498163652</v>
      </c>
    </row>
    <row r="2107" spans="2:24" x14ac:dyDescent="0.25">
      <c r="B2107" s="3" t="s">
        <v>238</v>
      </c>
      <c r="C2107" s="14">
        <v>1.4133923726787649</v>
      </c>
      <c r="D2107" s="14">
        <v>-0.10951265790585558</v>
      </c>
      <c r="E2107" s="14">
        <v>0.64521519405522809</v>
      </c>
      <c r="F2107" s="14">
        <v>-1.0787248239497129</v>
      </c>
      <c r="G2107" s="14">
        <v>1.3513983275062917</v>
      </c>
      <c r="H2107" s="14">
        <v>-0.2793378808665995</v>
      </c>
      <c r="I2107" s="14">
        <v>0.54527431926576653</v>
      </c>
      <c r="J2107" s="14">
        <v>-1.0673213592872219</v>
      </c>
      <c r="K2107" s="14">
        <v>-0.10836898792357845</v>
      </c>
      <c r="L2107" s="14">
        <v>-0.23344908290640903</v>
      </c>
      <c r="M2107" s="14">
        <v>-0.14130891261029119</v>
      </c>
      <c r="N2107" s="14">
        <v>0.45746950774391959</v>
      </c>
      <c r="O2107" s="14">
        <v>0.44842622683767153</v>
      </c>
      <c r="P2107" s="14">
        <v>-0.30133158388432296</v>
      </c>
      <c r="Q2107" s="14">
        <v>8.0736639191728854E-2</v>
      </c>
      <c r="R2107" s="14">
        <v>0.16273613872602993</v>
      </c>
      <c r="S2107" s="14">
        <v>-0.56573147404760449</v>
      </c>
      <c r="T2107" s="14">
        <v>7.1785622949494018E-2</v>
      </c>
      <c r="U2107" s="14">
        <v>-0.74731766301132307</v>
      </c>
      <c r="V2107" s="14">
        <v>-1.0277579880395264</v>
      </c>
      <c r="W2107" s="14">
        <v>-0.20148961898574438</v>
      </c>
      <c r="X2107" s="14">
        <v>-1.0022443961372272</v>
      </c>
    </row>
    <row r="2108" spans="2:24" x14ac:dyDescent="0.25">
      <c r="B2108" s="3" t="s">
        <v>239</v>
      </c>
      <c r="C2108" s="10">
        <v>0.68317373730058983</v>
      </c>
      <c r="D2108" s="10">
        <v>1.3121607556356121</v>
      </c>
      <c r="E2108" s="10">
        <v>-5.9194054500479411E-2</v>
      </c>
      <c r="F2108" s="10">
        <v>-1.0787248239497129</v>
      </c>
      <c r="G2108" s="10">
        <v>0.54327570955026816</v>
      </c>
      <c r="H2108" s="10">
        <v>0.53806886888238503</v>
      </c>
      <c r="I2108" s="10">
        <v>-0.26582123064206087</v>
      </c>
      <c r="J2108" s="10">
        <v>-0.25488271266560514</v>
      </c>
      <c r="K2108" s="10">
        <v>-0.10836898792357845</v>
      </c>
      <c r="L2108" s="10">
        <v>0.57568997143910616</v>
      </c>
      <c r="M2108" s="10">
        <v>-0.14130891261029119</v>
      </c>
      <c r="N2108" s="10">
        <v>0.45746950774391959</v>
      </c>
      <c r="O2108" s="10">
        <v>-0.32870077792470137</v>
      </c>
      <c r="P2108" s="10">
        <v>-1.0642775090382464</v>
      </c>
      <c r="Q2108" s="10">
        <v>0.92847135070488485</v>
      </c>
      <c r="R2108" s="10">
        <v>-0.66721816877672191</v>
      </c>
      <c r="S2108" s="10">
        <v>-0.56573147404760449</v>
      </c>
      <c r="T2108" s="10">
        <v>-0.70480429804958045</v>
      </c>
      <c r="U2108" s="10">
        <v>5.1461994758264566E-2</v>
      </c>
      <c r="V2108" s="10">
        <v>1.4021069240804136</v>
      </c>
      <c r="W2108" s="10">
        <v>0.61591713076324128</v>
      </c>
      <c r="X2108" s="10">
        <v>0.58094697298219811</v>
      </c>
    </row>
    <row r="2109" spans="2:24" x14ac:dyDescent="0.25">
      <c r="B2109" s="3" t="s">
        <v>240</v>
      </c>
      <c r="C2109" s="14">
        <v>-1.5074821688339357</v>
      </c>
      <c r="D2109" s="14">
        <v>1.3121607556356121</v>
      </c>
      <c r="E2109" s="14">
        <v>-1.4680125516118945</v>
      </c>
      <c r="F2109" s="14">
        <v>-1.0787248239497129</v>
      </c>
      <c r="G2109" s="14">
        <v>-1.0729695263617791</v>
      </c>
      <c r="H2109" s="14">
        <v>-0.2793378808665995</v>
      </c>
      <c r="I2109" s="14">
        <v>-1.0769167805498883</v>
      </c>
      <c r="J2109" s="14">
        <v>-0.25488271266560514</v>
      </c>
      <c r="K2109" s="14">
        <v>0.69762535975803386</v>
      </c>
      <c r="L2109" s="14">
        <v>-0.23344908290640903</v>
      </c>
      <c r="M2109" s="14">
        <v>-0.95497474812438599</v>
      </c>
      <c r="N2109" s="14">
        <v>0.45746950774391959</v>
      </c>
      <c r="O2109" s="14">
        <v>0.44842622683767153</v>
      </c>
      <c r="P2109" s="14">
        <v>0.46161434126960044</v>
      </c>
      <c r="Q2109" s="14">
        <v>0.92847135070488485</v>
      </c>
      <c r="R2109" s="14">
        <v>0.16273613872602993</v>
      </c>
      <c r="S2109" s="14">
        <v>-0.56573147404760449</v>
      </c>
      <c r="T2109" s="14">
        <v>7.1785622949494018E-2</v>
      </c>
      <c r="U2109" s="14">
        <v>0.85024165252785222</v>
      </c>
      <c r="V2109" s="14">
        <v>0.59215195337376703</v>
      </c>
      <c r="W2109" s="14">
        <v>0.61591713076324128</v>
      </c>
      <c r="X2109" s="14">
        <v>-0.21064871157751452</v>
      </c>
    </row>
    <row r="2110" spans="2:24" x14ac:dyDescent="0.25">
      <c r="B2110" s="3" t="s">
        <v>241</v>
      </c>
      <c r="C2110" s="10">
        <v>-0.77726353345576049</v>
      </c>
      <c r="D2110" s="10">
        <v>1.3121607556356121</v>
      </c>
      <c r="E2110" s="10">
        <v>1.3496244426109356</v>
      </c>
      <c r="F2110" s="10">
        <v>-0.27809122280616283</v>
      </c>
      <c r="G2110" s="10">
        <v>0.54327570955026816</v>
      </c>
      <c r="H2110" s="10">
        <v>-0.2793378808665995</v>
      </c>
      <c r="I2110" s="10">
        <v>-0.26582123064206087</v>
      </c>
      <c r="J2110" s="10">
        <v>-0.25488271266560514</v>
      </c>
      <c r="K2110" s="10">
        <v>-0.10836898792357845</v>
      </c>
      <c r="L2110" s="10">
        <v>-1.0425881372519241</v>
      </c>
      <c r="M2110" s="10">
        <v>-0.14130891261029119</v>
      </c>
      <c r="N2110" s="10">
        <v>1.2619848489487442</v>
      </c>
      <c r="O2110" s="10">
        <v>0.44842622683767153</v>
      </c>
      <c r="P2110" s="10">
        <v>1.2245602664235238</v>
      </c>
      <c r="Q2110" s="10">
        <v>-0.76699807232142714</v>
      </c>
      <c r="R2110" s="10">
        <v>0.16273613872602993</v>
      </c>
      <c r="S2110" s="10">
        <v>0.21406055774774213</v>
      </c>
      <c r="T2110" s="10">
        <v>7.1785622949494018E-2</v>
      </c>
      <c r="U2110" s="10">
        <v>5.1461994758264566E-2</v>
      </c>
      <c r="V2110" s="10">
        <v>-1.0277579880395264</v>
      </c>
      <c r="W2110" s="10">
        <v>1.433323880512227</v>
      </c>
      <c r="X2110" s="10">
        <v>1.3725426575419108</v>
      </c>
    </row>
    <row r="2111" spans="2:24" x14ac:dyDescent="0.25">
      <c r="B2111" s="3" t="s">
        <v>242</v>
      </c>
      <c r="C2111" s="14">
        <v>-0.77726353345576049</v>
      </c>
      <c r="D2111" s="14">
        <v>-0.82034936467658937</v>
      </c>
      <c r="E2111" s="14">
        <v>-1.4680125516118945</v>
      </c>
      <c r="F2111" s="14">
        <v>-0.27809122280616283</v>
      </c>
      <c r="G2111" s="14">
        <v>-1.0729695263617791</v>
      </c>
      <c r="H2111" s="14">
        <v>0.53806886888238503</v>
      </c>
      <c r="I2111" s="14">
        <v>-0.26582123064206087</v>
      </c>
      <c r="J2111" s="14">
        <v>0.55755593395601177</v>
      </c>
      <c r="K2111" s="14">
        <v>-0.91436333560519079</v>
      </c>
      <c r="L2111" s="14">
        <v>0.57568997143910616</v>
      </c>
      <c r="M2111" s="14">
        <v>0.67235692290380367</v>
      </c>
      <c r="N2111" s="14">
        <v>0.45746950774391959</v>
      </c>
      <c r="O2111" s="14">
        <v>0.44842622683767153</v>
      </c>
      <c r="P2111" s="14">
        <v>-0.30133158388432296</v>
      </c>
      <c r="Q2111" s="14">
        <v>0.92847135070488485</v>
      </c>
      <c r="R2111" s="14">
        <v>0.16273613872602993</v>
      </c>
      <c r="S2111" s="14">
        <v>-2.1253155376382975</v>
      </c>
      <c r="T2111" s="14">
        <v>1.624965464947643</v>
      </c>
      <c r="U2111" s="14">
        <v>0.85024165252785222</v>
      </c>
      <c r="V2111" s="14">
        <v>0.59215195337376703</v>
      </c>
      <c r="W2111" s="14">
        <v>0.61591713076324128</v>
      </c>
      <c r="X2111" s="14">
        <v>-1.0022443961372272</v>
      </c>
    </row>
    <row r="2112" spans="2:24" x14ac:dyDescent="0.25">
      <c r="B2112" s="3" t="s">
        <v>243</v>
      </c>
      <c r="C2112" s="10">
        <v>-4.704489807758535E-2</v>
      </c>
      <c r="D2112" s="10">
        <v>-0.82034936467658937</v>
      </c>
      <c r="E2112" s="10">
        <v>-5.9194054500479411E-2</v>
      </c>
      <c r="F2112" s="10">
        <v>-1.0787248239497129</v>
      </c>
      <c r="G2112" s="10">
        <v>1.3513983275062917</v>
      </c>
      <c r="H2112" s="10">
        <v>-0.2793378808665995</v>
      </c>
      <c r="I2112" s="10">
        <v>0.54527431926576653</v>
      </c>
      <c r="J2112" s="10">
        <v>0.55755593395601177</v>
      </c>
      <c r="K2112" s="10">
        <v>-0.10836898792357845</v>
      </c>
      <c r="L2112" s="10">
        <v>-0.23344908290640903</v>
      </c>
      <c r="M2112" s="10">
        <v>0.67235692290380367</v>
      </c>
      <c r="N2112" s="10">
        <v>-0.3470458334609049</v>
      </c>
      <c r="O2112" s="10">
        <v>-1.1058277826870742</v>
      </c>
      <c r="P2112" s="10">
        <v>0.46161434126960044</v>
      </c>
      <c r="Q2112" s="10">
        <v>8.0736639191728854E-2</v>
      </c>
      <c r="R2112" s="10">
        <v>0.99269044622878178</v>
      </c>
      <c r="S2112" s="10">
        <v>0.99385258954308875</v>
      </c>
      <c r="T2112" s="10">
        <v>-0.70480429804958045</v>
      </c>
      <c r="U2112" s="10">
        <v>-0.74731766301132307</v>
      </c>
      <c r="V2112" s="10">
        <v>-1.0277579880395264</v>
      </c>
      <c r="W2112" s="10">
        <v>0.61591713076324128</v>
      </c>
      <c r="X2112" s="10">
        <v>0.58094697298219811</v>
      </c>
    </row>
    <row r="2113" spans="2:24" x14ac:dyDescent="0.25">
      <c r="B2113" s="3" t="s">
        <v>244</v>
      </c>
      <c r="C2113" s="14">
        <v>0.68317373730058983</v>
      </c>
      <c r="D2113" s="14">
        <v>0.60132404886487822</v>
      </c>
      <c r="E2113" s="14">
        <v>-0.76360330305618696</v>
      </c>
      <c r="F2113" s="14">
        <v>-0.27809122280616283</v>
      </c>
      <c r="G2113" s="14">
        <v>0.54327570955026816</v>
      </c>
      <c r="H2113" s="14">
        <v>-0.2793378808665995</v>
      </c>
      <c r="I2113" s="14">
        <v>-1.0769167805498883</v>
      </c>
      <c r="J2113" s="14">
        <v>-0.25488271266560514</v>
      </c>
      <c r="K2113" s="14">
        <v>0.69762535975803386</v>
      </c>
      <c r="L2113" s="14">
        <v>0.57568997143910616</v>
      </c>
      <c r="M2113" s="14">
        <v>-0.14130891261029119</v>
      </c>
      <c r="N2113" s="14">
        <v>0.45746950774391959</v>
      </c>
      <c r="O2113" s="14">
        <v>-0.32870077792470137</v>
      </c>
      <c r="P2113" s="14">
        <v>-0.30133158388432296</v>
      </c>
      <c r="Q2113" s="14">
        <v>8.0736639191728854E-2</v>
      </c>
      <c r="R2113" s="14">
        <v>0.16273613872602993</v>
      </c>
      <c r="S2113" s="14">
        <v>0.21406055774774213</v>
      </c>
      <c r="T2113" s="14">
        <v>7.1785622949494018E-2</v>
      </c>
      <c r="U2113" s="14">
        <v>5.1461994758264566E-2</v>
      </c>
      <c r="V2113" s="14">
        <v>-0.21780301733287974</v>
      </c>
      <c r="W2113" s="14">
        <v>-0.20148961898574438</v>
      </c>
      <c r="X2113" s="14">
        <v>-0.21064871157751452</v>
      </c>
    </row>
    <row r="2114" spans="2:24" x14ac:dyDescent="0.25">
      <c r="B2114" s="3" t="s">
        <v>245</v>
      </c>
      <c r="C2114" s="10">
        <v>1.4133923726787649</v>
      </c>
      <c r="D2114" s="10">
        <v>-0.10951265790585558</v>
      </c>
      <c r="E2114" s="10">
        <v>0.64521519405522809</v>
      </c>
      <c r="F2114" s="10">
        <v>-0.27809122280616283</v>
      </c>
      <c r="G2114" s="10">
        <v>-1.0729695263617791</v>
      </c>
      <c r="H2114" s="10">
        <v>-1.0967446306155839</v>
      </c>
      <c r="I2114" s="10">
        <v>-0.26582123064206087</v>
      </c>
      <c r="J2114" s="10">
        <v>0.55755593395601177</v>
      </c>
      <c r="K2114" s="10">
        <v>1.5036197074396462</v>
      </c>
      <c r="L2114" s="10">
        <v>1.3848290257846214</v>
      </c>
      <c r="M2114" s="10">
        <v>-0.14130891261029119</v>
      </c>
      <c r="N2114" s="10">
        <v>1.2619848489487442</v>
      </c>
      <c r="O2114" s="10">
        <v>0.44842622683767153</v>
      </c>
      <c r="P2114" s="10">
        <v>-0.30133158388432296</v>
      </c>
      <c r="Q2114" s="10">
        <v>0.92847135070488485</v>
      </c>
      <c r="R2114" s="10">
        <v>-0.66721816877672191</v>
      </c>
      <c r="S2114" s="10">
        <v>0.99385258954308875</v>
      </c>
      <c r="T2114" s="10">
        <v>7.1785622949494018E-2</v>
      </c>
      <c r="U2114" s="10">
        <v>5.1461994758264566E-2</v>
      </c>
      <c r="V2114" s="10">
        <v>-0.21780301733287974</v>
      </c>
      <c r="W2114" s="10">
        <v>-1.0188963687347301</v>
      </c>
      <c r="X2114" s="10">
        <v>-0.21064871157751452</v>
      </c>
    </row>
    <row r="2115" spans="2:24" x14ac:dyDescent="0.25">
      <c r="B2115" s="3" t="s">
        <v>246</v>
      </c>
      <c r="C2115" s="14">
        <v>1.4133923726787649</v>
      </c>
      <c r="D2115" s="14">
        <v>1.3121607556356121</v>
      </c>
      <c r="E2115" s="14">
        <v>1.3496244426109356</v>
      </c>
      <c r="F2115" s="14">
        <v>1.3231759794809377</v>
      </c>
      <c r="G2115" s="14">
        <v>1.3513983275062917</v>
      </c>
      <c r="H2115" s="14">
        <v>1.3554756186313697</v>
      </c>
      <c r="I2115" s="14">
        <v>1.3563698691735939</v>
      </c>
      <c r="J2115" s="14">
        <v>1.3699945805776288</v>
      </c>
      <c r="K2115" s="14">
        <v>1.5036197074396462</v>
      </c>
      <c r="L2115" s="14">
        <v>1.3848290257846214</v>
      </c>
      <c r="M2115" s="14">
        <v>1.4860227584178984</v>
      </c>
      <c r="N2115" s="14">
        <v>-0.3470458334609049</v>
      </c>
      <c r="O2115" s="14">
        <v>-0.32870077792470137</v>
      </c>
      <c r="P2115" s="14">
        <v>1.2245602664235238</v>
      </c>
      <c r="Q2115" s="14">
        <v>8.0736639191728854E-2</v>
      </c>
      <c r="R2115" s="14">
        <v>0.16273613872602993</v>
      </c>
      <c r="S2115" s="14">
        <v>0.21406055774774213</v>
      </c>
      <c r="T2115" s="14">
        <v>0.84837554394856851</v>
      </c>
      <c r="U2115" s="14">
        <v>0.85024165252785222</v>
      </c>
      <c r="V2115" s="14">
        <v>1.4021069240804136</v>
      </c>
      <c r="W2115" s="14">
        <v>1.433323880512227</v>
      </c>
      <c r="X2115" s="14">
        <v>1.3725426575419108</v>
      </c>
    </row>
    <row r="2116" spans="2:24" x14ac:dyDescent="0.25">
      <c r="B2116" s="3" t="s">
        <v>247</v>
      </c>
      <c r="C2116" s="10">
        <v>1.4133923726787649</v>
      </c>
      <c r="D2116" s="10">
        <v>-0.82034936467658937</v>
      </c>
      <c r="E2116" s="10">
        <v>1.3496244426109356</v>
      </c>
      <c r="F2116" s="10">
        <v>-1.0787248239497129</v>
      </c>
      <c r="G2116" s="10">
        <v>0.54327570955026816</v>
      </c>
      <c r="H2116" s="10">
        <v>1.3554756186313697</v>
      </c>
      <c r="I2116" s="10">
        <v>-1.0769167805498883</v>
      </c>
      <c r="J2116" s="10">
        <v>0.55755593395601177</v>
      </c>
      <c r="K2116" s="10">
        <v>0.69762535975803386</v>
      </c>
      <c r="L2116" s="10">
        <v>0.57568997143910616</v>
      </c>
      <c r="M2116" s="10">
        <v>-0.95497474812438599</v>
      </c>
      <c r="N2116" s="10">
        <v>0.45746950774391959</v>
      </c>
      <c r="O2116" s="10">
        <v>1.2255532316000444</v>
      </c>
      <c r="P2116" s="10">
        <v>-0.30133158388432296</v>
      </c>
      <c r="Q2116" s="10">
        <v>-0.76699807232142714</v>
      </c>
      <c r="R2116" s="10">
        <v>0.16273613872602993</v>
      </c>
      <c r="S2116" s="10">
        <v>0.21406055774774213</v>
      </c>
      <c r="T2116" s="10">
        <v>0.84837554394856851</v>
      </c>
      <c r="U2116" s="10">
        <v>5.1461994758264566E-2</v>
      </c>
      <c r="V2116" s="10">
        <v>0.59215195337376703</v>
      </c>
      <c r="W2116" s="10">
        <v>-0.20148961898574438</v>
      </c>
      <c r="X2116" s="10">
        <v>-1.0022443961372272</v>
      </c>
    </row>
    <row r="2117" spans="2:24" x14ac:dyDescent="0.25">
      <c r="B2117" s="3" t="s">
        <v>248</v>
      </c>
      <c r="C2117" s="14">
        <v>0.68317373730058983</v>
      </c>
      <c r="D2117" s="14">
        <v>1.3121607556356121</v>
      </c>
      <c r="E2117" s="14">
        <v>-1.4680125516118945</v>
      </c>
      <c r="F2117" s="14">
        <v>-0.27809122280616283</v>
      </c>
      <c r="G2117" s="14">
        <v>-0.26484690840575542</v>
      </c>
      <c r="H2117" s="14">
        <v>-0.2793378808665995</v>
      </c>
      <c r="I2117" s="14">
        <v>0.54527431926576653</v>
      </c>
      <c r="J2117" s="14">
        <v>-0.25488271266560514</v>
      </c>
      <c r="K2117" s="14">
        <v>0.69762535975803386</v>
      </c>
      <c r="L2117" s="14">
        <v>-1.0425881372519241</v>
      </c>
      <c r="M2117" s="14">
        <v>-0.14130891261029119</v>
      </c>
      <c r="N2117" s="14">
        <v>1.2619848489487442</v>
      </c>
      <c r="O2117" s="14">
        <v>-0.32870077792470137</v>
      </c>
      <c r="P2117" s="14">
        <v>-1.0642775090382464</v>
      </c>
      <c r="Q2117" s="14">
        <v>8.0736639191728854E-2</v>
      </c>
      <c r="R2117" s="14">
        <v>0.16273613872602993</v>
      </c>
      <c r="S2117" s="14">
        <v>-0.56573147404760449</v>
      </c>
      <c r="T2117" s="14">
        <v>0.84837554394856851</v>
      </c>
      <c r="U2117" s="14">
        <v>5.1461994758264566E-2</v>
      </c>
      <c r="V2117" s="14">
        <v>0.59215195337376703</v>
      </c>
      <c r="W2117" s="14">
        <v>0.61591713076324128</v>
      </c>
      <c r="X2117" s="14">
        <v>0.58094697298219811</v>
      </c>
    </row>
    <row r="2118" spans="2:24" x14ac:dyDescent="0.25">
      <c r="B2118" s="3" t="s">
        <v>249</v>
      </c>
      <c r="C2118" s="10">
        <v>0.68317373730058983</v>
      </c>
      <c r="D2118" s="10">
        <v>-0.10951265790585558</v>
      </c>
      <c r="E2118" s="10">
        <v>-2.1724218001676019</v>
      </c>
      <c r="F2118" s="10">
        <v>-0.27809122280616283</v>
      </c>
      <c r="G2118" s="10">
        <v>-1.0729695263617791</v>
      </c>
      <c r="H2118" s="10">
        <v>-0.2793378808665995</v>
      </c>
      <c r="I2118" s="10">
        <v>1.3563698691735939</v>
      </c>
      <c r="J2118" s="10">
        <v>0.55755593395601177</v>
      </c>
      <c r="K2118" s="10">
        <v>1.5036197074396462</v>
      </c>
      <c r="L2118" s="10">
        <v>-0.23344908290640903</v>
      </c>
      <c r="M2118" s="10">
        <v>-0.14130891261029119</v>
      </c>
      <c r="N2118" s="10">
        <v>-0.3470458334609049</v>
      </c>
      <c r="O2118" s="10">
        <v>0.44842622683767153</v>
      </c>
      <c r="P2118" s="10">
        <v>0.46161434126960044</v>
      </c>
      <c r="Q2118" s="10">
        <v>0.92847135070488485</v>
      </c>
      <c r="R2118" s="10">
        <v>-0.66721816877672191</v>
      </c>
      <c r="S2118" s="10">
        <v>0.21406055774774213</v>
      </c>
      <c r="T2118" s="10">
        <v>7.1785622949494018E-2</v>
      </c>
      <c r="U2118" s="10">
        <v>0.85024165252785222</v>
      </c>
      <c r="V2118" s="10">
        <v>-0.21780301733287974</v>
      </c>
      <c r="W2118" s="10">
        <v>-0.20148961898574438</v>
      </c>
      <c r="X2118" s="10">
        <v>-0.21064871157751452</v>
      </c>
    </row>
    <row r="2119" spans="2:24" x14ac:dyDescent="0.25">
      <c r="B2119" s="3" t="s">
        <v>250</v>
      </c>
      <c r="C2119" s="14">
        <v>-1.5074821688339357</v>
      </c>
      <c r="D2119" s="14">
        <v>-0.10951265790585558</v>
      </c>
      <c r="E2119" s="14">
        <v>-5.9194054500479411E-2</v>
      </c>
      <c r="F2119" s="14">
        <v>-1.0787248239497129</v>
      </c>
      <c r="G2119" s="14">
        <v>1.3513983275062917</v>
      </c>
      <c r="H2119" s="14">
        <v>-0.2793378808665995</v>
      </c>
      <c r="I2119" s="14">
        <v>0.54527431926576653</v>
      </c>
      <c r="J2119" s="14">
        <v>-0.25488271266560514</v>
      </c>
      <c r="K2119" s="14">
        <v>-0.10836898792357845</v>
      </c>
      <c r="L2119" s="14">
        <v>-0.23344908290640903</v>
      </c>
      <c r="M2119" s="14">
        <v>-0.14130891261029119</v>
      </c>
      <c r="N2119" s="14">
        <v>0.45746950774391959</v>
      </c>
      <c r="O2119" s="14">
        <v>-0.32870077792470137</v>
      </c>
      <c r="P2119" s="14">
        <v>1.2245602664235238</v>
      </c>
      <c r="Q2119" s="14">
        <v>8.0736639191728854E-2</v>
      </c>
      <c r="R2119" s="14">
        <v>0.16273613872602993</v>
      </c>
      <c r="S2119" s="14">
        <v>0.21406055774774213</v>
      </c>
      <c r="T2119" s="14">
        <v>-0.70480429804958045</v>
      </c>
      <c r="U2119" s="14">
        <v>5.1461994758264566E-2</v>
      </c>
      <c r="V2119" s="14">
        <v>-1.0277579880395264</v>
      </c>
      <c r="W2119" s="14">
        <v>-0.20148961898574438</v>
      </c>
      <c r="X2119" s="14">
        <v>1.3725426575419108</v>
      </c>
    </row>
    <row r="2120" spans="2:24" x14ac:dyDescent="0.25">
      <c r="B2120" s="3" t="s">
        <v>251</v>
      </c>
      <c r="C2120" s="10">
        <v>-0.77726353345576049</v>
      </c>
      <c r="D2120" s="10">
        <v>-0.10951265790585558</v>
      </c>
      <c r="E2120" s="10">
        <v>-0.76360330305618696</v>
      </c>
      <c r="F2120" s="10">
        <v>-0.27809122280616283</v>
      </c>
      <c r="G2120" s="10">
        <v>1.3513983275062917</v>
      </c>
      <c r="H2120" s="10">
        <v>0.53806886888238503</v>
      </c>
      <c r="I2120" s="10">
        <v>-0.26582123064206087</v>
      </c>
      <c r="J2120" s="10">
        <v>0.55755593395601177</v>
      </c>
      <c r="K2120" s="10">
        <v>0.69762535975803386</v>
      </c>
      <c r="L2120" s="10">
        <v>0.57568997143910616</v>
      </c>
      <c r="M2120" s="10">
        <v>0.67235692290380367</v>
      </c>
      <c r="N2120" s="10">
        <v>1.2619848489487442</v>
      </c>
      <c r="O2120" s="10">
        <v>-0.32870077792470137</v>
      </c>
      <c r="P2120" s="10">
        <v>-0.30133158388432296</v>
      </c>
      <c r="Q2120" s="10">
        <v>0.92847135070488485</v>
      </c>
      <c r="R2120" s="10">
        <v>-0.66721816877672191</v>
      </c>
      <c r="S2120" s="10">
        <v>0.21406055774774213</v>
      </c>
      <c r="T2120" s="10">
        <v>7.1785622949494018E-2</v>
      </c>
      <c r="U2120" s="10">
        <v>-0.74731766301132307</v>
      </c>
      <c r="V2120" s="10">
        <v>-0.21780301733287974</v>
      </c>
      <c r="W2120" s="10">
        <v>-0.20148961898574438</v>
      </c>
      <c r="X2120" s="10">
        <v>-1.0022443961372272</v>
      </c>
    </row>
    <row r="2121" spans="2:24" x14ac:dyDescent="0.25">
      <c r="B2121" s="3" t="s">
        <v>252</v>
      </c>
      <c r="C2121" s="14">
        <v>0.68317373730058983</v>
      </c>
      <c r="D2121" s="14">
        <v>-0.82034936467658937</v>
      </c>
      <c r="E2121" s="14">
        <v>0.64521519405522809</v>
      </c>
      <c r="F2121" s="14">
        <v>-0.27809122280616283</v>
      </c>
      <c r="G2121" s="14">
        <v>-1.0729695263617791</v>
      </c>
      <c r="H2121" s="14">
        <v>-0.2793378808665995</v>
      </c>
      <c r="I2121" s="14">
        <v>1.3563698691735939</v>
      </c>
      <c r="J2121" s="14">
        <v>-0.25488271266560514</v>
      </c>
      <c r="K2121" s="14">
        <v>1.5036197074396462</v>
      </c>
      <c r="L2121" s="14">
        <v>0.57568997143910616</v>
      </c>
      <c r="M2121" s="14">
        <v>-0.14130891261029119</v>
      </c>
      <c r="N2121" s="14">
        <v>-0.3470458334609049</v>
      </c>
      <c r="O2121" s="14">
        <v>1.2255532316000444</v>
      </c>
      <c r="P2121" s="14">
        <v>-1.0642775090382464</v>
      </c>
      <c r="Q2121" s="14">
        <v>8.0736639191728854E-2</v>
      </c>
      <c r="R2121" s="14">
        <v>0.16273613872602993</v>
      </c>
      <c r="S2121" s="14">
        <v>0.21406055774774213</v>
      </c>
      <c r="T2121" s="14">
        <v>0.84837554394856851</v>
      </c>
      <c r="U2121" s="14">
        <v>5.1461994758264566E-2</v>
      </c>
      <c r="V2121" s="14">
        <v>-0.21780301733287974</v>
      </c>
      <c r="W2121" s="14">
        <v>-1.0188963687347301</v>
      </c>
      <c r="X2121" s="14">
        <v>0.58094697298219811</v>
      </c>
    </row>
    <row r="2122" spans="2:24" x14ac:dyDescent="0.25">
      <c r="B2122" s="3" t="s">
        <v>253</v>
      </c>
      <c r="C2122" s="10">
        <v>-0.77726353345576049</v>
      </c>
      <c r="D2122" s="10">
        <v>0.60132404886487822</v>
      </c>
      <c r="E2122" s="10">
        <v>1.3496244426109356</v>
      </c>
      <c r="F2122" s="10">
        <v>-0.27809122280616283</v>
      </c>
      <c r="G2122" s="10">
        <v>-1.0729695263617791</v>
      </c>
      <c r="H2122" s="10">
        <v>0.53806886888238503</v>
      </c>
      <c r="I2122" s="10">
        <v>0.54527431926576653</v>
      </c>
      <c r="J2122" s="10">
        <v>0.55755593395601177</v>
      </c>
      <c r="K2122" s="10">
        <v>-0.91436333560519079</v>
      </c>
      <c r="L2122" s="10">
        <v>0.57568997143910616</v>
      </c>
      <c r="M2122" s="10">
        <v>-0.14130891261029119</v>
      </c>
      <c r="N2122" s="10">
        <v>0.45746950774391959</v>
      </c>
      <c r="O2122" s="10">
        <v>1.2255532316000444</v>
      </c>
      <c r="P2122" s="10">
        <v>-0.30133158388432296</v>
      </c>
      <c r="Q2122" s="10">
        <v>-0.76699807232142714</v>
      </c>
      <c r="R2122" s="10">
        <v>0.16273613872602993</v>
      </c>
      <c r="S2122" s="10">
        <v>-0.56573147404760449</v>
      </c>
      <c r="T2122" s="10">
        <v>7.1785622949494018E-2</v>
      </c>
      <c r="U2122" s="10">
        <v>0.85024165252785222</v>
      </c>
      <c r="V2122" s="10">
        <v>-0.21780301733287974</v>
      </c>
      <c r="W2122" s="10">
        <v>0.61591713076324128</v>
      </c>
      <c r="X2122" s="10">
        <v>1.3725426575419108</v>
      </c>
    </row>
    <row r="2123" spans="2:24" x14ac:dyDescent="0.25">
      <c r="B2123" s="3" t="s">
        <v>254</v>
      </c>
      <c r="C2123" s="14">
        <v>-4.704489807758535E-2</v>
      </c>
      <c r="D2123" s="14">
        <v>1.3121607556356121</v>
      </c>
      <c r="E2123" s="14">
        <v>-0.76360330305618696</v>
      </c>
      <c r="F2123" s="14">
        <v>-1.0787248239497129</v>
      </c>
      <c r="G2123" s="14">
        <v>-1.0729695263617791</v>
      </c>
      <c r="H2123" s="14">
        <v>0.53806886888238503</v>
      </c>
      <c r="I2123" s="14">
        <v>1.3563698691735939</v>
      </c>
      <c r="J2123" s="14">
        <v>0.55755593395601177</v>
      </c>
      <c r="K2123" s="14">
        <v>-0.10836898792357845</v>
      </c>
      <c r="L2123" s="14">
        <v>-0.23344908290640903</v>
      </c>
      <c r="M2123" s="14">
        <v>-0.14130891261029119</v>
      </c>
      <c r="N2123" s="14">
        <v>-0.3470458334609049</v>
      </c>
      <c r="O2123" s="14">
        <v>-1.1058277826870742</v>
      </c>
      <c r="P2123" s="14">
        <v>0.46161434126960044</v>
      </c>
      <c r="Q2123" s="14">
        <v>8.0736639191728854E-2</v>
      </c>
      <c r="R2123" s="14">
        <v>0.16273613872602993</v>
      </c>
      <c r="S2123" s="14">
        <v>-0.56573147404760449</v>
      </c>
      <c r="T2123" s="14">
        <v>7.1785622949494018E-2</v>
      </c>
      <c r="U2123" s="14">
        <v>5.1461994758264566E-2</v>
      </c>
      <c r="V2123" s="14">
        <v>-1.0277579880395264</v>
      </c>
      <c r="W2123" s="14">
        <v>1.433323880512227</v>
      </c>
      <c r="X2123" s="14">
        <v>-1.0022443961372272</v>
      </c>
    </row>
    <row r="2124" spans="2:24" x14ac:dyDescent="0.25">
      <c r="B2124" s="3" t="s">
        <v>255</v>
      </c>
      <c r="C2124" s="10">
        <v>0.68317373730058983</v>
      </c>
      <c r="D2124" s="10">
        <v>0.60132404886487822</v>
      </c>
      <c r="E2124" s="10">
        <v>-5.9194054500479411E-2</v>
      </c>
      <c r="F2124" s="10">
        <v>1.3231759794809377</v>
      </c>
      <c r="G2124" s="10">
        <v>0.54327570955026816</v>
      </c>
      <c r="H2124" s="10">
        <v>1.3554756186313697</v>
      </c>
      <c r="I2124" s="10">
        <v>-0.26582123064206087</v>
      </c>
      <c r="J2124" s="10">
        <v>0.55755593395601177</v>
      </c>
      <c r="K2124" s="10">
        <v>-0.10836898792357845</v>
      </c>
      <c r="L2124" s="10">
        <v>0.57568997143910616</v>
      </c>
      <c r="M2124" s="10">
        <v>-0.14130891261029119</v>
      </c>
      <c r="N2124" s="10">
        <v>-0.3470458334609049</v>
      </c>
      <c r="O2124" s="10">
        <v>-0.32870077792470137</v>
      </c>
      <c r="P2124" s="10">
        <v>1.2245602664235238</v>
      </c>
      <c r="Q2124" s="10">
        <v>8.0736639191728854E-2</v>
      </c>
      <c r="R2124" s="10">
        <v>0.99269044622878178</v>
      </c>
      <c r="S2124" s="10">
        <v>0.99385258954308875</v>
      </c>
      <c r="T2124" s="10">
        <v>-0.70480429804958045</v>
      </c>
      <c r="U2124" s="10">
        <v>5.1461994758264566E-2</v>
      </c>
      <c r="V2124" s="10">
        <v>-0.21780301733287974</v>
      </c>
      <c r="W2124" s="10">
        <v>-1.0188963687347301</v>
      </c>
      <c r="X2124" s="10">
        <v>-0.21064871157751452</v>
      </c>
    </row>
    <row r="2125" spans="2:24" x14ac:dyDescent="0.25">
      <c r="B2125" s="3" t="s">
        <v>256</v>
      </c>
      <c r="C2125" s="14">
        <v>-4.704489807758535E-2</v>
      </c>
      <c r="D2125" s="14">
        <v>-0.10951265790585558</v>
      </c>
      <c r="E2125" s="14">
        <v>0.64521519405522809</v>
      </c>
      <c r="F2125" s="14">
        <v>1.3231759794809377</v>
      </c>
      <c r="G2125" s="14">
        <v>-0.26484690840575542</v>
      </c>
      <c r="H2125" s="14">
        <v>-0.2793378808665995</v>
      </c>
      <c r="I2125" s="14">
        <v>0.54527431926576653</v>
      </c>
      <c r="J2125" s="14">
        <v>-0.25488271266560514</v>
      </c>
      <c r="K2125" s="14">
        <v>-0.10836898792357845</v>
      </c>
      <c r="L2125" s="14">
        <v>1.3848290257846214</v>
      </c>
      <c r="M2125" s="14">
        <v>1.4860227584178984</v>
      </c>
      <c r="N2125" s="14">
        <v>-1.1515611746657293</v>
      </c>
      <c r="O2125" s="14">
        <v>1.2255532316000444</v>
      </c>
      <c r="P2125" s="14">
        <v>1.2245602664235238</v>
      </c>
      <c r="Q2125" s="14">
        <v>8.0736639191728854E-2</v>
      </c>
      <c r="R2125" s="14">
        <v>0.16273613872602993</v>
      </c>
      <c r="S2125" s="14">
        <v>0.99385258954308875</v>
      </c>
      <c r="T2125" s="14">
        <v>0.84837554394856851</v>
      </c>
      <c r="U2125" s="14">
        <v>-0.74731766301132307</v>
      </c>
      <c r="V2125" s="14">
        <v>-1.0277579880395264</v>
      </c>
      <c r="W2125" s="14">
        <v>-0.20148961898574438</v>
      </c>
      <c r="X2125" s="14">
        <v>-1.0022443961372272</v>
      </c>
    </row>
    <row r="2126" spans="2:24" x14ac:dyDescent="0.25">
      <c r="B2126" s="3" t="s">
        <v>257</v>
      </c>
      <c r="C2126" s="10">
        <v>0.68317373730058983</v>
      </c>
      <c r="D2126" s="10">
        <v>0.60132404886487822</v>
      </c>
      <c r="E2126" s="10">
        <v>0.64521519405522809</v>
      </c>
      <c r="F2126" s="10">
        <v>0.52254237833738737</v>
      </c>
      <c r="G2126" s="10">
        <v>0.54327570955026816</v>
      </c>
      <c r="H2126" s="10">
        <v>0.53806886888238503</v>
      </c>
      <c r="I2126" s="10">
        <v>0.54527431926576653</v>
      </c>
      <c r="J2126" s="10">
        <v>0.55755593395601177</v>
      </c>
      <c r="K2126" s="10">
        <v>0.69762535975803386</v>
      </c>
      <c r="L2126" s="10">
        <v>0.57568997143910616</v>
      </c>
      <c r="M2126" s="10">
        <v>0.67235692290380367</v>
      </c>
      <c r="N2126" s="10">
        <v>0.45746950774391959</v>
      </c>
      <c r="O2126" s="10">
        <v>0.44842622683767153</v>
      </c>
      <c r="P2126" s="10">
        <v>-0.30133158388432296</v>
      </c>
      <c r="Q2126" s="10">
        <v>0.92847135070488485</v>
      </c>
      <c r="R2126" s="10">
        <v>0.99269044622878178</v>
      </c>
      <c r="S2126" s="10">
        <v>0.99385258954308875</v>
      </c>
      <c r="T2126" s="10">
        <v>0.84837554394856851</v>
      </c>
      <c r="U2126" s="10">
        <v>0.85024165252785222</v>
      </c>
      <c r="V2126" s="10">
        <v>0.59215195337376703</v>
      </c>
      <c r="W2126" s="10">
        <v>-0.20148961898574438</v>
      </c>
      <c r="X2126" s="10">
        <v>0.58094697298219811</v>
      </c>
    </row>
    <row r="2127" spans="2:24" x14ac:dyDescent="0.25">
      <c r="B2127" s="3" t="s">
        <v>258</v>
      </c>
      <c r="C2127" s="14">
        <v>1.4133923726787649</v>
      </c>
      <c r="D2127" s="14">
        <v>1.3121607556356121</v>
      </c>
      <c r="E2127" s="14">
        <v>0.64521519405522809</v>
      </c>
      <c r="F2127" s="14">
        <v>0.52254237833738737</v>
      </c>
      <c r="G2127" s="14">
        <v>0.54327570955026816</v>
      </c>
      <c r="H2127" s="14">
        <v>-1.0967446306155839</v>
      </c>
      <c r="I2127" s="14">
        <v>1.3563698691735939</v>
      </c>
      <c r="J2127" s="14">
        <v>0.55755593395601177</v>
      </c>
      <c r="K2127" s="14">
        <v>0.69762535975803386</v>
      </c>
      <c r="L2127" s="14">
        <v>-0.23344908290640903</v>
      </c>
      <c r="M2127" s="14">
        <v>-0.14130891261029119</v>
      </c>
      <c r="N2127" s="14">
        <v>0.45746950774391959</v>
      </c>
      <c r="O2127" s="14">
        <v>0.44842622683767153</v>
      </c>
      <c r="P2127" s="14">
        <v>-1.0642775090382464</v>
      </c>
      <c r="Q2127" s="14">
        <v>0.92847135070488485</v>
      </c>
      <c r="R2127" s="14">
        <v>0.16273613872602993</v>
      </c>
      <c r="S2127" s="14">
        <v>0.21406055774774213</v>
      </c>
      <c r="T2127" s="14">
        <v>1.624965464947643</v>
      </c>
      <c r="U2127" s="14">
        <v>0.85024165252785222</v>
      </c>
      <c r="V2127" s="14">
        <v>-0.21780301733287974</v>
      </c>
      <c r="W2127" s="14">
        <v>0.61591713076324128</v>
      </c>
      <c r="X2127" s="14">
        <v>-0.21064871157751452</v>
      </c>
    </row>
    <row r="2128" spans="2:24" x14ac:dyDescent="0.25">
      <c r="B2128" s="3" t="s">
        <v>259</v>
      </c>
      <c r="C2128" s="10">
        <v>0.68317373730058983</v>
      </c>
      <c r="D2128" s="10">
        <v>-0.10951265790585558</v>
      </c>
      <c r="E2128" s="10">
        <v>0.64521519405522809</v>
      </c>
      <c r="F2128" s="10">
        <v>-0.27809122280616283</v>
      </c>
      <c r="G2128" s="10">
        <v>-0.26484690840575542</v>
      </c>
      <c r="H2128" s="10">
        <v>0.53806886888238503</v>
      </c>
      <c r="I2128" s="10">
        <v>-0.26582123064206087</v>
      </c>
      <c r="J2128" s="10">
        <v>-0.25488271266560514</v>
      </c>
      <c r="K2128" s="10">
        <v>-0.10836898792357845</v>
      </c>
      <c r="L2128" s="10">
        <v>0.57568997143910616</v>
      </c>
      <c r="M2128" s="10">
        <v>-0.14130891261029119</v>
      </c>
      <c r="N2128" s="10">
        <v>-0.3470458334609049</v>
      </c>
      <c r="O2128" s="10">
        <v>-0.32870077792470137</v>
      </c>
      <c r="P2128" s="10">
        <v>0.46161434126960044</v>
      </c>
      <c r="Q2128" s="10">
        <v>0.92847135070488485</v>
      </c>
      <c r="R2128" s="10">
        <v>0.16273613872602993</v>
      </c>
      <c r="S2128" s="10">
        <v>0.21406055774774213</v>
      </c>
      <c r="T2128" s="10">
        <v>0.84837554394856851</v>
      </c>
      <c r="U2128" s="10">
        <v>5.1461994758264566E-2</v>
      </c>
      <c r="V2128" s="10">
        <v>0.59215195337376703</v>
      </c>
      <c r="W2128" s="10">
        <v>-0.20148961898574438</v>
      </c>
      <c r="X2128" s="10">
        <v>0.58094697298219811</v>
      </c>
    </row>
    <row r="2129" spans="2:24" x14ac:dyDescent="0.25">
      <c r="B2129" s="3" t="s">
        <v>260</v>
      </c>
      <c r="C2129" s="14">
        <v>-1.5074821688339357</v>
      </c>
      <c r="D2129" s="14">
        <v>-1.5311860714473231</v>
      </c>
      <c r="E2129" s="14">
        <v>-1.4680125516118945</v>
      </c>
      <c r="F2129" s="14">
        <v>-1.0787248239497129</v>
      </c>
      <c r="G2129" s="14">
        <v>-1.8810921443178026</v>
      </c>
      <c r="H2129" s="14">
        <v>-1.9141513803645684</v>
      </c>
      <c r="I2129" s="14">
        <v>0.54527431926576653</v>
      </c>
      <c r="J2129" s="14">
        <v>-1.0673213592872219</v>
      </c>
      <c r="K2129" s="14">
        <v>-0.91436333560519079</v>
      </c>
      <c r="L2129" s="14">
        <v>-1.0425881372519241</v>
      </c>
      <c r="M2129" s="14">
        <v>-0.95497474812438599</v>
      </c>
      <c r="N2129" s="14">
        <v>-1.1515611746657293</v>
      </c>
      <c r="O2129" s="14">
        <v>-1.1058277826870742</v>
      </c>
      <c r="P2129" s="14">
        <v>-1.0642775090382464</v>
      </c>
      <c r="Q2129" s="14">
        <v>-0.76699807232142714</v>
      </c>
      <c r="R2129" s="14">
        <v>-1.4971724762794738</v>
      </c>
      <c r="S2129" s="14">
        <v>-1.3455235058429511</v>
      </c>
      <c r="T2129" s="14">
        <v>-1.4813942190486549</v>
      </c>
      <c r="U2129" s="14">
        <v>-1.5460973207809106</v>
      </c>
      <c r="V2129" s="14">
        <v>-1.0277579880395264</v>
      </c>
      <c r="W2129" s="14">
        <v>-1.0188963687347301</v>
      </c>
      <c r="X2129" s="14">
        <v>-1.0022443961372272</v>
      </c>
    </row>
    <row r="2130" spans="2:24" x14ac:dyDescent="0.25">
      <c r="B2130" s="3" t="s">
        <v>261</v>
      </c>
      <c r="C2130" s="10">
        <v>-0.77726353345576049</v>
      </c>
      <c r="D2130" s="10">
        <v>-0.82034936467658937</v>
      </c>
      <c r="E2130" s="10">
        <v>1.3496244426109356</v>
      </c>
      <c r="F2130" s="10">
        <v>-1.0787248239497129</v>
      </c>
      <c r="G2130" s="10">
        <v>-1.0729695263617791</v>
      </c>
      <c r="H2130" s="10">
        <v>-0.2793378808665995</v>
      </c>
      <c r="I2130" s="10">
        <v>-0.26582123064206087</v>
      </c>
      <c r="J2130" s="10">
        <v>0.55755593395601177</v>
      </c>
      <c r="K2130" s="10">
        <v>-0.10836898792357845</v>
      </c>
      <c r="L2130" s="10">
        <v>-1.0425881372519241</v>
      </c>
      <c r="M2130" s="10">
        <v>0.67235692290380367</v>
      </c>
      <c r="N2130" s="10">
        <v>-0.3470458334609049</v>
      </c>
      <c r="O2130" s="10">
        <v>-0.32870077792470137</v>
      </c>
      <c r="P2130" s="10">
        <v>0.46161434126960044</v>
      </c>
      <c r="Q2130" s="10">
        <v>8.0736639191728854E-2</v>
      </c>
      <c r="R2130" s="10">
        <v>-0.66721816877672191</v>
      </c>
      <c r="S2130" s="10">
        <v>0.21406055774774213</v>
      </c>
      <c r="T2130" s="10">
        <v>-0.70480429804958045</v>
      </c>
      <c r="U2130" s="10">
        <v>5.1461994758264566E-2</v>
      </c>
      <c r="V2130" s="10">
        <v>0.59215195337376703</v>
      </c>
      <c r="W2130" s="10">
        <v>-0.20148961898574438</v>
      </c>
      <c r="X2130" s="10">
        <v>1.3725426575419108</v>
      </c>
    </row>
    <row r="2131" spans="2:24" x14ac:dyDescent="0.25">
      <c r="B2131" s="3" t="s">
        <v>262</v>
      </c>
      <c r="C2131" s="14">
        <v>0.68317373730058983</v>
      </c>
      <c r="D2131" s="14">
        <v>0.60132404886487822</v>
      </c>
      <c r="E2131" s="14">
        <v>-5.9194054500479411E-2</v>
      </c>
      <c r="F2131" s="14">
        <v>-1.0787248239497129</v>
      </c>
      <c r="G2131" s="14">
        <v>-0.26484690840575542</v>
      </c>
      <c r="H2131" s="14">
        <v>-0.2793378808665995</v>
      </c>
      <c r="I2131" s="14">
        <v>-0.26582123064206087</v>
      </c>
      <c r="J2131" s="14">
        <v>-0.25488271266560514</v>
      </c>
      <c r="K2131" s="14">
        <v>0.69762535975803386</v>
      </c>
      <c r="L2131" s="14">
        <v>-0.23344908290640903</v>
      </c>
      <c r="M2131" s="14">
        <v>-0.14130891261029119</v>
      </c>
      <c r="N2131" s="14">
        <v>0.45746950774391959</v>
      </c>
      <c r="O2131" s="14">
        <v>0.44842622683767153</v>
      </c>
      <c r="P2131" s="14">
        <v>1.2245602664235238</v>
      </c>
      <c r="Q2131" s="14">
        <v>8.0736639191728854E-2</v>
      </c>
      <c r="R2131" s="14">
        <v>0.16273613872602993</v>
      </c>
      <c r="S2131" s="14">
        <v>-0.56573147404760449</v>
      </c>
      <c r="T2131" s="14">
        <v>7.1785622949494018E-2</v>
      </c>
      <c r="U2131" s="14">
        <v>5.1461994758264566E-2</v>
      </c>
      <c r="V2131" s="14">
        <v>-0.21780301733287974</v>
      </c>
      <c r="W2131" s="14">
        <v>0.61591713076324128</v>
      </c>
      <c r="X2131" s="14">
        <v>-0.21064871157751452</v>
      </c>
    </row>
    <row r="2132" spans="2:24" x14ac:dyDescent="0.25">
      <c r="B2132" s="3" t="s">
        <v>263</v>
      </c>
      <c r="C2132" s="10">
        <v>-4.704489807758535E-2</v>
      </c>
      <c r="D2132" s="10">
        <v>0.60132404886487822</v>
      </c>
      <c r="E2132" s="10">
        <v>0.64521519405522809</v>
      </c>
      <c r="F2132" s="10">
        <v>-0.27809122280616283</v>
      </c>
      <c r="G2132" s="10">
        <v>0.54327570955026816</v>
      </c>
      <c r="H2132" s="10">
        <v>-0.2793378808665995</v>
      </c>
      <c r="I2132" s="10">
        <v>0.54527431926576653</v>
      </c>
      <c r="J2132" s="10">
        <v>0.55755593395601177</v>
      </c>
      <c r="K2132" s="10">
        <v>0.69762535975803386</v>
      </c>
      <c r="L2132" s="10">
        <v>-0.23344908290640903</v>
      </c>
      <c r="M2132" s="10">
        <v>0.67235692290380367</v>
      </c>
      <c r="N2132" s="10">
        <v>1.2619848489487442</v>
      </c>
      <c r="O2132" s="10">
        <v>0.44842622683767153</v>
      </c>
      <c r="P2132" s="10">
        <v>-0.30133158388432296</v>
      </c>
      <c r="Q2132" s="10">
        <v>0.92847135070488485</v>
      </c>
      <c r="R2132" s="10">
        <v>0.16273613872602993</v>
      </c>
      <c r="S2132" s="10">
        <v>0.21406055774774213</v>
      </c>
      <c r="T2132" s="10">
        <v>0.84837554394856851</v>
      </c>
      <c r="U2132" s="10">
        <v>5.1461994758264566E-2</v>
      </c>
      <c r="V2132" s="10">
        <v>0.59215195337376703</v>
      </c>
      <c r="W2132" s="10">
        <v>-0.20148961898574438</v>
      </c>
      <c r="X2132" s="10">
        <v>0.58094697298219811</v>
      </c>
    </row>
    <row r="2133" spans="2:24" x14ac:dyDescent="0.25">
      <c r="B2133" s="3" t="s">
        <v>264</v>
      </c>
      <c r="C2133" s="14">
        <v>-4.704489807758535E-2</v>
      </c>
      <c r="D2133" s="14">
        <v>0.60132404886487822</v>
      </c>
      <c r="E2133" s="14">
        <v>-0.76360330305618696</v>
      </c>
      <c r="F2133" s="14">
        <v>0.52254237833738737</v>
      </c>
      <c r="G2133" s="14">
        <v>0.54327570955026816</v>
      </c>
      <c r="H2133" s="14">
        <v>0.53806886888238503</v>
      </c>
      <c r="I2133" s="14">
        <v>-1.0769167805498883</v>
      </c>
      <c r="J2133" s="14">
        <v>0.55755593395601177</v>
      </c>
      <c r="K2133" s="14">
        <v>-0.10836898792357845</v>
      </c>
      <c r="L2133" s="14">
        <v>-0.23344908290640903</v>
      </c>
      <c r="M2133" s="14">
        <v>0.67235692290380367</v>
      </c>
      <c r="N2133" s="14">
        <v>-0.3470458334609049</v>
      </c>
      <c r="O2133" s="14">
        <v>1.2255532316000444</v>
      </c>
      <c r="P2133" s="14">
        <v>-1.0642775090382464</v>
      </c>
      <c r="Q2133" s="14">
        <v>0.92847135070488485</v>
      </c>
      <c r="R2133" s="14">
        <v>0.16273613872602993</v>
      </c>
      <c r="S2133" s="14">
        <v>0.21406055774774213</v>
      </c>
      <c r="T2133" s="14">
        <v>7.1785622949494018E-2</v>
      </c>
      <c r="U2133" s="14">
        <v>0.85024165252785222</v>
      </c>
      <c r="V2133" s="14">
        <v>0.59215195337376703</v>
      </c>
      <c r="W2133" s="14">
        <v>-0.20148961898574438</v>
      </c>
      <c r="X2133" s="14">
        <v>-1.0022443961372272</v>
      </c>
    </row>
    <row r="2134" spans="2:24" x14ac:dyDescent="0.25">
      <c r="B2134" s="3" t="s">
        <v>265</v>
      </c>
      <c r="C2134" s="10">
        <v>-4.704489807758535E-2</v>
      </c>
      <c r="D2134" s="10">
        <v>-0.10951265790585558</v>
      </c>
      <c r="E2134" s="10">
        <v>-5.9194054500479411E-2</v>
      </c>
      <c r="F2134" s="10">
        <v>0.52254237833738737</v>
      </c>
      <c r="G2134" s="10">
        <v>0.54327570955026816</v>
      </c>
      <c r="H2134" s="10">
        <v>1.3554756186313697</v>
      </c>
      <c r="I2134" s="10">
        <v>0.54527431926576653</v>
      </c>
      <c r="J2134" s="10">
        <v>-0.25488271266560514</v>
      </c>
      <c r="K2134" s="10">
        <v>-0.10836898792357845</v>
      </c>
      <c r="L2134" s="10">
        <v>-0.23344908290640903</v>
      </c>
      <c r="M2134" s="10">
        <v>-0.14130891261029119</v>
      </c>
      <c r="N2134" s="10">
        <v>-0.3470458334609049</v>
      </c>
      <c r="O2134" s="10">
        <v>-0.32870077792470137</v>
      </c>
      <c r="P2134" s="10">
        <v>-1.0642775090382464</v>
      </c>
      <c r="Q2134" s="10">
        <v>8.0736639191728854E-2</v>
      </c>
      <c r="R2134" s="10">
        <v>0.16273613872602993</v>
      </c>
      <c r="S2134" s="10">
        <v>0.99385258954308875</v>
      </c>
      <c r="T2134" s="10">
        <v>7.1785622949494018E-2</v>
      </c>
      <c r="U2134" s="10">
        <v>0.85024165252785222</v>
      </c>
      <c r="V2134" s="10">
        <v>-1.0277579880395264</v>
      </c>
      <c r="W2134" s="10">
        <v>-1.0188963687347301</v>
      </c>
      <c r="X2134" s="10">
        <v>-0.21064871157751452</v>
      </c>
    </row>
    <row r="2135" spans="2:24" x14ac:dyDescent="0.25">
      <c r="B2135" s="3" t="s">
        <v>266</v>
      </c>
      <c r="C2135" s="14">
        <v>1.4133923726787649</v>
      </c>
      <c r="D2135" s="14">
        <v>-0.82034936467658937</v>
      </c>
      <c r="E2135" s="14">
        <v>1.3496244426109356</v>
      </c>
      <c r="F2135" s="14">
        <v>0.52254237833738737</v>
      </c>
      <c r="G2135" s="14">
        <v>-1.0729695263617791</v>
      </c>
      <c r="H2135" s="14">
        <v>-1.0967446306155839</v>
      </c>
      <c r="I2135" s="14">
        <v>-0.26582123064206087</v>
      </c>
      <c r="J2135" s="14">
        <v>-0.25488271266560514</v>
      </c>
      <c r="K2135" s="14">
        <v>0.69762535975803386</v>
      </c>
      <c r="L2135" s="14">
        <v>0.57568997143910616</v>
      </c>
      <c r="M2135" s="14">
        <v>-0.14130891261029119</v>
      </c>
      <c r="N2135" s="14">
        <v>-0.3470458334609049</v>
      </c>
      <c r="O2135" s="14">
        <v>0.44842622683767153</v>
      </c>
      <c r="P2135" s="14">
        <v>-1.0642775090382464</v>
      </c>
      <c r="Q2135" s="14">
        <v>8.0736639191728854E-2</v>
      </c>
      <c r="R2135" s="14">
        <v>-0.66721816877672191</v>
      </c>
      <c r="S2135" s="14">
        <v>0.21406055774774213</v>
      </c>
      <c r="T2135" s="14">
        <v>-0.70480429804958045</v>
      </c>
      <c r="U2135" s="14">
        <v>5.1461994758264566E-2</v>
      </c>
      <c r="V2135" s="14">
        <v>-0.21780301733287974</v>
      </c>
      <c r="W2135" s="14">
        <v>0.61591713076324128</v>
      </c>
      <c r="X2135" s="14">
        <v>1.3725426575419108</v>
      </c>
    </row>
    <row r="2136" spans="2:24" x14ac:dyDescent="0.25">
      <c r="B2136" s="3" t="s">
        <v>267</v>
      </c>
      <c r="C2136" s="10">
        <v>0.68317373730058983</v>
      </c>
      <c r="D2136" s="10">
        <v>0.60132404886487822</v>
      </c>
      <c r="E2136" s="10">
        <v>0.64521519405522809</v>
      </c>
      <c r="F2136" s="10">
        <v>1.3231759794809377</v>
      </c>
      <c r="G2136" s="10">
        <v>-0.26484690840575542</v>
      </c>
      <c r="H2136" s="10">
        <v>-1.0967446306155839</v>
      </c>
      <c r="I2136" s="10">
        <v>-0.26582123064206087</v>
      </c>
      <c r="J2136" s="10">
        <v>-0.25488271266560514</v>
      </c>
      <c r="K2136" s="10">
        <v>-0.10836898792357845</v>
      </c>
      <c r="L2136" s="10">
        <v>1.3848290257846214</v>
      </c>
      <c r="M2136" s="10">
        <v>1.4860227584178984</v>
      </c>
      <c r="N2136" s="10">
        <v>0.45746950774391959</v>
      </c>
      <c r="O2136" s="10">
        <v>0.44842622683767153</v>
      </c>
      <c r="P2136" s="10">
        <v>-0.30133158388432296</v>
      </c>
      <c r="Q2136" s="10">
        <v>0.92847135070488485</v>
      </c>
      <c r="R2136" s="10">
        <v>0.16273613872602993</v>
      </c>
      <c r="S2136" s="10">
        <v>0.99385258954308875</v>
      </c>
      <c r="T2136" s="10">
        <v>0.84837554394856851</v>
      </c>
      <c r="U2136" s="10">
        <v>0.85024165252785222</v>
      </c>
      <c r="V2136" s="10">
        <v>-0.21780301733287974</v>
      </c>
      <c r="W2136" s="10">
        <v>1.433323880512227</v>
      </c>
      <c r="X2136" s="10">
        <v>0.58094697298219811</v>
      </c>
    </row>
    <row r="2137" spans="2:24" x14ac:dyDescent="0.25">
      <c r="B2137" s="3" t="s">
        <v>268</v>
      </c>
      <c r="C2137" s="14">
        <v>1.4133923726787649</v>
      </c>
      <c r="D2137" s="14">
        <v>1.3121607556356121</v>
      </c>
      <c r="E2137" s="14">
        <v>1.3496244426109356</v>
      </c>
      <c r="F2137" s="14">
        <v>1.3231759794809377</v>
      </c>
      <c r="G2137" s="14">
        <v>1.3513983275062917</v>
      </c>
      <c r="H2137" s="14">
        <v>1.3554756186313697</v>
      </c>
      <c r="I2137" s="14">
        <v>-3.5102034302733705</v>
      </c>
      <c r="J2137" s="14">
        <v>0.55755593395601177</v>
      </c>
      <c r="K2137" s="14">
        <v>-3.3323463786500276</v>
      </c>
      <c r="L2137" s="14">
        <v>-3.4700053002884697</v>
      </c>
      <c r="M2137" s="14">
        <v>0.67235692290380367</v>
      </c>
      <c r="N2137" s="14">
        <v>-3.5651071982802027</v>
      </c>
      <c r="O2137" s="14">
        <v>-3.4372087969741929</v>
      </c>
      <c r="P2137" s="14">
        <v>-3.3531152845000167</v>
      </c>
      <c r="Q2137" s="14">
        <v>0.92847135070488485</v>
      </c>
      <c r="R2137" s="14">
        <v>-2.3271267837822256</v>
      </c>
      <c r="S2137" s="14">
        <v>-2.9051075694336443</v>
      </c>
      <c r="T2137" s="14">
        <v>-3.0345740610468037</v>
      </c>
      <c r="U2137" s="14">
        <v>-3.143656636320086</v>
      </c>
      <c r="V2137" s="14">
        <v>-3.4576229001594667</v>
      </c>
      <c r="W2137" s="14">
        <v>-3.471116617981687</v>
      </c>
      <c r="X2137" s="14">
        <v>-3.3770314498163652</v>
      </c>
    </row>
    <row r="2138" spans="2:24" x14ac:dyDescent="0.25">
      <c r="B2138" s="3" t="s">
        <v>269</v>
      </c>
      <c r="C2138" s="10">
        <v>-0.77726353345576049</v>
      </c>
      <c r="D2138" s="10">
        <v>-0.10951265790585558</v>
      </c>
      <c r="E2138" s="10">
        <v>-0.76360330305618696</v>
      </c>
      <c r="F2138" s="10">
        <v>-0.27809122280616283</v>
      </c>
      <c r="G2138" s="10">
        <v>1.3513983275062917</v>
      </c>
      <c r="H2138" s="10">
        <v>-0.2793378808665995</v>
      </c>
      <c r="I2138" s="10">
        <v>0.54527431926576653</v>
      </c>
      <c r="J2138" s="10">
        <v>0.55755593395601177</v>
      </c>
      <c r="K2138" s="10">
        <v>-0.91436333560519079</v>
      </c>
      <c r="L2138" s="10">
        <v>0.57568997143910616</v>
      </c>
      <c r="M2138" s="10">
        <v>-0.95497474812438599</v>
      </c>
      <c r="N2138" s="10">
        <v>0.45746950774391959</v>
      </c>
      <c r="O2138" s="10">
        <v>0.44842622683767153</v>
      </c>
      <c r="P2138" s="10">
        <v>-0.30133158388432296</v>
      </c>
      <c r="Q2138" s="10">
        <v>8.0736639191728854E-2</v>
      </c>
      <c r="R2138" s="10">
        <v>0.99269044622878178</v>
      </c>
      <c r="S2138" s="10">
        <v>0.21406055774774213</v>
      </c>
      <c r="T2138" s="10">
        <v>7.1785622949494018E-2</v>
      </c>
      <c r="U2138" s="10">
        <v>-0.74731766301132307</v>
      </c>
      <c r="V2138" s="10">
        <v>-1.0277579880395264</v>
      </c>
      <c r="W2138" s="10">
        <v>-0.20148961898574438</v>
      </c>
      <c r="X2138" s="10">
        <v>-1.0022443961372272</v>
      </c>
    </row>
    <row r="2139" spans="2:24" x14ac:dyDescent="0.25">
      <c r="B2139" s="3" t="s">
        <v>270</v>
      </c>
      <c r="C2139" s="14">
        <v>-4.704489807758535E-2</v>
      </c>
      <c r="D2139" s="14">
        <v>-0.82034936467658937</v>
      </c>
      <c r="E2139" s="14">
        <v>-5.9194054500479411E-2</v>
      </c>
      <c r="F2139" s="14">
        <v>-0.27809122280616283</v>
      </c>
      <c r="G2139" s="14">
        <v>-0.26484690840575542</v>
      </c>
      <c r="H2139" s="14">
        <v>-0.2793378808665995</v>
      </c>
      <c r="I2139" s="14">
        <v>-0.26582123064206087</v>
      </c>
      <c r="J2139" s="14">
        <v>-0.25488271266560514</v>
      </c>
      <c r="K2139" s="14">
        <v>-0.10836898792357845</v>
      </c>
      <c r="L2139" s="14">
        <v>-0.23344908290640903</v>
      </c>
      <c r="M2139" s="14">
        <v>-0.14130891261029119</v>
      </c>
      <c r="N2139" s="14">
        <v>-0.3470458334609049</v>
      </c>
      <c r="O2139" s="14">
        <v>-0.32870077792470137</v>
      </c>
      <c r="P2139" s="14">
        <v>-1.0642775090382464</v>
      </c>
      <c r="Q2139" s="14">
        <v>8.0736639191728854E-2</v>
      </c>
      <c r="R2139" s="14">
        <v>0.99269044622878178</v>
      </c>
      <c r="S2139" s="14">
        <v>0.21406055774774213</v>
      </c>
      <c r="T2139" s="14">
        <v>7.1785622949494018E-2</v>
      </c>
      <c r="U2139" s="14">
        <v>5.1461994758264566E-2</v>
      </c>
      <c r="V2139" s="14">
        <v>-0.21780301733287974</v>
      </c>
      <c r="W2139" s="14">
        <v>-0.20148961898574438</v>
      </c>
      <c r="X2139" s="14">
        <v>-1.0022443961372272</v>
      </c>
    </row>
    <row r="2140" spans="2:24" x14ac:dyDescent="0.25">
      <c r="B2140" s="3" t="s">
        <v>271</v>
      </c>
      <c r="C2140" s="10">
        <v>0.68317373730058983</v>
      </c>
      <c r="D2140" s="10">
        <v>1.3121607556356121</v>
      </c>
      <c r="E2140" s="10">
        <v>0.64521519405522809</v>
      </c>
      <c r="F2140" s="10">
        <v>0.52254237833738737</v>
      </c>
      <c r="G2140" s="10">
        <v>0.54327570955026816</v>
      </c>
      <c r="H2140" s="10">
        <v>0.53806886888238503</v>
      </c>
      <c r="I2140" s="10">
        <v>-1.0769167805498883</v>
      </c>
      <c r="J2140" s="10">
        <v>0.55755593395601177</v>
      </c>
      <c r="K2140" s="10">
        <v>0.69762535975803386</v>
      </c>
      <c r="L2140" s="10">
        <v>-0.23344908290640903</v>
      </c>
      <c r="M2140" s="10">
        <v>-0.14130891261029119</v>
      </c>
      <c r="N2140" s="10">
        <v>0.45746950774391959</v>
      </c>
      <c r="O2140" s="10">
        <v>0.44842622683767153</v>
      </c>
      <c r="P2140" s="10">
        <v>-0.30133158388432296</v>
      </c>
      <c r="Q2140" s="10">
        <v>0.92847135070488485</v>
      </c>
      <c r="R2140" s="10">
        <v>0.16273613872602993</v>
      </c>
      <c r="S2140" s="10">
        <v>-0.56573147404760449</v>
      </c>
      <c r="T2140" s="10">
        <v>0.84837554394856851</v>
      </c>
      <c r="U2140" s="10">
        <v>5.1461994758264566E-2</v>
      </c>
      <c r="V2140" s="10">
        <v>-0.21780301733287974</v>
      </c>
      <c r="W2140" s="10">
        <v>0.61591713076324128</v>
      </c>
      <c r="X2140" s="10">
        <v>-0.21064871157751452</v>
      </c>
    </row>
    <row r="2141" spans="2:24" x14ac:dyDescent="0.25">
      <c r="B2141" s="3" t="s">
        <v>272</v>
      </c>
      <c r="C2141" s="14">
        <v>-2.2377008042121109</v>
      </c>
      <c r="D2141" s="14">
        <v>-0.82034936467658937</v>
      </c>
      <c r="E2141" s="14">
        <v>-0.76360330305618696</v>
      </c>
      <c r="F2141" s="14">
        <v>-1.0787248239497129</v>
      </c>
      <c r="G2141" s="14">
        <v>-1.0729695263617791</v>
      </c>
      <c r="H2141" s="14">
        <v>-3.5489648798625377</v>
      </c>
      <c r="I2141" s="14">
        <v>-1.0769167805498883</v>
      </c>
      <c r="J2141" s="14">
        <v>-1.0673213592872219</v>
      </c>
      <c r="K2141" s="14">
        <v>-0.91436333560519079</v>
      </c>
      <c r="L2141" s="14">
        <v>-1.0425881372519241</v>
      </c>
      <c r="M2141" s="14">
        <v>-0.95497474812438599</v>
      </c>
      <c r="N2141" s="14">
        <v>-1.1515611746657293</v>
      </c>
      <c r="O2141" s="14">
        <v>-1.1058277826870742</v>
      </c>
      <c r="P2141" s="14">
        <v>-1.0642775090382464</v>
      </c>
      <c r="Q2141" s="14">
        <v>-0.76699807232142714</v>
      </c>
      <c r="R2141" s="14">
        <v>-0.66721816877672191</v>
      </c>
      <c r="S2141" s="14">
        <v>-0.56573147404760449</v>
      </c>
      <c r="T2141" s="14">
        <v>-0.70480429804958045</v>
      </c>
      <c r="U2141" s="14">
        <v>-0.74731766301132307</v>
      </c>
      <c r="V2141" s="14">
        <v>-1.0277579880395264</v>
      </c>
      <c r="W2141" s="14">
        <v>-1.0188963687347301</v>
      </c>
      <c r="X2141" s="14">
        <v>-1.0022443961372272</v>
      </c>
    </row>
    <row r="2142" spans="2:24" x14ac:dyDescent="0.25">
      <c r="B2142" s="3" t="s">
        <v>273</v>
      </c>
      <c r="C2142" s="10">
        <v>-0.77726353345576049</v>
      </c>
      <c r="D2142" s="10">
        <v>-0.10951265790585558</v>
      </c>
      <c r="E2142" s="10">
        <v>-0.76360330305618696</v>
      </c>
      <c r="F2142" s="10">
        <v>0.52254237833738737</v>
      </c>
      <c r="G2142" s="10">
        <v>0.54327570955026816</v>
      </c>
      <c r="H2142" s="10">
        <v>0.53806886888238503</v>
      </c>
      <c r="I2142" s="10">
        <v>-1.0769167805498883</v>
      </c>
      <c r="J2142" s="10">
        <v>-1.0673213592872219</v>
      </c>
      <c r="K2142" s="10">
        <v>-1.7203576832868031</v>
      </c>
      <c r="L2142" s="10">
        <v>-1.8517271915974394</v>
      </c>
      <c r="M2142" s="10">
        <v>-1.7686405836384809</v>
      </c>
      <c r="N2142" s="10">
        <v>0.45746950774391959</v>
      </c>
      <c r="O2142" s="10">
        <v>1.2255532316000444</v>
      </c>
      <c r="P2142" s="10">
        <v>1.2245602664235238</v>
      </c>
      <c r="Q2142" s="10">
        <v>8.0736639191728854E-2</v>
      </c>
      <c r="R2142" s="10">
        <v>0.99269044622878178</v>
      </c>
      <c r="S2142" s="10">
        <v>0.99385258954308875</v>
      </c>
      <c r="T2142" s="10">
        <v>7.1785622949494018E-2</v>
      </c>
      <c r="U2142" s="10">
        <v>0.85024165252785222</v>
      </c>
      <c r="V2142" s="10">
        <v>0.59215195337376703</v>
      </c>
      <c r="W2142" s="10">
        <v>0.61591713076324128</v>
      </c>
      <c r="X2142" s="10">
        <v>0.58094697298219811</v>
      </c>
    </row>
    <row r="2143" spans="2:24" x14ac:dyDescent="0.25">
      <c r="B2143" s="3" t="s">
        <v>274</v>
      </c>
      <c r="C2143" s="14">
        <v>1.4133923726787649</v>
      </c>
      <c r="D2143" s="14">
        <v>-0.10951265790585558</v>
      </c>
      <c r="E2143" s="14">
        <v>0.64521519405522809</v>
      </c>
      <c r="F2143" s="14">
        <v>-1.0787248239497129</v>
      </c>
      <c r="G2143" s="14">
        <v>-0.26484690840575542</v>
      </c>
      <c r="H2143" s="14">
        <v>-1.0967446306155839</v>
      </c>
      <c r="I2143" s="14">
        <v>-0.26582123064206087</v>
      </c>
      <c r="J2143" s="14">
        <v>0.55755593395601177</v>
      </c>
      <c r="K2143" s="14">
        <v>0.69762535975803386</v>
      </c>
      <c r="L2143" s="14">
        <v>-1.0425881372519241</v>
      </c>
      <c r="M2143" s="14">
        <v>0.67235692290380367</v>
      </c>
      <c r="N2143" s="14">
        <v>-0.3470458334609049</v>
      </c>
      <c r="O2143" s="14">
        <v>0.44842622683767153</v>
      </c>
      <c r="P2143" s="14">
        <v>-0.30133158388432296</v>
      </c>
      <c r="Q2143" s="14">
        <v>-0.76699807232142714</v>
      </c>
      <c r="R2143" s="14">
        <v>0.16273613872602993</v>
      </c>
      <c r="S2143" s="14">
        <v>0.21406055774774213</v>
      </c>
      <c r="T2143" s="14">
        <v>0.84837554394856851</v>
      </c>
      <c r="U2143" s="14">
        <v>5.1461994758264566E-2</v>
      </c>
      <c r="V2143" s="14">
        <v>-0.21780301733287974</v>
      </c>
      <c r="W2143" s="14">
        <v>-0.20148961898574438</v>
      </c>
      <c r="X2143" s="14">
        <v>0.58094697298219811</v>
      </c>
    </row>
    <row r="2144" spans="2:24" x14ac:dyDescent="0.25">
      <c r="B2144" s="3" t="s">
        <v>275</v>
      </c>
      <c r="C2144" s="10">
        <v>-0.77726353345576049</v>
      </c>
      <c r="D2144" s="10">
        <v>0.60132404886487822</v>
      </c>
      <c r="E2144" s="10">
        <v>-5.9194054500479411E-2</v>
      </c>
      <c r="F2144" s="10">
        <v>-1.0787248239497129</v>
      </c>
      <c r="G2144" s="10">
        <v>-0.26484690840575542</v>
      </c>
      <c r="H2144" s="10">
        <v>-1.0967446306155839</v>
      </c>
      <c r="I2144" s="10">
        <v>-0.26582123064206087</v>
      </c>
      <c r="J2144" s="10">
        <v>-0.25488271266560514</v>
      </c>
      <c r="K2144" s="10">
        <v>-0.10836898792357845</v>
      </c>
      <c r="L2144" s="10">
        <v>0.57568997143910616</v>
      </c>
      <c r="M2144" s="10">
        <v>-0.14130891261029119</v>
      </c>
      <c r="N2144" s="10">
        <v>0.45746950774391959</v>
      </c>
      <c r="O2144" s="10">
        <v>-0.32870077792470137</v>
      </c>
      <c r="P2144" s="10">
        <v>-0.30133158388432296</v>
      </c>
      <c r="Q2144" s="10">
        <v>8.0736639191728854E-2</v>
      </c>
      <c r="R2144" s="10">
        <v>0.16273613872602993</v>
      </c>
      <c r="S2144" s="10">
        <v>0.21406055774774213</v>
      </c>
      <c r="T2144" s="10">
        <v>0.84837554394856851</v>
      </c>
      <c r="U2144" s="10">
        <v>5.1461994758264566E-2</v>
      </c>
      <c r="V2144" s="10">
        <v>-0.21780301733287974</v>
      </c>
      <c r="W2144" s="10">
        <v>-1.0188963687347301</v>
      </c>
      <c r="X2144" s="10">
        <v>-0.21064871157751452</v>
      </c>
    </row>
    <row r="2145" spans="2:24" x14ac:dyDescent="0.25">
      <c r="B2145" s="3" t="s">
        <v>276</v>
      </c>
      <c r="C2145" s="14">
        <v>-2.9679194395902861</v>
      </c>
      <c r="D2145" s="14">
        <v>-2.2420227782180571</v>
      </c>
      <c r="E2145" s="14">
        <v>-2.1724218001676019</v>
      </c>
      <c r="F2145" s="14">
        <v>-0.27809122280616283</v>
      </c>
      <c r="G2145" s="14">
        <v>-1.0729695263617791</v>
      </c>
      <c r="H2145" s="14">
        <v>-1.0967446306155839</v>
      </c>
      <c r="I2145" s="14">
        <v>-0.26582123064206087</v>
      </c>
      <c r="J2145" s="14">
        <v>-0.25488271266560514</v>
      </c>
      <c r="K2145" s="14">
        <v>-0.10836898792357845</v>
      </c>
      <c r="L2145" s="14">
        <v>-0.23344908290640903</v>
      </c>
      <c r="M2145" s="14">
        <v>-0.14130891261029119</v>
      </c>
      <c r="N2145" s="14">
        <v>0.45746950774391959</v>
      </c>
      <c r="O2145" s="14">
        <v>0.44842622683767153</v>
      </c>
      <c r="P2145" s="14">
        <v>0.46161434126960044</v>
      </c>
      <c r="Q2145" s="14">
        <v>8.0736639191728854E-2</v>
      </c>
      <c r="R2145" s="14">
        <v>0.16273613872602993</v>
      </c>
      <c r="S2145" s="14">
        <v>0.21406055774774213</v>
      </c>
      <c r="T2145" s="14">
        <v>7.1785622949494018E-2</v>
      </c>
      <c r="U2145" s="14">
        <v>5.1461994758264566E-2</v>
      </c>
      <c r="V2145" s="14">
        <v>0.59215195337376703</v>
      </c>
      <c r="W2145" s="14">
        <v>0.61591713076324128</v>
      </c>
      <c r="X2145" s="14">
        <v>0.58094697298219811</v>
      </c>
    </row>
    <row r="2146" spans="2:24" x14ac:dyDescent="0.25">
      <c r="B2146" s="3" t="s">
        <v>277</v>
      </c>
      <c r="C2146" s="10">
        <v>-2.2377008042121109</v>
      </c>
      <c r="D2146" s="10">
        <v>-2.2420227782180571</v>
      </c>
      <c r="E2146" s="10">
        <v>-2.1724218001676019</v>
      </c>
      <c r="F2146" s="10">
        <v>-2.6799920262368135</v>
      </c>
      <c r="G2146" s="10">
        <v>-2.6892147622738265</v>
      </c>
      <c r="H2146" s="10">
        <v>-2.731558130113553</v>
      </c>
      <c r="I2146" s="10">
        <v>-2.6991078803655433</v>
      </c>
      <c r="J2146" s="10">
        <v>-2.6921986525304558</v>
      </c>
      <c r="K2146" s="10">
        <v>-2.5263520309684155</v>
      </c>
      <c r="L2146" s="10">
        <v>-2.6608662459429544</v>
      </c>
      <c r="M2146" s="10">
        <v>-2.5823064191525757</v>
      </c>
      <c r="N2146" s="10">
        <v>-2.7605918570753785</v>
      </c>
      <c r="O2146" s="10">
        <v>-2.6600817922118201</v>
      </c>
      <c r="P2146" s="10">
        <v>-2.5901693593460933</v>
      </c>
      <c r="Q2146" s="10">
        <v>-2.462467495347739</v>
      </c>
      <c r="R2146" s="10">
        <v>-2.3271267837822256</v>
      </c>
      <c r="S2146" s="10">
        <v>-2.1253155376382975</v>
      </c>
      <c r="T2146" s="10">
        <v>-2.2579841400477294</v>
      </c>
      <c r="U2146" s="10">
        <v>-2.3448769785504981</v>
      </c>
      <c r="V2146" s="10">
        <v>-2.6476679294528198</v>
      </c>
      <c r="W2146" s="10">
        <v>-2.6537098682327014</v>
      </c>
      <c r="X2146" s="10">
        <v>-2.5854357652566526</v>
      </c>
    </row>
    <row r="2147" spans="2:24" x14ac:dyDescent="0.25">
      <c r="B2147" s="3" t="s">
        <v>278</v>
      </c>
      <c r="C2147" s="14">
        <v>-1.5074821688339357</v>
      </c>
      <c r="D2147" s="14">
        <v>-1.5311860714473231</v>
      </c>
      <c r="E2147" s="14">
        <v>-1.4680125516118945</v>
      </c>
      <c r="F2147" s="14">
        <v>-1.8793584250932631</v>
      </c>
      <c r="G2147" s="14">
        <v>-1.8810921443178026</v>
      </c>
      <c r="H2147" s="14">
        <v>-1.9141513803645684</v>
      </c>
      <c r="I2147" s="14">
        <v>-1.8880123304577157</v>
      </c>
      <c r="J2147" s="14">
        <v>-1.8797600059088388</v>
      </c>
      <c r="K2147" s="14">
        <v>-1.7203576832868031</v>
      </c>
      <c r="L2147" s="14">
        <v>-1.8517271915974394</v>
      </c>
      <c r="M2147" s="14">
        <v>-1.7686405836384809</v>
      </c>
      <c r="N2147" s="14">
        <v>-1.9560765158705538</v>
      </c>
      <c r="O2147" s="14">
        <v>-1.8829547874494472</v>
      </c>
      <c r="P2147" s="14">
        <v>-1.8272234341921698</v>
      </c>
      <c r="Q2147" s="14">
        <v>-1.6147327838345831</v>
      </c>
      <c r="R2147" s="14">
        <v>-1.4971724762794738</v>
      </c>
      <c r="S2147" s="14">
        <v>-1.3455235058429511</v>
      </c>
      <c r="T2147" s="14">
        <v>-1.4813942190486549</v>
      </c>
      <c r="U2147" s="14">
        <v>-1.5460973207809106</v>
      </c>
      <c r="V2147" s="14">
        <v>-1.8377129587461731</v>
      </c>
      <c r="W2147" s="14">
        <v>-1.8363031184837157</v>
      </c>
      <c r="X2147" s="14">
        <v>-1.7938400806969399</v>
      </c>
    </row>
    <row r="2148" spans="2:24" x14ac:dyDescent="0.25">
      <c r="B2148" s="3" t="s">
        <v>279</v>
      </c>
      <c r="C2148" s="10">
        <v>1.4133923726787649</v>
      </c>
      <c r="D2148" s="10">
        <v>1.3121607556356121</v>
      </c>
      <c r="E2148" s="10">
        <v>1.3496244426109356</v>
      </c>
      <c r="F2148" s="10">
        <v>1.3231759794809377</v>
      </c>
      <c r="G2148" s="10">
        <v>1.3513983275062917</v>
      </c>
      <c r="H2148" s="10">
        <v>1.3554756186313697</v>
      </c>
      <c r="I2148" s="10">
        <v>0.54527431926576653</v>
      </c>
      <c r="J2148" s="10">
        <v>0.55755593395601177</v>
      </c>
      <c r="K2148" s="10">
        <v>-0.10836898792357845</v>
      </c>
      <c r="L2148" s="10">
        <v>-0.23344908290640903</v>
      </c>
      <c r="M2148" s="10">
        <v>-0.14130891261029119</v>
      </c>
      <c r="N2148" s="10">
        <v>1.2619848489487442</v>
      </c>
      <c r="O2148" s="10">
        <v>1.2255532316000444</v>
      </c>
      <c r="P2148" s="10">
        <v>1.2245602664235238</v>
      </c>
      <c r="Q2148" s="10">
        <v>1.7762060622180407</v>
      </c>
      <c r="R2148" s="10">
        <v>1.8226447537315338</v>
      </c>
      <c r="S2148" s="10">
        <v>1.7736446213384354</v>
      </c>
      <c r="T2148" s="10">
        <v>1.624965464947643</v>
      </c>
      <c r="U2148" s="10">
        <v>1.6490213102974398</v>
      </c>
      <c r="V2148" s="10">
        <v>1.4021069240804136</v>
      </c>
      <c r="W2148" s="10">
        <v>1.433323880512227</v>
      </c>
      <c r="X2148" s="10">
        <v>1.3725426575419108</v>
      </c>
    </row>
    <row r="2149" spans="2:24" x14ac:dyDescent="0.25">
      <c r="B2149" s="3" t="s">
        <v>280</v>
      </c>
      <c r="C2149" s="14">
        <v>0.68317373730058983</v>
      </c>
      <c r="D2149" s="14">
        <v>-0.82034936467658937</v>
      </c>
      <c r="E2149" s="14">
        <v>-0.76360330305618696</v>
      </c>
      <c r="F2149" s="14">
        <v>-0.27809122280616283</v>
      </c>
      <c r="G2149" s="14">
        <v>0.54327570955026816</v>
      </c>
      <c r="H2149" s="14">
        <v>0.53806886888238503</v>
      </c>
      <c r="I2149" s="14">
        <v>-0.26582123064206087</v>
      </c>
      <c r="J2149" s="14">
        <v>-0.25488271266560514</v>
      </c>
      <c r="K2149" s="14">
        <v>0.69762535975803386</v>
      </c>
      <c r="L2149" s="14">
        <v>-0.23344908290640903</v>
      </c>
      <c r="M2149" s="14">
        <v>0.67235692290380367</v>
      </c>
      <c r="N2149" s="14">
        <v>-1.1515611746657293</v>
      </c>
      <c r="O2149" s="14">
        <v>-1.1058277826870742</v>
      </c>
      <c r="P2149" s="14">
        <v>0.46161434126960044</v>
      </c>
      <c r="Q2149" s="14">
        <v>8.0736639191728854E-2</v>
      </c>
      <c r="R2149" s="14">
        <v>0.99269044622878178</v>
      </c>
      <c r="S2149" s="14">
        <v>0.21406055774774213</v>
      </c>
      <c r="T2149" s="14">
        <v>7.1785622949494018E-2</v>
      </c>
      <c r="U2149" s="14">
        <v>0.85024165252785222</v>
      </c>
      <c r="V2149" s="14">
        <v>-1.0277579880395264</v>
      </c>
      <c r="W2149" s="14">
        <v>-0.20148961898574438</v>
      </c>
      <c r="X2149" s="14">
        <v>0.58094697298219811</v>
      </c>
    </row>
    <row r="2150" spans="2:24" x14ac:dyDescent="0.25">
      <c r="B2150" s="3" t="s">
        <v>281</v>
      </c>
      <c r="C2150" s="10">
        <v>0.68317373730058983</v>
      </c>
      <c r="D2150" s="10">
        <v>1.3121607556356121</v>
      </c>
      <c r="E2150" s="10">
        <v>1.3496244426109356</v>
      </c>
      <c r="F2150" s="10">
        <v>0.52254237833738737</v>
      </c>
      <c r="G2150" s="10">
        <v>0.54327570955026816</v>
      </c>
      <c r="H2150" s="10">
        <v>1.3554756186313697</v>
      </c>
      <c r="I2150" s="10">
        <v>0.54527431926576653</v>
      </c>
      <c r="J2150" s="10">
        <v>0.55755593395601177</v>
      </c>
      <c r="K2150" s="10">
        <v>1.5036197074396462</v>
      </c>
      <c r="L2150" s="10">
        <v>0.57568997143910616</v>
      </c>
      <c r="M2150" s="10">
        <v>0.67235692290380367</v>
      </c>
      <c r="N2150" s="10">
        <v>1.2619848489487442</v>
      </c>
      <c r="O2150" s="10">
        <v>1.2255532316000444</v>
      </c>
      <c r="P2150" s="10">
        <v>1.2245602664235238</v>
      </c>
      <c r="Q2150" s="10">
        <v>8.0736639191728854E-2</v>
      </c>
      <c r="R2150" s="10">
        <v>0.99269044622878178</v>
      </c>
      <c r="S2150" s="10">
        <v>0.99385258954308875</v>
      </c>
      <c r="T2150" s="10">
        <v>0.84837554394856851</v>
      </c>
      <c r="U2150" s="10">
        <v>5.1461994758264566E-2</v>
      </c>
      <c r="V2150" s="10">
        <v>0.59215195337376703</v>
      </c>
      <c r="W2150" s="10">
        <v>0.61591713076324128</v>
      </c>
      <c r="X2150" s="10">
        <v>1.3725426575419108</v>
      </c>
    </row>
    <row r="2151" spans="2:24" x14ac:dyDescent="0.25">
      <c r="B2151" s="3" t="s">
        <v>282</v>
      </c>
      <c r="C2151" s="14">
        <v>-0.77726353345576049</v>
      </c>
      <c r="D2151" s="14">
        <v>-0.10951265790585558</v>
      </c>
      <c r="E2151" s="14">
        <v>-5.9194054500479411E-2</v>
      </c>
      <c r="F2151" s="14">
        <v>0.52254237833738737</v>
      </c>
      <c r="G2151" s="14">
        <v>-1.0729695263617791</v>
      </c>
      <c r="H2151" s="14">
        <v>-0.2793378808665995</v>
      </c>
      <c r="I2151" s="14">
        <v>0.54527431926576653</v>
      </c>
      <c r="J2151" s="14">
        <v>-0.25488271266560514</v>
      </c>
      <c r="K2151" s="14">
        <v>0.69762535975803386</v>
      </c>
      <c r="L2151" s="14">
        <v>0.57568997143910616</v>
      </c>
      <c r="M2151" s="14">
        <v>-0.14130891261029119</v>
      </c>
      <c r="N2151" s="14">
        <v>0.45746950774391959</v>
      </c>
      <c r="O2151" s="14">
        <v>1.2255532316000444</v>
      </c>
      <c r="P2151" s="14">
        <v>-0.30133158388432296</v>
      </c>
      <c r="Q2151" s="14">
        <v>8.0736639191728854E-2</v>
      </c>
      <c r="R2151" s="14">
        <v>0.16273613872602993</v>
      </c>
      <c r="S2151" s="14">
        <v>0.21406055774774213</v>
      </c>
      <c r="T2151" s="14">
        <v>0.84837554394856851</v>
      </c>
      <c r="U2151" s="14">
        <v>5.1461994758264566E-2</v>
      </c>
      <c r="V2151" s="14">
        <v>-0.21780301733287974</v>
      </c>
      <c r="W2151" s="14">
        <v>-0.20148961898574438</v>
      </c>
      <c r="X2151" s="14">
        <v>-0.21064871157751452</v>
      </c>
    </row>
    <row r="2152" spans="2:24" x14ac:dyDescent="0.25">
      <c r="B2152" s="3" t="s">
        <v>283</v>
      </c>
      <c r="C2152" s="10">
        <v>-4.704489807758535E-2</v>
      </c>
      <c r="D2152" s="10">
        <v>0.60132404886487822</v>
      </c>
      <c r="E2152" s="10">
        <v>-5.9194054500479411E-2</v>
      </c>
      <c r="F2152" s="10">
        <v>0.52254237833738737</v>
      </c>
      <c r="G2152" s="10">
        <v>-0.26484690840575542</v>
      </c>
      <c r="H2152" s="10">
        <v>-0.2793378808665995</v>
      </c>
      <c r="I2152" s="10">
        <v>-0.26582123064206087</v>
      </c>
      <c r="J2152" s="10">
        <v>-0.25488271266560514</v>
      </c>
      <c r="K2152" s="10">
        <v>-0.10836898792357845</v>
      </c>
      <c r="L2152" s="10">
        <v>0.57568997143910616</v>
      </c>
      <c r="M2152" s="10">
        <v>0.67235692290380367</v>
      </c>
      <c r="N2152" s="10">
        <v>1.2619848489487442</v>
      </c>
      <c r="O2152" s="10">
        <v>0.44842622683767153</v>
      </c>
      <c r="P2152" s="10">
        <v>-1.0642775090382464</v>
      </c>
      <c r="Q2152" s="10">
        <v>8.0736639191728854E-2</v>
      </c>
      <c r="R2152" s="10">
        <v>-0.66721816877672191</v>
      </c>
      <c r="S2152" s="10">
        <v>-0.56573147404760449</v>
      </c>
      <c r="T2152" s="10">
        <v>0.84837554394856851</v>
      </c>
      <c r="U2152" s="10">
        <v>0.85024165252785222</v>
      </c>
      <c r="V2152" s="10">
        <v>-1.0277579880395264</v>
      </c>
      <c r="W2152" s="10">
        <v>-1.0188963687347301</v>
      </c>
      <c r="X2152" s="10">
        <v>-1.0022443961372272</v>
      </c>
    </row>
    <row r="2153" spans="2:24" x14ac:dyDescent="0.25">
      <c r="B2153" s="3" t="s">
        <v>284</v>
      </c>
      <c r="C2153" s="14">
        <v>-1.5074821688339357</v>
      </c>
      <c r="D2153" s="14">
        <v>-1.5311860714473231</v>
      </c>
      <c r="E2153" s="14">
        <v>-1.4680125516118945</v>
      </c>
      <c r="F2153" s="14">
        <v>0.52254237833738737</v>
      </c>
      <c r="G2153" s="14">
        <v>-1.0729695263617791</v>
      </c>
      <c r="H2153" s="14">
        <v>0.53806886888238503</v>
      </c>
      <c r="I2153" s="14">
        <v>-0.26582123064206087</v>
      </c>
      <c r="J2153" s="14">
        <v>-0.25488271266560514</v>
      </c>
      <c r="K2153" s="14">
        <v>-0.10836898792357845</v>
      </c>
      <c r="L2153" s="14">
        <v>-0.23344908290640903</v>
      </c>
      <c r="M2153" s="14">
        <v>-0.95497474812438599</v>
      </c>
      <c r="N2153" s="14">
        <v>1.2619848489487442</v>
      </c>
      <c r="O2153" s="14">
        <v>1.2255532316000444</v>
      </c>
      <c r="P2153" s="14">
        <v>1.2245602664235238</v>
      </c>
      <c r="Q2153" s="14">
        <v>-1.6147327838345831</v>
      </c>
      <c r="R2153" s="14">
        <v>-1.4971724762794738</v>
      </c>
      <c r="S2153" s="14">
        <v>-1.3455235058429511</v>
      </c>
      <c r="T2153" s="14">
        <v>-1.4813942190486549</v>
      </c>
      <c r="U2153" s="14">
        <v>-1.5460973207809106</v>
      </c>
      <c r="V2153" s="14">
        <v>1.4021069240804136</v>
      </c>
      <c r="W2153" s="14">
        <v>1.433323880512227</v>
      </c>
      <c r="X2153" s="14">
        <v>1.3725426575419108</v>
      </c>
    </row>
    <row r="2154" spans="2:24" x14ac:dyDescent="0.25">
      <c r="B2154" s="3" t="s">
        <v>285</v>
      </c>
      <c r="C2154" s="10">
        <v>-4.704489807758535E-2</v>
      </c>
      <c r="D2154" s="10">
        <v>-0.82034936467658937</v>
      </c>
      <c r="E2154" s="10">
        <v>0.64521519405522809</v>
      </c>
      <c r="F2154" s="10">
        <v>-0.27809122280616283</v>
      </c>
      <c r="G2154" s="10">
        <v>-0.26484690840575542</v>
      </c>
      <c r="H2154" s="10">
        <v>1.3554756186313697</v>
      </c>
      <c r="I2154" s="10">
        <v>-0.26582123064206087</v>
      </c>
      <c r="J2154" s="10">
        <v>0.55755593395601177</v>
      </c>
      <c r="K2154" s="10">
        <v>-0.10836898792357845</v>
      </c>
      <c r="L2154" s="10">
        <v>-0.23344908290640903</v>
      </c>
      <c r="M2154" s="10">
        <v>-0.14130891261029119</v>
      </c>
      <c r="N2154" s="10">
        <v>-1.1515611746657293</v>
      </c>
      <c r="O2154" s="10">
        <v>-0.32870077792470137</v>
      </c>
      <c r="P2154" s="10">
        <v>1.2245602664235238</v>
      </c>
      <c r="Q2154" s="10">
        <v>0.92847135070488485</v>
      </c>
      <c r="R2154" s="10">
        <v>0.16273613872602993</v>
      </c>
      <c r="S2154" s="10">
        <v>0.21406055774774213</v>
      </c>
      <c r="T2154" s="10">
        <v>7.1785622949494018E-2</v>
      </c>
      <c r="U2154" s="10">
        <v>0.85024165252785222</v>
      </c>
      <c r="V2154" s="10">
        <v>-0.21780301733287974</v>
      </c>
      <c r="W2154" s="10">
        <v>-0.20148961898574438</v>
      </c>
      <c r="X2154" s="10">
        <v>-0.21064871157751452</v>
      </c>
    </row>
    <row r="2155" spans="2:24" x14ac:dyDescent="0.25">
      <c r="B2155" s="3" t="s">
        <v>286</v>
      </c>
      <c r="C2155" s="14">
        <v>0.68317373730058983</v>
      </c>
      <c r="D2155" s="14">
        <v>0.60132404886487822</v>
      </c>
      <c r="E2155" s="14">
        <v>-5.9194054500479411E-2</v>
      </c>
      <c r="F2155" s="14">
        <v>0.52254237833738737</v>
      </c>
      <c r="G2155" s="14">
        <v>0.54327570955026816</v>
      </c>
      <c r="H2155" s="14">
        <v>0.53806886888238503</v>
      </c>
      <c r="I2155" s="14">
        <v>0.54527431926576653</v>
      </c>
      <c r="J2155" s="14">
        <v>0.55755593395601177</v>
      </c>
      <c r="K2155" s="14">
        <v>0.69762535975803386</v>
      </c>
      <c r="L2155" s="14">
        <v>0.57568997143910616</v>
      </c>
      <c r="M2155" s="14">
        <v>0.67235692290380367</v>
      </c>
      <c r="N2155" s="14">
        <v>0.45746950774391959</v>
      </c>
      <c r="O2155" s="14">
        <v>0.44842622683767153</v>
      </c>
      <c r="P2155" s="14">
        <v>0.46161434126960044</v>
      </c>
      <c r="Q2155" s="14">
        <v>0.92847135070488485</v>
      </c>
      <c r="R2155" s="14">
        <v>0.16273613872602993</v>
      </c>
      <c r="S2155" s="14">
        <v>0.21406055774774213</v>
      </c>
      <c r="T2155" s="14">
        <v>7.1785622949494018E-2</v>
      </c>
      <c r="U2155" s="14">
        <v>5.1461994758264566E-2</v>
      </c>
      <c r="V2155" s="14">
        <v>0.59215195337376703</v>
      </c>
      <c r="W2155" s="14">
        <v>0.61591713076324128</v>
      </c>
      <c r="X2155" s="14">
        <v>0.58094697298219811</v>
      </c>
    </row>
    <row r="2156" spans="2:24" x14ac:dyDescent="0.25">
      <c r="B2156" s="3" t="s">
        <v>287</v>
      </c>
      <c r="C2156" s="10">
        <v>0.68317373730058983</v>
      </c>
      <c r="D2156" s="10">
        <v>1.3121607556356121</v>
      </c>
      <c r="E2156" s="10">
        <v>1.3496244426109356</v>
      </c>
      <c r="F2156" s="10">
        <v>1.3231759794809377</v>
      </c>
      <c r="G2156" s="10">
        <v>1.3513983275062917</v>
      </c>
      <c r="H2156" s="10">
        <v>0.53806886888238503</v>
      </c>
      <c r="I2156" s="10">
        <v>-3.5102034302733705</v>
      </c>
      <c r="J2156" s="10">
        <v>-2.6921986525304558</v>
      </c>
      <c r="K2156" s="10">
        <v>-3.3323463786500276</v>
      </c>
      <c r="L2156" s="10">
        <v>-3.4700053002884697</v>
      </c>
      <c r="M2156" s="10">
        <v>-2.5823064191525757</v>
      </c>
      <c r="N2156" s="10">
        <v>1.2619848489487442</v>
      </c>
      <c r="O2156" s="10">
        <v>1.2255532316000444</v>
      </c>
      <c r="P2156" s="10">
        <v>0.46161434126960044</v>
      </c>
      <c r="Q2156" s="10">
        <v>-3.3102022068608949</v>
      </c>
      <c r="R2156" s="10">
        <v>-2.3271267837822256</v>
      </c>
      <c r="S2156" s="10">
        <v>-2.9051075694336443</v>
      </c>
      <c r="T2156" s="10">
        <v>-3.0345740610468037</v>
      </c>
      <c r="U2156" s="10">
        <v>-2.3448769785504981</v>
      </c>
      <c r="V2156" s="10">
        <v>0.59215195337376703</v>
      </c>
      <c r="W2156" s="10">
        <v>1.433323880512227</v>
      </c>
      <c r="X2156" s="10">
        <v>0.58094697298219811</v>
      </c>
    </row>
    <row r="2157" spans="2:24" x14ac:dyDescent="0.25">
      <c r="B2157" s="3" t="s">
        <v>288</v>
      </c>
      <c r="C2157" s="14">
        <v>1.4133923726787649</v>
      </c>
      <c r="D2157" s="14">
        <v>1.3121607556356121</v>
      </c>
      <c r="E2157" s="14">
        <v>-5.9194054500479411E-2</v>
      </c>
      <c r="F2157" s="14">
        <v>-0.27809122280616283</v>
      </c>
      <c r="G2157" s="14">
        <v>1.3513983275062917</v>
      </c>
      <c r="H2157" s="14">
        <v>-0.2793378808665995</v>
      </c>
      <c r="I2157" s="14">
        <v>0.54527431926576653</v>
      </c>
      <c r="J2157" s="14">
        <v>1.3699945805776288</v>
      </c>
      <c r="K2157" s="14">
        <v>0.69762535975803386</v>
      </c>
      <c r="L2157" s="14">
        <v>0.57568997143910616</v>
      </c>
      <c r="M2157" s="14">
        <v>0.67235692290380367</v>
      </c>
      <c r="N2157" s="14">
        <v>-0.3470458334609049</v>
      </c>
      <c r="O2157" s="14">
        <v>-1.1058277826870742</v>
      </c>
      <c r="P2157" s="14">
        <v>0.46161434126960044</v>
      </c>
      <c r="Q2157" s="14">
        <v>8.0736639191728854E-2</v>
      </c>
      <c r="R2157" s="14">
        <v>-0.66721816877672191</v>
      </c>
      <c r="S2157" s="14">
        <v>0.99385258954308875</v>
      </c>
      <c r="T2157" s="14">
        <v>-0.70480429804958045</v>
      </c>
      <c r="U2157" s="14">
        <v>5.1461994758264566E-2</v>
      </c>
      <c r="V2157" s="14">
        <v>-0.21780301733287974</v>
      </c>
      <c r="W2157" s="14">
        <v>0.61591713076324128</v>
      </c>
      <c r="X2157" s="14">
        <v>1.3725426575419108</v>
      </c>
    </row>
    <row r="2158" spans="2:24" x14ac:dyDescent="0.25">
      <c r="B2158" s="3" t="s">
        <v>289</v>
      </c>
      <c r="C2158" s="10">
        <v>-0.77726353345576049</v>
      </c>
      <c r="D2158" s="10">
        <v>-0.10951265790585558</v>
      </c>
      <c r="E2158" s="10">
        <v>-0.76360330305618696</v>
      </c>
      <c r="F2158" s="10">
        <v>-1.0787248239497129</v>
      </c>
      <c r="G2158" s="10">
        <v>1.3513983275062917</v>
      </c>
      <c r="H2158" s="10">
        <v>-0.2793378808665995</v>
      </c>
      <c r="I2158" s="10">
        <v>-0.26582123064206087</v>
      </c>
      <c r="J2158" s="10">
        <v>0.55755593395601177</v>
      </c>
      <c r="K2158" s="10">
        <v>0.69762535975803386</v>
      </c>
      <c r="L2158" s="10">
        <v>-0.23344908290640903</v>
      </c>
      <c r="M2158" s="10">
        <v>-0.95497474812438599</v>
      </c>
      <c r="N2158" s="10">
        <v>-0.3470458334609049</v>
      </c>
      <c r="O2158" s="10">
        <v>-0.32870077792470137</v>
      </c>
      <c r="P2158" s="10">
        <v>-0.30133158388432296</v>
      </c>
      <c r="Q2158" s="10">
        <v>8.0736639191728854E-2</v>
      </c>
      <c r="R2158" s="10">
        <v>0.16273613872602993</v>
      </c>
      <c r="S2158" s="10">
        <v>0.21406055774774213</v>
      </c>
      <c r="T2158" s="10">
        <v>7.1785622949494018E-2</v>
      </c>
      <c r="U2158" s="10">
        <v>5.1461994758264566E-2</v>
      </c>
      <c r="V2158" s="10">
        <v>-1.0277579880395264</v>
      </c>
      <c r="W2158" s="10">
        <v>-0.20148961898574438</v>
      </c>
      <c r="X2158" s="10">
        <v>1.3725426575419108</v>
      </c>
    </row>
    <row r="2159" spans="2:24" x14ac:dyDescent="0.25">
      <c r="B2159" s="3" t="s">
        <v>290</v>
      </c>
      <c r="C2159" s="14">
        <v>-4.704489807758535E-2</v>
      </c>
      <c r="D2159" s="14">
        <v>-0.82034936467658937</v>
      </c>
      <c r="E2159" s="14">
        <v>0.64521519405522809</v>
      </c>
      <c r="F2159" s="14">
        <v>0.52254237833738737</v>
      </c>
      <c r="G2159" s="14">
        <v>-0.26484690840575542</v>
      </c>
      <c r="H2159" s="14">
        <v>0.53806886888238503</v>
      </c>
      <c r="I2159" s="14">
        <v>0.54527431926576653</v>
      </c>
      <c r="J2159" s="14">
        <v>-0.25488271266560514</v>
      </c>
      <c r="K2159" s="14">
        <v>-0.10836898792357845</v>
      </c>
      <c r="L2159" s="14">
        <v>0.57568997143910616</v>
      </c>
      <c r="M2159" s="14">
        <v>-0.14130891261029119</v>
      </c>
      <c r="N2159" s="14">
        <v>-0.3470458334609049</v>
      </c>
      <c r="O2159" s="14">
        <v>0.44842622683767153</v>
      </c>
      <c r="P2159" s="14">
        <v>-1.0642775090382464</v>
      </c>
      <c r="Q2159" s="14">
        <v>0.92847135070488485</v>
      </c>
      <c r="R2159" s="14">
        <v>-0.66721816877672191</v>
      </c>
      <c r="S2159" s="14">
        <v>0.21406055774774213</v>
      </c>
      <c r="T2159" s="14">
        <v>7.1785622949494018E-2</v>
      </c>
      <c r="U2159" s="14">
        <v>0.85024165252785222</v>
      </c>
      <c r="V2159" s="14">
        <v>-0.21780301733287974</v>
      </c>
      <c r="W2159" s="14">
        <v>-1.0188963687347301</v>
      </c>
      <c r="X2159" s="14">
        <v>0.58094697298219811</v>
      </c>
    </row>
    <row r="2160" spans="2:24" x14ac:dyDescent="0.25">
      <c r="B2160" s="3" t="s">
        <v>291</v>
      </c>
      <c r="C2160" s="10">
        <v>-0.77726353345576049</v>
      </c>
      <c r="D2160" s="10">
        <v>-2.2420227782180571</v>
      </c>
      <c r="E2160" s="10">
        <v>-2.1724218001676019</v>
      </c>
      <c r="F2160" s="10">
        <v>1.3231759794809377</v>
      </c>
      <c r="G2160" s="10">
        <v>1.3513983275062917</v>
      </c>
      <c r="H2160" s="10">
        <v>1.3554756186313697</v>
      </c>
      <c r="I2160" s="10">
        <v>-1.0769167805498883</v>
      </c>
      <c r="J2160" s="10">
        <v>-1.0673213592872219</v>
      </c>
      <c r="K2160" s="10">
        <v>0.69762535975803386</v>
      </c>
      <c r="L2160" s="10">
        <v>-0.23344908290640903</v>
      </c>
      <c r="M2160" s="10">
        <v>-1.7686405836384809</v>
      </c>
      <c r="N2160" s="10">
        <v>0.45746950774391959</v>
      </c>
      <c r="O2160" s="10">
        <v>0.44842622683767153</v>
      </c>
      <c r="P2160" s="10">
        <v>0.46161434126960044</v>
      </c>
      <c r="Q2160" s="10">
        <v>-0.76699807232142714</v>
      </c>
      <c r="R2160" s="10">
        <v>-0.66721816877672191</v>
      </c>
      <c r="S2160" s="10">
        <v>-0.56573147404760449</v>
      </c>
      <c r="T2160" s="10">
        <v>-0.70480429804958045</v>
      </c>
      <c r="U2160" s="10">
        <v>5.1461994758264566E-2</v>
      </c>
      <c r="V2160" s="10">
        <v>0.59215195337376703</v>
      </c>
      <c r="W2160" s="10">
        <v>0.61591713076324128</v>
      </c>
      <c r="X2160" s="10">
        <v>1.3725426575419108</v>
      </c>
    </row>
    <row r="2161" spans="2:24" x14ac:dyDescent="0.25">
      <c r="B2161" s="3" t="s">
        <v>292</v>
      </c>
      <c r="C2161" s="14">
        <v>-4.704489807758535E-2</v>
      </c>
      <c r="D2161" s="14">
        <v>0.60132404886487822</v>
      </c>
      <c r="E2161" s="14">
        <v>-0.76360330305618696</v>
      </c>
      <c r="F2161" s="14">
        <v>-1.0787248239497129</v>
      </c>
      <c r="G2161" s="14">
        <v>0.54327570955026816</v>
      </c>
      <c r="H2161" s="14">
        <v>-1.0967446306155839</v>
      </c>
      <c r="I2161" s="14">
        <v>-0.26582123064206087</v>
      </c>
      <c r="J2161" s="14">
        <v>0.55755593395601177</v>
      </c>
      <c r="K2161" s="14">
        <v>0.69762535975803386</v>
      </c>
      <c r="L2161" s="14">
        <v>0.57568997143910616</v>
      </c>
      <c r="M2161" s="14">
        <v>0.67235692290380367</v>
      </c>
      <c r="N2161" s="14">
        <v>0.45746950774391959</v>
      </c>
      <c r="O2161" s="14">
        <v>-0.32870077792470137</v>
      </c>
      <c r="P2161" s="14">
        <v>-0.30133158388432296</v>
      </c>
      <c r="Q2161" s="14">
        <v>8.0736639191728854E-2</v>
      </c>
      <c r="R2161" s="14">
        <v>0.16273613872602993</v>
      </c>
      <c r="S2161" s="14">
        <v>0.21406055774774213</v>
      </c>
      <c r="T2161" s="14">
        <v>0.84837554394856851</v>
      </c>
      <c r="U2161" s="14">
        <v>-0.74731766301132307</v>
      </c>
      <c r="V2161" s="14">
        <v>1.4021069240804136</v>
      </c>
      <c r="W2161" s="14">
        <v>-0.20148961898574438</v>
      </c>
      <c r="X2161" s="14">
        <v>0.58094697298219811</v>
      </c>
    </row>
    <row r="2162" spans="2:24" x14ac:dyDescent="0.25">
      <c r="B2162" s="3" t="s">
        <v>293</v>
      </c>
      <c r="C2162" s="10">
        <v>0.68317373730058983</v>
      </c>
      <c r="D2162" s="10">
        <v>-0.82034936467658937</v>
      </c>
      <c r="E2162" s="10">
        <v>-0.76360330305618696</v>
      </c>
      <c r="F2162" s="10">
        <v>-1.0787248239497129</v>
      </c>
      <c r="G2162" s="10">
        <v>-0.26484690840575542</v>
      </c>
      <c r="H2162" s="10">
        <v>-1.9141513803645684</v>
      </c>
      <c r="I2162" s="10">
        <v>-0.26582123064206087</v>
      </c>
      <c r="J2162" s="10">
        <v>-0.25488271266560514</v>
      </c>
      <c r="K2162" s="10">
        <v>-0.10836898792357845</v>
      </c>
      <c r="L2162" s="10">
        <v>-0.23344908290640903</v>
      </c>
      <c r="M2162" s="10">
        <v>-0.14130891261029119</v>
      </c>
      <c r="N2162" s="10">
        <v>1.2619848489487442</v>
      </c>
      <c r="O2162" s="10">
        <v>-0.32870077792470137</v>
      </c>
      <c r="P2162" s="10">
        <v>0.46161434126960044</v>
      </c>
      <c r="Q2162" s="10">
        <v>8.0736639191728854E-2</v>
      </c>
      <c r="R2162" s="10">
        <v>1.8226447537315338</v>
      </c>
      <c r="S2162" s="10">
        <v>-0.56573147404760449</v>
      </c>
      <c r="T2162" s="10">
        <v>7.1785622949494018E-2</v>
      </c>
      <c r="U2162" s="10">
        <v>5.1461994758264566E-2</v>
      </c>
      <c r="V2162" s="10">
        <v>1.4021069240804136</v>
      </c>
      <c r="W2162" s="10">
        <v>0.61591713076324128</v>
      </c>
      <c r="X2162" s="10">
        <v>-0.21064871157751452</v>
      </c>
    </row>
    <row r="2163" spans="2:24" x14ac:dyDescent="0.25">
      <c r="B2163" s="3" t="s">
        <v>294</v>
      </c>
      <c r="C2163" s="14">
        <v>-0.77726353345576049</v>
      </c>
      <c r="D2163" s="14">
        <v>-0.82034936467658937</v>
      </c>
      <c r="E2163" s="14">
        <v>-0.76360330305618696</v>
      </c>
      <c r="F2163" s="14">
        <v>1.3231759794809377</v>
      </c>
      <c r="G2163" s="14">
        <v>1.3513983275062917</v>
      </c>
      <c r="H2163" s="14">
        <v>1.3554756186313697</v>
      </c>
      <c r="I2163" s="14">
        <v>-2.6991078803655433</v>
      </c>
      <c r="J2163" s="14">
        <v>-2.6921986525304558</v>
      </c>
      <c r="K2163" s="14">
        <v>-2.5263520309684155</v>
      </c>
      <c r="L2163" s="14">
        <v>-2.6608662459429544</v>
      </c>
      <c r="M2163" s="14">
        <v>-2.5823064191525757</v>
      </c>
      <c r="N2163" s="14">
        <v>-1.9560765158705538</v>
      </c>
      <c r="O2163" s="14">
        <v>-1.8829547874494472</v>
      </c>
      <c r="P2163" s="14">
        <v>-1.8272234341921698</v>
      </c>
      <c r="Q2163" s="14">
        <v>-3.3102022068608949</v>
      </c>
      <c r="R2163" s="14">
        <v>-3.1570810912849776</v>
      </c>
      <c r="S2163" s="14">
        <v>-2.9051075694336443</v>
      </c>
      <c r="T2163" s="14">
        <v>-3.0345740610468037</v>
      </c>
      <c r="U2163" s="14">
        <v>-3.143656636320086</v>
      </c>
      <c r="V2163" s="14">
        <v>-0.21780301733287974</v>
      </c>
      <c r="W2163" s="14">
        <v>-0.20148961898574438</v>
      </c>
      <c r="X2163" s="14">
        <v>-0.21064871157751452</v>
      </c>
    </row>
    <row r="2164" spans="2:24" x14ac:dyDescent="0.25">
      <c r="B2164" s="3" t="s">
        <v>295</v>
      </c>
      <c r="C2164" s="10">
        <v>0.68317373730058983</v>
      </c>
      <c r="D2164" s="10">
        <v>0.60132404886487822</v>
      </c>
      <c r="E2164" s="10">
        <v>-5.9194054500479411E-2</v>
      </c>
      <c r="F2164" s="10">
        <v>-1.0787248239497129</v>
      </c>
      <c r="G2164" s="10">
        <v>1.3513983275062917</v>
      </c>
      <c r="H2164" s="10">
        <v>-0.2793378808665995</v>
      </c>
      <c r="I2164" s="10">
        <v>0.54527431926576653</v>
      </c>
      <c r="J2164" s="10">
        <v>-0.25488271266560514</v>
      </c>
      <c r="K2164" s="10">
        <v>-0.10836898792357845</v>
      </c>
      <c r="L2164" s="10">
        <v>0.57568997143910616</v>
      </c>
      <c r="M2164" s="10">
        <v>-0.95497474812438599</v>
      </c>
      <c r="N2164" s="10">
        <v>0.45746950774391959</v>
      </c>
      <c r="O2164" s="10">
        <v>1.2255532316000444</v>
      </c>
      <c r="P2164" s="10">
        <v>0.46161434126960044</v>
      </c>
      <c r="Q2164" s="10">
        <v>8.0736639191728854E-2</v>
      </c>
      <c r="R2164" s="10">
        <v>0.99269044622878178</v>
      </c>
      <c r="S2164" s="10">
        <v>0.21406055774774213</v>
      </c>
      <c r="T2164" s="10">
        <v>-0.70480429804958045</v>
      </c>
      <c r="U2164" s="10">
        <v>0.85024165252785222</v>
      </c>
      <c r="V2164" s="10">
        <v>-1.0277579880395264</v>
      </c>
      <c r="W2164" s="10">
        <v>0.61591713076324128</v>
      </c>
      <c r="X2164" s="10">
        <v>-1.0022443961372272</v>
      </c>
    </row>
    <row r="2165" spans="2:24" x14ac:dyDescent="0.25">
      <c r="B2165" s="3" t="s">
        <v>296</v>
      </c>
      <c r="C2165" s="14">
        <v>-0.77726353345576049</v>
      </c>
      <c r="D2165" s="14">
        <v>-0.82034936467658937</v>
      </c>
      <c r="E2165" s="14">
        <v>-0.76360330305618696</v>
      </c>
      <c r="F2165" s="14">
        <v>-1.0787248239497129</v>
      </c>
      <c r="G2165" s="14">
        <v>-1.0729695263617791</v>
      </c>
      <c r="H2165" s="14">
        <v>-1.0967446306155839</v>
      </c>
      <c r="I2165" s="14">
        <v>-1.0769167805498883</v>
      </c>
      <c r="J2165" s="14">
        <v>-1.0673213592872219</v>
      </c>
      <c r="K2165" s="14">
        <v>-0.91436333560519079</v>
      </c>
      <c r="L2165" s="14">
        <v>-1.0425881372519241</v>
      </c>
      <c r="M2165" s="14">
        <v>-0.95497474812438599</v>
      </c>
      <c r="N2165" s="14">
        <v>-1.1515611746657293</v>
      </c>
      <c r="O2165" s="14">
        <v>0.44842622683767153</v>
      </c>
      <c r="P2165" s="14">
        <v>-1.0642775090382464</v>
      </c>
      <c r="Q2165" s="14">
        <v>-0.76699807232142714</v>
      </c>
      <c r="R2165" s="14">
        <v>-0.66721816877672191</v>
      </c>
      <c r="S2165" s="14">
        <v>-0.56573147404760449</v>
      </c>
      <c r="T2165" s="14">
        <v>-0.70480429804958045</v>
      </c>
      <c r="U2165" s="14">
        <v>-0.74731766301132307</v>
      </c>
      <c r="V2165" s="14">
        <v>-1.0277579880395264</v>
      </c>
      <c r="W2165" s="14">
        <v>-1.0188963687347301</v>
      </c>
      <c r="X2165" s="14">
        <v>-1.0022443961372272</v>
      </c>
    </row>
    <row r="2166" spans="2:24" x14ac:dyDescent="0.25">
      <c r="B2166" s="3" t="s">
        <v>297</v>
      </c>
      <c r="C2166" s="10">
        <v>0.68317373730058983</v>
      </c>
      <c r="D2166" s="10">
        <v>0.60132404886487822</v>
      </c>
      <c r="E2166" s="10">
        <v>-5.9194054500479411E-2</v>
      </c>
      <c r="F2166" s="10">
        <v>0.52254237833738737</v>
      </c>
      <c r="G2166" s="10">
        <v>-0.26484690840575542</v>
      </c>
      <c r="H2166" s="10">
        <v>0.53806886888238503</v>
      </c>
      <c r="I2166" s="10">
        <v>0.54527431926576653</v>
      </c>
      <c r="J2166" s="10">
        <v>0.55755593395601177</v>
      </c>
      <c r="K2166" s="10">
        <v>0.69762535975803386</v>
      </c>
      <c r="L2166" s="10">
        <v>0.57568997143910616</v>
      </c>
      <c r="M2166" s="10">
        <v>0.67235692290380367</v>
      </c>
      <c r="N2166" s="10">
        <v>0.45746950774391959</v>
      </c>
      <c r="O2166" s="10">
        <v>0.44842622683767153</v>
      </c>
      <c r="P2166" s="10">
        <v>0.46161434126960044</v>
      </c>
      <c r="Q2166" s="10">
        <v>0.92847135070488485</v>
      </c>
      <c r="R2166" s="10">
        <v>0.99269044622878178</v>
      </c>
      <c r="S2166" s="10">
        <v>0.99385258954308875</v>
      </c>
      <c r="T2166" s="10">
        <v>0.84837554394856851</v>
      </c>
      <c r="U2166" s="10">
        <v>0.85024165252785222</v>
      </c>
      <c r="V2166" s="10">
        <v>0.59215195337376703</v>
      </c>
      <c r="W2166" s="10">
        <v>0.61591713076324128</v>
      </c>
      <c r="X2166" s="10">
        <v>0.58094697298219811</v>
      </c>
    </row>
    <row r="2167" spans="2:24" x14ac:dyDescent="0.25">
      <c r="B2167" s="3" t="s">
        <v>298</v>
      </c>
      <c r="C2167" s="14">
        <v>-4.704489807758535E-2</v>
      </c>
      <c r="D2167" s="14">
        <v>-0.10951265790585558</v>
      </c>
      <c r="E2167" s="14">
        <v>-5.9194054500479411E-2</v>
      </c>
      <c r="F2167" s="14">
        <v>-0.27809122280616283</v>
      </c>
      <c r="G2167" s="14">
        <v>-0.26484690840575542</v>
      </c>
      <c r="H2167" s="14">
        <v>-0.2793378808665995</v>
      </c>
      <c r="I2167" s="14">
        <v>-0.26582123064206087</v>
      </c>
      <c r="J2167" s="14">
        <v>0.55755593395601177</v>
      </c>
      <c r="K2167" s="14">
        <v>-0.10836898792357845</v>
      </c>
      <c r="L2167" s="14">
        <v>-0.23344908290640903</v>
      </c>
      <c r="M2167" s="14">
        <v>-0.14130891261029119</v>
      </c>
      <c r="N2167" s="14">
        <v>0.45746950774391959</v>
      </c>
      <c r="O2167" s="14">
        <v>-0.32870077792470137</v>
      </c>
      <c r="P2167" s="14">
        <v>1.2245602664235238</v>
      </c>
      <c r="Q2167" s="14">
        <v>0.92847135070488485</v>
      </c>
      <c r="R2167" s="14">
        <v>0.16273613872602993</v>
      </c>
      <c r="S2167" s="14">
        <v>0.21406055774774213</v>
      </c>
      <c r="T2167" s="14">
        <v>7.1785622949494018E-2</v>
      </c>
      <c r="U2167" s="14">
        <v>5.1461994758264566E-2</v>
      </c>
      <c r="V2167" s="14">
        <v>0.59215195337376703</v>
      </c>
      <c r="W2167" s="14">
        <v>-0.20148961898574438</v>
      </c>
      <c r="X2167" s="14">
        <v>-1.0022443961372272</v>
      </c>
    </row>
    <row r="2168" spans="2:24" x14ac:dyDescent="0.25">
      <c r="B2168" s="3" t="s">
        <v>299</v>
      </c>
      <c r="C2168" s="10">
        <v>-0.77726353345576049</v>
      </c>
      <c r="D2168" s="10">
        <v>-0.82034936467658937</v>
      </c>
      <c r="E2168" s="10">
        <v>-0.76360330305618696</v>
      </c>
      <c r="F2168" s="10">
        <v>-1.0787248239497129</v>
      </c>
      <c r="G2168" s="10">
        <v>-1.0729695263617791</v>
      </c>
      <c r="H2168" s="10">
        <v>-1.0967446306155839</v>
      </c>
      <c r="I2168" s="10">
        <v>-0.26582123064206087</v>
      </c>
      <c r="J2168" s="10">
        <v>-1.0673213592872219</v>
      </c>
      <c r="K2168" s="10">
        <v>-0.91436333560519079</v>
      </c>
      <c r="L2168" s="10">
        <v>-1.0425881372519241</v>
      </c>
      <c r="M2168" s="10">
        <v>-0.14130891261029119</v>
      </c>
      <c r="N2168" s="10">
        <v>-0.3470458334609049</v>
      </c>
      <c r="O2168" s="10">
        <v>-1.1058277826870742</v>
      </c>
      <c r="P2168" s="10">
        <v>-1.0642775090382464</v>
      </c>
      <c r="Q2168" s="10">
        <v>8.0736639191728854E-2</v>
      </c>
      <c r="R2168" s="10">
        <v>0.16273613872602993</v>
      </c>
      <c r="S2168" s="10">
        <v>0.21406055774774213</v>
      </c>
      <c r="T2168" s="10">
        <v>-0.70480429804958045</v>
      </c>
      <c r="U2168" s="10">
        <v>-0.74731766301132307</v>
      </c>
      <c r="V2168" s="10">
        <v>-1.0277579880395264</v>
      </c>
      <c r="W2168" s="10">
        <v>-1.0188963687347301</v>
      </c>
      <c r="X2168" s="10">
        <v>-1.0022443961372272</v>
      </c>
    </row>
    <row r="2169" spans="2:24" x14ac:dyDescent="0.25">
      <c r="B2169" s="3" t="s">
        <v>300</v>
      </c>
      <c r="C2169" s="14">
        <v>-0.77726353345576049</v>
      </c>
      <c r="D2169" s="14">
        <v>-0.82034936467658937</v>
      </c>
      <c r="E2169" s="14">
        <v>0.64521519405522809</v>
      </c>
      <c r="F2169" s="14">
        <v>-1.0787248239497129</v>
      </c>
      <c r="G2169" s="14">
        <v>-1.0729695263617791</v>
      </c>
      <c r="H2169" s="14">
        <v>0.53806886888238503</v>
      </c>
      <c r="I2169" s="14">
        <v>0.54527431926576653</v>
      </c>
      <c r="J2169" s="14">
        <v>0.55755593395601177</v>
      </c>
      <c r="K2169" s="14">
        <v>-0.91436333560519079</v>
      </c>
      <c r="L2169" s="14">
        <v>-0.23344908290640903</v>
      </c>
      <c r="M2169" s="14">
        <v>0.67235692290380367</v>
      </c>
      <c r="N2169" s="14">
        <v>0.45746950774391959</v>
      </c>
      <c r="O2169" s="14">
        <v>-1.1058277826870742</v>
      </c>
      <c r="P2169" s="14">
        <v>-0.30133158388432296</v>
      </c>
      <c r="Q2169" s="14">
        <v>0.92847135070488485</v>
      </c>
      <c r="R2169" s="14">
        <v>-0.66721816877672191</v>
      </c>
      <c r="S2169" s="14">
        <v>-0.56573147404760449</v>
      </c>
      <c r="T2169" s="14">
        <v>0.84837554394856851</v>
      </c>
      <c r="U2169" s="14">
        <v>5.1461994758264566E-2</v>
      </c>
      <c r="V2169" s="14">
        <v>-0.21780301733287974</v>
      </c>
      <c r="W2169" s="14">
        <v>-1.0188963687347301</v>
      </c>
      <c r="X2169" s="14">
        <v>-0.21064871157751452</v>
      </c>
    </row>
    <row r="2170" spans="2:24" x14ac:dyDescent="0.25">
      <c r="B2170" s="3" t="s">
        <v>301</v>
      </c>
      <c r="C2170" s="10">
        <v>-2.9679194395902861</v>
      </c>
      <c r="D2170" s="10">
        <v>-2.952859484988791</v>
      </c>
      <c r="E2170" s="10">
        <v>-2.8768310487233095</v>
      </c>
      <c r="F2170" s="10">
        <v>-0.27809122280616283</v>
      </c>
      <c r="G2170" s="10">
        <v>0.54327570955026816</v>
      </c>
      <c r="H2170" s="10">
        <v>0.53806886888238503</v>
      </c>
      <c r="I2170" s="10">
        <v>0.54527431926576653</v>
      </c>
      <c r="J2170" s="10">
        <v>-0.25488271266560514</v>
      </c>
      <c r="K2170" s="10">
        <v>-0.10836898792357845</v>
      </c>
      <c r="L2170" s="10">
        <v>0.57568997143910616</v>
      </c>
      <c r="M2170" s="10">
        <v>-0.14130891261029119</v>
      </c>
      <c r="N2170" s="10">
        <v>-0.3470458334609049</v>
      </c>
      <c r="O2170" s="10">
        <v>-0.32870077792470137</v>
      </c>
      <c r="P2170" s="10">
        <v>-1.0642775090382464</v>
      </c>
      <c r="Q2170" s="10">
        <v>8.0736639191728854E-2</v>
      </c>
      <c r="R2170" s="10">
        <v>0.16273613872602993</v>
      </c>
      <c r="S2170" s="10">
        <v>-0.56573147404760449</v>
      </c>
      <c r="T2170" s="10">
        <v>7.1785622949494018E-2</v>
      </c>
      <c r="U2170" s="10">
        <v>-0.74731766301132307</v>
      </c>
      <c r="V2170" s="10">
        <v>-0.21780301733287974</v>
      </c>
      <c r="W2170" s="10">
        <v>-1.0188963687347301</v>
      </c>
      <c r="X2170" s="10">
        <v>-0.21064871157751452</v>
      </c>
    </row>
    <row r="2171" spans="2:24" x14ac:dyDescent="0.25">
      <c r="B2171" s="3" t="s">
        <v>302</v>
      </c>
      <c r="C2171" s="14">
        <v>0.68317373730058983</v>
      </c>
      <c r="D2171" s="14">
        <v>0.60132404886487822</v>
      </c>
      <c r="E2171" s="14">
        <v>-0.76360330305618696</v>
      </c>
      <c r="F2171" s="14">
        <v>-1.0787248239497129</v>
      </c>
      <c r="G2171" s="14">
        <v>-0.26484690840575542</v>
      </c>
      <c r="H2171" s="14">
        <v>-1.0967446306155839</v>
      </c>
      <c r="I2171" s="14">
        <v>0.54527431926576653</v>
      </c>
      <c r="J2171" s="14">
        <v>-0.25488271266560514</v>
      </c>
      <c r="K2171" s="14">
        <v>-0.10836898792357845</v>
      </c>
      <c r="L2171" s="14">
        <v>-0.23344908290640903</v>
      </c>
      <c r="M2171" s="14">
        <v>1.4860227584178984</v>
      </c>
      <c r="N2171" s="14">
        <v>-0.3470458334609049</v>
      </c>
      <c r="O2171" s="14">
        <v>0.44842622683767153</v>
      </c>
      <c r="P2171" s="14">
        <v>-0.30133158388432296</v>
      </c>
      <c r="Q2171" s="14">
        <v>8.0736639191728854E-2</v>
      </c>
      <c r="R2171" s="14">
        <v>0.16273613872602993</v>
      </c>
      <c r="S2171" s="14">
        <v>0.21406055774774213</v>
      </c>
      <c r="T2171" s="14">
        <v>7.1785622949494018E-2</v>
      </c>
      <c r="U2171" s="14">
        <v>0.85024165252785222</v>
      </c>
      <c r="V2171" s="14">
        <v>0.59215195337376703</v>
      </c>
      <c r="W2171" s="14">
        <v>0.61591713076324128</v>
      </c>
      <c r="X2171" s="14">
        <v>1.3725426575419108</v>
      </c>
    </row>
    <row r="2172" spans="2:24" x14ac:dyDescent="0.25">
      <c r="B2172" s="3" t="s">
        <v>303</v>
      </c>
      <c r="C2172" s="10">
        <v>1.4133923726787649</v>
      </c>
      <c r="D2172" s="10">
        <v>1.3121607556356121</v>
      </c>
      <c r="E2172" s="10">
        <v>1.3496244426109356</v>
      </c>
      <c r="F2172" s="10">
        <v>1.3231759794809377</v>
      </c>
      <c r="G2172" s="10">
        <v>0.54327570955026816</v>
      </c>
      <c r="H2172" s="10">
        <v>-0.2793378808665995</v>
      </c>
      <c r="I2172" s="10">
        <v>1.3563698691735939</v>
      </c>
      <c r="J2172" s="10">
        <v>0.55755593395601177</v>
      </c>
      <c r="K2172" s="10">
        <v>-0.10836898792357845</v>
      </c>
      <c r="L2172" s="10">
        <v>0.57568997143910616</v>
      </c>
      <c r="M2172" s="10">
        <v>0.67235692290380367</v>
      </c>
      <c r="N2172" s="10">
        <v>0.45746950774391959</v>
      </c>
      <c r="O2172" s="10">
        <v>-0.32870077792470137</v>
      </c>
      <c r="P2172" s="10">
        <v>0.46161434126960044</v>
      </c>
      <c r="Q2172" s="10">
        <v>1.7762060622180407</v>
      </c>
      <c r="R2172" s="10">
        <v>0.99269044622878178</v>
      </c>
      <c r="S2172" s="10">
        <v>0.21406055774774213</v>
      </c>
      <c r="T2172" s="10">
        <v>0.84837554394856851</v>
      </c>
      <c r="U2172" s="10">
        <v>0.85024165252785222</v>
      </c>
      <c r="V2172" s="10">
        <v>0.59215195337376703</v>
      </c>
      <c r="W2172" s="10">
        <v>-0.20148961898574438</v>
      </c>
      <c r="X2172" s="10">
        <v>1.3725426575419108</v>
      </c>
    </row>
    <row r="2173" spans="2:24" x14ac:dyDescent="0.25">
      <c r="B2173" s="3" t="s">
        <v>304</v>
      </c>
      <c r="C2173" s="14">
        <v>-4.704489807758535E-2</v>
      </c>
      <c r="D2173" s="14">
        <v>-0.10951265790585558</v>
      </c>
      <c r="E2173" s="14">
        <v>-0.76360330305618696</v>
      </c>
      <c r="F2173" s="14">
        <v>-0.27809122280616283</v>
      </c>
      <c r="G2173" s="14">
        <v>-0.26484690840575542</v>
      </c>
      <c r="H2173" s="14">
        <v>-0.2793378808665995</v>
      </c>
      <c r="I2173" s="14">
        <v>-0.26582123064206087</v>
      </c>
      <c r="J2173" s="14">
        <v>1.3699945805776288</v>
      </c>
      <c r="K2173" s="14">
        <v>-0.10836898792357845</v>
      </c>
      <c r="L2173" s="14">
        <v>0.57568997143910616</v>
      </c>
      <c r="M2173" s="14">
        <v>0.67235692290380367</v>
      </c>
      <c r="N2173" s="14">
        <v>-0.3470458334609049</v>
      </c>
      <c r="O2173" s="14">
        <v>-0.32870077792470137</v>
      </c>
      <c r="P2173" s="14">
        <v>0.46161434126960044</v>
      </c>
      <c r="Q2173" s="14">
        <v>0.92847135070488485</v>
      </c>
      <c r="R2173" s="14">
        <v>0.16273613872602993</v>
      </c>
      <c r="S2173" s="14">
        <v>0.99385258954308875</v>
      </c>
      <c r="T2173" s="14">
        <v>0.84837554394856851</v>
      </c>
      <c r="U2173" s="14">
        <v>5.1461994758264566E-2</v>
      </c>
      <c r="V2173" s="14">
        <v>-0.21780301733287974</v>
      </c>
      <c r="W2173" s="14">
        <v>-0.20148961898574438</v>
      </c>
      <c r="X2173" s="14">
        <v>0.58094697298219811</v>
      </c>
    </row>
    <row r="2174" spans="2:24" x14ac:dyDescent="0.25">
      <c r="B2174" s="3" t="s">
        <v>305</v>
      </c>
      <c r="C2174" s="10">
        <v>-0.77726353345576049</v>
      </c>
      <c r="D2174" s="10">
        <v>-0.82034936467658937</v>
      </c>
      <c r="E2174" s="10">
        <v>-1.4680125516118945</v>
      </c>
      <c r="F2174" s="10">
        <v>-1.0787248239497129</v>
      </c>
      <c r="G2174" s="10">
        <v>-1.0729695263617791</v>
      </c>
      <c r="H2174" s="10">
        <v>-1.0967446306155839</v>
      </c>
      <c r="I2174" s="10">
        <v>-1.0769167805498883</v>
      </c>
      <c r="J2174" s="10">
        <v>-1.0673213592872219</v>
      </c>
      <c r="K2174" s="10">
        <v>-0.91436333560519079</v>
      </c>
      <c r="L2174" s="10">
        <v>-1.0425881372519241</v>
      </c>
      <c r="M2174" s="10">
        <v>-1.7686405836384809</v>
      </c>
      <c r="N2174" s="10">
        <v>-0.3470458334609049</v>
      </c>
      <c r="O2174" s="10">
        <v>-1.1058277826870742</v>
      </c>
      <c r="P2174" s="10">
        <v>-1.0642775090382464</v>
      </c>
      <c r="Q2174" s="10">
        <v>-0.76699807232142714</v>
      </c>
      <c r="R2174" s="10">
        <v>0.16273613872602993</v>
      </c>
      <c r="S2174" s="10">
        <v>-0.56573147404760449</v>
      </c>
      <c r="T2174" s="10">
        <v>7.1785622949494018E-2</v>
      </c>
      <c r="U2174" s="10">
        <v>-0.74731766301132307</v>
      </c>
      <c r="V2174" s="10">
        <v>-1.0277579880395264</v>
      </c>
      <c r="W2174" s="10">
        <v>-1.0188963687347301</v>
      </c>
      <c r="X2174" s="10">
        <v>-1.0022443961372272</v>
      </c>
    </row>
    <row r="2175" spans="2:24" x14ac:dyDescent="0.25">
      <c r="B2175" s="3" t="s">
        <v>306</v>
      </c>
      <c r="C2175" s="14">
        <v>1.4133923726787649</v>
      </c>
      <c r="D2175" s="14">
        <v>-0.82034936467658937</v>
      </c>
      <c r="E2175" s="14">
        <v>-0.76360330305618696</v>
      </c>
      <c r="F2175" s="14">
        <v>-0.27809122280616283</v>
      </c>
      <c r="G2175" s="14">
        <v>0.54327570955026816</v>
      </c>
      <c r="H2175" s="14">
        <v>0.53806886888238503</v>
      </c>
      <c r="I2175" s="14">
        <v>-0.26582123064206087</v>
      </c>
      <c r="J2175" s="14">
        <v>-0.25488271266560514</v>
      </c>
      <c r="K2175" s="14">
        <v>0.69762535975803386</v>
      </c>
      <c r="L2175" s="14">
        <v>-0.23344908290640903</v>
      </c>
      <c r="M2175" s="14">
        <v>-0.14130891261029119</v>
      </c>
      <c r="N2175" s="14">
        <v>0.45746950774391959</v>
      </c>
      <c r="O2175" s="14">
        <v>0.44842622683767153</v>
      </c>
      <c r="P2175" s="14">
        <v>-0.30133158388432296</v>
      </c>
      <c r="Q2175" s="14">
        <v>8.0736639191728854E-2</v>
      </c>
      <c r="R2175" s="14">
        <v>0.99269044622878178</v>
      </c>
      <c r="S2175" s="14">
        <v>0.21406055774774213</v>
      </c>
      <c r="T2175" s="14">
        <v>0.84837554394856851</v>
      </c>
      <c r="U2175" s="14">
        <v>0.85024165252785222</v>
      </c>
      <c r="V2175" s="14">
        <v>1.4021069240804136</v>
      </c>
      <c r="W2175" s="14">
        <v>-1.0188963687347301</v>
      </c>
      <c r="X2175" s="14">
        <v>-0.21064871157751452</v>
      </c>
    </row>
    <row r="2176" spans="2:24" x14ac:dyDescent="0.25">
      <c r="B2176" s="3" t="s">
        <v>307</v>
      </c>
      <c r="C2176" s="10">
        <v>-0.77726353345576049</v>
      </c>
      <c r="D2176" s="10">
        <v>-1.5311860714473231</v>
      </c>
      <c r="E2176" s="10">
        <v>-1.4680125516118945</v>
      </c>
      <c r="F2176" s="10">
        <v>1.3231759794809377</v>
      </c>
      <c r="G2176" s="10">
        <v>1.3513983275062917</v>
      </c>
      <c r="H2176" s="10">
        <v>1.3554756186313697</v>
      </c>
      <c r="I2176" s="10">
        <v>1.3563698691735939</v>
      </c>
      <c r="J2176" s="10">
        <v>1.3699945805776288</v>
      </c>
      <c r="K2176" s="10">
        <v>1.5036197074396462</v>
      </c>
      <c r="L2176" s="10">
        <v>1.3848290257846214</v>
      </c>
      <c r="M2176" s="10">
        <v>1.4860227584178984</v>
      </c>
      <c r="N2176" s="10">
        <v>1.2619848489487442</v>
      </c>
      <c r="O2176" s="10">
        <v>1.2255532316000444</v>
      </c>
      <c r="P2176" s="10">
        <v>1.2245602664235238</v>
      </c>
      <c r="Q2176" s="10">
        <v>1.7762060622180407</v>
      </c>
      <c r="R2176" s="10">
        <v>1.8226447537315338</v>
      </c>
      <c r="S2176" s="10">
        <v>1.7736446213384354</v>
      </c>
      <c r="T2176" s="10">
        <v>1.624965464947643</v>
      </c>
      <c r="U2176" s="10">
        <v>1.6490213102974398</v>
      </c>
      <c r="V2176" s="10">
        <v>1.4021069240804136</v>
      </c>
      <c r="W2176" s="10">
        <v>1.433323880512227</v>
      </c>
      <c r="X2176" s="10">
        <v>1.3725426575419108</v>
      </c>
    </row>
    <row r="2177" spans="2:24" x14ac:dyDescent="0.25">
      <c r="B2177" s="3" t="s">
        <v>308</v>
      </c>
      <c r="C2177" s="14">
        <v>-4.704489807758535E-2</v>
      </c>
      <c r="D2177" s="14">
        <v>-1.5311860714473231</v>
      </c>
      <c r="E2177" s="14">
        <v>-0.76360330305618696</v>
      </c>
      <c r="F2177" s="14">
        <v>-0.27809122280616283</v>
      </c>
      <c r="G2177" s="14">
        <v>-1.8810921443178026</v>
      </c>
      <c r="H2177" s="14">
        <v>-1.9141513803645684</v>
      </c>
      <c r="I2177" s="14">
        <v>-0.26582123064206087</v>
      </c>
      <c r="J2177" s="14">
        <v>0.55755593395601177</v>
      </c>
      <c r="K2177" s="14">
        <v>-0.10836898792357845</v>
      </c>
      <c r="L2177" s="14">
        <v>0.57568997143910616</v>
      </c>
      <c r="M2177" s="14">
        <v>0.67235692290380367</v>
      </c>
      <c r="N2177" s="14">
        <v>0.45746950774391959</v>
      </c>
      <c r="O2177" s="14">
        <v>-0.32870077792470137</v>
      </c>
      <c r="P2177" s="14">
        <v>-0.30133158388432296</v>
      </c>
      <c r="Q2177" s="14">
        <v>0.92847135070488485</v>
      </c>
      <c r="R2177" s="14">
        <v>0.16273613872602993</v>
      </c>
      <c r="S2177" s="14">
        <v>0.21406055774774213</v>
      </c>
      <c r="T2177" s="14">
        <v>7.1785622949494018E-2</v>
      </c>
      <c r="U2177" s="14">
        <v>0.85024165252785222</v>
      </c>
      <c r="V2177" s="14">
        <v>-0.21780301733287974</v>
      </c>
      <c r="W2177" s="14">
        <v>-0.20148961898574438</v>
      </c>
      <c r="X2177" s="14">
        <v>-0.21064871157751452</v>
      </c>
    </row>
    <row r="2178" spans="2:24" x14ac:dyDescent="0.25">
      <c r="B2178" s="3" t="s">
        <v>309</v>
      </c>
      <c r="C2178" s="10">
        <v>-4.704489807758535E-2</v>
      </c>
      <c r="D2178" s="10">
        <v>0.60132404886487822</v>
      </c>
      <c r="E2178" s="10">
        <v>0.64521519405522809</v>
      </c>
      <c r="F2178" s="10">
        <v>0.52254237833738737</v>
      </c>
      <c r="G2178" s="10">
        <v>-0.26484690840575542</v>
      </c>
      <c r="H2178" s="10">
        <v>1.3554756186313697</v>
      </c>
      <c r="I2178" s="10">
        <v>0.54527431926576653</v>
      </c>
      <c r="J2178" s="10">
        <v>0.55755593395601177</v>
      </c>
      <c r="K2178" s="10">
        <v>-0.10836898792357845</v>
      </c>
      <c r="L2178" s="10">
        <v>0.57568997143910616</v>
      </c>
      <c r="M2178" s="10">
        <v>1.4860227584178984</v>
      </c>
      <c r="N2178" s="10">
        <v>-0.3470458334609049</v>
      </c>
      <c r="O2178" s="10">
        <v>-1.1058277826870742</v>
      </c>
      <c r="P2178" s="10">
        <v>-1.0642775090382464</v>
      </c>
      <c r="Q2178" s="10">
        <v>-0.76699807232142714</v>
      </c>
      <c r="R2178" s="10">
        <v>-0.66721816877672191</v>
      </c>
      <c r="S2178" s="10">
        <v>0.21406055774774213</v>
      </c>
      <c r="T2178" s="10">
        <v>7.1785622949494018E-2</v>
      </c>
      <c r="U2178" s="10">
        <v>5.1461994758264566E-2</v>
      </c>
      <c r="V2178" s="10">
        <v>-1.0277579880395264</v>
      </c>
      <c r="W2178" s="10">
        <v>0.61591713076324128</v>
      </c>
      <c r="X2178" s="10">
        <v>-1.0022443961372272</v>
      </c>
    </row>
    <row r="2179" spans="2:24" x14ac:dyDescent="0.25">
      <c r="B2179" s="3" t="s">
        <v>310</v>
      </c>
      <c r="C2179" s="14">
        <v>-4.704489807758535E-2</v>
      </c>
      <c r="D2179" s="14">
        <v>-0.10951265790585558</v>
      </c>
      <c r="E2179" s="14">
        <v>-5.9194054500479411E-2</v>
      </c>
      <c r="F2179" s="14">
        <v>0.52254237833738737</v>
      </c>
      <c r="G2179" s="14">
        <v>-0.26484690840575542</v>
      </c>
      <c r="H2179" s="14">
        <v>-1.0967446306155839</v>
      </c>
      <c r="I2179" s="14">
        <v>-0.26582123064206087</v>
      </c>
      <c r="J2179" s="14">
        <v>-0.25488271266560514</v>
      </c>
      <c r="K2179" s="14">
        <v>0.69762535975803386</v>
      </c>
      <c r="L2179" s="14">
        <v>0.57568997143910616</v>
      </c>
      <c r="M2179" s="14">
        <v>0.67235692290380367</v>
      </c>
      <c r="N2179" s="14">
        <v>-0.3470458334609049</v>
      </c>
      <c r="O2179" s="14">
        <v>-0.32870077792470137</v>
      </c>
      <c r="P2179" s="14">
        <v>-0.30133158388432296</v>
      </c>
      <c r="Q2179" s="14">
        <v>8.0736639191728854E-2</v>
      </c>
      <c r="R2179" s="14">
        <v>-0.66721816877672191</v>
      </c>
      <c r="S2179" s="14">
        <v>-0.56573147404760449</v>
      </c>
      <c r="T2179" s="14">
        <v>-0.70480429804958045</v>
      </c>
      <c r="U2179" s="14">
        <v>0.85024165252785222</v>
      </c>
      <c r="V2179" s="14">
        <v>-1.0277579880395264</v>
      </c>
      <c r="W2179" s="14">
        <v>0.61591713076324128</v>
      </c>
      <c r="X2179" s="14">
        <v>1.3725426575419108</v>
      </c>
    </row>
    <row r="2180" spans="2:24" x14ac:dyDescent="0.25">
      <c r="B2180" s="3" t="s">
        <v>311</v>
      </c>
      <c r="C2180" s="10">
        <v>0.68317373730058983</v>
      </c>
      <c r="D2180" s="10">
        <v>-0.82034936467658937</v>
      </c>
      <c r="E2180" s="10">
        <v>-0.76360330305618696</v>
      </c>
      <c r="F2180" s="10">
        <v>1.3231759794809377</v>
      </c>
      <c r="G2180" s="10">
        <v>-1.0729695263617791</v>
      </c>
      <c r="H2180" s="10">
        <v>-1.0967446306155839</v>
      </c>
      <c r="I2180" s="10">
        <v>0.54527431926576653</v>
      </c>
      <c r="J2180" s="10">
        <v>1.3699945805776288</v>
      </c>
      <c r="K2180" s="10">
        <v>-0.10836898792357845</v>
      </c>
      <c r="L2180" s="10">
        <v>-0.23344908290640903</v>
      </c>
      <c r="M2180" s="10">
        <v>-0.14130891261029119</v>
      </c>
      <c r="N2180" s="10">
        <v>-1.1515611746657293</v>
      </c>
      <c r="O2180" s="10">
        <v>0.44842622683767153</v>
      </c>
      <c r="P2180" s="10">
        <v>0.46161434126960044</v>
      </c>
      <c r="Q2180" s="10">
        <v>-0.76699807232142714</v>
      </c>
      <c r="R2180" s="10">
        <v>0.16273613872602993</v>
      </c>
      <c r="S2180" s="10">
        <v>0.21406055774774213</v>
      </c>
      <c r="T2180" s="10">
        <v>7.1785622949494018E-2</v>
      </c>
      <c r="U2180" s="10">
        <v>5.1461994758264566E-2</v>
      </c>
      <c r="V2180" s="10">
        <v>-0.21780301733287974</v>
      </c>
      <c r="W2180" s="10">
        <v>0.61591713076324128</v>
      </c>
      <c r="X2180" s="10">
        <v>0.58094697298219811</v>
      </c>
    </row>
    <row r="2181" spans="2:24" x14ac:dyDescent="0.25">
      <c r="B2181" s="3" t="s">
        <v>312</v>
      </c>
      <c r="C2181" s="14">
        <v>-2.9679194395902861</v>
      </c>
      <c r="D2181" s="14">
        <v>-2.952859484988791</v>
      </c>
      <c r="E2181" s="14">
        <v>-2.8768310487233095</v>
      </c>
      <c r="F2181" s="14">
        <v>1.3231759794809377</v>
      </c>
      <c r="G2181" s="14">
        <v>1.3513983275062917</v>
      </c>
      <c r="H2181" s="14">
        <v>1.3554756186313697</v>
      </c>
      <c r="I2181" s="14">
        <v>-3.5102034302733705</v>
      </c>
      <c r="J2181" s="14">
        <v>-3.5046372991520727</v>
      </c>
      <c r="K2181" s="14">
        <v>-0.10836898792357845</v>
      </c>
      <c r="L2181" s="14">
        <v>1.3848290257846214</v>
      </c>
      <c r="M2181" s="14">
        <v>-3.3959722546666704</v>
      </c>
      <c r="N2181" s="14">
        <v>1.2619848489487442</v>
      </c>
      <c r="O2181" s="14">
        <v>1.2255532316000444</v>
      </c>
      <c r="P2181" s="14">
        <v>1.2245602664235238</v>
      </c>
      <c r="Q2181" s="14">
        <v>-3.3102022068608949</v>
      </c>
      <c r="R2181" s="14">
        <v>-3.1570810912849776</v>
      </c>
      <c r="S2181" s="14">
        <v>-2.9051075694336443</v>
      </c>
      <c r="T2181" s="14">
        <v>-3.0345740610468037</v>
      </c>
      <c r="U2181" s="14">
        <v>-3.143656636320086</v>
      </c>
      <c r="V2181" s="14">
        <v>1.4021069240804136</v>
      </c>
      <c r="W2181" s="14">
        <v>0.61591713076324128</v>
      </c>
      <c r="X2181" s="14">
        <v>-1.7938400806969399</v>
      </c>
    </row>
    <row r="2182" spans="2:24" x14ac:dyDescent="0.25">
      <c r="B2182" s="3" t="s">
        <v>313</v>
      </c>
      <c r="C2182" s="10">
        <v>-0.77726353345576049</v>
      </c>
      <c r="D2182" s="10">
        <v>1.3121607556356121</v>
      </c>
      <c r="E2182" s="10">
        <v>0.64521519405522809</v>
      </c>
      <c r="F2182" s="10">
        <v>-0.27809122280616283</v>
      </c>
      <c r="G2182" s="10">
        <v>-0.26484690840575542</v>
      </c>
      <c r="H2182" s="10">
        <v>1.3554756186313697</v>
      </c>
      <c r="I2182" s="10">
        <v>-0.26582123064206087</v>
      </c>
      <c r="J2182" s="10">
        <v>-0.25488271266560514</v>
      </c>
      <c r="K2182" s="10">
        <v>0.69762535975803386</v>
      </c>
      <c r="L2182" s="10">
        <v>0.57568997143910616</v>
      </c>
      <c r="M2182" s="10">
        <v>0.67235692290380367</v>
      </c>
      <c r="N2182" s="10">
        <v>0.45746950774391959</v>
      </c>
      <c r="O2182" s="10">
        <v>1.2255532316000444</v>
      </c>
      <c r="P2182" s="10">
        <v>-1.0642775090382464</v>
      </c>
      <c r="Q2182" s="10">
        <v>-0.76699807232142714</v>
      </c>
      <c r="R2182" s="10">
        <v>-0.66721816877672191</v>
      </c>
      <c r="S2182" s="10">
        <v>0.21406055774774213</v>
      </c>
      <c r="T2182" s="10">
        <v>0.84837554394856851</v>
      </c>
      <c r="U2182" s="10">
        <v>5.1461994758264566E-2</v>
      </c>
      <c r="V2182" s="10">
        <v>0.59215195337376703</v>
      </c>
      <c r="W2182" s="10">
        <v>1.433323880512227</v>
      </c>
      <c r="X2182" s="10">
        <v>-0.21064871157751452</v>
      </c>
    </row>
    <row r="2183" spans="2:24" x14ac:dyDescent="0.25">
      <c r="B2183" s="3" t="s">
        <v>314</v>
      </c>
      <c r="C2183" s="14">
        <v>-4.704489807758535E-2</v>
      </c>
      <c r="D2183" s="14">
        <v>-0.10951265790585558</v>
      </c>
      <c r="E2183" s="14">
        <v>-5.9194054500479411E-2</v>
      </c>
      <c r="F2183" s="14">
        <v>-1.0787248239497129</v>
      </c>
      <c r="G2183" s="14">
        <v>-1.0729695263617791</v>
      </c>
      <c r="H2183" s="14">
        <v>-0.2793378808665995</v>
      </c>
      <c r="I2183" s="14">
        <v>0.54527431926576653</v>
      </c>
      <c r="J2183" s="14">
        <v>0.55755593395601177</v>
      </c>
      <c r="K2183" s="14">
        <v>0.69762535975803386</v>
      </c>
      <c r="L2183" s="14">
        <v>-0.23344908290640903</v>
      </c>
      <c r="M2183" s="14">
        <v>0.67235692290380367</v>
      </c>
      <c r="N2183" s="14">
        <v>0.45746950774391959</v>
      </c>
      <c r="O2183" s="14">
        <v>1.2255532316000444</v>
      </c>
      <c r="P2183" s="14">
        <v>-0.30133158388432296</v>
      </c>
      <c r="Q2183" s="14">
        <v>8.0736639191728854E-2</v>
      </c>
      <c r="R2183" s="14">
        <v>0.16273613872602993</v>
      </c>
      <c r="S2183" s="14">
        <v>0.21406055774774213</v>
      </c>
      <c r="T2183" s="14">
        <v>7.1785622949494018E-2</v>
      </c>
      <c r="U2183" s="14">
        <v>-0.74731766301132307</v>
      </c>
      <c r="V2183" s="14">
        <v>-0.21780301733287974</v>
      </c>
      <c r="W2183" s="14">
        <v>-0.20148961898574438</v>
      </c>
      <c r="X2183" s="14">
        <v>-0.21064871157751452</v>
      </c>
    </row>
    <row r="2184" spans="2:24" x14ac:dyDescent="0.25">
      <c r="B2184" s="3" t="s">
        <v>315</v>
      </c>
      <c r="C2184" s="10">
        <v>-4.704489807758535E-2</v>
      </c>
      <c r="D2184" s="10">
        <v>0.60132404886487822</v>
      </c>
      <c r="E2184" s="10">
        <v>-5.9194054500479411E-2</v>
      </c>
      <c r="F2184" s="10">
        <v>-1.0787248239497129</v>
      </c>
      <c r="G2184" s="10">
        <v>-0.26484690840575542</v>
      </c>
      <c r="H2184" s="10">
        <v>-1.0967446306155839</v>
      </c>
      <c r="I2184" s="10">
        <v>-0.26582123064206087</v>
      </c>
      <c r="J2184" s="10">
        <v>0.55755593395601177</v>
      </c>
      <c r="K2184" s="10">
        <v>1.5036197074396462</v>
      </c>
      <c r="L2184" s="10">
        <v>0.57568997143910616</v>
      </c>
      <c r="M2184" s="10">
        <v>0.67235692290380367</v>
      </c>
      <c r="N2184" s="10">
        <v>1.2619848489487442</v>
      </c>
      <c r="O2184" s="10">
        <v>1.2255532316000444</v>
      </c>
      <c r="P2184" s="10">
        <v>0.46161434126960044</v>
      </c>
      <c r="Q2184" s="10">
        <v>-0.76699807232142714</v>
      </c>
      <c r="R2184" s="10">
        <v>-0.66721816877672191</v>
      </c>
      <c r="S2184" s="10">
        <v>-0.56573147404760449</v>
      </c>
      <c r="T2184" s="10">
        <v>0.84837554394856851</v>
      </c>
      <c r="U2184" s="10">
        <v>5.1461994758264566E-2</v>
      </c>
      <c r="V2184" s="10">
        <v>-0.21780301733287974</v>
      </c>
      <c r="W2184" s="10">
        <v>-1.0188963687347301</v>
      </c>
      <c r="X2184" s="10">
        <v>0.58094697298219811</v>
      </c>
    </row>
    <row r="2185" spans="2:24" x14ac:dyDescent="0.25">
      <c r="B2185" s="3" t="s">
        <v>316</v>
      </c>
      <c r="C2185" s="14">
        <v>1.4133923726787649</v>
      </c>
      <c r="D2185" s="14">
        <v>1.3121607556356121</v>
      </c>
      <c r="E2185" s="14">
        <v>1.3496244426109356</v>
      </c>
      <c r="F2185" s="14">
        <v>1.3231759794809377</v>
      </c>
      <c r="G2185" s="14">
        <v>1.3513983275062917</v>
      </c>
      <c r="H2185" s="14">
        <v>1.3554756186313697</v>
      </c>
      <c r="I2185" s="14">
        <v>1.3563698691735939</v>
      </c>
      <c r="J2185" s="14">
        <v>1.3699945805776288</v>
      </c>
      <c r="K2185" s="14">
        <v>1.5036197074396462</v>
      </c>
      <c r="L2185" s="14">
        <v>1.3848290257846214</v>
      </c>
      <c r="M2185" s="14">
        <v>1.4860227584178984</v>
      </c>
      <c r="N2185" s="14">
        <v>1.2619848489487442</v>
      </c>
      <c r="O2185" s="14">
        <v>1.2255532316000444</v>
      </c>
      <c r="P2185" s="14">
        <v>1.2245602664235238</v>
      </c>
      <c r="Q2185" s="14">
        <v>1.7762060622180407</v>
      </c>
      <c r="R2185" s="14">
        <v>1.8226447537315338</v>
      </c>
      <c r="S2185" s="14">
        <v>1.7736446213384354</v>
      </c>
      <c r="T2185" s="14">
        <v>1.624965464947643</v>
      </c>
      <c r="U2185" s="14">
        <v>1.6490213102974398</v>
      </c>
      <c r="V2185" s="14">
        <v>1.4021069240804136</v>
      </c>
      <c r="W2185" s="14">
        <v>1.433323880512227</v>
      </c>
      <c r="X2185" s="14">
        <v>1.3725426575419108</v>
      </c>
    </row>
    <row r="2186" spans="2:24" x14ac:dyDescent="0.25">
      <c r="B2186" s="3" t="s">
        <v>317</v>
      </c>
      <c r="C2186" s="10">
        <v>0.68317373730058983</v>
      </c>
      <c r="D2186" s="10">
        <v>-0.10951265790585558</v>
      </c>
      <c r="E2186" s="10">
        <v>1.3496244426109356</v>
      </c>
      <c r="F2186" s="10">
        <v>-0.27809122280616283</v>
      </c>
      <c r="G2186" s="10">
        <v>1.3513983275062917</v>
      </c>
      <c r="H2186" s="10">
        <v>0.53806886888238503</v>
      </c>
      <c r="I2186" s="10">
        <v>0.54527431926576653</v>
      </c>
      <c r="J2186" s="10">
        <v>-1.0673213592872219</v>
      </c>
      <c r="K2186" s="10">
        <v>-0.91436333560519079</v>
      </c>
      <c r="L2186" s="10">
        <v>-0.23344908290640903</v>
      </c>
      <c r="M2186" s="10">
        <v>-0.95497474812438599</v>
      </c>
      <c r="N2186" s="10">
        <v>-0.3470458334609049</v>
      </c>
      <c r="O2186" s="10">
        <v>-1.1058277826870742</v>
      </c>
      <c r="P2186" s="10">
        <v>1.2245602664235238</v>
      </c>
      <c r="Q2186" s="10">
        <v>8.0736639191728854E-2</v>
      </c>
      <c r="R2186" s="10">
        <v>0.16273613872602993</v>
      </c>
      <c r="S2186" s="10">
        <v>0.21406055774774213</v>
      </c>
      <c r="T2186" s="10">
        <v>7.1785622949494018E-2</v>
      </c>
      <c r="U2186" s="10">
        <v>5.1461994758264566E-2</v>
      </c>
      <c r="V2186" s="10">
        <v>0.59215195337376703</v>
      </c>
      <c r="W2186" s="10">
        <v>-0.20148961898574438</v>
      </c>
      <c r="X2186" s="10">
        <v>-1.0022443961372272</v>
      </c>
    </row>
    <row r="2187" spans="2:24" x14ac:dyDescent="0.25">
      <c r="B2187" s="3" t="s">
        <v>318</v>
      </c>
      <c r="C2187" s="14">
        <v>-4.704489807758535E-2</v>
      </c>
      <c r="D2187" s="14">
        <v>-0.82034936467658937</v>
      </c>
      <c r="E2187" s="14">
        <v>1.3496244426109356</v>
      </c>
      <c r="F2187" s="14">
        <v>-0.27809122280616283</v>
      </c>
      <c r="G2187" s="14">
        <v>1.3513983275062917</v>
      </c>
      <c r="H2187" s="14">
        <v>-0.2793378808665995</v>
      </c>
      <c r="I2187" s="14">
        <v>1.3563698691735939</v>
      </c>
      <c r="J2187" s="14">
        <v>-0.25488271266560514</v>
      </c>
      <c r="K2187" s="14">
        <v>-0.10836898792357845</v>
      </c>
      <c r="L2187" s="14">
        <v>-0.23344908290640903</v>
      </c>
      <c r="M2187" s="14">
        <v>-0.14130891261029119</v>
      </c>
      <c r="N2187" s="14">
        <v>-0.3470458334609049</v>
      </c>
      <c r="O2187" s="14">
        <v>-0.32870077792470137</v>
      </c>
      <c r="P2187" s="14">
        <v>1.2245602664235238</v>
      </c>
      <c r="Q2187" s="14">
        <v>-0.76699807232142714</v>
      </c>
      <c r="R2187" s="14">
        <v>-0.66721816877672191</v>
      </c>
      <c r="S2187" s="14">
        <v>0.21406055774774213</v>
      </c>
      <c r="T2187" s="14">
        <v>0.84837554394856851</v>
      </c>
      <c r="U2187" s="14">
        <v>5.1461994758264566E-2</v>
      </c>
      <c r="V2187" s="14">
        <v>-1.0277579880395264</v>
      </c>
      <c r="W2187" s="14">
        <v>0.61591713076324128</v>
      </c>
      <c r="X2187" s="14">
        <v>-0.21064871157751452</v>
      </c>
    </row>
    <row r="2188" spans="2:24" x14ac:dyDescent="0.25">
      <c r="B2188" s="3" t="s">
        <v>319</v>
      </c>
      <c r="C2188" s="10">
        <v>1.4133923726787649</v>
      </c>
      <c r="D2188" s="10">
        <v>0.60132404886487822</v>
      </c>
      <c r="E2188" s="10">
        <v>-1.4680125516118945</v>
      </c>
      <c r="F2188" s="10">
        <v>0.52254237833738737</v>
      </c>
      <c r="G2188" s="10">
        <v>-0.26484690840575542</v>
      </c>
      <c r="H2188" s="10">
        <v>-1.0967446306155839</v>
      </c>
      <c r="I2188" s="10">
        <v>0.54527431926576653</v>
      </c>
      <c r="J2188" s="10">
        <v>0.55755593395601177</v>
      </c>
      <c r="K2188" s="10">
        <v>-0.10836898792357845</v>
      </c>
      <c r="L2188" s="10">
        <v>0.57568997143910616</v>
      </c>
      <c r="M2188" s="10">
        <v>1.4860227584178984</v>
      </c>
      <c r="N2188" s="10">
        <v>0.45746950774391959</v>
      </c>
      <c r="O2188" s="10">
        <v>0.44842622683767153</v>
      </c>
      <c r="P2188" s="10">
        <v>1.2245602664235238</v>
      </c>
      <c r="Q2188" s="10">
        <v>8.0736639191728854E-2</v>
      </c>
      <c r="R2188" s="10">
        <v>0.16273613872602993</v>
      </c>
      <c r="S2188" s="10">
        <v>0.99385258954308875</v>
      </c>
      <c r="T2188" s="10">
        <v>0.84837554394856851</v>
      </c>
      <c r="U2188" s="10">
        <v>0.85024165252785222</v>
      </c>
      <c r="V2188" s="10">
        <v>-0.21780301733287974</v>
      </c>
      <c r="W2188" s="10">
        <v>1.433323880512227</v>
      </c>
      <c r="X2188" s="10">
        <v>0.58094697298219811</v>
      </c>
    </row>
    <row r="2189" spans="2:24" x14ac:dyDescent="0.25">
      <c r="B2189" s="3" t="s">
        <v>320</v>
      </c>
      <c r="C2189" s="14">
        <v>-0.77726353345576049</v>
      </c>
      <c r="D2189" s="14">
        <v>1.3121607556356121</v>
      </c>
      <c r="E2189" s="14">
        <v>-5.9194054500479411E-2</v>
      </c>
      <c r="F2189" s="14">
        <v>1.3231759794809377</v>
      </c>
      <c r="G2189" s="14">
        <v>0.54327570955026816</v>
      </c>
      <c r="H2189" s="14">
        <v>0.53806886888238503</v>
      </c>
      <c r="I2189" s="14">
        <v>0.54527431926576653</v>
      </c>
      <c r="J2189" s="14">
        <v>0.55755593395601177</v>
      </c>
      <c r="K2189" s="14">
        <v>0.69762535975803386</v>
      </c>
      <c r="L2189" s="14">
        <v>-1.0425881372519241</v>
      </c>
      <c r="M2189" s="14">
        <v>0.67235692290380367</v>
      </c>
      <c r="N2189" s="14">
        <v>-0.3470458334609049</v>
      </c>
      <c r="O2189" s="14">
        <v>0.44842622683767153</v>
      </c>
      <c r="P2189" s="14">
        <v>-0.30133158388432296</v>
      </c>
      <c r="Q2189" s="14">
        <v>-0.76699807232142714</v>
      </c>
      <c r="R2189" s="14">
        <v>-0.66721816877672191</v>
      </c>
      <c r="S2189" s="14">
        <v>0.21406055774774213</v>
      </c>
      <c r="T2189" s="14">
        <v>7.1785622949494018E-2</v>
      </c>
      <c r="U2189" s="14">
        <v>0.85024165252785222</v>
      </c>
      <c r="V2189" s="14">
        <v>0.59215195337376703</v>
      </c>
      <c r="W2189" s="14">
        <v>0.61591713076324128</v>
      </c>
      <c r="X2189" s="14">
        <v>-1.0022443961372272</v>
      </c>
    </row>
    <row r="2190" spans="2:24" x14ac:dyDescent="0.25">
      <c r="B2190" s="3" t="s">
        <v>321</v>
      </c>
      <c r="C2190" s="10">
        <v>-4.704489807758535E-2</v>
      </c>
      <c r="D2190" s="10">
        <v>-0.82034936467658937</v>
      </c>
      <c r="E2190" s="10">
        <v>0.64521519405522809</v>
      </c>
      <c r="F2190" s="10">
        <v>0.52254237833738737</v>
      </c>
      <c r="G2190" s="10">
        <v>-1.0729695263617791</v>
      </c>
      <c r="H2190" s="10">
        <v>1.3554756186313697</v>
      </c>
      <c r="I2190" s="10">
        <v>-0.26582123064206087</v>
      </c>
      <c r="J2190" s="10">
        <v>0.55755593395601177</v>
      </c>
      <c r="K2190" s="10">
        <v>1.5036197074396462</v>
      </c>
      <c r="L2190" s="10">
        <v>-1.0425881372519241</v>
      </c>
      <c r="M2190" s="10">
        <v>-0.14130891261029119</v>
      </c>
      <c r="N2190" s="10">
        <v>-0.3470458334609049</v>
      </c>
      <c r="O2190" s="10">
        <v>0.44842622683767153</v>
      </c>
      <c r="P2190" s="10">
        <v>-1.0642775090382464</v>
      </c>
      <c r="Q2190" s="10">
        <v>8.0736639191728854E-2</v>
      </c>
      <c r="R2190" s="10">
        <v>0.16273613872602993</v>
      </c>
      <c r="S2190" s="10">
        <v>-0.56573147404760449</v>
      </c>
      <c r="T2190" s="10">
        <v>7.1785622949494018E-2</v>
      </c>
      <c r="U2190" s="10">
        <v>5.1461994758264566E-2</v>
      </c>
      <c r="V2190" s="10">
        <v>-0.21780301733287974</v>
      </c>
      <c r="W2190" s="10">
        <v>-0.20148961898574438</v>
      </c>
      <c r="X2190" s="10">
        <v>-0.21064871157751452</v>
      </c>
    </row>
    <row r="2191" spans="2:24" x14ac:dyDescent="0.25">
      <c r="B2191" s="3" t="s">
        <v>322</v>
      </c>
      <c r="C2191" s="14">
        <v>0.68317373730058983</v>
      </c>
      <c r="D2191" s="14">
        <v>-0.10951265790585558</v>
      </c>
      <c r="E2191" s="14">
        <v>1.3496244426109356</v>
      </c>
      <c r="F2191" s="14">
        <v>0.52254237833738737</v>
      </c>
      <c r="G2191" s="14">
        <v>-1.0729695263617791</v>
      </c>
      <c r="H2191" s="14">
        <v>-0.2793378808665995</v>
      </c>
      <c r="I2191" s="14">
        <v>-1.0769167805498883</v>
      </c>
      <c r="J2191" s="14">
        <v>1.3699945805776288</v>
      </c>
      <c r="K2191" s="14">
        <v>0.69762535975803386</v>
      </c>
      <c r="L2191" s="14">
        <v>-1.0425881372519241</v>
      </c>
      <c r="M2191" s="14">
        <v>-0.14130891261029119</v>
      </c>
      <c r="N2191" s="14">
        <v>-1.1515611746657293</v>
      </c>
      <c r="O2191" s="14">
        <v>-0.32870077792470137</v>
      </c>
      <c r="P2191" s="14">
        <v>1.2245602664235238</v>
      </c>
      <c r="Q2191" s="14">
        <v>-0.76699807232142714</v>
      </c>
      <c r="R2191" s="14">
        <v>-0.66721816877672191</v>
      </c>
      <c r="S2191" s="14">
        <v>0.21406055774774213</v>
      </c>
      <c r="T2191" s="14">
        <v>7.1785622949494018E-2</v>
      </c>
      <c r="U2191" s="14">
        <v>5.1461994758264566E-2</v>
      </c>
      <c r="V2191" s="14">
        <v>0.59215195337376703</v>
      </c>
      <c r="W2191" s="14">
        <v>-1.0188963687347301</v>
      </c>
      <c r="X2191" s="14">
        <v>-0.21064871157751452</v>
      </c>
    </row>
    <row r="2192" spans="2:24" x14ac:dyDescent="0.25">
      <c r="B2192" s="3" t="s">
        <v>323</v>
      </c>
      <c r="C2192" s="10">
        <v>-4.704489807758535E-2</v>
      </c>
      <c r="D2192" s="10">
        <v>-1.5311860714473231</v>
      </c>
      <c r="E2192" s="10">
        <v>0.64521519405522809</v>
      </c>
      <c r="F2192" s="10">
        <v>0.52254237833738737</v>
      </c>
      <c r="G2192" s="10">
        <v>-0.26484690840575542</v>
      </c>
      <c r="H2192" s="10">
        <v>-0.2793378808665995</v>
      </c>
      <c r="I2192" s="10">
        <v>-0.26582123064206087</v>
      </c>
      <c r="J2192" s="10">
        <v>-1.0673213592872219</v>
      </c>
      <c r="K2192" s="10">
        <v>-0.10836898792357845</v>
      </c>
      <c r="L2192" s="10">
        <v>-0.23344908290640903</v>
      </c>
      <c r="M2192" s="10">
        <v>-0.14130891261029119</v>
      </c>
      <c r="N2192" s="10">
        <v>0.45746950774391959</v>
      </c>
      <c r="O2192" s="10">
        <v>1.2255532316000444</v>
      </c>
      <c r="P2192" s="10">
        <v>0.46161434126960044</v>
      </c>
      <c r="Q2192" s="10">
        <v>-0.76699807232142714</v>
      </c>
      <c r="R2192" s="10">
        <v>-0.66721816877672191</v>
      </c>
      <c r="S2192" s="10">
        <v>0.21406055774774213</v>
      </c>
      <c r="T2192" s="10">
        <v>0.84837554394856851</v>
      </c>
      <c r="U2192" s="10">
        <v>5.1461994758264566E-2</v>
      </c>
      <c r="V2192" s="10">
        <v>-0.21780301733287974</v>
      </c>
      <c r="W2192" s="10">
        <v>0.61591713076324128</v>
      </c>
      <c r="X2192" s="10">
        <v>1.3725426575419108</v>
      </c>
    </row>
    <row r="2193" spans="2:24" x14ac:dyDescent="0.25">
      <c r="B2193" s="3" t="s">
        <v>324</v>
      </c>
      <c r="C2193" s="14">
        <v>1.4133923726787649</v>
      </c>
      <c r="D2193" s="14">
        <v>-0.10951265790585558</v>
      </c>
      <c r="E2193" s="14">
        <v>-0.76360330305618696</v>
      </c>
      <c r="F2193" s="14">
        <v>-0.27809122280616283</v>
      </c>
      <c r="G2193" s="14">
        <v>1.3513983275062917</v>
      </c>
      <c r="H2193" s="14">
        <v>-0.2793378808665995</v>
      </c>
      <c r="I2193" s="14">
        <v>0.54527431926576653</v>
      </c>
      <c r="J2193" s="14">
        <v>-0.25488271266560514</v>
      </c>
      <c r="K2193" s="14">
        <v>-0.10836898792357845</v>
      </c>
      <c r="L2193" s="14">
        <v>0.57568997143910616</v>
      </c>
      <c r="M2193" s="14">
        <v>0.67235692290380367</v>
      </c>
      <c r="N2193" s="14">
        <v>0.45746950774391959</v>
      </c>
      <c r="O2193" s="14">
        <v>0.44842622683767153</v>
      </c>
      <c r="P2193" s="14">
        <v>0.46161434126960044</v>
      </c>
      <c r="Q2193" s="14">
        <v>8.0736639191728854E-2</v>
      </c>
      <c r="R2193" s="14">
        <v>-0.66721816877672191</v>
      </c>
      <c r="S2193" s="14">
        <v>0.99385258954308875</v>
      </c>
      <c r="T2193" s="14">
        <v>7.1785622949494018E-2</v>
      </c>
      <c r="U2193" s="14">
        <v>1.6490213102974398</v>
      </c>
      <c r="V2193" s="14">
        <v>0.59215195337376703</v>
      </c>
      <c r="W2193" s="14">
        <v>1.433323880512227</v>
      </c>
      <c r="X2193" s="14">
        <v>0.58094697298219811</v>
      </c>
    </row>
    <row r="2194" spans="2:24" x14ac:dyDescent="0.25">
      <c r="B2194" s="3" t="s">
        <v>325</v>
      </c>
      <c r="C2194" s="10">
        <v>1.4133923726787649</v>
      </c>
      <c r="D2194" s="10">
        <v>1.3121607556356121</v>
      </c>
      <c r="E2194" s="10">
        <v>-5.9194054500479411E-2</v>
      </c>
      <c r="F2194" s="10">
        <v>-1.0787248239497129</v>
      </c>
      <c r="G2194" s="10">
        <v>0.54327570955026816</v>
      </c>
      <c r="H2194" s="10">
        <v>0.53806886888238503</v>
      </c>
      <c r="I2194" s="10">
        <v>-0.26582123064206087</v>
      </c>
      <c r="J2194" s="10">
        <v>1.3699945805776288</v>
      </c>
      <c r="K2194" s="10">
        <v>-0.91436333560519079</v>
      </c>
      <c r="L2194" s="10">
        <v>0.57568997143910616</v>
      </c>
      <c r="M2194" s="10">
        <v>1.4860227584178984</v>
      </c>
      <c r="N2194" s="10">
        <v>1.2619848489487442</v>
      </c>
      <c r="O2194" s="10">
        <v>-0.32870077792470137</v>
      </c>
      <c r="P2194" s="10">
        <v>-0.30133158388432296</v>
      </c>
      <c r="Q2194" s="10">
        <v>8.0736639191728854E-2</v>
      </c>
      <c r="R2194" s="10">
        <v>0.16273613872602993</v>
      </c>
      <c r="S2194" s="10">
        <v>0.21406055774774213</v>
      </c>
      <c r="T2194" s="10">
        <v>-0.70480429804958045</v>
      </c>
      <c r="U2194" s="10">
        <v>0.85024165252785222</v>
      </c>
      <c r="V2194" s="10">
        <v>-0.21780301733287974</v>
      </c>
      <c r="W2194" s="10">
        <v>-0.20148961898574438</v>
      </c>
      <c r="X2194" s="10">
        <v>-1.0022443961372272</v>
      </c>
    </row>
    <row r="2195" spans="2:24" x14ac:dyDescent="0.25">
      <c r="B2195" s="3" t="s">
        <v>326</v>
      </c>
      <c r="C2195" s="14">
        <v>-0.77726353345576049</v>
      </c>
      <c r="D2195" s="14">
        <v>-0.82034936467658937</v>
      </c>
      <c r="E2195" s="14">
        <v>0.64521519405522809</v>
      </c>
      <c r="F2195" s="14">
        <v>0.52254237833738737</v>
      </c>
      <c r="G2195" s="14">
        <v>-1.0729695263617791</v>
      </c>
      <c r="H2195" s="14">
        <v>-0.2793378808665995</v>
      </c>
      <c r="I2195" s="14">
        <v>0.54527431926576653</v>
      </c>
      <c r="J2195" s="14">
        <v>1.3699945805776288</v>
      </c>
      <c r="K2195" s="14">
        <v>-0.10836898792357845</v>
      </c>
      <c r="L2195" s="14">
        <v>-0.23344908290640903</v>
      </c>
      <c r="M2195" s="14">
        <v>-0.95497474812438599</v>
      </c>
      <c r="N2195" s="14">
        <v>0.45746950774391959</v>
      </c>
      <c r="O2195" s="14">
        <v>1.2255532316000444</v>
      </c>
      <c r="P2195" s="14">
        <v>-1.0642775090382464</v>
      </c>
      <c r="Q2195" s="14">
        <v>8.0736639191728854E-2</v>
      </c>
      <c r="R2195" s="14">
        <v>0.16273613872602993</v>
      </c>
      <c r="S2195" s="14">
        <v>-0.56573147404760449</v>
      </c>
      <c r="T2195" s="14">
        <v>-0.70480429804958045</v>
      </c>
      <c r="U2195" s="14">
        <v>5.1461994758264566E-2</v>
      </c>
      <c r="V2195" s="14">
        <v>-0.21780301733287974</v>
      </c>
      <c r="W2195" s="14">
        <v>0.61591713076324128</v>
      </c>
      <c r="X2195" s="14">
        <v>-0.21064871157751452</v>
      </c>
    </row>
    <row r="2196" spans="2:24" x14ac:dyDescent="0.25">
      <c r="B2196" s="3" t="s">
        <v>327</v>
      </c>
      <c r="C2196" s="10">
        <v>-4.704489807758535E-2</v>
      </c>
      <c r="D2196" s="10">
        <v>0.60132404886487822</v>
      </c>
      <c r="E2196" s="10">
        <v>0.64521519405522809</v>
      </c>
      <c r="F2196" s="10">
        <v>0.52254237833738737</v>
      </c>
      <c r="G2196" s="10">
        <v>1.3513983275062917</v>
      </c>
      <c r="H2196" s="10">
        <v>-1.0967446306155839</v>
      </c>
      <c r="I2196" s="10">
        <v>-0.26582123064206087</v>
      </c>
      <c r="J2196" s="10">
        <v>0.55755593395601177</v>
      </c>
      <c r="K2196" s="10">
        <v>0.69762535975803386</v>
      </c>
      <c r="L2196" s="10">
        <v>1.3848290257846214</v>
      </c>
      <c r="M2196" s="10">
        <v>-0.14130891261029119</v>
      </c>
      <c r="N2196" s="10">
        <v>0.45746950774391959</v>
      </c>
      <c r="O2196" s="10">
        <v>-1.1058277826870742</v>
      </c>
      <c r="P2196" s="10">
        <v>0.46161434126960044</v>
      </c>
      <c r="Q2196" s="10">
        <v>8.0736639191728854E-2</v>
      </c>
      <c r="R2196" s="10">
        <v>-0.66721816877672191</v>
      </c>
      <c r="S2196" s="10">
        <v>0.21406055774774213</v>
      </c>
      <c r="T2196" s="10">
        <v>-0.70480429804958045</v>
      </c>
      <c r="U2196" s="10">
        <v>0.85024165252785222</v>
      </c>
      <c r="V2196" s="10">
        <v>-0.21780301733287974</v>
      </c>
      <c r="W2196" s="10">
        <v>-1.0188963687347301</v>
      </c>
      <c r="X2196" s="10">
        <v>0.58094697298219811</v>
      </c>
    </row>
    <row r="2197" spans="2:24" x14ac:dyDescent="0.25">
      <c r="B2197" s="3" t="s">
        <v>328</v>
      </c>
      <c r="C2197" s="14">
        <v>0.68317373730058983</v>
      </c>
      <c r="D2197" s="14">
        <v>-0.10951265790585558</v>
      </c>
      <c r="E2197" s="14">
        <v>1.3496244426109356</v>
      </c>
      <c r="F2197" s="14">
        <v>-0.27809122280616283</v>
      </c>
      <c r="G2197" s="14">
        <v>-0.26484690840575542</v>
      </c>
      <c r="H2197" s="14">
        <v>1.3554756186313697</v>
      </c>
      <c r="I2197" s="14">
        <v>0.54527431926576653</v>
      </c>
      <c r="J2197" s="14">
        <v>1.3699945805776288</v>
      </c>
      <c r="K2197" s="14">
        <v>-0.10836898792357845</v>
      </c>
      <c r="L2197" s="14">
        <v>0.57568997143910616</v>
      </c>
      <c r="M2197" s="14">
        <v>0.67235692290380367</v>
      </c>
      <c r="N2197" s="14">
        <v>0.45746950774391959</v>
      </c>
      <c r="O2197" s="14">
        <v>-0.32870077792470137</v>
      </c>
      <c r="P2197" s="14">
        <v>0.46161434126960044</v>
      </c>
      <c r="Q2197" s="14">
        <v>0.92847135070488485</v>
      </c>
      <c r="R2197" s="14">
        <v>0.16273613872602993</v>
      </c>
      <c r="S2197" s="14">
        <v>0.21406055774774213</v>
      </c>
      <c r="T2197" s="14">
        <v>7.1785622949494018E-2</v>
      </c>
      <c r="U2197" s="14">
        <v>5.1461994758264566E-2</v>
      </c>
      <c r="V2197" s="14">
        <v>-1.0277579880395264</v>
      </c>
      <c r="W2197" s="14">
        <v>1.433323880512227</v>
      </c>
      <c r="X2197" s="14">
        <v>1.3725426575419108</v>
      </c>
    </row>
    <row r="2198" spans="2:24" x14ac:dyDescent="0.25">
      <c r="B2198" s="3" t="s">
        <v>329</v>
      </c>
      <c r="C2198" s="10">
        <v>0.68317373730058983</v>
      </c>
      <c r="D2198" s="10">
        <v>-0.82034936467658937</v>
      </c>
      <c r="E2198" s="10">
        <v>1.3496244426109356</v>
      </c>
      <c r="F2198" s="10">
        <v>0.52254237833738737</v>
      </c>
      <c r="G2198" s="10">
        <v>-0.26484690840575542</v>
      </c>
      <c r="H2198" s="10">
        <v>-1.0967446306155839</v>
      </c>
      <c r="I2198" s="10">
        <v>-0.26582123064206087</v>
      </c>
      <c r="J2198" s="10">
        <v>1.3699945805776288</v>
      </c>
      <c r="K2198" s="10">
        <v>-0.91436333560519079</v>
      </c>
      <c r="L2198" s="10">
        <v>0.57568997143910616</v>
      </c>
      <c r="M2198" s="10">
        <v>0.67235692290380367</v>
      </c>
      <c r="N2198" s="10">
        <v>-0.3470458334609049</v>
      </c>
      <c r="O2198" s="10">
        <v>1.2255532316000444</v>
      </c>
      <c r="P2198" s="10">
        <v>1.2245602664235238</v>
      </c>
      <c r="Q2198" s="10">
        <v>8.0736639191728854E-2</v>
      </c>
      <c r="R2198" s="10">
        <v>0.99269044622878178</v>
      </c>
      <c r="S2198" s="10">
        <v>0.99385258954308875</v>
      </c>
      <c r="T2198" s="10">
        <v>0.84837554394856851</v>
      </c>
      <c r="U2198" s="10">
        <v>5.1461994758264566E-2</v>
      </c>
      <c r="V2198" s="10">
        <v>-0.21780301733287974</v>
      </c>
      <c r="W2198" s="10">
        <v>1.433323880512227</v>
      </c>
      <c r="X2198" s="10">
        <v>-0.21064871157751452</v>
      </c>
    </row>
    <row r="2199" spans="2:24" x14ac:dyDescent="0.25">
      <c r="B2199" s="3" t="s">
        <v>330</v>
      </c>
      <c r="C2199" s="14">
        <v>-4.704489807758535E-2</v>
      </c>
      <c r="D2199" s="14">
        <v>1.3121607556356121</v>
      </c>
      <c r="E2199" s="14">
        <v>0.64521519405522809</v>
      </c>
      <c r="F2199" s="14">
        <v>-1.0787248239497129</v>
      </c>
      <c r="G2199" s="14">
        <v>0.54327570955026816</v>
      </c>
      <c r="H2199" s="14">
        <v>-1.0967446306155839</v>
      </c>
      <c r="I2199" s="14">
        <v>0.54527431926576653</v>
      </c>
      <c r="J2199" s="14">
        <v>-1.0673213592872219</v>
      </c>
      <c r="K2199" s="14">
        <v>-0.10836898792357845</v>
      </c>
      <c r="L2199" s="14">
        <v>-0.23344908290640903</v>
      </c>
      <c r="M2199" s="14">
        <v>0.67235692290380367</v>
      </c>
      <c r="N2199" s="14">
        <v>0.45746950774391959</v>
      </c>
      <c r="O2199" s="14">
        <v>0.44842622683767153</v>
      </c>
      <c r="P2199" s="14">
        <v>-1.0642775090382464</v>
      </c>
      <c r="Q2199" s="14">
        <v>1.7762060622180407</v>
      </c>
      <c r="R2199" s="14">
        <v>1.8226447537315338</v>
      </c>
      <c r="S2199" s="14">
        <v>0.21406055774774213</v>
      </c>
      <c r="T2199" s="14">
        <v>7.1785622949494018E-2</v>
      </c>
      <c r="U2199" s="14">
        <v>5.1461994758264566E-2</v>
      </c>
      <c r="V2199" s="14">
        <v>0.59215195337376703</v>
      </c>
      <c r="W2199" s="14">
        <v>0.61591713076324128</v>
      </c>
      <c r="X2199" s="14">
        <v>-0.21064871157751452</v>
      </c>
    </row>
    <row r="2200" spans="2:24" x14ac:dyDescent="0.25">
      <c r="B2200" s="3" t="s">
        <v>331</v>
      </c>
      <c r="C2200" s="10">
        <v>0.68317373730058983</v>
      </c>
      <c r="D2200" s="10">
        <v>0.60132404886487822</v>
      </c>
      <c r="E2200" s="10">
        <v>-0.76360330305618696</v>
      </c>
      <c r="F2200" s="10">
        <v>-1.0787248239497129</v>
      </c>
      <c r="G2200" s="10">
        <v>1.3513983275062917</v>
      </c>
      <c r="H2200" s="10">
        <v>-0.2793378808665995</v>
      </c>
      <c r="I2200" s="10">
        <v>-0.26582123064206087</v>
      </c>
      <c r="J2200" s="10">
        <v>0.55755593395601177</v>
      </c>
      <c r="K2200" s="10">
        <v>0.69762535975803386</v>
      </c>
      <c r="L2200" s="10">
        <v>0.57568997143910616</v>
      </c>
      <c r="M2200" s="10">
        <v>1.4860227584178984</v>
      </c>
      <c r="N2200" s="10">
        <v>0.45746950774391959</v>
      </c>
      <c r="O2200" s="10">
        <v>-0.32870077792470137</v>
      </c>
      <c r="P2200" s="10">
        <v>-0.30133158388432296</v>
      </c>
      <c r="Q2200" s="10">
        <v>1.7762060622180407</v>
      </c>
      <c r="R2200" s="10">
        <v>1.8226447537315338</v>
      </c>
      <c r="S2200" s="10">
        <v>0.99385258954308875</v>
      </c>
      <c r="T2200" s="10">
        <v>1.624965464947643</v>
      </c>
      <c r="U2200" s="10">
        <v>0.85024165252785222</v>
      </c>
      <c r="V2200" s="10">
        <v>-0.21780301733287974</v>
      </c>
      <c r="W2200" s="10">
        <v>-0.20148961898574438</v>
      </c>
      <c r="X2200" s="10">
        <v>0.58094697298219811</v>
      </c>
    </row>
    <row r="2201" spans="2:24" x14ac:dyDescent="0.25">
      <c r="B2201" s="3" t="s">
        <v>332</v>
      </c>
      <c r="C2201" s="14">
        <v>-4.704489807758535E-2</v>
      </c>
      <c r="D2201" s="14">
        <v>-0.10951265790585558</v>
      </c>
      <c r="E2201" s="14">
        <v>-5.9194054500479411E-2</v>
      </c>
      <c r="F2201" s="14">
        <v>-0.27809122280616283</v>
      </c>
      <c r="G2201" s="14">
        <v>-1.0729695263617791</v>
      </c>
      <c r="H2201" s="14">
        <v>-0.2793378808665995</v>
      </c>
      <c r="I2201" s="14">
        <v>0.54527431926576653</v>
      </c>
      <c r="J2201" s="14">
        <v>-0.25488271266560514</v>
      </c>
      <c r="K2201" s="14">
        <v>-0.10836898792357845</v>
      </c>
      <c r="L2201" s="14">
        <v>-0.23344908290640903</v>
      </c>
      <c r="M2201" s="14">
        <v>-0.14130891261029119</v>
      </c>
      <c r="N2201" s="14">
        <v>0.45746950774391959</v>
      </c>
      <c r="O2201" s="14">
        <v>0.44842622683767153</v>
      </c>
      <c r="P2201" s="14">
        <v>1.2245602664235238</v>
      </c>
      <c r="Q2201" s="14">
        <v>8.0736639191728854E-2</v>
      </c>
      <c r="R2201" s="14">
        <v>0.99269044622878178</v>
      </c>
      <c r="S2201" s="14">
        <v>0.21406055774774213</v>
      </c>
      <c r="T2201" s="14">
        <v>0.84837554394856851</v>
      </c>
      <c r="U2201" s="14">
        <v>-0.74731766301132307</v>
      </c>
      <c r="V2201" s="14">
        <v>0.59215195337376703</v>
      </c>
      <c r="W2201" s="14">
        <v>-0.20148961898574438</v>
      </c>
      <c r="X2201" s="14">
        <v>0.58094697298219811</v>
      </c>
    </row>
    <row r="2202" spans="2:24" x14ac:dyDescent="0.25">
      <c r="B2202" s="3" t="s">
        <v>333</v>
      </c>
      <c r="C2202" s="10">
        <v>0.68317373730058983</v>
      </c>
      <c r="D2202" s="10">
        <v>0.60132404886487822</v>
      </c>
      <c r="E2202" s="10">
        <v>0.64521519405522809</v>
      </c>
      <c r="F2202" s="10">
        <v>0.52254237833738737</v>
      </c>
      <c r="G2202" s="10">
        <v>-0.26484690840575542</v>
      </c>
      <c r="H2202" s="10">
        <v>0.53806886888238503</v>
      </c>
      <c r="I2202" s="10">
        <v>-0.26582123064206087</v>
      </c>
      <c r="J2202" s="10">
        <v>1.3699945805776288</v>
      </c>
      <c r="K2202" s="10">
        <v>-0.10836898792357845</v>
      </c>
      <c r="L2202" s="10">
        <v>-1.0425881372519241</v>
      </c>
      <c r="M2202" s="10">
        <v>-0.14130891261029119</v>
      </c>
      <c r="N2202" s="10">
        <v>1.2619848489487442</v>
      </c>
      <c r="O2202" s="10">
        <v>0.44842622683767153</v>
      </c>
      <c r="P2202" s="10">
        <v>1.2245602664235238</v>
      </c>
      <c r="Q2202" s="10">
        <v>-0.76699807232142714</v>
      </c>
      <c r="R2202" s="10">
        <v>0.99269044622878178</v>
      </c>
      <c r="S2202" s="10">
        <v>0.21406055774774213</v>
      </c>
      <c r="T2202" s="10">
        <v>-0.70480429804958045</v>
      </c>
      <c r="U2202" s="10">
        <v>-0.74731766301132307</v>
      </c>
      <c r="V2202" s="10">
        <v>-0.21780301733287974</v>
      </c>
      <c r="W2202" s="10">
        <v>-1.0188963687347301</v>
      </c>
      <c r="X2202" s="10">
        <v>1.3725426575419108</v>
      </c>
    </row>
    <row r="2203" spans="2:24" x14ac:dyDescent="0.25">
      <c r="B2203" s="3" t="s">
        <v>334</v>
      </c>
      <c r="C2203" s="14">
        <v>1.4133923726787649</v>
      </c>
      <c r="D2203" s="14">
        <v>1.3121607556356121</v>
      </c>
      <c r="E2203" s="14">
        <v>1.3496244426109356</v>
      </c>
      <c r="F2203" s="14">
        <v>1.3231759794809377</v>
      </c>
      <c r="G2203" s="14">
        <v>-0.26484690840575542</v>
      </c>
      <c r="H2203" s="14">
        <v>0.53806886888238503</v>
      </c>
      <c r="I2203" s="14">
        <v>-2.6991078803655433</v>
      </c>
      <c r="J2203" s="14">
        <v>-3.5046372991520727</v>
      </c>
      <c r="K2203" s="14">
        <v>-2.5263520309684155</v>
      </c>
      <c r="L2203" s="14">
        <v>-3.4700053002884697</v>
      </c>
      <c r="M2203" s="14">
        <v>-0.14130891261029119</v>
      </c>
      <c r="N2203" s="14">
        <v>1.2619848489487442</v>
      </c>
      <c r="O2203" s="14">
        <v>1.2255532316000444</v>
      </c>
      <c r="P2203" s="14">
        <v>1.2245602664235238</v>
      </c>
      <c r="Q2203" s="14">
        <v>-2.462467495347739</v>
      </c>
      <c r="R2203" s="14">
        <v>-1.4971724762794738</v>
      </c>
      <c r="S2203" s="14">
        <v>-2.9051075694336443</v>
      </c>
      <c r="T2203" s="14">
        <v>1.624965464947643</v>
      </c>
      <c r="U2203" s="14">
        <v>-3.143656636320086</v>
      </c>
      <c r="V2203" s="14">
        <v>1.4021069240804136</v>
      </c>
      <c r="W2203" s="14">
        <v>1.433323880512227</v>
      </c>
      <c r="X2203" s="14">
        <v>-0.21064871157751452</v>
      </c>
    </row>
    <row r="2204" spans="2:24" x14ac:dyDescent="0.25">
      <c r="B2204" s="3" t="s">
        <v>335</v>
      </c>
      <c r="C2204" s="10">
        <v>-4.704489807758535E-2</v>
      </c>
      <c r="D2204" s="10">
        <v>-0.10951265790585558</v>
      </c>
      <c r="E2204" s="10">
        <v>-5.9194054500479411E-2</v>
      </c>
      <c r="F2204" s="10">
        <v>1.3231759794809377</v>
      </c>
      <c r="G2204" s="10">
        <v>1.3513983275062917</v>
      </c>
      <c r="H2204" s="10">
        <v>1.3554756186313697</v>
      </c>
      <c r="I2204" s="10">
        <v>-0.26582123064206087</v>
      </c>
      <c r="J2204" s="10">
        <v>-0.25488271266560514</v>
      </c>
      <c r="K2204" s="10">
        <v>-0.10836898792357845</v>
      </c>
      <c r="L2204" s="10">
        <v>0.57568997143910616</v>
      </c>
      <c r="M2204" s="10">
        <v>-0.95497474812438599</v>
      </c>
      <c r="N2204" s="10">
        <v>-1.1515611746657293</v>
      </c>
      <c r="O2204" s="10">
        <v>-0.32870077792470137</v>
      </c>
      <c r="P2204" s="10">
        <v>0.46161434126960044</v>
      </c>
      <c r="Q2204" s="10">
        <v>-0.76699807232142714</v>
      </c>
      <c r="R2204" s="10">
        <v>-0.66721816877672191</v>
      </c>
      <c r="S2204" s="10">
        <v>-0.56573147404760449</v>
      </c>
      <c r="T2204" s="10">
        <v>-0.70480429804958045</v>
      </c>
      <c r="U2204" s="10">
        <v>5.1461994758264566E-2</v>
      </c>
      <c r="V2204" s="10">
        <v>0.59215195337376703</v>
      </c>
      <c r="W2204" s="10">
        <v>-0.20148961898574438</v>
      </c>
      <c r="X2204" s="10">
        <v>0.58094697298219811</v>
      </c>
    </row>
    <row r="2205" spans="2:24" x14ac:dyDescent="0.25">
      <c r="B2205" s="3" t="s">
        <v>336</v>
      </c>
      <c r="C2205" s="14">
        <v>-4.704489807758535E-2</v>
      </c>
      <c r="D2205" s="14">
        <v>-0.10951265790585558</v>
      </c>
      <c r="E2205" s="14">
        <v>0.64521519405522809</v>
      </c>
      <c r="F2205" s="14">
        <v>0.52254237833738737</v>
      </c>
      <c r="G2205" s="14">
        <v>0.54327570955026816</v>
      </c>
      <c r="H2205" s="14">
        <v>0.53806886888238503</v>
      </c>
      <c r="I2205" s="14">
        <v>0.54527431926576653</v>
      </c>
      <c r="J2205" s="14">
        <v>0.55755593395601177</v>
      </c>
      <c r="K2205" s="14">
        <v>0.69762535975803386</v>
      </c>
      <c r="L2205" s="14">
        <v>0.57568997143910616</v>
      </c>
      <c r="M2205" s="14">
        <v>0.67235692290380367</v>
      </c>
      <c r="N2205" s="14">
        <v>-0.3470458334609049</v>
      </c>
      <c r="O2205" s="14">
        <v>-0.32870077792470137</v>
      </c>
      <c r="P2205" s="14">
        <v>-0.30133158388432296</v>
      </c>
      <c r="Q2205" s="14">
        <v>0.92847135070488485</v>
      </c>
      <c r="R2205" s="14">
        <v>0.99269044622878178</v>
      </c>
      <c r="S2205" s="14">
        <v>0.99385258954308875</v>
      </c>
      <c r="T2205" s="14">
        <v>0.84837554394856851</v>
      </c>
      <c r="U2205" s="14">
        <v>0.85024165252785222</v>
      </c>
      <c r="V2205" s="14">
        <v>1.4021069240804136</v>
      </c>
      <c r="W2205" s="14">
        <v>1.433323880512227</v>
      </c>
      <c r="X2205" s="14">
        <v>1.3725426575419108</v>
      </c>
    </row>
    <row r="2206" spans="2:24" x14ac:dyDescent="0.25">
      <c r="B2206" s="3" t="s">
        <v>337</v>
      </c>
      <c r="C2206" s="10">
        <v>-4.704489807758535E-2</v>
      </c>
      <c r="D2206" s="10">
        <v>0.60132404886487822</v>
      </c>
      <c r="E2206" s="10">
        <v>-5.9194054500479411E-2</v>
      </c>
      <c r="F2206" s="10">
        <v>-1.0787248239497129</v>
      </c>
      <c r="G2206" s="10">
        <v>-1.0729695263617791</v>
      </c>
      <c r="H2206" s="10">
        <v>-1.0967446306155839</v>
      </c>
      <c r="I2206" s="10">
        <v>-1.0769167805498883</v>
      </c>
      <c r="J2206" s="10">
        <v>-0.25488271266560514</v>
      </c>
      <c r="K2206" s="10">
        <v>-0.91436333560519079</v>
      </c>
      <c r="L2206" s="10">
        <v>-1.0425881372519241</v>
      </c>
      <c r="M2206" s="10">
        <v>-0.14130891261029119</v>
      </c>
      <c r="N2206" s="10">
        <v>-1.1515611746657293</v>
      </c>
      <c r="O2206" s="10">
        <v>-0.32870077792470137</v>
      </c>
      <c r="P2206" s="10">
        <v>-1.0642775090382464</v>
      </c>
      <c r="Q2206" s="10">
        <v>8.0736639191728854E-2</v>
      </c>
      <c r="R2206" s="10">
        <v>0.16273613872602993</v>
      </c>
      <c r="S2206" s="10">
        <v>0.21406055774774213</v>
      </c>
      <c r="T2206" s="10">
        <v>0.84837554394856851</v>
      </c>
      <c r="U2206" s="10">
        <v>5.1461994758264566E-2</v>
      </c>
      <c r="V2206" s="10">
        <v>-0.21780301733287974</v>
      </c>
      <c r="W2206" s="10">
        <v>0.61591713076324128</v>
      </c>
      <c r="X2206" s="10">
        <v>-1.0022443961372272</v>
      </c>
    </row>
    <row r="2207" spans="2:24" x14ac:dyDescent="0.25">
      <c r="B2207" s="3" t="s">
        <v>338</v>
      </c>
      <c r="C2207" s="14">
        <v>1.4133923726787649</v>
      </c>
      <c r="D2207" s="14">
        <v>1.3121607556356121</v>
      </c>
      <c r="E2207" s="14">
        <v>1.3496244426109356</v>
      </c>
      <c r="F2207" s="14">
        <v>-0.27809122280616283</v>
      </c>
      <c r="G2207" s="14">
        <v>0.54327570955026816</v>
      </c>
      <c r="H2207" s="14">
        <v>-0.2793378808665995</v>
      </c>
      <c r="I2207" s="14">
        <v>0.54527431926576653</v>
      </c>
      <c r="J2207" s="14">
        <v>-0.25488271266560514</v>
      </c>
      <c r="K2207" s="14">
        <v>-0.10836898792357845</v>
      </c>
      <c r="L2207" s="14">
        <v>-0.23344908290640903</v>
      </c>
      <c r="M2207" s="14">
        <v>-0.14130891261029119</v>
      </c>
      <c r="N2207" s="14">
        <v>0.45746950774391959</v>
      </c>
      <c r="O2207" s="14">
        <v>0.44842622683767153</v>
      </c>
      <c r="P2207" s="14">
        <v>0.46161434126960044</v>
      </c>
      <c r="Q2207" s="14">
        <v>-0.76699807232142714</v>
      </c>
      <c r="R2207" s="14">
        <v>0.99269044622878178</v>
      </c>
      <c r="S2207" s="14">
        <v>0.21406055774774213</v>
      </c>
      <c r="T2207" s="14">
        <v>-0.70480429804958045</v>
      </c>
      <c r="U2207" s="14">
        <v>0.85024165252785222</v>
      </c>
      <c r="V2207" s="14">
        <v>0.59215195337376703</v>
      </c>
      <c r="W2207" s="14">
        <v>0.61591713076324128</v>
      </c>
      <c r="X2207" s="14">
        <v>0.58094697298219811</v>
      </c>
    </row>
    <row r="2208" spans="2:24" x14ac:dyDescent="0.25">
      <c r="B2208" s="3" t="s">
        <v>339</v>
      </c>
      <c r="C2208" s="10">
        <v>0.68317373730058983</v>
      </c>
      <c r="D2208" s="10">
        <v>-0.10951265790585558</v>
      </c>
      <c r="E2208" s="10">
        <v>-0.76360330305618696</v>
      </c>
      <c r="F2208" s="10">
        <v>-0.27809122280616283</v>
      </c>
      <c r="G2208" s="10">
        <v>-1.0729695263617791</v>
      </c>
      <c r="H2208" s="10">
        <v>-0.2793378808665995</v>
      </c>
      <c r="I2208" s="10">
        <v>0.54527431926576653</v>
      </c>
      <c r="J2208" s="10">
        <v>-0.25488271266560514</v>
      </c>
      <c r="K2208" s="10">
        <v>1.5036197074396462</v>
      </c>
      <c r="L2208" s="10">
        <v>0.57568997143910616</v>
      </c>
      <c r="M2208" s="10">
        <v>0.67235692290380367</v>
      </c>
      <c r="N2208" s="10">
        <v>-0.3470458334609049</v>
      </c>
      <c r="O2208" s="10">
        <v>-0.32870077792470137</v>
      </c>
      <c r="P2208" s="10">
        <v>-1.0642775090382464</v>
      </c>
      <c r="Q2208" s="10">
        <v>8.0736639191728854E-2</v>
      </c>
      <c r="R2208" s="10">
        <v>-0.66721816877672191</v>
      </c>
      <c r="S2208" s="10">
        <v>-0.56573147404760449</v>
      </c>
      <c r="T2208" s="10">
        <v>7.1785622949494018E-2</v>
      </c>
      <c r="U2208" s="10">
        <v>-0.74731766301132307</v>
      </c>
      <c r="V2208" s="10">
        <v>-1.0277579880395264</v>
      </c>
      <c r="W2208" s="10">
        <v>-0.20148961898574438</v>
      </c>
      <c r="X2208" s="10">
        <v>-0.21064871157751452</v>
      </c>
    </row>
    <row r="2209" spans="2:24" x14ac:dyDescent="0.25">
      <c r="B2209" s="3" t="s">
        <v>340</v>
      </c>
      <c r="C2209" s="14">
        <v>-4.704489807758535E-2</v>
      </c>
      <c r="D2209" s="14">
        <v>-0.82034936467658937</v>
      </c>
      <c r="E2209" s="14">
        <v>-5.9194054500479411E-2</v>
      </c>
      <c r="F2209" s="14">
        <v>-0.27809122280616283</v>
      </c>
      <c r="G2209" s="14">
        <v>-1.0729695263617791</v>
      </c>
      <c r="H2209" s="14">
        <v>0.53806886888238503</v>
      </c>
      <c r="I2209" s="14">
        <v>-0.26582123064206087</v>
      </c>
      <c r="J2209" s="14">
        <v>0.55755593395601177</v>
      </c>
      <c r="K2209" s="14">
        <v>0.69762535975803386</v>
      </c>
      <c r="L2209" s="14">
        <v>0.57568997143910616</v>
      </c>
      <c r="M2209" s="14">
        <v>0.67235692290380367</v>
      </c>
      <c r="N2209" s="14">
        <v>0.45746950774391959</v>
      </c>
      <c r="O2209" s="14">
        <v>0.44842622683767153</v>
      </c>
      <c r="P2209" s="14">
        <v>0.46161434126960044</v>
      </c>
      <c r="Q2209" s="14">
        <v>8.0736639191728854E-2</v>
      </c>
      <c r="R2209" s="14">
        <v>0.16273613872602993</v>
      </c>
      <c r="S2209" s="14">
        <v>0.21406055774774213</v>
      </c>
      <c r="T2209" s="14">
        <v>7.1785622949494018E-2</v>
      </c>
      <c r="U2209" s="14">
        <v>5.1461994758264566E-2</v>
      </c>
      <c r="V2209" s="14">
        <v>-0.21780301733287974</v>
      </c>
      <c r="W2209" s="14">
        <v>-0.20148961898574438</v>
      </c>
      <c r="X2209" s="14">
        <v>-0.21064871157751452</v>
      </c>
    </row>
    <row r="2210" spans="2:24" x14ac:dyDescent="0.25">
      <c r="B2210" s="3" t="s">
        <v>341</v>
      </c>
      <c r="C2210" s="10">
        <v>-4.704489807758535E-2</v>
      </c>
      <c r="D2210" s="10">
        <v>-0.10951265790585558</v>
      </c>
      <c r="E2210" s="10">
        <v>0.64521519405522809</v>
      </c>
      <c r="F2210" s="10">
        <v>-0.27809122280616283</v>
      </c>
      <c r="G2210" s="10">
        <v>-0.26484690840575542</v>
      </c>
      <c r="H2210" s="10">
        <v>-0.2793378808665995</v>
      </c>
      <c r="I2210" s="10">
        <v>-0.26582123064206087</v>
      </c>
      <c r="J2210" s="10">
        <v>-0.25488271266560514</v>
      </c>
      <c r="K2210" s="10">
        <v>-0.10836898792357845</v>
      </c>
      <c r="L2210" s="10">
        <v>-0.23344908290640903</v>
      </c>
      <c r="M2210" s="10">
        <v>-0.14130891261029119</v>
      </c>
      <c r="N2210" s="10">
        <v>-0.3470458334609049</v>
      </c>
      <c r="O2210" s="10">
        <v>-0.32870077792470137</v>
      </c>
      <c r="P2210" s="10">
        <v>-0.30133158388432296</v>
      </c>
      <c r="Q2210" s="10">
        <v>8.0736639191728854E-2</v>
      </c>
      <c r="R2210" s="10">
        <v>0.16273613872602993</v>
      </c>
      <c r="S2210" s="10">
        <v>0.21406055774774213</v>
      </c>
      <c r="T2210" s="10">
        <v>7.1785622949494018E-2</v>
      </c>
      <c r="U2210" s="10">
        <v>5.1461994758264566E-2</v>
      </c>
      <c r="V2210" s="10">
        <v>-0.21780301733287974</v>
      </c>
      <c r="W2210" s="10">
        <v>-0.20148961898574438</v>
      </c>
      <c r="X2210" s="10">
        <v>-0.21064871157751452</v>
      </c>
    </row>
    <row r="2211" spans="2:24" x14ac:dyDescent="0.25">
      <c r="B2211" s="3" t="s">
        <v>342</v>
      </c>
      <c r="C2211" s="14">
        <v>-4.704489807758535E-2</v>
      </c>
      <c r="D2211" s="14">
        <v>0.60132404886487822</v>
      </c>
      <c r="E2211" s="14">
        <v>-5.9194054500479411E-2</v>
      </c>
      <c r="F2211" s="14">
        <v>-0.27809122280616283</v>
      </c>
      <c r="G2211" s="14">
        <v>0.54327570955026816</v>
      </c>
      <c r="H2211" s="14">
        <v>-1.0967446306155839</v>
      </c>
      <c r="I2211" s="14">
        <v>-1.0769167805498883</v>
      </c>
      <c r="J2211" s="14">
        <v>-0.25488271266560514</v>
      </c>
      <c r="K2211" s="14">
        <v>-0.91436333560519079</v>
      </c>
      <c r="L2211" s="14">
        <v>-0.23344908290640903</v>
      </c>
      <c r="M2211" s="14">
        <v>-0.95497474812438599</v>
      </c>
      <c r="N2211" s="14">
        <v>-0.3470458334609049</v>
      </c>
      <c r="O2211" s="14">
        <v>0.44842622683767153</v>
      </c>
      <c r="P2211" s="14">
        <v>-0.30133158388432296</v>
      </c>
      <c r="Q2211" s="14">
        <v>0.92847135070488485</v>
      </c>
      <c r="R2211" s="14">
        <v>0.99269044622878178</v>
      </c>
      <c r="S2211" s="14">
        <v>0.99385258954308875</v>
      </c>
      <c r="T2211" s="14">
        <v>0.84837554394856851</v>
      </c>
      <c r="U2211" s="14">
        <v>0.85024165252785222</v>
      </c>
      <c r="V2211" s="14">
        <v>0.59215195337376703</v>
      </c>
      <c r="W2211" s="14">
        <v>-0.20148961898574438</v>
      </c>
      <c r="X2211" s="14">
        <v>0.58094697298219811</v>
      </c>
    </row>
    <row r="2212" spans="2:24" x14ac:dyDescent="0.25">
      <c r="B2212" s="3" t="s">
        <v>343</v>
      </c>
      <c r="C2212" s="10">
        <v>1.4133923726787649</v>
      </c>
      <c r="D2212" s="10">
        <v>1.3121607556356121</v>
      </c>
      <c r="E2212" s="10">
        <v>1.3496244426109356</v>
      </c>
      <c r="F2212" s="10">
        <v>1.3231759794809377</v>
      </c>
      <c r="G2212" s="10">
        <v>1.3513983275062917</v>
      </c>
      <c r="H2212" s="10">
        <v>1.3554756186313697</v>
      </c>
      <c r="I2212" s="10">
        <v>1.3563698691735939</v>
      </c>
      <c r="J2212" s="10">
        <v>1.3699945805776288</v>
      </c>
      <c r="K2212" s="10">
        <v>1.5036197074396462</v>
      </c>
      <c r="L2212" s="10">
        <v>1.3848290257846214</v>
      </c>
      <c r="M2212" s="10">
        <v>1.4860227584178984</v>
      </c>
      <c r="N2212" s="10">
        <v>1.2619848489487442</v>
      </c>
      <c r="O2212" s="10">
        <v>1.2255532316000444</v>
      </c>
      <c r="P2212" s="10">
        <v>1.2245602664235238</v>
      </c>
      <c r="Q2212" s="10">
        <v>1.7762060622180407</v>
      </c>
      <c r="R2212" s="10">
        <v>1.8226447537315338</v>
      </c>
      <c r="S2212" s="10">
        <v>1.7736446213384354</v>
      </c>
      <c r="T2212" s="10">
        <v>1.624965464947643</v>
      </c>
      <c r="U2212" s="10">
        <v>1.6490213102974398</v>
      </c>
      <c r="V2212" s="10">
        <v>1.4021069240804136</v>
      </c>
      <c r="W2212" s="10">
        <v>1.433323880512227</v>
      </c>
      <c r="X2212" s="10">
        <v>1.3725426575419108</v>
      </c>
    </row>
    <row r="2213" spans="2:24" x14ac:dyDescent="0.25">
      <c r="B2213" s="3" t="s">
        <v>344</v>
      </c>
      <c r="C2213" s="14">
        <v>0.68317373730058983</v>
      </c>
      <c r="D2213" s="14">
        <v>0.60132404886487822</v>
      </c>
      <c r="E2213" s="14">
        <v>0.64521519405522809</v>
      </c>
      <c r="F2213" s="14">
        <v>-1.0787248239497129</v>
      </c>
      <c r="G2213" s="14">
        <v>1.3513983275062917</v>
      </c>
      <c r="H2213" s="14">
        <v>-0.2793378808665995</v>
      </c>
      <c r="I2213" s="14">
        <v>-0.26582123064206087</v>
      </c>
      <c r="J2213" s="14">
        <v>0.55755593395601177</v>
      </c>
      <c r="K2213" s="14">
        <v>0.69762535975803386</v>
      </c>
      <c r="L2213" s="14">
        <v>1.3848290257846214</v>
      </c>
      <c r="M2213" s="14">
        <v>0.67235692290380367</v>
      </c>
      <c r="N2213" s="14">
        <v>-1.1515611746657293</v>
      </c>
      <c r="O2213" s="14">
        <v>0.44842622683767153</v>
      </c>
      <c r="P2213" s="14">
        <v>-1.0642775090382464</v>
      </c>
      <c r="Q2213" s="14">
        <v>-0.76699807232142714</v>
      </c>
      <c r="R2213" s="14">
        <v>0.16273613872602993</v>
      </c>
      <c r="S2213" s="14">
        <v>0.21406055774774213</v>
      </c>
      <c r="T2213" s="14">
        <v>-0.70480429804958045</v>
      </c>
      <c r="U2213" s="14">
        <v>5.1461994758264566E-2</v>
      </c>
      <c r="V2213" s="14">
        <v>-0.21780301733287974</v>
      </c>
      <c r="W2213" s="14">
        <v>-1.0188963687347301</v>
      </c>
      <c r="X2213" s="14">
        <v>0.58094697298219811</v>
      </c>
    </row>
    <row r="2214" spans="2:24" x14ac:dyDescent="0.25">
      <c r="B2214" s="3" t="s">
        <v>345</v>
      </c>
      <c r="C2214" s="10">
        <v>-0.77726353345576049</v>
      </c>
      <c r="D2214" s="10">
        <v>-0.82034936467658937</v>
      </c>
      <c r="E2214" s="10">
        <v>-0.76360330305618696</v>
      </c>
      <c r="F2214" s="10">
        <v>1.3231759794809377</v>
      </c>
      <c r="G2214" s="10">
        <v>1.3513983275062917</v>
      </c>
      <c r="H2214" s="10">
        <v>1.3554756186313697</v>
      </c>
      <c r="I2214" s="10">
        <v>0.54527431926576653</v>
      </c>
      <c r="J2214" s="10">
        <v>0.55755593395601177</v>
      </c>
      <c r="K2214" s="10">
        <v>0.69762535975803386</v>
      </c>
      <c r="L2214" s="10">
        <v>0.57568997143910616</v>
      </c>
      <c r="M2214" s="10">
        <v>0.67235692290380367</v>
      </c>
      <c r="N2214" s="10">
        <v>0.45746950774391959</v>
      </c>
      <c r="O2214" s="10">
        <v>0.44842622683767153</v>
      </c>
      <c r="P2214" s="10">
        <v>0.46161434126960044</v>
      </c>
      <c r="Q2214" s="10">
        <v>1.7762060622180407</v>
      </c>
      <c r="R2214" s="10">
        <v>1.8226447537315338</v>
      </c>
      <c r="S2214" s="10">
        <v>1.7736446213384354</v>
      </c>
      <c r="T2214" s="10">
        <v>1.624965464947643</v>
      </c>
      <c r="U2214" s="10">
        <v>0.85024165252785222</v>
      </c>
      <c r="V2214" s="10">
        <v>1.4021069240804136</v>
      </c>
      <c r="W2214" s="10">
        <v>1.433323880512227</v>
      </c>
      <c r="X2214" s="10">
        <v>1.3725426575419108</v>
      </c>
    </row>
    <row r="2215" spans="2:24" x14ac:dyDescent="0.25">
      <c r="B2215" s="3" t="s">
        <v>346</v>
      </c>
      <c r="C2215" s="14">
        <v>-4.704489807758535E-2</v>
      </c>
      <c r="D2215" s="14">
        <v>-0.10951265790585558</v>
      </c>
      <c r="E2215" s="14">
        <v>-5.9194054500479411E-2</v>
      </c>
      <c r="F2215" s="14">
        <v>0.52254237833738737</v>
      </c>
      <c r="G2215" s="14">
        <v>-0.26484690840575542</v>
      </c>
      <c r="H2215" s="14">
        <v>0.53806886888238503</v>
      </c>
      <c r="I2215" s="14">
        <v>-0.26582123064206087</v>
      </c>
      <c r="J2215" s="14">
        <v>-1.0673213592872219</v>
      </c>
      <c r="K2215" s="14">
        <v>-0.10836898792357845</v>
      </c>
      <c r="L2215" s="14">
        <v>0.57568997143910616</v>
      </c>
      <c r="M2215" s="14">
        <v>-0.14130891261029119</v>
      </c>
      <c r="N2215" s="14">
        <v>0.45746950774391959</v>
      </c>
      <c r="O2215" s="14">
        <v>-1.1058277826870742</v>
      </c>
      <c r="P2215" s="14">
        <v>0.46161434126960044</v>
      </c>
      <c r="Q2215" s="14">
        <v>8.0736639191728854E-2</v>
      </c>
      <c r="R2215" s="14">
        <v>0.99269044622878178</v>
      </c>
      <c r="S2215" s="14">
        <v>0.21406055774774213</v>
      </c>
      <c r="T2215" s="14">
        <v>0.84837554394856851</v>
      </c>
      <c r="U2215" s="14">
        <v>0.85024165252785222</v>
      </c>
      <c r="V2215" s="14">
        <v>0.59215195337376703</v>
      </c>
      <c r="W2215" s="14">
        <v>-1.0188963687347301</v>
      </c>
      <c r="X2215" s="14">
        <v>-1.0022443961372272</v>
      </c>
    </row>
    <row r="2216" spans="2:24" x14ac:dyDescent="0.25">
      <c r="B2216" s="3" t="s">
        <v>347</v>
      </c>
      <c r="C2216" s="10">
        <v>0.68317373730058983</v>
      </c>
      <c r="D2216" s="10">
        <v>-0.82034936467658937</v>
      </c>
      <c r="E2216" s="10">
        <v>-5.9194054500479411E-2</v>
      </c>
      <c r="F2216" s="10">
        <v>-0.27809122280616283</v>
      </c>
      <c r="G2216" s="10">
        <v>-1.0729695263617791</v>
      </c>
      <c r="H2216" s="10">
        <v>-0.2793378808665995</v>
      </c>
      <c r="I2216" s="10">
        <v>-1.0769167805498883</v>
      </c>
      <c r="J2216" s="10">
        <v>-0.25488271266560514</v>
      </c>
      <c r="K2216" s="10">
        <v>-0.91436333560519079</v>
      </c>
      <c r="L2216" s="10">
        <v>-1.0425881372519241</v>
      </c>
      <c r="M2216" s="10">
        <v>-0.14130891261029119</v>
      </c>
      <c r="N2216" s="10">
        <v>0.45746950774391959</v>
      </c>
      <c r="O2216" s="10">
        <v>-0.32870077792470137</v>
      </c>
      <c r="P2216" s="10">
        <v>-0.30133158388432296</v>
      </c>
      <c r="Q2216" s="10">
        <v>8.0736639191728854E-2</v>
      </c>
      <c r="R2216" s="10">
        <v>0.99269044622878178</v>
      </c>
      <c r="S2216" s="10">
        <v>0.99385258954308875</v>
      </c>
      <c r="T2216" s="10">
        <v>0.84837554394856851</v>
      </c>
      <c r="U2216" s="10">
        <v>5.1461994758264566E-2</v>
      </c>
      <c r="V2216" s="10">
        <v>-0.21780301733287974</v>
      </c>
      <c r="W2216" s="10">
        <v>-0.20148961898574438</v>
      </c>
      <c r="X2216" s="10">
        <v>-0.21064871157751452</v>
      </c>
    </row>
    <row r="2217" spans="2:24" x14ac:dyDescent="0.25">
      <c r="B2217" s="3" t="s">
        <v>348</v>
      </c>
      <c r="C2217" s="14">
        <v>0.68317373730058983</v>
      </c>
      <c r="D2217" s="14">
        <v>1.3121607556356121</v>
      </c>
      <c r="E2217" s="14">
        <v>0.64521519405522809</v>
      </c>
      <c r="F2217" s="14">
        <v>-0.27809122280616283</v>
      </c>
      <c r="G2217" s="14">
        <v>-1.0729695263617791</v>
      </c>
      <c r="H2217" s="14">
        <v>-1.0967446306155839</v>
      </c>
      <c r="I2217" s="14">
        <v>-0.26582123064206087</v>
      </c>
      <c r="J2217" s="14">
        <v>0.55755593395601177</v>
      </c>
      <c r="K2217" s="14">
        <v>-0.91436333560519079</v>
      </c>
      <c r="L2217" s="14">
        <v>-0.23344908290640903</v>
      </c>
      <c r="M2217" s="14">
        <v>0.67235692290380367</v>
      </c>
      <c r="N2217" s="14">
        <v>-0.3470458334609049</v>
      </c>
      <c r="O2217" s="14">
        <v>0.44842622683767153</v>
      </c>
      <c r="P2217" s="14">
        <v>-1.0642775090382464</v>
      </c>
      <c r="Q2217" s="14">
        <v>8.0736639191728854E-2</v>
      </c>
      <c r="R2217" s="14">
        <v>0.16273613872602993</v>
      </c>
      <c r="S2217" s="14">
        <v>0.99385258954308875</v>
      </c>
      <c r="T2217" s="14">
        <v>7.1785622949494018E-2</v>
      </c>
      <c r="U2217" s="14">
        <v>0.85024165252785222</v>
      </c>
      <c r="V2217" s="14">
        <v>-0.21780301733287974</v>
      </c>
      <c r="W2217" s="14">
        <v>-0.20148961898574438</v>
      </c>
      <c r="X2217" s="14">
        <v>-1.0022443961372272</v>
      </c>
    </row>
    <row r="2218" spans="2:24" x14ac:dyDescent="0.25">
      <c r="B2218" s="3" t="s">
        <v>349</v>
      </c>
      <c r="C2218" s="10">
        <v>-2.2377008042121109</v>
      </c>
      <c r="D2218" s="10">
        <v>-1.5311860714473231</v>
      </c>
      <c r="E2218" s="10">
        <v>-2.1724218001676019</v>
      </c>
      <c r="F2218" s="10">
        <v>-2.6799920262368135</v>
      </c>
      <c r="G2218" s="10">
        <v>-1.8810921443178026</v>
      </c>
      <c r="H2218" s="10">
        <v>-2.731558130113553</v>
      </c>
      <c r="I2218" s="10">
        <v>-1.8880123304577157</v>
      </c>
      <c r="J2218" s="10">
        <v>-1.0673213592872219</v>
      </c>
      <c r="K2218" s="10">
        <v>-1.7203576832868031</v>
      </c>
      <c r="L2218" s="10">
        <v>-1.0425881372519241</v>
      </c>
      <c r="M2218" s="10">
        <v>-1.7686405836384809</v>
      </c>
      <c r="N2218" s="10">
        <v>-1.9560765158705538</v>
      </c>
      <c r="O2218" s="10">
        <v>-1.1058277826870742</v>
      </c>
      <c r="P2218" s="10">
        <v>-1.8272234341921698</v>
      </c>
      <c r="Q2218" s="10">
        <v>-0.76699807232142714</v>
      </c>
      <c r="R2218" s="10">
        <v>-0.66721816877672191</v>
      </c>
      <c r="S2218" s="10">
        <v>-0.56573147404760449</v>
      </c>
      <c r="T2218" s="10">
        <v>-0.70480429804958045</v>
      </c>
      <c r="U2218" s="10">
        <v>-0.74731766301132307</v>
      </c>
      <c r="V2218" s="10">
        <v>-1.0277579880395264</v>
      </c>
      <c r="W2218" s="10">
        <v>-0.20148961898574438</v>
      </c>
      <c r="X2218" s="10">
        <v>-0.21064871157751452</v>
      </c>
    </row>
    <row r="2219" spans="2:24" x14ac:dyDescent="0.25">
      <c r="B2219" s="3" t="s">
        <v>350</v>
      </c>
      <c r="C2219" s="14">
        <v>-0.77726353345576049</v>
      </c>
      <c r="D2219" s="14">
        <v>-0.10951265790585558</v>
      </c>
      <c r="E2219" s="14">
        <v>-5.9194054500479411E-2</v>
      </c>
      <c r="F2219" s="14">
        <v>1.3231759794809377</v>
      </c>
      <c r="G2219" s="14">
        <v>1.3513983275062917</v>
      </c>
      <c r="H2219" s="14">
        <v>1.3554756186313697</v>
      </c>
      <c r="I2219" s="14">
        <v>-0.26582123064206087</v>
      </c>
      <c r="J2219" s="14">
        <v>0.55755593395601177</v>
      </c>
      <c r="K2219" s="14">
        <v>0.69762535975803386</v>
      </c>
      <c r="L2219" s="14">
        <v>0.57568997143910616</v>
      </c>
      <c r="M2219" s="14">
        <v>-0.14130891261029119</v>
      </c>
      <c r="N2219" s="14">
        <v>1.2619848489487442</v>
      </c>
      <c r="O2219" s="14">
        <v>1.2255532316000444</v>
      </c>
      <c r="P2219" s="14">
        <v>0.46161434126960044</v>
      </c>
      <c r="Q2219" s="14">
        <v>-0.76699807232142714</v>
      </c>
      <c r="R2219" s="14">
        <v>-0.66721816877672191</v>
      </c>
      <c r="S2219" s="14">
        <v>0.99385258954308875</v>
      </c>
      <c r="T2219" s="14">
        <v>-1.4813942190486549</v>
      </c>
      <c r="U2219" s="14">
        <v>5.1461994758264566E-2</v>
      </c>
      <c r="V2219" s="14">
        <v>0.59215195337376703</v>
      </c>
      <c r="W2219" s="14">
        <v>0.61591713076324128</v>
      </c>
      <c r="X2219" s="14">
        <v>0.58094697298219811</v>
      </c>
    </row>
    <row r="2220" spans="2:24" x14ac:dyDescent="0.25">
      <c r="B2220" s="3" t="s">
        <v>351</v>
      </c>
      <c r="C2220" s="10">
        <v>0.68317373730058983</v>
      </c>
      <c r="D2220" s="10">
        <v>0.60132404886487822</v>
      </c>
      <c r="E2220" s="10">
        <v>0.64521519405522809</v>
      </c>
      <c r="F2220" s="10">
        <v>0.52254237833738737</v>
      </c>
      <c r="G2220" s="10">
        <v>0.54327570955026816</v>
      </c>
      <c r="H2220" s="10">
        <v>0.53806886888238503</v>
      </c>
      <c r="I2220" s="10">
        <v>0.54527431926576653</v>
      </c>
      <c r="J2220" s="10">
        <v>0.55755593395601177</v>
      </c>
      <c r="K2220" s="10">
        <v>0.69762535975803386</v>
      </c>
      <c r="L2220" s="10">
        <v>0.57568997143910616</v>
      </c>
      <c r="M2220" s="10">
        <v>0.67235692290380367</v>
      </c>
      <c r="N2220" s="10">
        <v>-0.3470458334609049</v>
      </c>
      <c r="O2220" s="10">
        <v>-0.32870077792470137</v>
      </c>
      <c r="P2220" s="10">
        <v>-0.30133158388432296</v>
      </c>
      <c r="Q2220" s="10">
        <v>8.0736639191728854E-2</v>
      </c>
      <c r="R2220" s="10">
        <v>0.16273613872602993</v>
      </c>
      <c r="S2220" s="10">
        <v>0.21406055774774213</v>
      </c>
      <c r="T2220" s="10">
        <v>7.1785622949494018E-2</v>
      </c>
      <c r="U2220" s="10">
        <v>5.1461994758264566E-2</v>
      </c>
      <c r="V2220" s="10">
        <v>-0.21780301733287974</v>
      </c>
      <c r="W2220" s="10">
        <v>-0.20148961898574438</v>
      </c>
      <c r="X2220" s="10">
        <v>-0.21064871157751452</v>
      </c>
    </row>
    <row r="2221" spans="2:24" x14ac:dyDescent="0.25">
      <c r="B2221" s="3" t="s">
        <v>352</v>
      </c>
      <c r="C2221" s="14">
        <v>0.68317373730058983</v>
      </c>
      <c r="D2221" s="14">
        <v>0.60132404886487822</v>
      </c>
      <c r="E2221" s="14">
        <v>0.64521519405522809</v>
      </c>
      <c r="F2221" s="14">
        <v>0.52254237833738737</v>
      </c>
      <c r="G2221" s="14">
        <v>0.54327570955026816</v>
      </c>
      <c r="H2221" s="14">
        <v>0.53806886888238503</v>
      </c>
      <c r="I2221" s="14">
        <v>0.54527431926576653</v>
      </c>
      <c r="J2221" s="14">
        <v>0.55755593395601177</v>
      </c>
      <c r="K2221" s="14">
        <v>0.69762535975803386</v>
      </c>
      <c r="L2221" s="14">
        <v>0.57568997143910616</v>
      </c>
      <c r="M2221" s="14">
        <v>0.67235692290380367</v>
      </c>
      <c r="N2221" s="14">
        <v>0.45746950774391959</v>
      </c>
      <c r="O2221" s="14">
        <v>0.44842622683767153</v>
      </c>
      <c r="P2221" s="14">
        <v>0.46161434126960044</v>
      </c>
      <c r="Q2221" s="14">
        <v>0.92847135070488485</v>
      </c>
      <c r="R2221" s="14">
        <v>0.99269044622878178</v>
      </c>
      <c r="S2221" s="14">
        <v>0.99385258954308875</v>
      </c>
      <c r="T2221" s="14">
        <v>0.84837554394856851</v>
      </c>
      <c r="U2221" s="14">
        <v>0.85024165252785222</v>
      </c>
      <c r="V2221" s="14">
        <v>0.59215195337376703</v>
      </c>
      <c r="W2221" s="14">
        <v>0.61591713076324128</v>
      </c>
      <c r="X2221" s="14">
        <v>0.58094697298219811</v>
      </c>
    </row>
    <row r="2222" spans="2:24" x14ac:dyDescent="0.25">
      <c r="B2222" s="3" t="s">
        <v>353</v>
      </c>
      <c r="C2222" s="10">
        <v>-4.704489807758535E-2</v>
      </c>
      <c r="D2222" s="10">
        <v>-0.10951265790585558</v>
      </c>
      <c r="E2222" s="10">
        <v>-5.9194054500479411E-2</v>
      </c>
      <c r="F2222" s="10">
        <v>0.52254237833738737</v>
      </c>
      <c r="G2222" s="10">
        <v>0.54327570955026816</v>
      </c>
      <c r="H2222" s="10">
        <v>0.53806886888238503</v>
      </c>
      <c r="I2222" s="10">
        <v>0.54527431926576653</v>
      </c>
      <c r="J2222" s="10">
        <v>0.55755593395601177</v>
      </c>
      <c r="K2222" s="10">
        <v>0.69762535975803386</v>
      </c>
      <c r="L2222" s="10">
        <v>0.57568997143910616</v>
      </c>
      <c r="M2222" s="10">
        <v>0.67235692290380367</v>
      </c>
      <c r="N2222" s="10">
        <v>0.45746950774391959</v>
      </c>
      <c r="O2222" s="10">
        <v>0.44842622683767153</v>
      </c>
      <c r="P2222" s="10">
        <v>0.46161434126960044</v>
      </c>
      <c r="Q2222" s="10">
        <v>0.92847135070488485</v>
      </c>
      <c r="R2222" s="10">
        <v>0.99269044622878178</v>
      </c>
      <c r="S2222" s="10">
        <v>0.99385258954308875</v>
      </c>
      <c r="T2222" s="10">
        <v>0.84837554394856851</v>
      </c>
      <c r="U2222" s="10">
        <v>0.85024165252785222</v>
      </c>
      <c r="V2222" s="10">
        <v>0.59215195337376703</v>
      </c>
      <c r="W2222" s="10">
        <v>0.61591713076324128</v>
      </c>
      <c r="X2222" s="10">
        <v>0.58094697298219811</v>
      </c>
    </row>
    <row r="2223" spans="2:24" x14ac:dyDescent="0.25">
      <c r="B2223" s="3" t="s">
        <v>354</v>
      </c>
      <c r="C2223" s="14">
        <v>0.68317373730058983</v>
      </c>
      <c r="D2223" s="14">
        <v>0.60132404886487822</v>
      </c>
      <c r="E2223" s="14">
        <v>0.64521519405522809</v>
      </c>
      <c r="F2223" s="14">
        <v>-0.27809122280616283</v>
      </c>
      <c r="G2223" s="14">
        <v>0.54327570955026816</v>
      </c>
      <c r="H2223" s="14">
        <v>-0.2793378808665995</v>
      </c>
      <c r="I2223" s="14">
        <v>-0.26582123064206087</v>
      </c>
      <c r="J2223" s="14">
        <v>-0.25488271266560514</v>
      </c>
      <c r="K2223" s="14">
        <v>-0.10836898792357845</v>
      </c>
      <c r="L2223" s="14">
        <v>0.57568997143910616</v>
      </c>
      <c r="M2223" s="14">
        <v>0.67235692290380367</v>
      </c>
      <c r="N2223" s="14">
        <v>-0.3470458334609049</v>
      </c>
      <c r="O2223" s="14">
        <v>0.44842622683767153</v>
      </c>
      <c r="P2223" s="14">
        <v>-0.30133158388432296</v>
      </c>
      <c r="Q2223" s="14">
        <v>8.0736639191728854E-2</v>
      </c>
      <c r="R2223" s="14">
        <v>0.99269044622878178</v>
      </c>
      <c r="S2223" s="14">
        <v>0.21406055774774213</v>
      </c>
      <c r="T2223" s="14">
        <v>0.84837554394856851</v>
      </c>
      <c r="U2223" s="14">
        <v>5.1461994758264566E-2</v>
      </c>
      <c r="V2223" s="14">
        <v>-0.21780301733287974</v>
      </c>
      <c r="W2223" s="14">
        <v>0.61591713076324128</v>
      </c>
      <c r="X2223" s="14">
        <v>0.58094697298219811</v>
      </c>
    </row>
    <row r="2224" spans="2:24" x14ac:dyDescent="0.25">
      <c r="B2224" s="3" t="s">
        <v>355</v>
      </c>
      <c r="C2224" s="10">
        <v>-0.77726353345576049</v>
      </c>
      <c r="D2224" s="10">
        <v>-0.10951265790585558</v>
      </c>
      <c r="E2224" s="10">
        <v>-0.76360330305618696</v>
      </c>
      <c r="F2224" s="10">
        <v>1.3231759794809377</v>
      </c>
      <c r="G2224" s="10">
        <v>0.54327570955026816</v>
      </c>
      <c r="H2224" s="10">
        <v>0.53806886888238503</v>
      </c>
      <c r="I2224" s="10">
        <v>-0.26582123064206087</v>
      </c>
      <c r="J2224" s="10">
        <v>-0.25488271266560514</v>
      </c>
      <c r="K2224" s="10">
        <v>-0.91436333560519079</v>
      </c>
      <c r="L2224" s="10">
        <v>-1.0425881372519241</v>
      </c>
      <c r="M2224" s="10">
        <v>-0.95497474812438599</v>
      </c>
      <c r="N2224" s="10">
        <v>0.45746950774391959</v>
      </c>
      <c r="O2224" s="10">
        <v>0.44842622683767153</v>
      </c>
      <c r="P2224" s="10">
        <v>0.46161434126960044</v>
      </c>
      <c r="Q2224" s="10">
        <v>-0.76699807232142714</v>
      </c>
      <c r="R2224" s="10">
        <v>-0.66721816877672191</v>
      </c>
      <c r="S2224" s="10">
        <v>0.21406055774774213</v>
      </c>
      <c r="T2224" s="10">
        <v>7.1785622949494018E-2</v>
      </c>
      <c r="U2224" s="10">
        <v>-1.5460973207809106</v>
      </c>
      <c r="V2224" s="10">
        <v>0.59215195337376703</v>
      </c>
      <c r="W2224" s="10">
        <v>1.433323880512227</v>
      </c>
      <c r="X2224" s="10">
        <v>0.58094697298219811</v>
      </c>
    </row>
    <row r="2225" spans="2:24" x14ac:dyDescent="0.25">
      <c r="B2225" s="3" t="s">
        <v>356</v>
      </c>
      <c r="C2225" s="14">
        <v>-1.5074821688339357</v>
      </c>
      <c r="D2225" s="14">
        <v>-0.10951265790585558</v>
      </c>
      <c r="E2225" s="14">
        <v>-5.9194054500479411E-2</v>
      </c>
      <c r="F2225" s="14">
        <v>0.52254237833738737</v>
      </c>
      <c r="G2225" s="14">
        <v>0.54327570955026816</v>
      </c>
      <c r="H2225" s="14">
        <v>0.53806886888238503</v>
      </c>
      <c r="I2225" s="14">
        <v>-1.0769167805498883</v>
      </c>
      <c r="J2225" s="14">
        <v>-0.25488271266560514</v>
      </c>
      <c r="K2225" s="14">
        <v>-0.10836898792357845</v>
      </c>
      <c r="L2225" s="14">
        <v>-0.23344908290640903</v>
      </c>
      <c r="M2225" s="14">
        <v>-0.14130891261029119</v>
      </c>
      <c r="N2225" s="14">
        <v>-0.3470458334609049</v>
      </c>
      <c r="O2225" s="14">
        <v>-0.32870077792470137</v>
      </c>
      <c r="P2225" s="14">
        <v>-1.0642775090382464</v>
      </c>
      <c r="Q2225" s="14">
        <v>8.0736639191728854E-2</v>
      </c>
      <c r="R2225" s="14">
        <v>0.16273613872602993</v>
      </c>
      <c r="S2225" s="14">
        <v>0.21406055774774213</v>
      </c>
      <c r="T2225" s="14">
        <v>-1.4813942190486549</v>
      </c>
      <c r="U2225" s="14">
        <v>-0.74731766301132307</v>
      </c>
      <c r="V2225" s="14">
        <v>-1.0277579880395264</v>
      </c>
      <c r="W2225" s="14">
        <v>-1.8363031184837157</v>
      </c>
      <c r="X2225" s="14">
        <v>-1.0022443961372272</v>
      </c>
    </row>
    <row r="2226" spans="2:24" x14ac:dyDescent="0.25">
      <c r="B2226" s="3" t="s">
        <v>357</v>
      </c>
      <c r="C2226" s="10">
        <v>-4.704489807758535E-2</v>
      </c>
      <c r="D2226" s="10">
        <v>0.60132404886487822</v>
      </c>
      <c r="E2226" s="10">
        <v>-5.9194054500479411E-2</v>
      </c>
      <c r="F2226" s="10">
        <v>0.52254237833738737</v>
      </c>
      <c r="G2226" s="10">
        <v>-0.26484690840575542</v>
      </c>
      <c r="H2226" s="10">
        <v>-0.2793378808665995</v>
      </c>
      <c r="I2226" s="10">
        <v>-0.26582123064206087</v>
      </c>
      <c r="J2226" s="10">
        <v>0.55755593395601177</v>
      </c>
      <c r="K2226" s="10">
        <v>-0.10836898792357845</v>
      </c>
      <c r="L2226" s="10">
        <v>-0.23344908290640903</v>
      </c>
      <c r="M2226" s="10">
        <v>-0.14130891261029119</v>
      </c>
      <c r="N2226" s="10">
        <v>0.45746950774391959</v>
      </c>
      <c r="O2226" s="10">
        <v>0.44842622683767153</v>
      </c>
      <c r="P2226" s="10">
        <v>0.46161434126960044</v>
      </c>
      <c r="Q2226" s="10">
        <v>0.92847135070488485</v>
      </c>
      <c r="R2226" s="10">
        <v>0.16273613872602993</v>
      </c>
      <c r="S2226" s="10">
        <v>0.21406055774774213</v>
      </c>
      <c r="T2226" s="10">
        <v>0.84837554394856851</v>
      </c>
      <c r="U2226" s="10">
        <v>5.1461994758264566E-2</v>
      </c>
      <c r="V2226" s="10">
        <v>-0.21780301733287974</v>
      </c>
      <c r="W2226" s="10">
        <v>-1.0188963687347301</v>
      </c>
      <c r="X2226" s="10">
        <v>-1.0022443961372272</v>
      </c>
    </row>
    <row r="2227" spans="2:24" x14ac:dyDescent="0.25">
      <c r="B2227" s="3" t="s">
        <v>358</v>
      </c>
      <c r="C2227" s="14">
        <v>1.4133923726787649</v>
      </c>
      <c r="D2227" s="14">
        <v>1.3121607556356121</v>
      </c>
      <c r="E2227" s="14">
        <v>1.3496244426109356</v>
      </c>
      <c r="F2227" s="14">
        <v>1.3231759794809377</v>
      </c>
      <c r="G2227" s="14">
        <v>1.3513983275062917</v>
      </c>
      <c r="H2227" s="14">
        <v>1.3554756186313697</v>
      </c>
      <c r="I2227" s="14">
        <v>-0.26582123064206087</v>
      </c>
      <c r="J2227" s="14">
        <v>-1.0673213592872219</v>
      </c>
      <c r="K2227" s="14">
        <v>-0.91436333560519079</v>
      </c>
      <c r="L2227" s="14">
        <v>-1.0425881372519241</v>
      </c>
      <c r="M2227" s="14">
        <v>-0.95497474812438599</v>
      </c>
      <c r="N2227" s="14">
        <v>1.2619848489487442</v>
      </c>
      <c r="O2227" s="14">
        <v>1.2255532316000444</v>
      </c>
      <c r="P2227" s="14">
        <v>1.2245602664235238</v>
      </c>
      <c r="Q2227" s="14">
        <v>8.0736639191728854E-2</v>
      </c>
      <c r="R2227" s="14">
        <v>-0.66721816877672191</v>
      </c>
      <c r="S2227" s="14">
        <v>-0.56573147404760449</v>
      </c>
      <c r="T2227" s="14">
        <v>-0.70480429804958045</v>
      </c>
      <c r="U2227" s="14">
        <v>-0.74731766301132307</v>
      </c>
      <c r="V2227" s="14">
        <v>1.4021069240804136</v>
      </c>
      <c r="W2227" s="14">
        <v>1.433323880512227</v>
      </c>
      <c r="X2227" s="14">
        <v>1.3725426575419108</v>
      </c>
    </row>
    <row r="2228" spans="2:24" x14ac:dyDescent="0.25">
      <c r="B2228" s="3" t="s">
        <v>359</v>
      </c>
      <c r="C2228" s="10">
        <v>0.68317373730058983</v>
      </c>
      <c r="D2228" s="10">
        <v>-0.10951265790585558</v>
      </c>
      <c r="E2228" s="10">
        <v>1.3496244426109356</v>
      </c>
      <c r="F2228" s="10">
        <v>-0.27809122280616283</v>
      </c>
      <c r="G2228" s="10">
        <v>1.3513983275062917</v>
      </c>
      <c r="H2228" s="10">
        <v>-0.2793378808665995</v>
      </c>
      <c r="I2228" s="10">
        <v>-0.26582123064206087</v>
      </c>
      <c r="J2228" s="10">
        <v>0.55755593395601177</v>
      </c>
      <c r="K2228" s="10">
        <v>0.69762535975803386</v>
      </c>
      <c r="L2228" s="10">
        <v>0.57568997143910616</v>
      </c>
      <c r="M2228" s="10">
        <v>-0.95497474812438599</v>
      </c>
      <c r="N2228" s="10">
        <v>0.45746950774391959</v>
      </c>
      <c r="O2228" s="10">
        <v>-0.32870077792470137</v>
      </c>
      <c r="P2228" s="10">
        <v>0.46161434126960044</v>
      </c>
      <c r="Q2228" s="10">
        <v>-0.76699807232142714</v>
      </c>
      <c r="R2228" s="10">
        <v>0.16273613872602993</v>
      </c>
      <c r="S2228" s="10">
        <v>0.99385258954308875</v>
      </c>
      <c r="T2228" s="10">
        <v>1.624965464947643</v>
      </c>
      <c r="U2228" s="10">
        <v>0.85024165252785222</v>
      </c>
      <c r="V2228" s="10">
        <v>-0.21780301733287974</v>
      </c>
      <c r="W2228" s="10">
        <v>0.61591713076324128</v>
      </c>
      <c r="X2228" s="10">
        <v>0.58094697298219811</v>
      </c>
    </row>
    <row r="2229" spans="2:24" x14ac:dyDescent="0.25">
      <c r="B2229" s="3" t="s">
        <v>360</v>
      </c>
      <c r="C2229" s="14">
        <v>0.68317373730058983</v>
      </c>
      <c r="D2229" s="14">
        <v>-0.82034936467658937</v>
      </c>
      <c r="E2229" s="14">
        <v>0.64521519405522809</v>
      </c>
      <c r="F2229" s="14">
        <v>-0.27809122280616283</v>
      </c>
      <c r="G2229" s="14">
        <v>0.54327570955026816</v>
      </c>
      <c r="H2229" s="14">
        <v>-0.2793378808665995</v>
      </c>
      <c r="I2229" s="14">
        <v>-0.26582123064206087</v>
      </c>
      <c r="J2229" s="14">
        <v>1.3699945805776288</v>
      </c>
      <c r="K2229" s="14">
        <v>-0.91436333560519079</v>
      </c>
      <c r="L2229" s="14">
        <v>-0.23344908290640903</v>
      </c>
      <c r="M2229" s="14">
        <v>-0.14130891261029119</v>
      </c>
      <c r="N2229" s="14">
        <v>-0.3470458334609049</v>
      </c>
      <c r="O2229" s="14">
        <v>0.44842622683767153</v>
      </c>
      <c r="P2229" s="14">
        <v>-0.30133158388432296</v>
      </c>
      <c r="Q2229" s="14">
        <v>8.0736639191728854E-2</v>
      </c>
      <c r="R2229" s="14">
        <v>0.16273613872602993</v>
      </c>
      <c r="S2229" s="14">
        <v>0.21406055774774213</v>
      </c>
      <c r="T2229" s="14">
        <v>0.84837554394856851</v>
      </c>
      <c r="U2229" s="14">
        <v>0.85024165252785222</v>
      </c>
      <c r="V2229" s="14">
        <v>0.59215195337376703</v>
      </c>
      <c r="W2229" s="14">
        <v>-0.20148961898574438</v>
      </c>
      <c r="X2229" s="14">
        <v>1.3725426575419108</v>
      </c>
    </row>
    <row r="2230" spans="2:24" x14ac:dyDescent="0.25">
      <c r="B2230" s="3" t="s">
        <v>361</v>
      </c>
      <c r="C2230" s="10">
        <v>1.4133923726787649</v>
      </c>
      <c r="D2230" s="10">
        <v>0.60132404886487822</v>
      </c>
      <c r="E2230" s="10">
        <v>-0.76360330305618696</v>
      </c>
      <c r="F2230" s="10">
        <v>-1.0787248239497129</v>
      </c>
      <c r="G2230" s="10">
        <v>-0.26484690840575542</v>
      </c>
      <c r="H2230" s="10">
        <v>0.53806886888238503</v>
      </c>
      <c r="I2230" s="10">
        <v>-1.0769167805498883</v>
      </c>
      <c r="J2230" s="10">
        <v>1.3699945805776288</v>
      </c>
      <c r="K2230" s="10">
        <v>-0.10836898792357845</v>
      </c>
      <c r="L2230" s="10">
        <v>0.57568997143910616</v>
      </c>
      <c r="M2230" s="10">
        <v>0.67235692290380367</v>
      </c>
      <c r="N2230" s="10">
        <v>-0.3470458334609049</v>
      </c>
      <c r="O2230" s="10">
        <v>0.44842622683767153</v>
      </c>
      <c r="P2230" s="10">
        <v>0.46161434126960044</v>
      </c>
      <c r="Q2230" s="10">
        <v>0.92847135070488485</v>
      </c>
      <c r="R2230" s="10">
        <v>0.99269044622878178</v>
      </c>
      <c r="S2230" s="10">
        <v>-0.56573147404760449</v>
      </c>
      <c r="T2230" s="10">
        <v>-0.70480429804958045</v>
      </c>
      <c r="U2230" s="10">
        <v>5.1461994758264566E-2</v>
      </c>
      <c r="V2230" s="10">
        <v>-0.21780301733287974</v>
      </c>
      <c r="W2230" s="10">
        <v>-1.0188963687347301</v>
      </c>
      <c r="X2230" s="10">
        <v>1.3725426575419108</v>
      </c>
    </row>
    <row r="2231" spans="2:24" x14ac:dyDescent="0.25">
      <c r="B2231" s="3" t="s">
        <v>362</v>
      </c>
      <c r="C2231" s="14">
        <v>-4.704489807758535E-2</v>
      </c>
      <c r="D2231" s="14">
        <v>-0.10951265790585558</v>
      </c>
      <c r="E2231" s="14">
        <v>-5.9194054500479411E-2</v>
      </c>
      <c r="F2231" s="14">
        <v>0.52254237833738737</v>
      </c>
      <c r="G2231" s="14">
        <v>-0.26484690840575542</v>
      </c>
      <c r="H2231" s="14">
        <v>-1.0967446306155839</v>
      </c>
      <c r="I2231" s="14">
        <v>-0.26582123064206087</v>
      </c>
      <c r="J2231" s="14">
        <v>-1.0673213592872219</v>
      </c>
      <c r="K2231" s="14">
        <v>-0.10836898792357845</v>
      </c>
      <c r="L2231" s="14">
        <v>1.3848290257846214</v>
      </c>
      <c r="M2231" s="14">
        <v>-0.14130891261029119</v>
      </c>
      <c r="N2231" s="14">
        <v>0.45746950774391959</v>
      </c>
      <c r="O2231" s="14">
        <v>-1.1058277826870742</v>
      </c>
      <c r="P2231" s="14">
        <v>-0.30133158388432296</v>
      </c>
      <c r="Q2231" s="14">
        <v>0.92847135070488485</v>
      </c>
      <c r="R2231" s="14">
        <v>0.99269044622878178</v>
      </c>
      <c r="S2231" s="14">
        <v>0.21406055774774213</v>
      </c>
      <c r="T2231" s="14">
        <v>7.1785622949494018E-2</v>
      </c>
      <c r="U2231" s="14">
        <v>-0.74731766301132307</v>
      </c>
      <c r="V2231" s="14">
        <v>-1.0277579880395264</v>
      </c>
      <c r="W2231" s="14">
        <v>0.61591713076324128</v>
      </c>
      <c r="X2231" s="14">
        <v>-0.21064871157751452</v>
      </c>
    </row>
    <row r="2232" spans="2:24" x14ac:dyDescent="0.25">
      <c r="B2232" s="3" t="s">
        <v>363</v>
      </c>
      <c r="C2232" s="10">
        <v>0.68317373730058983</v>
      </c>
      <c r="D2232" s="10">
        <v>1.3121607556356121</v>
      </c>
      <c r="E2232" s="10">
        <v>0.64521519405522809</v>
      </c>
      <c r="F2232" s="10">
        <v>0.52254237833738737</v>
      </c>
      <c r="G2232" s="10">
        <v>0.54327570955026816</v>
      </c>
      <c r="H2232" s="10">
        <v>-0.2793378808665995</v>
      </c>
      <c r="I2232" s="10">
        <v>0.54527431926576653</v>
      </c>
      <c r="J2232" s="10">
        <v>-0.25488271266560514</v>
      </c>
      <c r="K2232" s="10">
        <v>-0.91436333560519079</v>
      </c>
      <c r="L2232" s="10">
        <v>0.57568997143910616</v>
      </c>
      <c r="M2232" s="10">
        <v>-0.14130891261029119</v>
      </c>
      <c r="N2232" s="10">
        <v>-0.3470458334609049</v>
      </c>
      <c r="O2232" s="10">
        <v>-0.32870077792470137</v>
      </c>
      <c r="P2232" s="10">
        <v>-0.30133158388432296</v>
      </c>
      <c r="Q2232" s="10">
        <v>0.92847135070488485</v>
      </c>
      <c r="R2232" s="10">
        <v>0.16273613872602993</v>
      </c>
      <c r="S2232" s="10">
        <v>-0.56573147404760449</v>
      </c>
      <c r="T2232" s="10">
        <v>7.1785622949494018E-2</v>
      </c>
      <c r="U2232" s="10">
        <v>5.1461994758264566E-2</v>
      </c>
      <c r="V2232" s="10">
        <v>0.59215195337376703</v>
      </c>
      <c r="W2232" s="10">
        <v>0.61591713076324128</v>
      </c>
      <c r="X2232" s="10">
        <v>-0.21064871157751452</v>
      </c>
    </row>
    <row r="2233" spans="2:24" x14ac:dyDescent="0.25">
      <c r="B2233" s="3" t="s">
        <v>364</v>
      </c>
      <c r="C2233" s="14">
        <v>-0.77726353345576049</v>
      </c>
      <c r="D2233" s="14">
        <v>-0.10951265790585558</v>
      </c>
      <c r="E2233" s="14">
        <v>-5.9194054500479411E-2</v>
      </c>
      <c r="F2233" s="14">
        <v>0.52254237833738737</v>
      </c>
      <c r="G2233" s="14">
        <v>-1.0729695263617791</v>
      </c>
      <c r="H2233" s="14">
        <v>-0.2793378808665995</v>
      </c>
      <c r="I2233" s="14">
        <v>-1.0769167805498883</v>
      </c>
      <c r="J2233" s="14">
        <v>0.55755593395601177</v>
      </c>
      <c r="K2233" s="14">
        <v>-0.10836898792357845</v>
      </c>
      <c r="L2233" s="14">
        <v>0.57568997143910616</v>
      </c>
      <c r="M2233" s="14">
        <v>-0.14130891261029119</v>
      </c>
      <c r="N2233" s="14">
        <v>-0.3470458334609049</v>
      </c>
      <c r="O2233" s="14">
        <v>0.44842622683767153</v>
      </c>
      <c r="P2233" s="14">
        <v>-0.30133158388432296</v>
      </c>
      <c r="Q2233" s="14">
        <v>1.7762060622180407</v>
      </c>
      <c r="R2233" s="14">
        <v>-0.66721816877672191</v>
      </c>
      <c r="S2233" s="14">
        <v>0.21406055774774213</v>
      </c>
      <c r="T2233" s="14">
        <v>0.84837554394856851</v>
      </c>
      <c r="U2233" s="14">
        <v>0.85024165252785222</v>
      </c>
      <c r="V2233" s="14">
        <v>-0.21780301733287974</v>
      </c>
      <c r="W2233" s="14">
        <v>-0.20148961898574438</v>
      </c>
      <c r="X2233" s="14">
        <v>-1.0022443961372272</v>
      </c>
    </row>
    <row r="2234" spans="2:24" x14ac:dyDescent="0.25">
      <c r="B2234" s="3" t="s">
        <v>365</v>
      </c>
      <c r="C2234" s="10">
        <v>-4.704489807758535E-2</v>
      </c>
      <c r="D2234" s="10">
        <v>-0.82034936467658937</v>
      </c>
      <c r="E2234" s="10">
        <v>0.64521519405522809</v>
      </c>
      <c r="F2234" s="10">
        <v>1.3231759794809377</v>
      </c>
      <c r="G2234" s="10">
        <v>-1.0729695263617791</v>
      </c>
      <c r="H2234" s="10">
        <v>-0.2793378808665995</v>
      </c>
      <c r="I2234" s="10">
        <v>-0.26582123064206087</v>
      </c>
      <c r="J2234" s="10">
        <v>-0.25488271266560514</v>
      </c>
      <c r="K2234" s="10">
        <v>-0.91436333560519079</v>
      </c>
      <c r="L2234" s="10">
        <v>-0.23344908290640903</v>
      </c>
      <c r="M2234" s="10">
        <v>0.67235692290380367</v>
      </c>
      <c r="N2234" s="10">
        <v>0.45746950774391959</v>
      </c>
      <c r="O2234" s="10">
        <v>-0.32870077792470137</v>
      </c>
      <c r="P2234" s="10">
        <v>-1.0642775090382464</v>
      </c>
      <c r="Q2234" s="10">
        <v>8.0736639191728854E-2</v>
      </c>
      <c r="R2234" s="10">
        <v>0.16273613872602993</v>
      </c>
      <c r="S2234" s="10">
        <v>-0.56573147404760449</v>
      </c>
      <c r="T2234" s="10">
        <v>1.624965464947643</v>
      </c>
      <c r="U2234" s="10">
        <v>5.1461994758264566E-2</v>
      </c>
      <c r="V2234" s="10">
        <v>0.59215195337376703</v>
      </c>
      <c r="W2234" s="10">
        <v>0.61591713076324128</v>
      </c>
      <c r="X2234" s="10">
        <v>-0.21064871157751452</v>
      </c>
    </row>
    <row r="2235" spans="2:24" x14ac:dyDescent="0.25">
      <c r="B2235" s="3" t="s">
        <v>366</v>
      </c>
      <c r="C2235" s="14">
        <v>1.4133923726787649</v>
      </c>
      <c r="D2235" s="14">
        <v>0.60132404886487822</v>
      </c>
      <c r="E2235" s="14">
        <v>0.64521519405522809</v>
      </c>
      <c r="F2235" s="14">
        <v>1.3231759794809377</v>
      </c>
      <c r="G2235" s="14">
        <v>0.54327570955026816</v>
      </c>
      <c r="H2235" s="14">
        <v>0.53806886888238503</v>
      </c>
      <c r="I2235" s="14">
        <v>0.54527431926576653</v>
      </c>
      <c r="J2235" s="14">
        <v>1.3699945805776288</v>
      </c>
      <c r="K2235" s="14">
        <v>1.5036197074396462</v>
      </c>
      <c r="L2235" s="14">
        <v>0.57568997143910616</v>
      </c>
      <c r="M2235" s="14">
        <v>1.4860227584178984</v>
      </c>
      <c r="N2235" s="14">
        <v>1.2619848489487442</v>
      </c>
      <c r="O2235" s="14">
        <v>1.2255532316000444</v>
      </c>
      <c r="P2235" s="14">
        <v>1.2245602664235238</v>
      </c>
      <c r="Q2235" s="14">
        <v>0.92847135070488485</v>
      </c>
      <c r="R2235" s="14">
        <v>1.8226447537315338</v>
      </c>
      <c r="S2235" s="14">
        <v>1.7736446213384354</v>
      </c>
      <c r="T2235" s="14">
        <v>7.1785622949494018E-2</v>
      </c>
      <c r="U2235" s="14">
        <v>1.6490213102974398</v>
      </c>
      <c r="V2235" s="14">
        <v>0.59215195337376703</v>
      </c>
      <c r="W2235" s="14">
        <v>1.433323880512227</v>
      </c>
      <c r="X2235" s="14">
        <v>1.3725426575419108</v>
      </c>
    </row>
    <row r="2236" spans="2:24" x14ac:dyDescent="0.25">
      <c r="B2236" s="3" t="s">
        <v>367</v>
      </c>
      <c r="C2236" s="10">
        <v>0.68317373730058983</v>
      </c>
      <c r="D2236" s="10">
        <v>-0.10951265790585558</v>
      </c>
      <c r="E2236" s="10">
        <v>-5.9194054500479411E-2</v>
      </c>
      <c r="F2236" s="10">
        <v>-0.27809122280616283</v>
      </c>
      <c r="G2236" s="10">
        <v>-0.26484690840575542</v>
      </c>
      <c r="H2236" s="10">
        <v>-1.0967446306155839</v>
      </c>
      <c r="I2236" s="10">
        <v>-0.26582123064206087</v>
      </c>
      <c r="J2236" s="10">
        <v>0.55755593395601177</v>
      </c>
      <c r="K2236" s="10">
        <v>-0.10836898792357845</v>
      </c>
      <c r="L2236" s="10">
        <v>0.57568997143910616</v>
      </c>
      <c r="M2236" s="10">
        <v>-0.14130891261029119</v>
      </c>
      <c r="N2236" s="10">
        <v>0.45746950774391959</v>
      </c>
      <c r="O2236" s="10">
        <v>0.44842622683767153</v>
      </c>
      <c r="P2236" s="10">
        <v>0.46161434126960044</v>
      </c>
      <c r="Q2236" s="10">
        <v>8.0736639191728854E-2</v>
      </c>
      <c r="R2236" s="10">
        <v>0.99269044622878178</v>
      </c>
      <c r="S2236" s="10">
        <v>0.99385258954308875</v>
      </c>
      <c r="T2236" s="10">
        <v>0.84837554394856851</v>
      </c>
      <c r="U2236" s="10">
        <v>5.1461994758264566E-2</v>
      </c>
      <c r="V2236" s="10">
        <v>-0.21780301733287974</v>
      </c>
      <c r="W2236" s="10">
        <v>0.61591713076324128</v>
      </c>
      <c r="X2236" s="10">
        <v>0.58094697298219811</v>
      </c>
    </row>
    <row r="2237" spans="2:24" x14ac:dyDescent="0.25">
      <c r="B2237" s="3" t="s">
        <v>368</v>
      </c>
      <c r="C2237" s="14">
        <v>1.4133923726787649</v>
      </c>
      <c r="D2237" s="14">
        <v>1.3121607556356121</v>
      </c>
      <c r="E2237" s="14">
        <v>1.3496244426109356</v>
      </c>
      <c r="F2237" s="14">
        <v>1.3231759794809377</v>
      </c>
      <c r="G2237" s="14">
        <v>1.3513983275062917</v>
      </c>
      <c r="H2237" s="14">
        <v>1.3554756186313697</v>
      </c>
      <c r="I2237" s="14">
        <v>-0.26582123064206087</v>
      </c>
      <c r="J2237" s="14">
        <v>-0.25488271266560514</v>
      </c>
      <c r="K2237" s="14">
        <v>-0.10836898792357845</v>
      </c>
      <c r="L2237" s="14">
        <v>0.57568997143910616</v>
      </c>
      <c r="M2237" s="14">
        <v>-0.14130891261029119</v>
      </c>
      <c r="N2237" s="14">
        <v>1.2619848489487442</v>
      </c>
      <c r="O2237" s="14">
        <v>1.2255532316000444</v>
      </c>
      <c r="P2237" s="14">
        <v>1.2245602664235238</v>
      </c>
      <c r="Q2237" s="14">
        <v>8.0736639191728854E-2</v>
      </c>
      <c r="R2237" s="14">
        <v>-0.66721816877672191</v>
      </c>
      <c r="S2237" s="14">
        <v>0.21406055774774213</v>
      </c>
      <c r="T2237" s="14">
        <v>7.1785622949494018E-2</v>
      </c>
      <c r="U2237" s="14">
        <v>0.85024165252785222</v>
      </c>
      <c r="V2237" s="14">
        <v>-0.21780301733287974</v>
      </c>
      <c r="W2237" s="14">
        <v>-0.20148961898574438</v>
      </c>
      <c r="X2237" s="14">
        <v>-0.21064871157751452</v>
      </c>
    </row>
    <row r="2238" spans="2:24" x14ac:dyDescent="0.25">
      <c r="B2238" s="3" t="s">
        <v>369</v>
      </c>
      <c r="C2238" s="10">
        <v>-4.704489807758535E-2</v>
      </c>
      <c r="D2238" s="10">
        <v>-0.82034936467658937</v>
      </c>
      <c r="E2238" s="10">
        <v>-5.9194054500479411E-2</v>
      </c>
      <c r="F2238" s="10">
        <v>-1.0787248239497129</v>
      </c>
      <c r="G2238" s="10">
        <v>0.54327570955026816</v>
      </c>
      <c r="H2238" s="10">
        <v>-0.2793378808665995</v>
      </c>
      <c r="I2238" s="10">
        <v>0.54527431926576653</v>
      </c>
      <c r="J2238" s="10">
        <v>-0.25488271266560514</v>
      </c>
      <c r="K2238" s="10">
        <v>0.69762535975803386</v>
      </c>
      <c r="L2238" s="10">
        <v>-0.23344908290640903</v>
      </c>
      <c r="M2238" s="10">
        <v>-0.14130891261029119</v>
      </c>
      <c r="N2238" s="10">
        <v>-0.3470458334609049</v>
      </c>
      <c r="O2238" s="10">
        <v>-0.32870077792470137</v>
      </c>
      <c r="P2238" s="10">
        <v>0.46161434126960044</v>
      </c>
      <c r="Q2238" s="10">
        <v>-0.76699807232142714</v>
      </c>
      <c r="R2238" s="10">
        <v>0.16273613872602993</v>
      </c>
      <c r="S2238" s="10">
        <v>-0.56573147404760449</v>
      </c>
      <c r="T2238" s="10">
        <v>7.1785622949494018E-2</v>
      </c>
      <c r="U2238" s="10">
        <v>0.85024165252785222</v>
      </c>
      <c r="V2238" s="10">
        <v>0.59215195337376703</v>
      </c>
      <c r="W2238" s="10">
        <v>-0.20148961898574438</v>
      </c>
      <c r="X2238" s="10">
        <v>-0.21064871157751452</v>
      </c>
    </row>
    <row r="2239" spans="2:24" x14ac:dyDescent="0.25">
      <c r="B2239" s="3" t="s">
        <v>370</v>
      </c>
      <c r="C2239" s="14">
        <v>-4.704489807758535E-2</v>
      </c>
      <c r="D2239" s="14">
        <v>-0.10951265790585558</v>
      </c>
      <c r="E2239" s="14">
        <v>-0.76360330305618696</v>
      </c>
      <c r="F2239" s="14">
        <v>-1.0787248239497129</v>
      </c>
      <c r="G2239" s="14">
        <v>-0.26484690840575542</v>
      </c>
      <c r="H2239" s="14">
        <v>0.53806886888238503</v>
      </c>
      <c r="I2239" s="14">
        <v>-1.8880123304577157</v>
      </c>
      <c r="J2239" s="14">
        <v>-1.0673213592872219</v>
      </c>
      <c r="K2239" s="14">
        <v>-0.10836898792357845</v>
      </c>
      <c r="L2239" s="14">
        <v>-1.0425881372519241</v>
      </c>
      <c r="M2239" s="14">
        <v>-1.7686405836384809</v>
      </c>
      <c r="N2239" s="14">
        <v>-1.9560765158705538</v>
      </c>
      <c r="O2239" s="14">
        <v>-1.1058277826870742</v>
      </c>
      <c r="P2239" s="14">
        <v>-1.8272234341921698</v>
      </c>
      <c r="Q2239" s="14">
        <v>8.0736639191728854E-2</v>
      </c>
      <c r="R2239" s="14">
        <v>-2.3271267837822256</v>
      </c>
      <c r="S2239" s="14">
        <v>-1.3455235058429511</v>
      </c>
      <c r="T2239" s="14">
        <v>-1.4813942190486549</v>
      </c>
      <c r="U2239" s="14">
        <v>-0.74731766301132307</v>
      </c>
      <c r="V2239" s="14">
        <v>-0.21780301733287974</v>
      </c>
      <c r="W2239" s="14">
        <v>-1.0188963687347301</v>
      </c>
      <c r="X2239" s="14">
        <v>-1.7938400806969399</v>
      </c>
    </row>
    <row r="2240" spans="2:24" x14ac:dyDescent="0.25">
      <c r="B2240" s="3" t="s">
        <v>371</v>
      </c>
      <c r="C2240" s="10">
        <v>-0.77726353345576049</v>
      </c>
      <c r="D2240" s="10">
        <v>-0.10951265790585558</v>
      </c>
      <c r="E2240" s="10">
        <v>-0.76360330305618696</v>
      </c>
      <c r="F2240" s="10">
        <v>-0.27809122280616283</v>
      </c>
      <c r="G2240" s="10">
        <v>-1.0729695263617791</v>
      </c>
      <c r="H2240" s="10">
        <v>-1.0967446306155839</v>
      </c>
      <c r="I2240" s="10">
        <v>-1.0769167805498883</v>
      </c>
      <c r="J2240" s="10">
        <v>-1.0673213592872219</v>
      </c>
      <c r="K2240" s="10">
        <v>-0.10836898792357845</v>
      </c>
      <c r="L2240" s="10">
        <v>-1.0425881372519241</v>
      </c>
      <c r="M2240" s="10">
        <v>-0.95497474812438599</v>
      </c>
      <c r="N2240" s="10">
        <v>-1.1515611746657293</v>
      </c>
      <c r="O2240" s="10">
        <v>-0.32870077792470137</v>
      </c>
      <c r="P2240" s="10">
        <v>-1.8272234341921698</v>
      </c>
      <c r="Q2240" s="10">
        <v>-0.76699807232142714</v>
      </c>
      <c r="R2240" s="10">
        <v>-1.4971724762794738</v>
      </c>
      <c r="S2240" s="10">
        <v>-0.56573147404760449</v>
      </c>
      <c r="T2240" s="10">
        <v>7.1785622949494018E-2</v>
      </c>
      <c r="U2240" s="10">
        <v>-0.74731766301132307</v>
      </c>
      <c r="V2240" s="10">
        <v>-1.0277579880395264</v>
      </c>
      <c r="W2240" s="10">
        <v>-0.20148961898574438</v>
      </c>
      <c r="X2240" s="10">
        <v>-1.0022443961372272</v>
      </c>
    </row>
    <row r="2241" spans="2:24" x14ac:dyDescent="0.25">
      <c r="B2241" s="3" t="s">
        <v>372</v>
      </c>
      <c r="C2241" s="14">
        <v>-0.77726353345576049</v>
      </c>
      <c r="D2241" s="14">
        <v>-0.82034936467658937</v>
      </c>
      <c r="E2241" s="14">
        <v>-5.9194054500479411E-2</v>
      </c>
      <c r="F2241" s="14">
        <v>-1.0787248239497129</v>
      </c>
      <c r="G2241" s="14">
        <v>-1.8810921443178026</v>
      </c>
      <c r="H2241" s="14">
        <v>-1.0967446306155839</v>
      </c>
      <c r="I2241" s="14">
        <v>-1.0769167805498883</v>
      </c>
      <c r="J2241" s="14">
        <v>-0.25488271266560514</v>
      </c>
      <c r="K2241" s="14">
        <v>-0.91436333560519079</v>
      </c>
      <c r="L2241" s="14">
        <v>-1.0425881372519241</v>
      </c>
      <c r="M2241" s="14">
        <v>-0.95497474812438599</v>
      </c>
      <c r="N2241" s="14">
        <v>-1.1515611746657293</v>
      </c>
      <c r="O2241" s="14">
        <v>-1.8829547874494472</v>
      </c>
      <c r="P2241" s="14">
        <v>-1.0642775090382464</v>
      </c>
      <c r="Q2241" s="14">
        <v>-0.76699807232142714</v>
      </c>
      <c r="R2241" s="14">
        <v>-1.4971724762794738</v>
      </c>
      <c r="S2241" s="14">
        <v>-0.56573147404760449</v>
      </c>
      <c r="T2241" s="14">
        <v>7.1785622949494018E-2</v>
      </c>
      <c r="U2241" s="14">
        <v>-0.74731766301132307</v>
      </c>
      <c r="V2241" s="14">
        <v>-1.0277579880395264</v>
      </c>
      <c r="W2241" s="14">
        <v>-1.8363031184837157</v>
      </c>
      <c r="X2241" s="14">
        <v>-1.0022443961372272</v>
      </c>
    </row>
    <row r="2242" spans="2:24" x14ac:dyDescent="0.25">
      <c r="B2242" s="3" t="s">
        <v>373</v>
      </c>
      <c r="C2242" s="10">
        <v>0.68317373730058983</v>
      </c>
      <c r="D2242" s="10">
        <v>-0.82034936467658937</v>
      </c>
      <c r="E2242" s="10">
        <v>0.64521519405522809</v>
      </c>
      <c r="F2242" s="10">
        <v>-0.27809122280616283</v>
      </c>
      <c r="G2242" s="10">
        <v>-0.26484690840575542</v>
      </c>
      <c r="H2242" s="10">
        <v>-1.0967446306155839</v>
      </c>
      <c r="I2242" s="10">
        <v>-0.26582123064206087</v>
      </c>
      <c r="J2242" s="10">
        <v>0.55755593395601177</v>
      </c>
      <c r="K2242" s="10">
        <v>-0.10836898792357845</v>
      </c>
      <c r="L2242" s="10">
        <v>1.3848290257846214</v>
      </c>
      <c r="M2242" s="10">
        <v>0.67235692290380367</v>
      </c>
      <c r="N2242" s="10">
        <v>-0.3470458334609049</v>
      </c>
      <c r="O2242" s="10">
        <v>0.44842622683767153</v>
      </c>
      <c r="P2242" s="10">
        <v>1.2245602664235238</v>
      </c>
      <c r="Q2242" s="10">
        <v>8.0736639191728854E-2</v>
      </c>
      <c r="R2242" s="10">
        <v>0.16273613872602993</v>
      </c>
      <c r="S2242" s="10">
        <v>0.21406055774774213</v>
      </c>
      <c r="T2242" s="10">
        <v>0.84837554394856851</v>
      </c>
      <c r="U2242" s="10">
        <v>5.1461994758264566E-2</v>
      </c>
      <c r="V2242" s="10">
        <v>-0.21780301733287974</v>
      </c>
      <c r="W2242" s="10">
        <v>-1.0188963687347301</v>
      </c>
      <c r="X2242" s="10">
        <v>-1.0022443961372272</v>
      </c>
    </row>
    <row r="2243" spans="2:24" x14ac:dyDescent="0.25">
      <c r="B2243" s="3" t="s">
        <v>374</v>
      </c>
      <c r="C2243" s="14">
        <v>0.68317373730058983</v>
      </c>
      <c r="D2243" s="14">
        <v>-0.10951265790585558</v>
      </c>
      <c r="E2243" s="14">
        <v>0.64521519405522809</v>
      </c>
      <c r="F2243" s="14">
        <v>1.3231759794809377</v>
      </c>
      <c r="G2243" s="14">
        <v>0.54327570955026816</v>
      </c>
      <c r="H2243" s="14">
        <v>0.53806886888238503</v>
      </c>
      <c r="I2243" s="14">
        <v>0.54527431926576653</v>
      </c>
      <c r="J2243" s="14">
        <v>0.55755593395601177</v>
      </c>
      <c r="K2243" s="14">
        <v>-0.10836898792357845</v>
      </c>
      <c r="L2243" s="14">
        <v>-0.23344908290640903</v>
      </c>
      <c r="M2243" s="14">
        <v>0.67235692290380367</v>
      </c>
      <c r="N2243" s="14">
        <v>0.45746950774391959</v>
      </c>
      <c r="O2243" s="14">
        <v>1.2255532316000444</v>
      </c>
      <c r="P2243" s="14">
        <v>0.46161434126960044</v>
      </c>
      <c r="Q2243" s="14">
        <v>0.92847135070488485</v>
      </c>
      <c r="R2243" s="14">
        <v>0.16273613872602993</v>
      </c>
      <c r="S2243" s="14">
        <v>-0.56573147404760449</v>
      </c>
      <c r="T2243" s="14">
        <v>0.84837554394856851</v>
      </c>
      <c r="U2243" s="14">
        <v>5.1461994758264566E-2</v>
      </c>
      <c r="V2243" s="14">
        <v>0.59215195337376703</v>
      </c>
      <c r="W2243" s="14">
        <v>0.61591713076324128</v>
      </c>
      <c r="X2243" s="14">
        <v>0.58094697298219811</v>
      </c>
    </row>
    <row r="2244" spans="2:24" x14ac:dyDescent="0.25">
      <c r="B2244" s="3" t="s">
        <v>375</v>
      </c>
      <c r="C2244" s="10">
        <v>-0.77726353345576049</v>
      </c>
      <c r="D2244" s="10">
        <v>-0.82034936467658937</v>
      </c>
      <c r="E2244" s="10">
        <v>-0.76360330305618696</v>
      </c>
      <c r="F2244" s="10">
        <v>-0.27809122280616283</v>
      </c>
      <c r="G2244" s="10">
        <v>1.3513983275062917</v>
      </c>
      <c r="H2244" s="10">
        <v>-0.2793378808665995</v>
      </c>
      <c r="I2244" s="10">
        <v>-0.26582123064206087</v>
      </c>
      <c r="J2244" s="10">
        <v>-0.25488271266560514</v>
      </c>
      <c r="K2244" s="10">
        <v>0.69762535975803386</v>
      </c>
      <c r="L2244" s="10">
        <v>0.57568997143910616</v>
      </c>
      <c r="M2244" s="10">
        <v>-0.14130891261029119</v>
      </c>
      <c r="N2244" s="10">
        <v>0.45746950774391959</v>
      </c>
      <c r="O2244" s="10">
        <v>-0.32870077792470137</v>
      </c>
      <c r="P2244" s="10">
        <v>-0.30133158388432296</v>
      </c>
      <c r="Q2244" s="10">
        <v>-0.76699807232142714</v>
      </c>
      <c r="R2244" s="10">
        <v>-0.66721816877672191</v>
      </c>
      <c r="S2244" s="10">
        <v>-0.56573147404760449</v>
      </c>
      <c r="T2244" s="10">
        <v>7.1785622949494018E-2</v>
      </c>
      <c r="U2244" s="10">
        <v>0.85024165252785222</v>
      </c>
      <c r="V2244" s="10">
        <v>0.59215195337376703</v>
      </c>
      <c r="W2244" s="10">
        <v>0.61591713076324128</v>
      </c>
      <c r="X2244" s="10">
        <v>0.58094697298219811</v>
      </c>
    </row>
    <row r="2245" spans="2:24" x14ac:dyDescent="0.25">
      <c r="B2245" s="3" t="s">
        <v>376</v>
      </c>
      <c r="C2245" s="14">
        <v>-4.704489807758535E-2</v>
      </c>
      <c r="D2245" s="14">
        <v>0.60132404886487822</v>
      </c>
      <c r="E2245" s="14">
        <v>-5.9194054500479411E-2</v>
      </c>
      <c r="F2245" s="14">
        <v>-0.27809122280616283</v>
      </c>
      <c r="G2245" s="14">
        <v>0.54327570955026816</v>
      </c>
      <c r="H2245" s="14">
        <v>0.53806886888238503</v>
      </c>
      <c r="I2245" s="14">
        <v>0.54527431926576653</v>
      </c>
      <c r="J2245" s="14">
        <v>0.55755593395601177</v>
      </c>
      <c r="K2245" s="14">
        <v>0.69762535975803386</v>
      </c>
      <c r="L2245" s="14">
        <v>-0.23344908290640903</v>
      </c>
      <c r="M2245" s="14">
        <v>-0.14130891261029119</v>
      </c>
      <c r="N2245" s="14">
        <v>1.2619848489487442</v>
      </c>
      <c r="O2245" s="14">
        <v>-1.1058277826870742</v>
      </c>
      <c r="P2245" s="14">
        <v>-0.30133158388432296</v>
      </c>
      <c r="Q2245" s="14">
        <v>-0.76699807232142714</v>
      </c>
      <c r="R2245" s="14">
        <v>-0.66721816877672191</v>
      </c>
      <c r="S2245" s="14">
        <v>0.21406055774774213</v>
      </c>
      <c r="T2245" s="14">
        <v>0.84837554394856851</v>
      </c>
      <c r="U2245" s="14">
        <v>5.1461994758264566E-2</v>
      </c>
      <c r="V2245" s="14">
        <v>0.59215195337376703</v>
      </c>
      <c r="W2245" s="14">
        <v>0.61591713076324128</v>
      </c>
      <c r="X2245" s="14">
        <v>-0.21064871157751452</v>
      </c>
    </row>
    <row r="2246" spans="2:24" x14ac:dyDescent="0.25">
      <c r="B2246" s="3" t="s">
        <v>377</v>
      </c>
      <c r="C2246" s="10">
        <v>1.4133923726787649</v>
      </c>
      <c r="D2246" s="10">
        <v>1.3121607556356121</v>
      </c>
      <c r="E2246" s="10">
        <v>1.3496244426109356</v>
      </c>
      <c r="F2246" s="10">
        <v>1.3231759794809377</v>
      </c>
      <c r="G2246" s="10">
        <v>1.3513983275062917</v>
      </c>
      <c r="H2246" s="10">
        <v>1.3554756186313697</v>
      </c>
      <c r="I2246" s="10">
        <v>1.3563698691735939</v>
      </c>
      <c r="J2246" s="10">
        <v>1.3699945805776288</v>
      </c>
      <c r="K2246" s="10">
        <v>1.5036197074396462</v>
      </c>
      <c r="L2246" s="10">
        <v>1.3848290257846214</v>
      </c>
      <c r="M2246" s="10">
        <v>1.4860227584178984</v>
      </c>
      <c r="N2246" s="10">
        <v>0.45746950774391959</v>
      </c>
      <c r="O2246" s="10">
        <v>0.44842622683767153</v>
      </c>
      <c r="P2246" s="10">
        <v>0.46161434126960044</v>
      </c>
      <c r="Q2246" s="10">
        <v>0.92847135070488485</v>
      </c>
      <c r="R2246" s="10">
        <v>0.99269044622878178</v>
      </c>
      <c r="S2246" s="10">
        <v>0.99385258954308875</v>
      </c>
      <c r="T2246" s="10">
        <v>1.624965464947643</v>
      </c>
      <c r="U2246" s="10">
        <v>1.6490213102974398</v>
      </c>
      <c r="V2246" s="10">
        <v>1.4021069240804136</v>
      </c>
      <c r="W2246" s="10">
        <v>1.433323880512227</v>
      </c>
      <c r="X2246" s="10">
        <v>1.3725426575419108</v>
      </c>
    </row>
    <row r="2247" spans="2:24" x14ac:dyDescent="0.25">
      <c r="B2247" s="3" t="s">
        <v>378</v>
      </c>
      <c r="C2247" s="14">
        <v>-4.704489807758535E-2</v>
      </c>
      <c r="D2247" s="14">
        <v>-2.952859484988791</v>
      </c>
      <c r="E2247" s="14">
        <v>-2.8768310487233095</v>
      </c>
      <c r="F2247" s="14">
        <v>-0.27809122280616283</v>
      </c>
      <c r="G2247" s="14">
        <v>-1.8810921443178026</v>
      </c>
      <c r="H2247" s="14">
        <v>-1.0967446306155839</v>
      </c>
      <c r="I2247" s="14">
        <v>-0.26582123064206087</v>
      </c>
      <c r="J2247" s="14">
        <v>-0.25488271266560514</v>
      </c>
      <c r="K2247" s="14">
        <v>-0.91436333560519079</v>
      </c>
      <c r="L2247" s="14">
        <v>-1.0425881372519241</v>
      </c>
      <c r="M2247" s="14">
        <v>-0.95497474812438599</v>
      </c>
      <c r="N2247" s="14">
        <v>1.2619848489487442</v>
      </c>
      <c r="O2247" s="14">
        <v>1.2255532316000444</v>
      </c>
      <c r="P2247" s="14">
        <v>1.2245602664235238</v>
      </c>
      <c r="Q2247" s="14">
        <v>-0.76699807232142714</v>
      </c>
      <c r="R2247" s="14">
        <v>-0.66721816877672191</v>
      </c>
      <c r="S2247" s="14">
        <v>-0.56573147404760449</v>
      </c>
      <c r="T2247" s="14">
        <v>0.84837554394856851</v>
      </c>
      <c r="U2247" s="14">
        <v>5.1461994758264566E-2</v>
      </c>
      <c r="V2247" s="14">
        <v>1.4021069240804136</v>
      </c>
      <c r="W2247" s="14">
        <v>1.433323880512227</v>
      </c>
      <c r="X2247" s="14">
        <v>1.3725426575419108</v>
      </c>
    </row>
    <row r="2248" spans="2:24" x14ac:dyDescent="0.25">
      <c r="B2248" s="3" t="s">
        <v>379</v>
      </c>
      <c r="C2248" s="10">
        <v>0.68317373730058983</v>
      </c>
      <c r="D2248" s="10">
        <v>0.60132404886487822</v>
      </c>
      <c r="E2248" s="10">
        <v>0.64521519405522809</v>
      </c>
      <c r="F2248" s="10">
        <v>0.52254237833738737</v>
      </c>
      <c r="G2248" s="10">
        <v>0.54327570955026816</v>
      </c>
      <c r="H2248" s="10">
        <v>0.53806886888238503</v>
      </c>
      <c r="I2248" s="10">
        <v>0.54527431926576653</v>
      </c>
      <c r="J2248" s="10">
        <v>0.55755593395601177</v>
      </c>
      <c r="K2248" s="10">
        <v>-0.91436333560519079</v>
      </c>
      <c r="L2248" s="10">
        <v>0.57568997143910616</v>
      </c>
      <c r="M2248" s="10">
        <v>0.67235692290380367</v>
      </c>
      <c r="N2248" s="10">
        <v>0.45746950774391959</v>
      </c>
      <c r="O2248" s="10">
        <v>0.44842622683767153</v>
      </c>
      <c r="P2248" s="10">
        <v>-0.30133158388432296</v>
      </c>
      <c r="Q2248" s="10">
        <v>0.92847135070488485</v>
      </c>
      <c r="R2248" s="10">
        <v>0.99269044622878178</v>
      </c>
      <c r="S2248" s="10">
        <v>0.99385258954308875</v>
      </c>
      <c r="T2248" s="10">
        <v>0.84837554394856851</v>
      </c>
      <c r="U2248" s="10">
        <v>0.85024165252785222</v>
      </c>
      <c r="V2248" s="10">
        <v>0.59215195337376703</v>
      </c>
      <c r="W2248" s="10">
        <v>0.61591713076324128</v>
      </c>
      <c r="X2248" s="10">
        <v>0.58094697298219811</v>
      </c>
    </row>
    <row r="2249" spans="2:24" x14ac:dyDescent="0.25">
      <c r="B2249" s="3" t="s">
        <v>380</v>
      </c>
      <c r="C2249" s="14">
        <v>0.68317373730058983</v>
      </c>
      <c r="D2249" s="14">
        <v>-0.10951265790585558</v>
      </c>
      <c r="E2249" s="14">
        <v>0.64521519405522809</v>
      </c>
      <c r="F2249" s="14">
        <v>0.52254237833738737</v>
      </c>
      <c r="G2249" s="14">
        <v>-1.0729695263617791</v>
      </c>
      <c r="H2249" s="14">
        <v>1.3554756186313697</v>
      </c>
      <c r="I2249" s="14">
        <v>-0.26582123064206087</v>
      </c>
      <c r="J2249" s="14">
        <v>-0.25488271266560514</v>
      </c>
      <c r="K2249" s="14">
        <v>-0.10836898792357845</v>
      </c>
      <c r="L2249" s="14">
        <v>0.57568997143910616</v>
      </c>
      <c r="M2249" s="14">
        <v>-0.14130891261029119</v>
      </c>
      <c r="N2249" s="14">
        <v>0.45746950774391959</v>
      </c>
      <c r="O2249" s="14">
        <v>0.44842622683767153</v>
      </c>
      <c r="P2249" s="14">
        <v>-1.0642775090382464</v>
      </c>
      <c r="Q2249" s="14">
        <v>8.0736639191728854E-2</v>
      </c>
      <c r="R2249" s="14">
        <v>0.16273613872602993</v>
      </c>
      <c r="S2249" s="14">
        <v>-0.56573147404760449</v>
      </c>
      <c r="T2249" s="14">
        <v>7.1785622949494018E-2</v>
      </c>
      <c r="U2249" s="14">
        <v>-0.74731766301132307</v>
      </c>
      <c r="V2249" s="14">
        <v>-1.0277579880395264</v>
      </c>
      <c r="W2249" s="14">
        <v>-0.20148961898574438</v>
      </c>
      <c r="X2249" s="14">
        <v>-1.0022443961372272</v>
      </c>
    </row>
    <row r="2250" spans="2:24" x14ac:dyDescent="0.25">
      <c r="B2250" s="3" t="s">
        <v>381</v>
      </c>
      <c r="C2250" s="10">
        <v>-4.704489807758535E-2</v>
      </c>
      <c r="D2250" s="10">
        <v>-0.82034936467658937</v>
      </c>
      <c r="E2250" s="10">
        <v>-5.9194054500479411E-2</v>
      </c>
      <c r="F2250" s="10">
        <v>-0.27809122280616283</v>
      </c>
      <c r="G2250" s="10">
        <v>-0.26484690840575542</v>
      </c>
      <c r="H2250" s="10">
        <v>-1.0967446306155839</v>
      </c>
      <c r="I2250" s="10">
        <v>-1.8880123304577157</v>
      </c>
      <c r="J2250" s="10">
        <v>-1.0673213592872219</v>
      </c>
      <c r="K2250" s="10">
        <v>-0.91436333560519079</v>
      </c>
      <c r="L2250" s="10">
        <v>-1.0425881372519241</v>
      </c>
      <c r="M2250" s="10">
        <v>-0.14130891261029119</v>
      </c>
      <c r="N2250" s="10">
        <v>-0.3470458334609049</v>
      </c>
      <c r="O2250" s="10">
        <v>-0.32870077792470137</v>
      </c>
      <c r="P2250" s="10">
        <v>-0.30133158388432296</v>
      </c>
      <c r="Q2250" s="10">
        <v>-0.76699807232142714</v>
      </c>
      <c r="R2250" s="10">
        <v>-0.66721816877672191</v>
      </c>
      <c r="S2250" s="10">
        <v>-0.56573147404760449</v>
      </c>
      <c r="T2250" s="10">
        <v>0.84837554394856851</v>
      </c>
      <c r="U2250" s="10">
        <v>-0.74731766301132307</v>
      </c>
      <c r="V2250" s="10">
        <v>-0.21780301733287974</v>
      </c>
      <c r="W2250" s="10">
        <v>-0.20148961898574438</v>
      </c>
      <c r="X2250" s="10">
        <v>-0.21064871157751452</v>
      </c>
    </row>
    <row r="2251" spans="2:24" x14ac:dyDescent="0.25">
      <c r="B2251" s="3" t="s">
        <v>382</v>
      </c>
      <c r="C2251" s="14">
        <v>0.68317373730058983</v>
      </c>
      <c r="D2251" s="14">
        <v>-0.10951265790585558</v>
      </c>
      <c r="E2251" s="14">
        <v>-5.9194054500479411E-2</v>
      </c>
      <c r="F2251" s="14">
        <v>1.3231759794809377</v>
      </c>
      <c r="G2251" s="14">
        <v>0.54327570955026816</v>
      </c>
      <c r="H2251" s="14">
        <v>0.53806886888238503</v>
      </c>
      <c r="I2251" s="14">
        <v>-1.8880123304577157</v>
      </c>
      <c r="J2251" s="14">
        <v>-1.0673213592872219</v>
      </c>
      <c r="K2251" s="14">
        <v>-0.10836898792357845</v>
      </c>
      <c r="L2251" s="14">
        <v>0.57568997143910616</v>
      </c>
      <c r="M2251" s="14">
        <v>0.67235692290380367</v>
      </c>
      <c r="N2251" s="14">
        <v>0.45746950774391959</v>
      </c>
      <c r="O2251" s="14">
        <v>0.44842622683767153</v>
      </c>
      <c r="P2251" s="14">
        <v>0.46161434126960044</v>
      </c>
      <c r="Q2251" s="14">
        <v>-1.6147327838345831</v>
      </c>
      <c r="R2251" s="14">
        <v>0.99269044622878178</v>
      </c>
      <c r="S2251" s="14">
        <v>-0.56573147404760449</v>
      </c>
      <c r="T2251" s="14">
        <v>-1.4813942190486549</v>
      </c>
      <c r="U2251" s="14">
        <v>-0.74731766301132307</v>
      </c>
      <c r="V2251" s="14">
        <v>-1.0277579880395264</v>
      </c>
      <c r="W2251" s="14">
        <v>-1.0188963687347301</v>
      </c>
      <c r="X2251" s="14">
        <v>-1.0022443961372272</v>
      </c>
    </row>
    <row r="2252" spans="2:24" x14ac:dyDescent="0.25">
      <c r="B2252" s="3" t="s">
        <v>383</v>
      </c>
      <c r="C2252" s="10">
        <v>0.68317373730058983</v>
      </c>
      <c r="D2252" s="10">
        <v>0.60132404886487822</v>
      </c>
      <c r="E2252" s="10">
        <v>0.64521519405522809</v>
      </c>
      <c r="F2252" s="10">
        <v>1.3231759794809377</v>
      </c>
      <c r="G2252" s="10">
        <v>1.3513983275062917</v>
      </c>
      <c r="H2252" s="10">
        <v>0.53806886888238503</v>
      </c>
      <c r="I2252" s="10">
        <v>1.3563698691735939</v>
      </c>
      <c r="J2252" s="10">
        <v>1.3699945805776288</v>
      </c>
      <c r="K2252" s="10">
        <v>1.5036197074396462</v>
      </c>
      <c r="L2252" s="10">
        <v>1.3848290257846214</v>
      </c>
      <c r="M2252" s="10">
        <v>0.67235692290380367</v>
      </c>
      <c r="N2252" s="10">
        <v>1.2619848489487442</v>
      </c>
      <c r="O2252" s="10">
        <v>1.2255532316000444</v>
      </c>
      <c r="P2252" s="10">
        <v>1.2245602664235238</v>
      </c>
      <c r="Q2252" s="10">
        <v>0.92847135070488485</v>
      </c>
      <c r="R2252" s="10">
        <v>1.8226447537315338</v>
      </c>
      <c r="S2252" s="10">
        <v>1.7736446213384354</v>
      </c>
      <c r="T2252" s="10">
        <v>1.624965464947643</v>
      </c>
      <c r="U2252" s="10">
        <v>1.6490213102974398</v>
      </c>
      <c r="V2252" s="10">
        <v>1.4021069240804136</v>
      </c>
      <c r="W2252" s="10">
        <v>1.433323880512227</v>
      </c>
      <c r="X2252" s="10">
        <v>1.3725426575419108</v>
      </c>
    </row>
    <row r="2253" spans="2:24" x14ac:dyDescent="0.25">
      <c r="B2253" s="3" t="s">
        <v>384</v>
      </c>
      <c r="C2253" s="14">
        <v>1.4133923726787649</v>
      </c>
      <c r="D2253" s="14">
        <v>-1.5311860714473231</v>
      </c>
      <c r="E2253" s="14">
        <v>0.64521519405522809</v>
      </c>
      <c r="F2253" s="14">
        <v>-0.27809122280616283</v>
      </c>
      <c r="G2253" s="14">
        <v>-0.26484690840575542</v>
      </c>
      <c r="H2253" s="14">
        <v>-0.2793378808665995</v>
      </c>
      <c r="I2253" s="14">
        <v>0.54527431926576653</v>
      </c>
      <c r="J2253" s="14">
        <v>0.55755593395601177</v>
      </c>
      <c r="K2253" s="14">
        <v>0.69762535975803386</v>
      </c>
      <c r="L2253" s="14">
        <v>-0.23344908290640903</v>
      </c>
      <c r="M2253" s="14">
        <v>0.67235692290380367</v>
      </c>
      <c r="N2253" s="14">
        <v>-0.3470458334609049</v>
      </c>
      <c r="O2253" s="14">
        <v>-0.32870077792470137</v>
      </c>
      <c r="P2253" s="14">
        <v>0.46161434126960044</v>
      </c>
      <c r="Q2253" s="14">
        <v>0.92847135070488485</v>
      </c>
      <c r="R2253" s="14">
        <v>0.99269044622878178</v>
      </c>
      <c r="S2253" s="14">
        <v>-0.56573147404760449</v>
      </c>
      <c r="T2253" s="14">
        <v>-0.70480429804958045</v>
      </c>
      <c r="U2253" s="14">
        <v>5.1461994758264566E-2</v>
      </c>
      <c r="V2253" s="14">
        <v>-0.21780301733287974</v>
      </c>
      <c r="W2253" s="14">
        <v>-1.0188963687347301</v>
      </c>
      <c r="X2253" s="14">
        <v>0.58094697298219811</v>
      </c>
    </row>
    <row r="2254" spans="2:24" x14ac:dyDescent="0.25">
      <c r="B2254" s="3" t="s">
        <v>385</v>
      </c>
      <c r="C2254" s="10">
        <v>0.68317373730058983</v>
      </c>
      <c r="D2254" s="10">
        <v>-0.82034936467658937</v>
      </c>
      <c r="E2254" s="10">
        <v>-5.9194054500479411E-2</v>
      </c>
      <c r="F2254" s="10">
        <v>-1.0787248239497129</v>
      </c>
      <c r="G2254" s="10">
        <v>0.54327570955026816</v>
      </c>
      <c r="H2254" s="10">
        <v>-1.0967446306155839</v>
      </c>
      <c r="I2254" s="10">
        <v>1.3563698691735939</v>
      </c>
      <c r="J2254" s="10">
        <v>-0.25488271266560514</v>
      </c>
      <c r="K2254" s="10">
        <v>-0.10836898792357845</v>
      </c>
      <c r="L2254" s="10">
        <v>-0.23344908290640903</v>
      </c>
      <c r="M2254" s="10">
        <v>-0.14130891261029119</v>
      </c>
      <c r="N2254" s="10">
        <v>-0.3470458334609049</v>
      </c>
      <c r="O2254" s="10">
        <v>-0.32870077792470137</v>
      </c>
      <c r="P2254" s="10">
        <v>0.46161434126960044</v>
      </c>
      <c r="Q2254" s="10">
        <v>8.0736639191728854E-2</v>
      </c>
      <c r="R2254" s="10">
        <v>0.16273613872602993</v>
      </c>
      <c r="S2254" s="10">
        <v>-0.56573147404760449</v>
      </c>
      <c r="T2254" s="10">
        <v>7.1785622949494018E-2</v>
      </c>
      <c r="U2254" s="10">
        <v>0.85024165252785222</v>
      </c>
      <c r="V2254" s="10">
        <v>-0.21780301733287974</v>
      </c>
      <c r="W2254" s="10">
        <v>-0.20148961898574438</v>
      </c>
      <c r="X2254" s="10">
        <v>-0.21064871157751452</v>
      </c>
    </row>
    <row r="2255" spans="2:24" x14ac:dyDescent="0.25">
      <c r="B2255" s="3" t="s">
        <v>386</v>
      </c>
      <c r="C2255" s="14">
        <v>1.4133923726787649</v>
      </c>
      <c r="D2255" s="14">
        <v>1.3121607556356121</v>
      </c>
      <c r="E2255" s="14">
        <v>1.3496244426109356</v>
      </c>
      <c r="F2255" s="14">
        <v>1.3231759794809377</v>
      </c>
      <c r="G2255" s="14">
        <v>1.3513983275062917</v>
      </c>
      <c r="H2255" s="14">
        <v>1.3554756186313697</v>
      </c>
      <c r="I2255" s="14">
        <v>-1.8880123304577157</v>
      </c>
      <c r="J2255" s="14">
        <v>0.55755593395601177</v>
      </c>
      <c r="K2255" s="14">
        <v>-0.10836898792357845</v>
      </c>
      <c r="L2255" s="14">
        <v>-0.23344908290640903</v>
      </c>
      <c r="M2255" s="14">
        <v>-2.5823064191525757</v>
      </c>
      <c r="N2255" s="14">
        <v>1.2619848489487442</v>
      </c>
      <c r="O2255" s="14">
        <v>1.2255532316000444</v>
      </c>
      <c r="P2255" s="14">
        <v>1.2245602664235238</v>
      </c>
      <c r="Q2255" s="14">
        <v>-2.462467495347739</v>
      </c>
      <c r="R2255" s="14">
        <v>-2.3271267837822256</v>
      </c>
      <c r="S2255" s="14">
        <v>-2.1253155376382975</v>
      </c>
      <c r="T2255" s="14">
        <v>-2.2579841400477294</v>
      </c>
      <c r="U2255" s="14">
        <v>-2.3448769785504981</v>
      </c>
      <c r="V2255" s="14">
        <v>1.4021069240804136</v>
      </c>
      <c r="W2255" s="14">
        <v>1.433323880512227</v>
      </c>
      <c r="X2255" s="14">
        <v>1.3725426575419108</v>
      </c>
    </row>
    <row r="2256" spans="2:24" x14ac:dyDescent="0.25">
      <c r="B2256" s="3" t="s">
        <v>387</v>
      </c>
      <c r="C2256" s="10">
        <v>-4.704489807758535E-2</v>
      </c>
      <c r="D2256" s="10">
        <v>-1.5311860714473231</v>
      </c>
      <c r="E2256" s="10">
        <v>1.3496244426109356</v>
      </c>
      <c r="F2256" s="10">
        <v>0.52254237833738737</v>
      </c>
      <c r="G2256" s="10">
        <v>0.54327570955026816</v>
      </c>
      <c r="H2256" s="10">
        <v>0.53806886888238503</v>
      </c>
      <c r="I2256" s="10">
        <v>0.54527431926576653</v>
      </c>
      <c r="J2256" s="10">
        <v>1.3699945805776288</v>
      </c>
      <c r="K2256" s="10">
        <v>1.5036197074396462</v>
      </c>
      <c r="L2256" s="10">
        <v>-0.23344908290640903</v>
      </c>
      <c r="M2256" s="10">
        <v>-0.14130891261029119</v>
      </c>
      <c r="N2256" s="10">
        <v>-0.3470458334609049</v>
      </c>
      <c r="O2256" s="10">
        <v>0.44842622683767153</v>
      </c>
      <c r="P2256" s="10">
        <v>-0.30133158388432296</v>
      </c>
      <c r="Q2256" s="10">
        <v>-0.76699807232142714</v>
      </c>
      <c r="R2256" s="10">
        <v>-0.66721816877672191</v>
      </c>
      <c r="S2256" s="10">
        <v>-0.56573147404760449</v>
      </c>
      <c r="T2256" s="10">
        <v>7.1785622949494018E-2</v>
      </c>
      <c r="U2256" s="10">
        <v>-0.74731766301132307</v>
      </c>
      <c r="V2256" s="10">
        <v>0.59215195337376703</v>
      </c>
      <c r="W2256" s="10">
        <v>0.61591713076324128</v>
      </c>
      <c r="X2256" s="10">
        <v>1.3725426575419108</v>
      </c>
    </row>
    <row r="2257" spans="2:24" x14ac:dyDescent="0.25">
      <c r="B2257" s="3" t="s">
        <v>388</v>
      </c>
      <c r="C2257" s="14">
        <v>0.68317373730058983</v>
      </c>
      <c r="D2257" s="14">
        <v>-1.5311860714473231</v>
      </c>
      <c r="E2257" s="14">
        <v>0.64521519405522809</v>
      </c>
      <c r="F2257" s="14">
        <v>1.3231759794809377</v>
      </c>
      <c r="G2257" s="14">
        <v>-0.26484690840575542</v>
      </c>
      <c r="H2257" s="14">
        <v>0.53806886888238503</v>
      </c>
      <c r="I2257" s="14">
        <v>0.54527431926576653</v>
      </c>
      <c r="J2257" s="14">
        <v>0.55755593395601177</v>
      </c>
      <c r="K2257" s="14">
        <v>1.5036197074396462</v>
      </c>
      <c r="L2257" s="14">
        <v>0.57568997143910616</v>
      </c>
      <c r="M2257" s="14">
        <v>0.67235692290380367</v>
      </c>
      <c r="N2257" s="14">
        <v>0.45746950774391959</v>
      </c>
      <c r="O2257" s="14">
        <v>-0.32870077792470137</v>
      </c>
      <c r="P2257" s="14">
        <v>0.46161434126960044</v>
      </c>
      <c r="Q2257" s="14">
        <v>8.0736639191728854E-2</v>
      </c>
      <c r="R2257" s="14">
        <v>0.16273613872602993</v>
      </c>
      <c r="S2257" s="14">
        <v>-1.3455235058429511</v>
      </c>
      <c r="T2257" s="14">
        <v>-0.70480429804958045</v>
      </c>
      <c r="U2257" s="14">
        <v>5.1461994758264566E-2</v>
      </c>
      <c r="V2257" s="14">
        <v>-0.21780301733287974</v>
      </c>
      <c r="W2257" s="14">
        <v>0.61591713076324128</v>
      </c>
      <c r="X2257" s="14">
        <v>-1.0022443961372272</v>
      </c>
    </row>
    <row r="2258" spans="2:24" x14ac:dyDescent="0.25">
      <c r="B2258" s="3" t="s">
        <v>389</v>
      </c>
      <c r="C2258" s="10">
        <v>1.4133923726787649</v>
      </c>
      <c r="D2258" s="10">
        <v>1.3121607556356121</v>
      </c>
      <c r="E2258" s="10">
        <v>1.3496244426109356</v>
      </c>
      <c r="F2258" s="10">
        <v>1.3231759794809377</v>
      </c>
      <c r="G2258" s="10">
        <v>1.3513983275062917</v>
      </c>
      <c r="H2258" s="10">
        <v>1.3554756186313697</v>
      </c>
      <c r="I2258" s="10">
        <v>1.3563698691735939</v>
      </c>
      <c r="J2258" s="10">
        <v>1.3699945805776288</v>
      </c>
      <c r="K2258" s="10">
        <v>1.5036197074396462</v>
      </c>
      <c r="L2258" s="10">
        <v>1.3848290257846214</v>
      </c>
      <c r="M2258" s="10">
        <v>1.4860227584178984</v>
      </c>
      <c r="N2258" s="10">
        <v>1.2619848489487442</v>
      </c>
      <c r="O2258" s="10">
        <v>1.2255532316000444</v>
      </c>
      <c r="P2258" s="10">
        <v>1.2245602664235238</v>
      </c>
      <c r="Q2258" s="10">
        <v>1.7762060622180407</v>
      </c>
      <c r="R2258" s="10">
        <v>1.8226447537315338</v>
      </c>
      <c r="S2258" s="10">
        <v>1.7736446213384354</v>
      </c>
      <c r="T2258" s="10">
        <v>1.624965464947643</v>
      </c>
      <c r="U2258" s="10">
        <v>1.6490213102974398</v>
      </c>
      <c r="V2258" s="10">
        <v>1.4021069240804136</v>
      </c>
      <c r="W2258" s="10">
        <v>1.433323880512227</v>
      </c>
      <c r="X2258" s="10">
        <v>1.3725426575419108</v>
      </c>
    </row>
    <row r="2259" spans="2:24" x14ac:dyDescent="0.25">
      <c r="B2259" s="3" t="s">
        <v>390</v>
      </c>
      <c r="C2259" s="14">
        <v>0.68317373730058983</v>
      </c>
      <c r="D2259" s="14">
        <v>-0.10951265790585558</v>
      </c>
      <c r="E2259" s="14">
        <v>-0.76360330305618696</v>
      </c>
      <c r="F2259" s="14">
        <v>-1.0787248239497129</v>
      </c>
      <c r="G2259" s="14">
        <v>-1.0729695263617791</v>
      </c>
      <c r="H2259" s="14">
        <v>-1.0967446306155839</v>
      </c>
      <c r="I2259" s="14">
        <v>-1.0769167805498883</v>
      </c>
      <c r="J2259" s="14">
        <v>-1.0673213592872219</v>
      </c>
      <c r="K2259" s="14">
        <v>-0.91436333560519079</v>
      </c>
      <c r="L2259" s="14">
        <v>-1.8517271915974394</v>
      </c>
      <c r="M2259" s="14">
        <v>-0.95497474812438599</v>
      </c>
      <c r="N2259" s="14">
        <v>-1.9560765158705538</v>
      </c>
      <c r="O2259" s="14">
        <v>-1.8829547874494472</v>
      </c>
      <c r="P2259" s="14">
        <v>-1.0642775090382464</v>
      </c>
      <c r="Q2259" s="14">
        <v>-0.76699807232142714</v>
      </c>
      <c r="R2259" s="14">
        <v>-0.66721816877672191</v>
      </c>
      <c r="S2259" s="14">
        <v>-0.56573147404760449</v>
      </c>
      <c r="T2259" s="14">
        <v>-1.4813942190486549</v>
      </c>
      <c r="U2259" s="14">
        <v>-1.5460973207809106</v>
      </c>
      <c r="V2259" s="14">
        <v>-1.0277579880395264</v>
      </c>
      <c r="W2259" s="14">
        <v>-0.20148961898574438</v>
      </c>
      <c r="X2259" s="14">
        <v>-0.21064871157751452</v>
      </c>
    </row>
    <row r="2260" spans="2:24" x14ac:dyDescent="0.25">
      <c r="B2260" s="3" t="s">
        <v>391</v>
      </c>
      <c r="C2260" s="10">
        <v>1.4133923726787649</v>
      </c>
      <c r="D2260" s="10">
        <v>1.3121607556356121</v>
      </c>
      <c r="E2260" s="10">
        <v>1.3496244426109356</v>
      </c>
      <c r="F2260" s="10">
        <v>0.52254237833738737</v>
      </c>
      <c r="G2260" s="10">
        <v>0.54327570955026816</v>
      </c>
      <c r="H2260" s="10">
        <v>-0.2793378808665995</v>
      </c>
      <c r="I2260" s="10">
        <v>0.54527431926576653</v>
      </c>
      <c r="J2260" s="10">
        <v>0.55755593395601177</v>
      </c>
      <c r="K2260" s="10">
        <v>0.69762535975803386</v>
      </c>
      <c r="L2260" s="10">
        <v>1.3848290257846214</v>
      </c>
      <c r="M2260" s="10">
        <v>1.4860227584178984</v>
      </c>
      <c r="N2260" s="10">
        <v>0.45746950774391959</v>
      </c>
      <c r="O2260" s="10">
        <v>1.2255532316000444</v>
      </c>
      <c r="P2260" s="10">
        <v>1.2245602664235238</v>
      </c>
      <c r="Q2260" s="10">
        <v>-2.462467495347739</v>
      </c>
      <c r="R2260" s="10">
        <v>-2.3271267837822256</v>
      </c>
      <c r="S2260" s="10">
        <v>-2.9051075694336443</v>
      </c>
      <c r="T2260" s="10">
        <v>-2.2579841400477294</v>
      </c>
      <c r="U2260" s="10">
        <v>-2.3448769785504981</v>
      </c>
      <c r="V2260" s="10">
        <v>0.59215195337376703</v>
      </c>
      <c r="W2260" s="10">
        <v>0.61591713076324128</v>
      </c>
      <c r="X2260" s="10">
        <v>0.58094697298219811</v>
      </c>
    </row>
    <row r="2261" spans="2:24" x14ac:dyDescent="0.25">
      <c r="B2261" s="3" t="s">
        <v>392</v>
      </c>
      <c r="C2261" s="14">
        <v>-0.77726353345576049</v>
      </c>
      <c r="D2261" s="14">
        <v>-0.10951265790585558</v>
      </c>
      <c r="E2261" s="14">
        <v>-5.9194054500479411E-2</v>
      </c>
      <c r="F2261" s="14">
        <v>-0.27809122280616283</v>
      </c>
      <c r="G2261" s="14">
        <v>1.3513983275062917</v>
      </c>
      <c r="H2261" s="14">
        <v>-0.2793378808665995</v>
      </c>
      <c r="I2261" s="14">
        <v>0.54527431926576653</v>
      </c>
      <c r="J2261" s="14">
        <v>-0.25488271266560514</v>
      </c>
      <c r="K2261" s="14">
        <v>0.69762535975803386</v>
      </c>
      <c r="L2261" s="14">
        <v>0.57568997143910616</v>
      </c>
      <c r="M2261" s="14">
        <v>-0.14130891261029119</v>
      </c>
      <c r="N2261" s="14">
        <v>0.45746950774391959</v>
      </c>
      <c r="O2261" s="14">
        <v>-1.1058277826870742</v>
      </c>
      <c r="P2261" s="14">
        <v>-0.30133158388432296</v>
      </c>
      <c r="Q2261" s="14">
        <v>8.0736639191728854E-2</v>
      </c>
      <c r="R2261" s="14">
        <v>0.16273613872602993</v>
      </c>
      <c r="S2261" s="14">
        <v>-1.3455235058429511</v>
      </c>
      <c r="T2261" s="14">
        <v>-0.70480429804958045</v>
      </c>
      <c r="U2261" s="14">
        <v>0.85024165252785222</v>
      </c>
      <c r="V2261" s="14">
        <v>0.59215195337376703</v>
      </c>
      <c r="W2261" s="14">
        <v>-1.0188963687347301</v>
      </c>
      <c r="X2261" s="14">
        <v>0.58094697298219811</v>
      </c>
    </row>
    <row r="2262" spans="2:24" x14ac:dyDescent="0.25">
      <c r="B2262" s="3" t="s">
        <v>393</v>
      </c>
      <c r="C2262" s="10">
        <v>-4.704489807758535E-2</v>
      </c>
      <c r="D2262" s="10">
        <v>-0.82034936467658937</v>
      </c>
      <c r="E2262" s="10">
        <v>0.64521519405522809</v>
      </c>
      <c r="F2262" s="10">
        <v>-0.27809122280616283</v>
      </c>
      <c r="G2262" s="10">
        <v>0.54327570955026816</v>
      </c>
      <c r="H2262" s="10">
        <v>-1.0967446306155839</v>
      </c>
      <c r="I2262" s="10">
        <v>-0.26582123064206087</v>
      </c>
      <c r="J2262" s="10">
        <v>0.55755593395601177</v>
      </c>
      <c r="K2262" s="10">
        <v>-0.10836898792357845</v>
      </c>
      <c r="L2262" s="10">
        <v>-0.23344908290640903</v>
      </c>
      <c r="M2262" s="10">
        <v>-0.95497474812438599</v>
      </c>
      <c r="N2262" s="10">
        <v>-0.3470458334609049</v>
      </c>
      <c r="O2262" s="10">
        <v>-0.32870077792470137</v>
      </c>
      <c r="P2262" s="10">
        <v>-0.30133158388432296</v>
      </c>
      <c r="Q2262" s="10">
        <v>8.0736639191728854E-2</v>
      </c>
      <c r="R2262" s="10">
        <v>0.16273613872602993</v>
      </c>
      <c r="S2262" s="10">
        <v>0.21406055774774213</v>
      </c>
      <c r="T2262" s="10">
        <v>7.1785622949494018E-2</v>
      </c>
      <c r="U2262" s="10">
        <v>5.1461994758264566E-2</v>
      </c>
      <c r="V2262" s="10">
        <v>-0.21780301733287974</v>
      </c>
      <c r="W2262" s="10">
        <v>-0.20148961898574438</v>
      </c>
      <c r="X2262" s="10">
        <v>-0.21064871157751452</v>
      </c>
    </row>
    <row r="2263" spans="2:24" x14ac:dyDescent="0.25">
      <c r="B2263" s="3" t="s">
        <v>394</v>
      </c>
      <c r="C2263" s="14">
        <v>0.68317373730058983</v>
      </c>
      <c r="D2263" s="14">
        <v>0.60132404886487822</v>
      </c>
      <c r="E2263" s="14">
        <v>-0.76360330305618696</v>
      </c>
      <c r="F2263" s="14">
        <v>-1.0787248239497129</v>
      </c>
      <c r="G2263" s="14">
        <v>-0.26484690840575542</v>
      </c>
      <c r="H2263" s="14">
        <v>1.3554756186313697</v>
      </c>
      <c r="I2263" s="14">
        <v>-0.26582123064206087</v>
      </c>
      <c r="J2263" s="14">
        <v>-1.0673213592872219</v>
      </c>
      <c r="K2263" s="14">
        <v>-0.10836898792357845</v>
      </c>
      <c r="L2263" s="14">
        <v>1.3848290257846214</v>
      </c>
      <c r="M2263" s="14">
        <v>-0.14130891261029119</v>
      </c>
      <c r="N2263" s="14">
        <v>-0.3470458334609049</v>
      </c>
      <c r="O2263" s="14">
        <v>-0.32870077792470137</v>
      </c>
      <c r="P2263" s="14">
        <v>-1.0642775090382464</v>
      </c>
      <c r="Q2263" s="14">
        <v>0.92847135070488485</v>
      </c>
      <c r="R2263" s="14">
        <v>-0.66721816877672191</v>
      </c>
      <c r="S2263" s="14">
        <v>-0.56573147404760449</v>
      </c>
      <c r="T2263" s="14">
        <v>7.1785622949494018E-2</v>
      </c>
      <c r="U2263" s="14">
        <v>5.1461994758264566E-2</v>
      </c>
      <c r="V2263" s="14">
        <v>-0.21780301733287974</v>
      </c>
      <c r="W2263" s="14">
        <v>-0.20148961898574438</v>
      </c>
      <c r="X2263" s="14">
        <v>1.3725426575419108</v>
      </c>
    </row>
    <row r="2264" spans="2:24" x14ac:dyDescent="0.25">
      <c r="B2264" s="3" t="s">
        <v>395</v>
      </c>
      <c r="C2264" s="10">
        <v>-4.704489807758535E-2</v>
      </c>
      <c r="D2264" s="10">
        <v>-0.10951265790585558</v>
      </c>
      <c r="E2264" s="10">
        <v>-5.9194054500479411E-2</v>
      </c>
      <c r="F2264" s="10">
        <v>-0.27809122280616283</v>
      </c>
      <c r="G2264" s="10">
        <v>0.54327570955026816</v>
      </c>
      <c r="H2264" s="10">
        <v>1.3554756186313697</v>
      </c>
      <c r="I2264" s="10">
        <v>-1.0769167805498883</v>
      </c>
      <c r="J2264" s="10">
        <v>-0.25488271266560514</v>
      </c>
      <c r="K2264" s="10">
        <v>0.69762535975803386</v>
      </c>
      <c r="L2264" s="10">
        <v>0.57568997143910616</v>
      </c>
      <c r="M2264" s="10">
        <v>0.67235692290380367</v>
      </c>
      <c r="N2264" s="10">
        <v>0.45746950774391959</v>
      </c>
      <c r="O2264" s="10">
        <v>0.44842622683767153</v>
      </c>
      <c r="P2264" s="10">
        <v>0.46161434126960044</v>
      </c>
      <c r="Q2264" s="10">
        <v>8.0736639191728854E-2</v>
      </c>
      <c r="R2264" s="10">
        <v>0.16273613872602993</v>
      </c>
      <c r="S2264" s="10">
        <v>0.21406055774774213</v>
      </c>
      <c r="T2264" s="10">
        <v>-0.70480429804958045</v>
      </c>
      <c r="U2264" s="10">
        <v>5.1461994758264566E-2</v>
      </c>
      <c r="V2264" s="10">
        <v>0.59215195337376703</v>
      </c>
      <c r="W2264" s="10">
        <v>0.61591713076324128</v>
      </c>
      <c r="X2264" s="10">
        <v>0.58094697298219811</v>
      </c>
    </row>
    <row r="2265" spans="2:24" x14ac:dyDescent="0.25">
      <c r="B2265" s="3" t="s">
        <v>396</v>
      </c>
      <c r="C2265" s="14">
        <v>-0.77726353345576049</v>
      </c>
      <c r="D2265" s="14">
        <v>0.60132404886487822</v>
      </c>
      <c r="E2265" s="14">
        <v>1.3496244426109356</v>
      </c>
      <c r="F2265" s="14">
        <v>0.52254237833738737</v>
      </c>
      <c r="G2265" s="14">
        <v>0.54327570955026816</v>
      </c>
      <c r="H2265" s="14">
        <v>-0.2793378808665995</v>
      </c>
      <c r="I2265" s="14">
        <v>-0.26582123064206087</v>
      </c>
      <c r="J2265" s="14">
        <v>-0.25488271266560514</v>
      </c>
      <c r="K2265" s="14">
        <v>-0.91436333560519079</v>
      </c>
      <c r="L2265" s="14">
        <v>-0.23344908290640903</v>
      </c>
      <c r="M2265" s="14">
        <v>-0.14130891261029119</v>
      </c>
      <c r="N2265" s="14">
        <v>-0.3470458334609049</v>
      </c>
      <c r="O2265" s="14">
        <v>-0.32870077792470137</v>
      </c>
      <c r="P2265" s="14">
        <v>1.2245602664235238</v>
      </c>
      <c r="Q2265" s="14">
        <v>8.0736639191728854E-2</v>
      </c>
      <c r="R2265" s="14">
        <v>0.99269044622878178</v>
      </c>
      <c r="S2265" s="14">
        <v>-0.56573147404760449</v>
      </c>
      <c r="T2265" s="14">
        <v>0.84837554394856851</v>
      </c>
      <c r="U2265" s="14">
        <v>0.85024165252785222</v>
      </c>
      <c r="V2265" s="14">
        <v>-0.21780301733287974</v>
      </c>
      <c r="W2265" s="14">
        <v>-0.20148961898574438</v>
      </c>
      <c r="X2265" s="14">
        <v>-0.21064871157751452</v>
      </c>
    </row>
    <row r="2266" spans="2:24" x14ac:dyDescent="0.25">
      <c r="B2266" s="3" t="s">
        <v>397</v>
      </c>
      <c r="C2266" s="10">
        <v>0.68317373730058983</v>
      </c>
      <c r="D2266" s="10">
        <v>1.3121607556356121</v>
      </c>
      <c r="E2266" s="10">
        <v>1.3496244426109356</v>
      </c>
      <c r="F2266" s="10">
        <v>1.3231759794809377</v>
      </c>
      <c r="G2266" s="10">
        <v>1.3513983275062917</v>
      </c>
      <c r="H2266" s="10">
        <v>1.3554756186313697</v>
      </c>
      <c r="I2266" s="10">
        <v>-1.0769167805498883</v>
      </c>
      <c r="J2266" s="10">
        <v>-1.0673213592872219</v>
      </c>
      <c r="K2266" s="10">
        <v>-0.10836898792357845</v>
      </c>
      <c r="L2266" s="10">
        <v>-0.23344908290640903</v>
      </c>
      <c r="M2266" s="10">
        <v>-0.14130891261029119</v>
      </c>
      <c r="N2266" s="10">
        <v>0.45746950774391959</v>
      </c>
      <c r="O2266" s="10">
        <v>0.44842622683767153</v>
      </c>
      <c r="P2266" s="10">
        <v>0.46161434126960044</v>
      </c>
      <c r="Q2266" s="10">
        <v>8.0736639191728854E-2</v>
      </c>
      <c r="R2266" s="10">
        <v>0.16273613872602993</v>
      </c>
      <c r="S2266" s="10">
        <v>0.21406055774774213</v>
      </c>
      <c r="T2266" s="10">
        <v>7.1785622949494018E-2</v>
      </c>
      <c r="U2266" s="10">
        <v>0.85024165252785222</v>
      </c>
      <c r="V2266" s="10">
        <v>0.59215195337376703</v>
      </c>
      <c r="W2266" s="10">
        <v>0.61591713076324128</v>
      </c>
      <c r="X2266" s="10">
        <v>1.3725426575419108</v>
      </c>
    </row>
    <row r="2267" spans="2:24" ht="9.9499999999999993" customHeight="1" x14ac:dyDescent="0.25"/>
    <row r="2269" spans="2:24" x14ac:dyDescent="0.25">
      <c r="B2269" s="18" t="s">
        <v>488</v>
      </c>
      <c r="C2269" s="16"/>
      <c r="D2269" s="16"/>
      <c r="E2269" s="16"/>
      <c r="F2269" s="16"/>
      <c r="G2269" s="16"/>
      <c r="H2269" s="16"/>
      <c r="I2269" s="16"/>
      <c r="J2269" s="16"/>
      <c r="K2269" s="16"/>
      <c r="L2269" s="16"/>
      <c r="M2269" s="16"/>
      <c r="N2269" s="16"/>
      <c r="O2269" s="16"/>
      <c r="P2269" s="16"/>
      <c r="Q2269" s="16"/>
      <c r="R2269" s="16"/>
      <c r="S2269" s="16"/>
      <c r="T2269" s="16"/>
      <c r="U2269" s="16"/>
    </row>
    <row r="2270" spans="2:24" ht="5.0999999999999996" customHeight="1" x14ac:dyDescent="0.25"/>
    <row r="2272" spans="2:24" x14ac:dyDescent="0.25">
      <c r="B2272" s="1" t="s">
        <v>489</v>
      </c>
    </row>
    <row r="2273" spans="2:24" ht="5.0999999999999996" customHeight="1" x14ac:dyDescent="0.25"/>
    <row r="2274" spans="2:24" x14ac:dyDescent="0.25">
      <c r="B2274" s="4" t="s">
        <v>4</v>
      </c>
      <c r="C2274" s="3" t="s">
        <v>16</v>
      </c>
      <c r="D2274" s="3" t="s">
        <v>17</v>
      </c>
      <c r="E2274" s="3" t="s">
        <v>18</v>
      </c>
      <c r="F2274" s="3" t="s">
        <v>19</v>
      </c>
      <c r="G2274" s="3" t="s">
        <v>20</v>
      </c>
      <c r="H2274" s="3" t="s">
        <v>21</v>
      </c>
      <c r="I2274" s="3" t="s">
        <v>22</v>
      </c>
      <c r="J2274" s="3" t="s">
        <v>23</v>
      </c>
      <c r="K2274" s="3" t="s">
        <v>24</v>
      </c>
      <c r="L2274" s="3" t="s">
        <v>25</v>
      </c>
      <c r="M2274" s="3" t="s">
        <v>26</v>
      </c>
      <c r="N2274" s="3" t="s">
        <v>27</v>
      </c>
      <c r="O2274" s="3" t="s">
        <v>28</v>
      </c>
      <c r="P2274" s="3" t="s">
        <v>29</v>
      </c>
      <c r="Q2274" s="3" t="s">
        <v>30</v>
      </c>
      <c r="R2274" s="3" t="s">
        <v>31</v>
      </c>
      <c r="S2274" s="3" t="s">
        <v>32</v>
      </c>
      <c r="T2274" s="3" t="s">
        <v>33</v>
      </c>
      <c r="U2274" s="3" t="s">
        <v>34</v>
      </c>
      <c r="V2274" s="3" t="s">
        <v>35</v>
      </c>
      <c r="W2274" s="3" t="s">
        <v>36</v>
      </c>
      <c r="X2274" s="3" t="s">
        <v>37</v>
      </c>
    </row>
    <row r="2275" spans="2:24" x14ac:dyDescent="0.25">
      <c r="B2275" s="3" t="s">
        <v>16</v>
      </c>
      <c r="C2275" s="10">
        <v>1.0000000000000042</v>
      </c>
      <c r="D2275" s="10">
        <v>0.56771097623214806</v>
      </c>
      <c r="E2275" s="10">
        <v>0.59227390514037659</v>
      </c>
      <c r="F2275" s="10">
        <v>0.30298179848484008</v>
      </c>
      <c r="G2275" s="10">
        <v>0.3115201761184454</v>
      </c>
      <c r="H2275" s="10">
        <v>0.31121660145650754</v>
      </c>
      <c r="I2275" s="10">
        <v>0.3889820155296061</v>
      </c>
      <c r="J2275" s="10">
        <v>0.40844109533156714</v>
      </c>
      <c r="K2275" s="10">
        <v>0.3608921689731357</v>
      </c>
      <c r="L2275" s="10">
        <v>0.3382303410892713</v>
      </c>
      <c r="M2275" s="10">
        <v>0.46601242658604136</v>
      </c>
      <c r="N2275" s="10">
        <v>0.3506376257465923</v>
      </c>
      <c r="O2275" s="10">
        <v>0.33741843943014543</v>
      </c>
      <c r="P2275" s="10">
        <v>0.33850880821781926</v>
      </c>
      <c r="Q2275" s="10">
        <v>0.35579665562683321</v>
      </c>
      <c r="R2275" s="10">
        <v>0.36924762969362784</v>
      </c>
      <c r="S2275" s="10">
        <v>0.33864257674993736</v>
      </c>
      <c r="T2275" s="10">
        <v>0.3417192540175128</v>
      </c>
      <c r="U2275" s="10">
        <v>0.37167070753677156</v>
      </c>
      <c r="V2275" s="10">
        <v>0.33931854656827859</v>
      </c>
      <c r="W2275" s="10">
        <v>0.31153506785178664</v>
      </c>
      <c r="X2275" s="10">
        <v>0.33496982055703783</v>
      </c>
    </row>
    <row r="2276" spans="2:24" x14ac:dyDescent="0.25">
      <c r="B2276" s="3" t="s">
        <v>17</v>
      </c>
      <c r="C2276" s="14">
        <v>0.56771097623214806</v>
      </c>
      <c r="D2276" s="14">
        <v>0.99999999999999967</v>
      </c>
      <c r="E2276" s="14">
        <v>0.56717145060826413</v>
      </c>
      <c r="F2276" s="14">
        <v>0.21345395635029654</v>
      </c>
      <c r="G2276" s="14">
        <v>0.35556714271656048</v>
      </c>
      <c r="H2276" s="14">
        <v>0.29166795493122055</v>
      </c>
      <c r="I2276" s="14">
        <v>0.35526020355316601</v>
      </c>
      <c r="J2276" s="14">
        <v>0.41533101610154588</v>
      </c>
      <c r="K2276" s="14">
        <v>0.36848095565056027</v>
      </c>
      <c r="L2276" s="14">
        <v>0.29665607392453575</v>
      </c>
      <c r="M2276" s="14">
        <v>0.4365389147418976</v>
      </c>
      <c r="N2276" s="14">
        <v>0.36246960355061741</v>
      </c>
      <c r="O2276" s="14">
        <v>0.33691880890080972</v>
      </c>
      <c r="P2276" s="14">
        <v>0.33766847931784133</v>
      </c>
      <c r="Q2276" s="14">
        <v>0.38863219899906071</v>
      </c>
      <c r="R2276" s="14">
        <v>0.3400698110934558</v>
      </c>
      <c r="S2276" s="14">
        <v>0.37124143073213528</v>
      </c>
      <c r="T2276" s="14">
        <v>0.31866746521685962</v>
      </c>
      <c r="U2276" s="14">
        <v>0.35395119192459651</v>
      </c>
      <c r="V2276" s="14">
        <v>0.28901803804417958</v>
      </c>
      <c r="W2276" s="14">
        <v>0.2839176185021991</v>
      </c>
      <c r="X2276" s="14">
        <v>0.26221937752764851</v>
      </c>
    </row>
    <row r="2277" spans="2:24" x14ac:dyDescent="0.25">
      <c r="B2277" s="3" t="s">
        <v>18</v>
      </c>
      <c r="C2277" s="10">
        <v>0.59227390514037659</v>
      </c>
      <c r="D2277" s="10">
        <v>0.56717145060826413</v>
      </c>
      <c r="E2277" s="10">
        <v>0.99999999999998535</v>
      </c>
      <c r="F2277" s="10">
        <v>0.23156070621104435</v>
      </c>
      <c r="G2277" s="10">
        <v>0.22350290912133602</v>
      </c>
      <c r="H2277" s="10">
        <v>0.23184437268359537</v>
      </c>
      <c r="I2277" s="10">
        <v>0.32835120858809597</v>
      </c>
      <c r="J2277" s="10">
        <v>0.33437763150719829</v>
      </c>
      <c r="K2277" s="10">
        <v>0.29415866228827597</v>
      </c>
      <c r="L2277" s="10">
        <v>0.26557582640482125</v>
      </c>
      <c r="M2277" s="10">
        <v>0.34965575579920005</v>
      </c>
      <c r="N2277" s="10">
        <v>0.24773050725941784</v>
      </c>
      <c r="O2277" s="10">
        <v>0.27801793040709338</v>
      </c>
      <c r="P2277" s="10">
        <v>0.28474744171984429</v>
      </c>
      <c r="Q2277" s="10">
        <v>0.25902879291113445</v>
      </c>
      <c r="R2277" s="10">
        <v>0.28638944274483807</v>
      </c>
      <c r="S2277" s="10">
        <v>0.30808904530817416</v>
      </c>
      <c r="T2277" s="10">
        <v>0.30305107178014562</v>
      </c>
      <c r="U2277" s="10">
        <v>0.30565748633610418</v>
      </c>
      <c r="V2277" s="10">
        <v>0.20445584099948624</v>
      </c>
      <c r="W2277" s="10">
        <v>0.21548542507286528</v>
      </c>
      <c r="X2277" s="10">
        <v>0.234315041315731</v>
      </c>
    </row>
    <row r="2278" spans="2:24" x14ac:dyDescent="0.25">
      <c r="B2278" s="3" t="s">
        <v>19</v>
      </c>
      <c r="C2278" s="14">
        <v>0.30298179848484008</v>
      </c>
      <c r="D2278" s="14">
        <v>0.21345395635029654</v>
      </c>
      <c r="E2278" s="14">
        <v>0.23156070621104435</v>
      </c>
      <c r="F2278" s="14">
        <v>1.0000000000000133</v>
      </c>
      <c r="G2278" s="14">
        <v>0.51717556941352083</v>
      </c>
      <c r="H2278" s="14">
        <v>0.57676189678429368</v>
      </c>
      <c r="I2278" s="14">
        <v>0.19529249639389765</v>
      </c>
      <c r="J2278" s="14">
        <v>0.22428865463708406</v>
      </c>
      <c r="K2278" s="14">
        <v>0.23377025533856874</v>
      </c>
      <c r="L2278" s="14">
        <v>0.23630890633905693</v>
      </c>
      <c r="M2278" s="14">
        <v>0.19245091354171126</v>
      </c>
      <c r="N2278" s="14">
        <v>0.41950891698503651</v>
      </c>
      <c r="O2278" s="14">
        <v>0.41750057063910795</v>
      </c>
      <c r="P2278" s="14">
        <v>0.45517892860316994</v>
      </c>
      <c r="Q2278" s="14">
        <v>0.22017592962253388</v>
      </c>
      <c r="R2278" s="14">
        <v>0.16996356884957065</v>
      </c>
      <c r="S2278" s="14">
        <v>0.18369437593291532</v>
      </c>
      <c r="T2278" s="14">
        <v>9.3111655790778666E-2</v>
      </c>
      <c r="U2278" s="14">
        <v>0.14508333598644862</v>
      </c>
      <c r="V2278" s="14">
        <v>0.46438859754745254</v>
      </c>
      <c r="W2278" s="14">
        <v>0.48475399384022078</v>
      </c>
      <c r="X2278" s="14">
        <v>0.39589437643379727</v>
      </c>
    </row>
    <row r="2279" spans="2:24" x14ac:dyDescent="0.25">
      <c r="B2279" s="3" t="s">
        <v>20</v>
      </c>
      <c r="C2279" s="10">
        <v>0.3115201761184454</v>
      </c>
      <c r="D2279" s="10">
        <v>0.35556714271656048</v>
      </c>
      <c r="E2279" s="10">
        <v>0.22350290912133602</v>
      </c>
      <c r="F2279" s="10">
        <v>0.51717556941352083</v>
      </c>
      <c r="G2279" s="10">
        <v>0.999999999999999</v>
      </c>
      <c r="H2279" s="10">
        <v>0.55142699419702657</v>
      </c>
      <c r="I2279" s="10">
        <v>0.20683942332906585</v>
      </c>
      <c r="J2279" s="10">
        <v>0.26904596547911908</v>
      </c>
      <c r="K2279" s="10">
        <v>0.27233934998342135</v>
      </c>
      <c r="L2279" s="10">
        <v>0.25870289432216126</v>
      </c>
      <c r="M2279" s="10">
        <v>0.17438794500856533</v>
      </c>
      <c r="N2279" s="10">
        <v>0.37794014998269126</v>
      </c>
      <c r="O2279" s="10">
        <v>0.29467856021058797</v>
      </c>
      <c r="P2279" s="10">
        <v>0.36922408284274444</v>
      </c>
      <c r="Q2279" s="10">
        <v>0.24206481946993649</v>
      </c>
      <c r="R2279" s="10">
        <v>0.23285139466742591</v>
      </c>
      <c r="S2279" s="10">
        <v>0.21732422823589001</v>
      </c>
      <c r="T2279" s="10">
        <v>8.9329273699550391E-2</v>
      </c>
      <c r="U2279" s="10">
        <v>0.19806152398548346</v>
      </c>
      <c r="V2279" s="10">
        <v>0.39334512716771342</v>
      </c>
      <c r="W2279" s="10">
        <v>0.4203184780942309</v>
      </c>
      <c r="X2279" s="10">
        <v>0.41906241251911724</v>
      </c>
    </row>
    <row r="2280" spans="2:24" x14ac:dyDescent="0.25">
      <c r="B2280" s="3" t="s">
        <v>21</v>
      </c>
      <c r="C2280" s="14">
        <v>0.31121660145650754</v>
      </c>
      <c r="D2280" s="14">
        <v>0.29166795493122055</v>
      </c>
      <c r="E2280" s="14">
        <v>0.23184437268359537</v>
      </c>
      <c r="F2280" s="14">
        <v>0.57676189678429368</v>
      </c>
      <c r="G2280" s="14">
        <v>0.55142699419702657</v>
      </c>
      <c r="H2280" s="14">
        <v>0.99999999999997324</v>
      </c>
      <c r="I2280" s="14">
        <v>0.21731528040193554</v>
      </c>
      <c r="J2280" s="14">
        <v>0.29526179421247412</v>
      </c>
      <c r="K2280" s="14">
        <v>0.30190921978250823</v>
      </c>
      <c r="L2280" s="14">
        <v>0.26826566377683964</v>
      </c>
      <c r="M2280" s="14">
        <v>0.24929421522223186</v>
      </c>
      <c r="N2280" s="14">
        <v>0.40593998245313395</v>
      </c>
      <c r="O2280" s="14">
        <v>0.39750337154627607</v>
      </c>
      <c r="P2280" s="14">
        <v>0.3997132012284198</v>
      </c>
      <c r="Q2280" s="14">
        <v>0.27682639791731445</v>
      </c>
      <c r="R2280" s="14">
        <v>0.18038029518661727</v>
      </c>
      <c r="S2280" s="14">
        <v>0.20441704018451418</v>
      </c>
      <c r="T2280" s="14">
        <v>9.6511724626424614E-2</v>
      </c>
      <c r="U2280" s="14">
        <v>0.16434751557912042</v>
      </c>
      <c r="V2280" s="14">
        <v>0.44544257731708253</v>
      </c>
      <c r="W2280" s="14">
        <v>0.4022532346341679</v>
      </c>
      <c r="X2280" s="14">
        <v>0.38521563818487026</v>
      </c>
    </row>
    <row r="2281" spans="2:24" x14ac:dyDescent="0.25">
      <c r="B2281" s="3" t="s">
        <v>22</v>
      </c>
      <c r="C2281" s="10">
        <v>0.3889820155296061</v>
      </c>
      <c r="D2281" s="10">
        <v>0.35526020355316601</v>
      </c>
      <c r="E2281" s="10">
        <v>0.32835120858809597</v>
      </c>
      <c r="F2281" s="10">
        <v>0.19529249639389765</v>
      </c>
      <c r="G2281" s="10">
        <v>0.20683942332906585</v>
      </c>
      <c r="H2281" s="10">
        <v>0.21731528040193554</v>
      </c>
      <c r="I2281" s="10">
        <v>1.0000000000000004</v>
      </c>
      <c r="J2281" s="10">
        <v>0.58013708624822535</v>
      </c>
      <c r="K2281" s="10">
        <v>0.58281404907598933</v>
      </c>
      <c r="L2281" s="10">
        <v>0.62180853541642767</v>
      </c>
      <c r="M2281" s="10">
        <v>0.59651701598018603</v>
      </c>
      <c r="N2281" s="10">
        <v>0.37201916185038086</v>
      </c>
      <c r="O2281" s="10">
        <v>0.3593247372895777</v>
      </c>
      <c r="P2281" s="10">
        <v>0.40525029084459452</v>
      </c>
      <c r="Q2281" s="10">
        <v>0.53571237689670459</v>
      </c>
      <c r="R2281" s="10">
        <v>0.4637556694998079</v>
      </c>
      <c r="S2281" s="10">
        <v>0.5281658052066649</v>
      </c>
      <c r="T2281" s="10">
        <v>0.51311243990983524</v>
      </c>
      <c r="U2281" s="10">
        <v>0.57627031820057117</v>
      </c>
      <c r="V2281" s="10">
        <v>0.35798819987454733</v>
      </c>
      <c r="W2281" s="10">
        <v>0.34200821328605996</v>
      </c>
      <c r="X2281" s="10">
        <v>0.37204492497038238</v>
      </c>
    </row>
    <row r="2282" spans="2:24" x14ac:dyDescent="0.25">
      <c r="B2282" s="3" t="s">
        <v>23</v>
      </c>
      <c r="C2282" s="14">
        <v>0.40844109533156714</v>
      </c>
      <c r="D2282" s="14">
        <v>0.41533101610154588</v>
      </c>
      <c r="E2282" s="14">
        <v>0.33437763150719829</v>
      </c>
      <c r="F2282" s="14">
        <v>0.22428865463708406</v>
      </c>
      <c r="G2282" s="14">
        <v>0.26904596547911908</v>
      </c>
      <c r="H2282" s="14">
        <v>0.29526179421247412</v>
      </c>
      <c r="I2282" s="14">
        <v>0.58013708624822535</v>
      </c>
      <c r="J2282" s="14">
        <v>1.0000000000000073</v>
      </c>
      <c r="K2282" s="14">
        <v>0.62903380777693163</v>
      </c>
      <c r="L2282" s="14">
        <v>0.55368036905741158</v>
      </c>
      <c r="M2282" s="14">
        <v>0.61948129921883099</v>
      </c>
      <c r="N2282" s="14">
        <v>0.45348051256627603</v>
      </c>
      <c r="O2282" s="14">
        <v>0.44147559514477935</v>
      </c>
      <c r="P2282" s="14">
        <v>0.44581167985506465</v>
      </c>
      <c r="Q2282" s="14">
        <v>0.51638856274311717</v>
      </c>
      <c r="R2282" s="14">
        <v>0.49478078266893533</v>
      </c>
      <c r="S2282" s="14">
        <v>0.57451894237501255</v>
      </c>
      <c r="T2282" s="14">
        <v>0.44952191742467218</v>
      </c>
      <c r="U2282" s="14">
        <v>0.5348292831838618</v>
      </c>
      <c r="V2282" s="14">
        <v>0.43294589056844512</v>
      </c>
      <c r="W2282" s="14">
        <v>0.38579172296297715</v>
      </c>
      <c r="X2282" s="14">
        <v>0.45972674741348224</v>
      </c>
    </row>
    <row r="2283" spans="2:24" x14ac:dyDescent="0.25">
      <c r="B2283" s="3" t="s">
        <v>24</v>
      </c>
      <c r="C2283" s="10">
        <v>0.3608921689731357</v>
      </c>
      <c r="D2283" s="10">
        <v>0.36848095565056027</v>
      </c>
      <c r="E2283" s="10">
        <v>0.29415866228827597</v>
      </c>
      <c r="F2283" s="10">
        <v>0.23377025533856874</v>
      </c>
      <c r="G2283" s="10">
        <v>0.27233934998342135</v>
      </c>
      <c r="H2283" s="10">
        <v>0.30190921978250823</v>
      </c>
      <c r="I2283" s="10">
        <v>0.58281404907598933</v>
      </c>
      <c r="J2283" s="10">
        <v>0.62903380777693163</v>
      </c>
      <c r="K2283" s="10">
        <v>1.000000000000012</v>
      </c>
      <c r="L2283" s="10">
        <v>0.67801278534984344</v>
      </c>
      <c r="M2283" s="10">
        <v>0.55415742036048965</v>
      </c>
      <c r="N2283" s="10">
        <v>0.45280388155114293</v>
      </c>
      <c r="O2283" s="10">
        <v>0.49950449672548469</v>
      </c>
      <c r="P2283" s="10">
        <v>0.47548052072624464</v>
      </c>
      <c r="Q2283" s="10">
        <v>0.45852051220830808</v>
      </c>
      <c r="R2283" s="10">
        <v>0.45047809697545887</v>
      </c>
      <c r="S2283" s="10">
        <v>0.54959495744921683</v>
      </c>
      <c r="T2283" s="10">
        <v>0.42331076267246076</v>
      </c>
      <c r="U2283" s="10">
        <v>0.52856133210234446</v>
      </c>
      <c r="V2283" s="10">
        <v>0.43721040975046077</v>
      </c>
      <c r="W2283" s="10">
        <v>0.36939991859561216</v>
      </c>
      <c r="X2283" s="10">
        <v>0.43111478498193267</v>
      </c>
    </row>
    <row r="2284" spans="2:24" x14ac:dyDescent="0.25">
      <c r="B2284" s="3" t="s">
        <v>25</v>
      </c>
      <c r="C2284" s="14">
        <v>0.3382303410892713</v>
      </c>
      <c r="D2284" s="14">
        <v>0.29665607392453575</v>
      </c>
      <c r="E2284" s="14">
        <v>0.26557582640482125</v>
      </c>
      <c r="F2284" s="14">
        <v>0.23630890633905693</v>
      </c>
      <c r="G2284" s="14">
        <v>0.25870289432216126</v>
      </c>
      <c r="H2284" s="14">
        <v>0.26826566377683964</v>
      </c>
      <c r="I2284" s="14">
        <v>0.62180853541642767</v>
      </c>
      <c r="J2284" s="14">
        <v>0.55368036905741158</v>
      </c>
      <c r="K2284" s="14">
        <v>0.67801278534984344</v>
      </c>
      <c r="L2284" s="14">
        <v>1.0000000000000064</v>
      </c>
      <c r="M2284" s="14">
        <v>0.61800368736058686</v>
      </c>
      <c r="N2284" s="14">
        <v>0.42224935903847038</v>
      </c>
      <c r="O2284" s="14">
        <v>0.42172862909038933</v>
      </c>
      <c r="P2284" s="14">
        <v>0.40518822679972738</v>
      </c>
      <c r="Q2284" s="14">
        <v>0.50495887894442271</v>
      </c>
      <c r="R2284" s="14">
        <v>0.46687868391888293</v>
      </c>
      <c r="S2284" s="14">
        <v>0.53777339401670265</v>
      </c>
      <c r="T2284" s="14">
        <v>0.43919138652674411</v>
      </c>
      <c r="U2284" s="14">
        <v>0.55152215167580587</v>
      </c>
      <c r="V2284" s="14">
        <v>0.36220000912673117</v>
      </c>
      <c r="W2284" s="14">
        <v>0.35683993447251544</v>
      </c>
      <c r="X2284" s="14">
        <v>0.37244912864533386</v>
      </c>
    </row>
    <row r="2285" spans="2:24" x14ac:dyDescent="0.25">
      <c r="B2285" s="3" t="s">
        <v>26</v>
      </c>
      <c r="C2285" s="10">
        <v>0.46601242658604136</v>
      </c>
      <c r="D2285" s="10">
        <v>0.4365389147418976</v>
      </c>
      <c r="E2285" s="10">
        <v>0.34965575579920005</v>
      </c>
      <c r="F2285" s="10">
        <v>0.19245091354171126</v>
      </c>
      <c r="G2285" s="10">
        <v>0.17438794500856533</v>
      </c>
      <c r="H2285" s="10">
        <v>0.24929421522223186</v>
      </c>
      <c r="I2285" s="10">
        <v>0.59651701598018603</v>
      </c>
      <c r="J2285" s="10">
        <v>0.61948129921883099</v>
      </c>
      <c r="K2285" s="10">
        <v>0.55415742036048965</v>
      </c>
      <c r="L2285" s="10">
        <v>0.61800368736058686</v>
      </c>
      <c r="M2285" s="10">
        <v>1.0000000000000024</v>
      </c>
      <c r="N2285" s="10">
        <v>0.3378556964101862</v>
      </c>
      <c r="O2285" s="10">
        <v>0.35384493554073093</v>
      </c>
      <c r="P2285" s="10">
        <v>0.35562452486303009</v>
      </c>
      <c r="Q2285" s="10">
        <v>0.58138910876372163</v>
      </c>
      <c r="R2285" s="10">
        <v>0.53562290442284566</v>
      </c>
      <c r="S2285" s="10">
        <v>0.5438835359017018</v>
      </c>
      <c r="T2285" s="10">
        <v>0.55175939425278908</v>
      </c>
      <c r="U2285" s="10">
        <v>0.56982490336011193</v>
      </c>
      <c r="V2285" s="10">
        <v>0.29227773165785176</v>
      </c>
      <c r="W2285" s="10">
        <v>0.33481542262969399</v>
      </c>
      <c r="X2285" s="10">
        <v>0.3888045869728462</v>
      </c>
    </row>
    <row r="2286" spans="2:24" x14ac:dyDescent="0.25">
      <c r="B2286" s="3" t="s">
        <v>27</v>
      </c>
      <c r="C2286" s="14">
        <v>0.3506376257465923</v>
      </c>
      <c r="D2286" s="14">
        <v>0.36246960355061741</v>
      </c>
      <c r="E2286" s="14">
        <v>0.24773050725941784</v>
      </c>
      <c r="F2286" s="14">
        <v>0.41950891698503651</v>
      </c>
      <c r="G2286" s="14">
        <v>0.37794014998269126</v>
      </c>
      <c r="H2286" s="14">
        <v>0.40593998245313395</v>
      </c>
      <c r="I2286" s="14">
        <v>0.37201916185038086</v>
      </c>
      <c r="J2286" s="14">
        <v>0.45348051256627603</v>
      </c>
      <c r="K2286" s="14">
        <v>0.45280388155114293</v>
      </c>
      <c r="L2286" s="14">
        <v>0.42224935903847038</v>
      </c>
      <c r="M2286" s="14">
        <v>0.3378556964101862</v>
      </c>
      <c r="N2286" s="14">
        <v>1.0000000000000098</v>
      </c>
      <c r="O2286" s="14">
        <v>0.71603731404950655</v>
      </c>
      <c r="P2286" s="14">
        <v>0.63473710287261975</v>
      </c>
      <c r="Q2286" s="14">
        <v>0.33750537606219605</v>
      </c>
      <c r="R2286" s="14">
        <v>0.39313789363031537</v>
      </c>
      <c r="S2286" s="14">
        <v>0.35897076783893267</v>
      </c>
      <c r="T2286" s="14">
        <v>0.32242647528453106</v>
      </c>
      <c r="U2286" s="14">
        <v>0.34547521423238908</v>
      </c>
      <c r="V2286" s="14">
        <v>0.64904434860676774</v>
      </c>
      <c r="W2286" s="14">
        <v>0.60611076123729779</v>
      </c>
      <c r="X2286" s="14">
        <v>0.59050455459385975</v>
      </c>
    </row>
    <row r="2287" spans="2:24" x14ac:dyDescent="0.25">
      <c r="B2287" s="3" t="s">
        <v>28</v>
      </c>
      <c r="C2287" s="10">
        <v>0.33741843943014543</v>
      </c>
      <c r="D2287" s="10">
        <v>0.33691880890080972</v>
      </c>
      <c r="E2287" s="10">
        <v>0.27801793040709338</v>
      </c>
      <c r="F2287" s="10">
        <v>0.41750057063910795</v>
      </c>
      <c r="G2287" s="10">
        <v>0.29467856021058797</v>
      </c>
      <c r="H2287" s="10">
        <v>0.39750337154627607</v>
      </c>
      <c r="I2287" s="10">
        <v>0.3593247372895777</v>
      </c>
      <c r="J2287" s="10">
        <v>0.44147559514477935</v>
      </c>
      <c r="K2287" s="10">
        <v>0.49950449672548469</v>
      </c>
      <c r="L2287" s="10">
        <v>0.42172862909038933</v>
      </c>
      <c r="M2287" s="10">
        <v>0.35384493554073093</v>
      </c>
      <c r="N2287" s="10">
        <v>0.71603731404950655</v>
      </c>
      <c r="O2287" s="10">
        <v>1.0000000000000395</v>
      </c>
      <c r="P2287" s="10">
        <v>0.63004362025811789</v>
      </c>
      <c r="Q2287" s="10">
        <v>0.31441611152067467</v>
      </c>
      <c r="R2287" s="10">
        <v>0.36243144992947063</v>
      </c>
      <c r="S2287" s="10">
        <v>0.40646129569034584</v>
      </c>
      <c r="T2287" s="10">
        <v>0.3076002250412605</v>
      </c>
      <c r="U2287" s="10">
        <v>0.32468401226142313</v>
      </c>
      <c r="V2287" s="10">
        <v>0.62837111184937977</v>
      </c>
      <c r="W2287" s="10">
        <v>0.60992417317040171</v>
      </c>
      <c r="X2287" s="10">
        <v>0.54937632064004116</v>
      </c>
    </row>
    <row r="2288" spans="2:24" x14ac:dyDescent="0.25">
      <c r="B2288" s="3" t="s">
        <v>29</v>
      </c>
      <c r="C2288" s="14">
        <v>0.33850880821781926</v>
      </c>
      <c r="D2288" s="14">
        <v>0.33766847931784133</v>
      </c>
      <c r="E2288" s="14">
        <v>0.28474744171984429</v>
      </c>
      <c r="F2288" s="14">
        <v>0.45517892860316994</v>
      </c>
      <c r="G2288" s="14">
        <v>0.36922408284274444</v>
      </c>
      <c r="H2288" s="14">
        <v>0.3997132012284198</v>
      </c>
      <c r="I2288" s="14">
        <v>0.40525029084459452</v>
      </c>
      <c r="J2288" s="14">
        <v>0.44581167985506465</v>
      </c>
      <c r="K2288" s="14">
        <v>0.47548052072624464</v>
      </c>
      <c r="L2288" s="14">
        <v>0.40518822679972738</v>
      </c>
      <c r="M2288" s="14">
        <v>0.35562452486303009</v>
      </c>
      <c r="N2288" s="14">
        <v>0.63473710287261975</v>
      </c>
      <c r="O2288" s="14">
        <v>0.63004362025811789</v>
      </c>
      <c r="P2288" s="14">
        <v>0.99999999999999123</v>
      </c>
      <c r="Q2288" s="14">
        <v>0.33594034229736136</v>
      </c>
      <c r="R2288" s="14">
        <v>0.36652951602351197</v>
      </c>
      <c r="S2288" s="14">
        <v>0.40446843727085102</v>
      </c>
      <c r="T2288" s="14">
        <v>0.31870915982706133</v>
      </c>
      <c r="U2288" s="14">
        <v>0.31253813052049656</v>
      </c>
      <c r="V2288" s="14">
        <v>0.62155921817124182</v>
      </c>
      <c r="W2288" s="14">
        <v>0.59611273552036681</v>
      </c>
      <c r="X2288" s="14">
        <v>0.56246197610437354</v>
      </c>
    </row>
    <row r="2289" spans="2:24" x14ac:dyDescent="0.25">
      <c r="B2289" s="3" t="s">
        <v>30</v>
      </c>
      <c r="C2289" s="10">
        <v>0.35579665562683321</v>
      </c>
      <c r="D2289" s="10">
        <v>0.38863219899906071</v>
      </c>
      <c r="E2289" s="10">
        <v>0.25902879291113445</v>
      </c>
      <c r="F2289" s="10">
        <v>0.22017592962253388</v>
      </c>
      <c r="G2289" s="10">
        <v>0.24206481946993649</v>
      </c>
      <c r="H2289" s="10">
        <v>0.27682639791731445</v>
      </c>
      <c r="I2289" s="10">
        <v>0.53571237689670459</v>
      </c>
      <c r="J2289" s="10">
        <v>0.51638856274311717</v>
      </c>
      <c r="K2289" s="10">
        <v>0.45852051220830808</v>
      </c>
      <c r="L2289" s="10">
        <v>0.50495887894442271</v>
      </c>
      <c r="M2289" s="10">
        <v>0.58138910876372163</v>
      </c>
      <c r="N2289" s="10">
        <v>0.33750537606219605</v>
      </c>
      <c r="O2289" s="10">
        <v>0.31441611152067467</v>
      </c>
      <c r="P2289" s="10">
        <v>0.33594034229736136</v>
      </c>
      <c r="Q2289" s="10">
        <v>0.99999999999999556</v>
      </c>
      <c r="R2289" s="10">
        <v>0.66679252247576259</v>
      </c>
      <c r="S2289" s="10">
        <v>0.62155384736328922</v>
      </c>
      <c r="T2289" s="10">
        <v>0.60644410545910188</v>
      </c>
      <c r="U2289" s="10">
        <v>0.60471401362636801</v>
      </c>
      <c r="V2289" s="10">
        <v>0.3330099461536335</v>
      </c>
      <c r="W2289" s="10">
        <v>0.33071280525815078</v>
      </c>
      <c r="X2289" s="10">
        <v>0.34971904564327305</v>
      </c>
    </row>
    <row r="2290" spans="2:24" x14ac:dyDescent="0.25">
      <c r="B2290" s="3" t="s">
        <v>31</v>
      </c>
      <c r="C2290" s="14">
        <v>0.36924762969362784</v>
      </c>
      <c r="D2290" s="14">
        <v>0.3400698110934558</v>
      </c>
      <c r="E2290" s="14">
        <v>0.28638944274483807</v>
      </c>
      <c r="F2290" s="14">
        <v>0.16996356884957065</v>
      </c>
      <c r="G2290" s="14">
        <v>0.23285139466742591</v>
      </c>
      <c r="H2290" s="14">
        <v>0.18038029518661727</v>
      </c>
      <c r="I2290" s="14">
        <v>0.4637556694998079</v>
      </c>
      <c r="J2290" s="14">
        <v>0.49478078266893533</v>
      </c>
      <c r="K2290" s="14">
        <v>0.45047809697545887</v>
      </c>
      <c r="L2290" s="14">
        <v>0.46687868391888293</v>
      </c>
      <c r="M2290" s="14">
        <v>0.53562290442284566</v>
      </c>
      <c r="N2290" s="14">
        <v>0.39313789363031537</v>
      </c>
      <c r="O2290" s="14">
        <v>0.36243144992947063</v>
      </c>
      <c r="P2290" s="14">
        <v>0.36652951602351197</v>
      </c>
      <c r="Q2290" s="14">
        <v>0.66679252247576259</v>
      </c>
      <c r="R2290" s="14">
        <v>0.9999999999999758</v>
      </c>
      <c r="S2290" s="14">
        <v>0.71387664253440142</v>
      </c>
      <c r="T2290" s="14">
        <v>0.62743578163941793</v>
      </c>
      <c r="U2290" s="14">
        <v>0.61372179170244434</v>
      </c>
      <c r="V2290" s="14">
        <v>0.38191364752011214</v>
      </c>
      <c r="W2290" s="14">
        <v>0.36534368814397034</v>
      </c>
      <c r="X2290" s="14">
        <v>0.36001382722582315</v>
      </c>
    </row>
    <row r="2291" spans="2:24" x14ac:dyDescent="0.25">
      <c r="B2291" s="3" t="s">
        <v>32</v>
      </c>
      <c r="C2291" s="10">
        <v>0.33864257674993736</v>
      </c>
      <c r="D2291" s="10">
        <v>0.37124143073213528</v>
      </c>
      <c r="E2291" s="10">
        <v>0.30808904530817416</v>
      </c>
      <c r="F2291" s="10">
        <v>0.18369437593291532</v>
      </c>
      <c r="G2291" s="10">
        <v>0.21732422823589001</v>
      </c>
      <c r="H2291" s="10">
        <v>0.20441704018451418</v>
      </c>
      <c r="I2291" s="10">
        <v>0.5281658052066649</v>
      </c>
      <c r="J2291" s="10">
        <v>0.57451894237501255</v>
      </c>
      <c r="K2291" s="10">
        <v>0.54959495744921683</v>
      </c>
      <c r="L2291" s="10">
        <v>0.53777339401670265</v>
      </c>
      <c r="M2291" s="10">
        <v>0.5438835359017018</v>
      </c>
      <c r="N2291" s="10">
        <v>0.35897076783893267</v>
      </c>
      <c r="O2291" s="10">
        <v>0.40646129569034584</v>
      </c>
      <c r="P2291" s="10">
        <v>0.40446843727085102</v>
      </c>
      <c r="Q2291" s="10">
        <v>0.62155384736328922</v>
      </c>
      <c r="R2291" s="10">
        <v>0.71387664253440142</v>
      </c>
      <c r="S2291" s="10">
        <v>0.99999999999999367</v>
      </c>
      <c r="T2291" s="10">
        <v>0.63092333044335036</v>
      </c>
      <c r="U2291" s="10">
        <v>0.64676137981668569</v>
      </c>
      <c r="V2291" s="10">
        <v>0.37215172875230196</v>
      </c>
      <c r="W2291" s="10">
        <v>0.36629825166132085</v>
      </c>
      <c r="X2291" s="10">
        <v>0.4030102403395856</v>
      </c>
    </row>
    <row r="2292" spans="2:24" x14ac:dyDescent="0.25">
      <c r="B2292" s="3" t="s">
        <v>33</v>
      </c>
      <c r="C2292" s="14">
        <v>0.3417192540175128</v>
      </c>
      <c r="D2292" s="14">
        <v>0.31866746521685962</v>
      </c>
      <c r="E2292" s="14">
        <v>0.30305107178014562</v>
      </c>
      <c r="F2292" s="14">
        <v>9.3111655790778666E-2</v>
      </c>
      <c r="G2292" s="14">
        <v>8.9329273699550391E-2</v>
      </c>
      <c r="H2292" s="14">
        <v>9.6511724626424614E-2</v>
      </c>
      <c r="I2292" s="14">
        <v>0.51311243990983524</v>
      </c>
      <c r="J2292" s="14">
        <v>0.44952191742467218</v>
      </c>
      <c r="K2292" s="14">
        <v>0.42331076267246076</v>
      </c>
      <c r="L2292" s="14">
        <v>0.43919138652674411</v>
      </c>
      <c r="M2292" s="14">
        <v>0.55175939425278908</v>
      </c>
      <c r="N2292" s="14">
        <v>0.32242647528453106</v>
      </c>
      <c r="O2292" s="14">
        <v>0.3076002250412605</v>
      </c>
      <c r="P2292" s="14">
        <v>0.31870915982706133</v>
      </c>
      <c r="Q2292" s="14">
        <v>0.60644410545910188</v>
      </c>
      <c r="R2292" s="14">
        <v>0.62743578163941793</v>
      </c>
      <c r="S2292" s="14">
        <v>0.63092333044335036</v>
      </c>
      <c r="T2292" s="14">
        <v>0.99999999999999367</v>
      </c>
      <c r="U2292" s="14">
        <v>0.63748123463732176</v>
      </c>
      <c r="V2292" s="14">
        <v>0.31516029990518712</v>
      </c>
      <c r="W2292" s="14">
        <v>0.31852305834671124</v>
      </c>
      <c r="X2292" s="14">
        <v>0.31130132372722125</v>
      </c>
    </row>
    <row r="2293" spans="2:24" x14ac:dyDescent="0.25">
      <c r="B2293" s="3" t="s">
        <v>34</v>
      </c>
      <c r="C2293" s="10">
        <v>0.37167070753677156</v>
      </c>
      <c r="D2293" s="10">
        <v>0.35395119192459651</v>
      </c>
      <c r="E2293" s="10">
        <v>0.30565748633610418</v>
      </c>
      <c r="F2293" s="10">
        <v>0.14508333598644862</v>
      </c>
      <c r="G2293" s="10">
        <v>0.19806152398548346</v>
      </c>
      <c r="H2293" s="10">
        <v>0.16434751557912042</v>
      </c>
      <c r="I2293" s="10">
        <v>0.57627031820057117</v>
      </c>
      <c r="J2293" s="10">
        <v>0.5348292831838618</v>
      </c>
      <c r="K2293" s="10">
        <v>0.52856133210234446</v>
      </c>
      <c r="L2293" s="10">
        <v>0.55152215167580587</v>
      </c>
      <c r="M2293" s="10">
        <v>0.56982490336011193</v>
      </c>
      <c r="N2293" s="10">
        <v>0.34547521423238908</v>
      </c>
      <c r="O2293" s="10">
        <v>0.32468401226142313</v>
      </c>
      <c r="P2293" s="10">
        <v>0.31253813052049656</v>
      </c>
      <c r="Q2293" s="10">
        <v>0.60471401362636801</v>
      </c>
      <c r="R2293" s="10">
        <v>0.61372179170244434</v>
      </c>
      <c r="S2293" s="10">
        <v>0.64676137981668569</v>
      </c>
      <c r="T2293" s="10">
        <v>0.63748123463732176</v>
      </c>
      <c r="U2293" s="10">
        <v>1.0000000000000024</v>
      </c>
      <c r="V2293" s="10">
        <v>0.36097407348365207</v>
      </c>
      <c r="W2293" s="10">
        <v>0.35420783126996136</v>
      </c>
      <c r="X2293" s="10">
        <v>0.37570306166113554</v>
      </c>
    </row>
    <row r="2294" spans="2:24" x14ac:dyDescent="0.25">
      <c r="B2294" s="3" t="s">
        <v>35</v>
      </c>
      <c r="C2294" s="14">
        <v>0.33931854656827859</v>
      </c>
      <c r="D2294" s="14">
        <v>0.28901803804417958</v>
      </c>
      <c r="E2294" s="14">
        <v>0.20445584099948624</v>
      </c>
      <c r="F2294" s="14">
        <v>0.46438859754745254</v>
      </c>
      <c r="G2294" s="14">
        <v>0.39334512716771342</v>
      </c>
      <c r="H2294" s="14">
        <v>0.44544257731708253</v>
      </c>
      <c r="I2294" s="14">
        <v>0.35798819987454733</v>
      </c>
      <c r="J2294" s="14">
        <v>0.43294589056844512</v>
      </c>
      <c r="K2294" s="14">
        <v>0.43721040975046077</v>
      </c>
      <c r="L2294" s="14">
        <v>0.36220000912673117</v>
      </c>
      <c r="M2294" s="14">
        <v>0.29227773165785176</v>
      </c>
      <c r="N2294" s="14">
        <v>0.64904434860676774</v>
      </c>
      <c r="O2294" s="14">
        <v>0.62837111184937977</v>
      </c>
      <c r="P2294" s="14">
        <v>0.62155921817124182</v>
      </c>
      <c r="Q2294" s="14">
        <v>0.3330099461536335</v>
      </c>
      <c r="R2294" s="14">
        <v>0.38191364752011214</v>
      </c>
      <c r="S2294" s="14">
        <v>0.37215172875230196</v>
      </c>
      <c r="T2294" s="14">
        <v>0.31516029990518712</v>
      </c>
      <c r="U2294" s="14">
        <v>0.36097407348365207</v>
      </c>
      <c r="V2294" s="14">
        <v>0.9999999999999758</v>
      </c>
      <c r="W2294" s="14">
        <v>0.66824957895801229</v>
      </c>
      <c r="X2294" s="14">
        <v>0.61323651041653437</v>
      </c>
    </row>
    <row r="2295" spans="2:24" x14ac:dyDescent="0.25">
      <c r="B2295" s="3" t="s">
        <v>36</v>
      </c>
      <c r="C2295" s="10">
        <v>0.31153506785178664</v>
      </c>
      <c r="D2295" s="10">
        <v>0.2839176185021991</v>
      </c>
      <c r="E2295" s="10">
        <v>0.21548542507286528</v>
      </c>
      <c r="F2295" s="10">
        <v>0.48475399384022078</v>
      </c>
      <c r="G2295" s="10">
        <v>0.4203184780942309</v>
      </c>
      <c r="H2295" s="10">
        <v>0.4022532346341679</v>
      </c>
      <c r="I2295" s="10">
        <v>0.34200821328605996</v>
      </c>
      <c r="J2295" s="10">
        <v>0.38579172296297715</v>
      </c>
      <c r="K2295" s="10">
        <v>0.36939991859561216</v>
      </c>
      <c r="L2295" s="10">
        <v>0.35683993447251544</v>
      </c>
      <c r="M2295" s="10">
        <v>0.33481542262969399</v>
      </c>
      <c r="N2295" s="10">
        <v>0.60611076123729779</v>
      </c>
      <c r="O2295" s="10">
        <v>0.60992417317040171</v>
      </c>
      <c r="P2295" s="10">
        <v>0.59611273552036681</v>
      </c>
      <c r="Q2295" s="10">
        <v>0.33071280525815078</v>
      </c>
      <c r="R2295" s="10">
        <v>0.36534368814397034</v>
      </c>
      <c r="S2295" s="10">
        <v>0.36629825166132085</v>
      </c>
      <c r="T2295" s="10">
        <v>0.31852305834671124</v>
      </c>
      <c r="U2295" s="10">
        <v>0.35420783126996136</v>
      </c>
      <c r="V2295" s="10">
        <v>0.66824957895801229</v>
      </c>
      <c r="W2295" s="10">
        <v>0.99999999999999556</v>
      </c>
      <c r="X2295" s="10">
        <v>0.65173662852625414</v>
      </c>
    </row>
    <row r="2296" spans="2:24" x14ac:dyDescent="0.25">
      <c r="B2296" s="3" t="s">
        <v>37</v>
      </c>
      <c r="C2296" s="14">
        <v>0.33496982055703783</v>
      </c>
      <c r="D2296" s="14">
        <v>0.26221937752764851</v>
      </c>
      <c r="E2296" s="14">
        <v>0.234315041315731</v>
      </c>
      <c r="F2296" s="14">
        <v>0.39589437643379727</v>
      </c>
      <c r="G2296" s="14">
        <v>0.41906241251911724</v>
      </c>
      <c r="H2296" s="14">
        <v>0.38521563818487026</v>
      </c>
      <c r="I2296" s="14">
        <v>0.37204492497038238</v>
      </c>
      <c r="J2296" s="14">
        <v>0.45972674741348224</v>
      </c>
      <c r="K2296" s="14">
        <v>0.43111478498193267</v>
      </c>
      <c r="L2296" s="14">
        <v>0.37244912864533386</v>
      </c>
      <c r="M2296" s="14">
        <v>0.3888045869728462</v>
      </c>
      <c r="N2296" s="14">
        <v>0.59050455459385975</v>
      </c>
      <c r="O2296" s="14">
        <v>0.54937632064004116</v>
      </c>
      <c r="P2296" s="14">
        <v>0.56246197610437354</v>
      </c>
      <c r="Q2296" s="14">
        <v>0.34971904564327305</v>
      </c>
      <c r="R2296" s="14">
        <v>0.36001382722582315</v>
      </c>
      <c r="S2296" s="14">
        <v>0.4030102403395856</v>
      </c>
      <c r="T2296" s="14">
        <v>0.31130132372722125</v>
      </c>
      <c r="U2296" s="14">
        <v>0.37570306166113554</v>
      </c>
      <c r="V2296" s="14">
        <v>0.61323651041653437</v>
      </c>
      <c r="W2296" s="14">
        <v>0.65173662852625414</v>
      </c>
      <c r="X2296" s="14">
        <v>1.0000000000000053</v>
      </c>
    </row>
    <row r="2297" spans="2:24" ht="9.9499999999999993" customHeight="1" x14ac:dyDescent="0.25"/>
    <row r="2299" spans="2:24" x14ac:dyDescent="0.25">
      <c r="B2299" s="1" t="s">
        <v>491</v>
      </c>
    </row>
    <row r="2300" spans="2:24" ht="5.0999999999999996" customHeight="1" x14ac:dyDescent="0.25"/>
    <row r="2301" spans="2:24" x14ac:dyDescent="0.25">
      <c r="B2301" s="4" t="s">
        <v>4</v>
      </c>
      <c r="C2301" s="3" t="s">
        <v>16</v>
      </c>
      <c r="D2301" s="3" t="s">
        <v>17</v>
      </c>
      <c r="E2301" s="3" t="s">
        <v>18</v>
      </c>
      <c r="F2301" s="3" t="s">
        <v>19</v>
      </c>
      <c r="G2301" s="3" t="s">
        <v>20</v>
      </c>
      <c r="H2301" s="3" t="s">
        <v>21</v>
      </c>
      <c r="I2301" s="3" t="s">
        <v>22</v>
      </c>
      <c r="J2301" s="3" t="s">
        <v>23</v>
      </c>
      <c r="K2301" s="3" t="s">
        <v>24</v>
      </c>
      <c r="L2301" s="3" t="s">
        <v>25</v>
      </c>
      <c r="M2301" s="3" t="s">
        <v>26</v>
      </c>
      <c r="N2301" s="3" t="s">
        <v>27</v>
      </c>
      <c r="O2301" s="3" t="s">
        <v>28</v>
      </c>
      <c r="P2301" s="3" t="s">
        <v>29</v>
      </c>
      <c r="Q2301" s="3" t="s">
        <v>30</v>
      </c>
      <c r="R2301" s="3" t="s">
        <v>31</v>
      </c>
      <c r="S2301" s="3" t="s">
        <v>32</v>
      </c>
      <c r="T2301" s="3" t="s">
        <v>33</v>
      </c>
      <c r="U2301" s="3" t="s">
        <v>34</v>
      </c>
      <c r="V2301" s="3" t="s">
        <v>35</v>
      </c>
      <c r="W2301" s="3" t="s">
        <v>36</v>
      </c>
      <c r="X2301" s="3" t="s">
        <v>37</v>
      </c>
    </row>
    <row r="2302" spans="2:24" x14ac:dyDescent="0.25">
      <c r="B2302" s="3" t="s">
        <v>16</v>
      </c>
      <c r="C2302" s="10">
        <v>1</v>
      </c>
      <c r="D2302" s="10">
        <v>0.73072320531041168</v>
      </c>
      <c r="E2302" s="10">
        <v>0.71227268486110085</v>
      </c>
      <c r="F2302" s="10">
        <v>0.27601151291801734</v>
      </c>
      <c r="G2302" s="10">
        <v>0.2847003665748834</v>
      </c>
      <c r="H2302" s="10">
        <v>0.28802675682427875</v>
      </c>
      <c r="I2302" s="10">
        <v>0.36730355272741427</v>
      </c>
      <c r="J2302" s="10">
        <v>0.36671172858713863</v>
      </c>
      <c r="K2302" s="10">
        <v>0.37003559769957034</v>
      </c>
      <c r="L2302" s="10">
        <v>0.37482696604179816</v>
      </c>
      <c r="M2302" s="10">
        <v>0.37094449629312742</v>
      </c>
      <c r="N2302" s="10">
        <v>0.33165331059726189</v>
      </c>
      <c r="O2302" s="10">
        <v>0.33011370686090397</v>
      </c>
      <c r="P2302" s="10">
        <v>0.31915079865342394</v>
      </c>
      <c r="Q2302" s="10">
        <v>0.33639740196875051</v>
      </c>
      <c r="R2302" s="10">
        <v>0.3473232426782672</v>
      </c>
      <c r="S2302" s="10">
        <v>0.34960997286978757</v>
      </c>
      <c r="T2302" s="10">
        <v>0.33537180142467377</v>
      </c>
      <c r="U2302" s="10">
        <v>0.34004578561249477</v>
      </c>
      <c r="V2302" s="10">
        <v>0.2814838262626046</v>
      </c>
      <c r="W2302" s="10">
        <v>0.28568217002411345</v>
      </c>
      <c r="X2302" s="10">
        <v>0.28057055758009741</v>
      </c>
    </row>
    <row r="2303" spans="2:24" x14ac:dyDescent="0.25">
      <c r="B2303" s="3" t="s">
        <v>17</v>
      </c>
      <c r="C2303" s="14">
        <v>0.73072320531041168</v>
      </c>
      <c r="D2303" s="14">
        <v>1</v>
      </c>
      <c r="E2303" s="14">
        <v>0.7049724425986772</v>
      </c>
      <c r="F2303" s="14">
        <v>0.27318260910863917</v>
      </c>
      <c r="G2303" s="14">
        <v>0.28178240875848509</v>
      </c>
      <c r="H2303" s="14">
        <v>0.28507470608926083</v>
      </c>
      <c r="I2303" s="14">
        <v>0.36353897635694471</v>
      </c>
      <c r="J2303" s="14">
        <v>0.36295321795482327</v>
      </c>
      <c r="K2303" s="14">
        <v>0.36624301998833275</v>
      </c>
      <c r="L2303" s="14">
        <v>0.37098528052338192</v>
      </c>
      <c r="M2303" s="14">
        <v>0.36714260307665425</v>
      </c>
      <c r="N2303" s="14">
        <v>0.32825412154234679</v>
      </c>
      <c r="O2303" s="14">
        <v>0.32673029754948102</v>
      </c>
      <c r="P2303" s="14">
        <v>0.31587975064339063</v>
      </c>
      <c r="Q2303" s="14">
        <v>0.33294958965891769</v>
      </c>
      <c r="R2303" s="14">
        <v>0.34376344898013267</v>
      </c>
      <c r="S2303" s="14">
        <v>0.34602674196180111</v>
      </c>
      <c r="T2303" s="14">
        <v>0.33193450072450309</v>
      </c>
      <c r="U2303" s="14">
        <v>0.33656058020163243</v>
      </c>
      <c r="V2303" s="14">
        <v>0.27859883548821923</v>
      </c>
      <c r="W2303" s="14">
        <v>0.28275414948428662</v>
      </c>
      <c r="X2303" s="14">
        <v>0.27769492710096794</v>
      </c>
    </row>
    <row r="2304" spans="2:24" x14ac:dyDescent="0.25">
      <c r="B2304" s="3" t="s">
        <v>18</v>
      </c>
      <c r="C2304" s="10">
        <v>0.71227268486110085</v>
      </c>
      <c r="D2304" s="10">
        <v>0.7049724425986772</v>
      </c>
      <c r="E2304" s="10">
        <v>1</v>
      </c>
      <c r="F2304" s="10">
        <v>0.2662848381344522</v>
      </c>
      <c r="G2304" s="10">
        <v>0.27466749567337795</v>
      </c>
      <c r="H2304" s="10">
        <v>0.27787666358006363</v>
      </c>
      <c r="I2304" s="10">
        <v>0.35435973684648464</v>
      </c>
      <c r="J2304" s="10">
        <v>0.35378876865124065</v>
      </c>
      <c r="K2304" s="10">
        <v>0.35699550426609489</v>
      </c>
      <c r="L2304" s="10">
        <v>0.36161802428333645</v>
      </c>
      <c r="M2304" s="10">
        <v>0.35787237317749371</v>
      </c>
      <c r="N2304" s="10">
        <v>0.31996581300352755</v>
      </c>
      <c r="O2304" s="10">
        <v>0.31848046506498329</v>
      </c>
      <c r="P2304" s="10">
        <v>0.30790389089730075</v>
      </c>
      <c r="Q2304" s="10">
        <v>0.32454272209545787</v>
      </c>
      <c r="R2304" s="10">
        <v>0.33508353502770905</v>
      </c>
      <c r="S2304" s="10">
        <v>0.3372896806064517</v>
      </c>
      <c r="T2304" s="10">
        <v>0.32355326382256616</v>
      </c>
      <c r="U2304" s="10">
        <v>0.32806253631536464</v>
      </c>
      <c r="V2304" s="10">
        <v>0.27156430658045588</v>
      </c>
      <c r="W2304" s="10">
        <v>0.27561470026565782</v>
      </c>
      <c r="X2304" s="10">
        <v>0.27068322158250174</v>
      </c>
    </row>
    <row r="2305" spans="2:24" x14ac:dyDescent="0.25">
      <c r="B2305" s="3" t="s">
        <v>19</v>
      </c>
      <c r="C2305" s="14">
        <v>0.27601151291801734</v>
      </c>
      <c r="D2305" s="14">
        <v>0.27318260910863917</v>
      </c>
      <c r="E2305" s="14">
        <v>0.2662848381344522</v>
      </c>
      <c r="F2305" s="14">
        <v>1</v>
      </c>
      <c r="G2305" s="14">
        <v>0.68529312615791316</v>
      </c>
      <c r="H2305" s="14">
        <v>0.69329997349799133</v>
      </c>
      <c r="I2305" s="14">
        <v>0.23168401818365511</v>
      </c>
      <c r="J2305" s="14">
        <v>0.23131071334121897</v>
      </c>
      <c r="K2305" s="14">
        <v>0.23340730986517425</v>
      </c>
      <c r="L2305" s="14">
        <v>0.23642956070343149</v>
      </c>
      <c r="M2305" s="14">
        <v>0.23398061572272208</v>
      </c>
      <c r="N2305" s="14">
        <v>0.38611237363126821</v>
      </c>
      <c r="O2305" s="14">
        <v>0.38431995958291698</v>
      </c>
      <c r="P2305" s="14">
        <v>0.37155688930851222</v>
      </c>
      <c r="Q2305" s="14">
        <v>0.17532334331807561</v>
      </c>
      <c r="R2305" s="14">
        <v>0.18101766470861699</v>
      </c>
      <c r="S2305" s="14">
        <v>0.18220946101886606</v>
      </c>
      <c r="T2305" s="14">
        <v>0.17478882160285419</v>
      </c>
      <c r="U2305" s="14">
        <v>0.17722480514383504</v>
      </c>
      <c r="V2305" s="14">
        <v>0.40959316323363748</v>
      </c>
      <c r="W2305" s="14">
        <v>0.41570226344181194</v>
      </c>
      <c r="X2305" s="14">
        <v>0.40826424635227693</v>
      </c>
    </row>
    <row r="2306" spans="2:24" x14ac:dyDescent="0.25">
      <c r="B2306" s="3" t="s">
        <v>20</v>
      </c>
      <c r="C2306" s="10">
        <v>0.2847003665748834</v>
      </c>
      <c r="D2306" s="10">
        <v>0.28178240875848509</v>
      </c>
      <c r="E2306" s="10">
        <v>0.27466749567337795</v>
      </c>
      <c r="F2306" s="10">
        <v>0.68529312615791316</v>
      </c>
      <c r="G2306" s="10">
        <v>1</v>
      </c>
      <c r="H2306" s="10">
        <v>0.71512508487232163</v>
      </c>
      <c r="I2306" s="10">
        <v>0.23897744050271033</v>
      </c>
      <c r="J2306" s="10">
        <v>0.23859238400864549</v>
      </c>
      <c r="K2306" s="10">
        <v>0.24075498147648006</v>
      </c>
      <c r="L2306" s="10">
        <v>0.24387237289409333</v>
      </c>
      <c r="M2306" s="10">
        <v>0.24134633502574987</v>
      </c>
      <c r="N2306" s="10">
        <v>0.39826720686311151</v>
      </c>
      <c r="O2306" s="10">
        <v>0.39641836754758947</v>
      </c>
      <c r="P2306" s="10">
        <v>0.38325351530164953</v>
      </c>
      <c r="Q2306" s="10">
        <v>0.18084252929918981</v>
      </c>
      <c r="R2306" s="10">
        <v>0.18671610815879289</v>
      </c>
      <c r="S2306" s="10">
        <v>0.18794542226537975</v>
      </c>
      <c r="T2306" s="10">
        <v>0.18029118081862489</v>
      </c>
      <c r="U2306" s="10">
        <v>0.18280384922058981</v>
      </c>
      <c r="V2306" s="10">
        <v>0.42248717267753699</v>
      </c>
      <c r="W2306" s="10">
        <v>0.4287885876088286</v>
      </c>
      <c r="X2306" s="10">
        <v>0.421116421438681</v>
      </c>
    </row>
    <row r="2307" spans="2:24" x14ac:dyDescent="0.25">
      <c r="B2307" s="3" t="s">
        <v>21</v>
      </c>
      <c r="C2307" s="14">
        <v>0.28802675682427881</v>
      </c>
      <c r="D2307" s="14">
        <v>0.28507470608926083</v>
      </c>
      <c r="E2307" s="14">
        <v>0.27787666358006363</v>
      </c>
      <c r="F2307" s="14">
        <v>0.69329997349799133</v>
      </c>
      <c r="G2307" s="14">
        <v>0.71512508487232163</v>
      </c>
      <c r="H2307" s="14">
        <v>1</v>
      </c>
      <c r="I2307" s="14">
        <v>0.24176961192657323</v>
      </c>
      <c r="J2307" s="14">
        <v>0.24138005649847913</v>
      </c>
      <c r="K2307" s="14">
        <v>0.24356792138418504</v>
      </c>
      <c r="L2307" s="14">
        <v>0.2467217358684064</v>
      </c>
      <c r="M2307" s="14">
        <v>0.24416618420689171</v>
      </c>
      <c r="N2307" s="14">
        <v>0.40292049259470869</v>
      </c>
      <c r="O2307" s="14">
        <v>0.40105005175774905</v>
      </c>
      <c r="P2307" s="14">
        <v>0.38773138363628895</v>
      </c>
      <c r="Q2307" s="14">
        <v>0.18295546239223029</v>
      </c>
      <c r="R2307" s="14">
        <v>0.18889766713975437</v>
      </c>
      <c r="S2307" s="14">
        <v>0.19014134434150262</v>
      </c>
      <c r="T2307" s="14">
        <v>0.18239767205058932</v>
      </c>
      <c r="U2307" s="14">
        <v>0.18493969803917351</v>
      </c>
      <c r="V2307" s="14">
        <v>0.4274234403353433</v>
      </c>
      <c r="W2307" s="14">
        <v>0.43379847991783221</v>
      </c>
      <c r="X2307" s="14">
        <v>0.42603667347413265</v>
      </c>
    </row>
    <row r="2308" spans="2:24" x14ac:dyDescent="0.25">
      <c r="B2308" s="3" t="s">
        <v>22</v>
      </c>
      <c r="C2308" s="10">
        <v>0.36730355272741422</v>
      </c>
      <c r="D2308" s="10">
        <v>0.36353897635694471</v>
      </c>
      <c r="E2308" s="10">
        <v>0.35435973684648464</v>
      </c>
      <c r="F2308" s="10">
        <v>0.23168401818365511</v>
      </c>
      <c r="G2308" s="10">
        <v>0.23897744050271033</v>
      </c>
      <c r="H2308" s="10">
        <v>0.24176961192657323</v>
      </c>
      <c r="I2308" s="10">
        <v>1</v>
      </c>
      <c r="J2308" s="10">
        <v>0.67162515516505972</v>
      </c>
      <c r="K2308" s="10">
        <v>0.67771275459087099</v>
      </c>
      <c r="L2308" s="10">
        <v>0.68648804933996455</v>
      </c>
      <c r="M2308" s="10">
        <v>0.67937738408412163</v>
      </c>
      <c r="N2308" s="10">
        <v>0.4144130078556913</v>
      </c>
      <c r="O2308" s="10">
        <v>0.41248921636951275</v>
      </c>
      <c r="P2308" s="10">
        <v>0.39879065941277375</v>
      </c>
      <c r="Q2308" s="10">
        <v>0.50610342155967059</v>
      </c>
      <c r="R2308" s="10">
        <v>0.52254113877787911</v>
      </c>
      <c r="S2308" s="10">
        <v>0.52598148037189574</v>
      </c>
      <c r="T2308" s="10">
        <v>0.50456042526578448</v>
      </c>
      <c r="U2308" s="10">
        <v>0.51159234458480385</v>
      </c>
      <c r="V2308" s="10">
        <v>0.37485306440695715</v>
      </c>
      <c r="W2308" s="10">
        <v>0.38044401449929816</v>
      </c>
      <c r="X2308" s="10">
        <v>0.37363686108611216</v>
      </c>
    </row>
    <row r="2309" spans="2:24" x14ac:dyDescent="0.25">
      <c r="B2309" s="3" t="s">
        <v>23</v>
      </c>
      <c r="C2309" s="14">
        <v>0.36671172858713857</v>
      </c>
      <c r="D2309" s="14">
        <v>0.36295321795482327</v>
      </c>
      <c r="E2309" s="14">
        <v>0.35378876865124065</v>
      </c>
      <c r="F2309" s="14">
        <v>0.23131071334121897</v>
      </c>
      <c r="G2309" s="14">
        <v>0.23859238400864546</v>
      </c>
      <c r="H2309" s="14">
        <v>0.2413800564984791</v>
      </c>
      <c r="I2309" s="14">
        <v>0.67162515516505972</v>
      </c>
      <c r="J2309" s="14">
        <v>1</v>
      </c>
      <c r="K2309" s="14">
        <v>0.67662077830759981</v>
      </c>
      <c r="L2309" s="14">
        <v>0.68538193371273115</v>
      </c>
      <c r="M2309" s="14">
        <v>0.67828272563806868</v>
      </c>
      <c r="N2309" s="14">
        <v>0.41374527779897918</v>
      </c>
      <c r="O2309" s="14">
        <v>0.41182458605478223</v>
      </c>
      <c r="P2309" s="14">
        <v>0.39814810113256</v>
      </c>
      <c r="Q2309" s="14">
        <v>0.50528795375346236</v>
      </c>
      <c r="R2309" s="14">
        <v>0.52169918541826821</v>
      </c>
      <c r="S2309" s="14">
        <v>0.52513398370296749</v>
      </c>
      <c r="T2309" s="14">
        <v>0.50374744363878221</v>
      </c>
      <c r="U2309" s="14">
        <v>0.51076803265736059</v>
      </c>
      <c r="V2309" s="14">
        <v>0.37424907598668455</v>
      </c>
      <c r="W2309" s="14">
        <v>0.37983101756493104</v>
      </c>
      <c r="X2309" s="14">
        <v>0.3730348322942707</v>
      </c>
    </row>
    <row r="2310" spans="2:24" x14ac:dyDescent="0.25">
      <c r="B2310" s="3" t="s">
        <v>24</v>
      </c>
      <c r="C2310" s="10">
        <v>0.37003559769957034</v>
      </c>
      <c r="D2310" s="10">
        <v>0.36624301998833275</v>
      </c>
      <c r="E2310" s="10">
        <v>0.35699550426609483</v>
      </c>
      <c r="F2310" s="10">
        <v>0.23340730986517425</v>
      </c>
      <c r="G2310" s="10">
        <v>0.24075498147648006</v>
      </c>
      <c r="H2310" s="10">
        <v>0.24356792138418504</v>
      </c>
      <c r="I2310" s="10">
        <v>0.67771275459087099</v>
      </c>
      <c r="J2310" s="10">
        <v>0.67662077830759981</v>
      </c>
      <c r="K2310" s="10">
        <v>1</v>
      </c>
      <c r="L2310" s="10">
        <v>0.69159422435438467</v>
      </c>
      <c r="M2310" s="10">
        <v>0.68443066917380069</v>
      </c>
      <c r="N2310" s="10">
        <v>0.41749545823250117</v>
      </c>
      <c r="O2310" s="10">
        <v>0.41555735736973676</v>
      </c>
      <c r="P2310" s="10">
        <v>0.40175690901178057</v>
      </c>
      <c r="Q2310" s="10">
        <v>0.50986787550517665</v>
      </c>
      <c r="R2310" s="10">
        <v>0.52642785830548</v>
      </c>
      <c r="S2310" s="10">
        <v>0.52989378954567523</v>
      </c>
      <c r="T2310" s="10">
        <v>0.50831340223200328</v>
      </c>
      <c r="U2310" s="10">
        <v>0.5153976257546643</v>
      </c>
      <c r="V2310" s="10">
        <v>0.37764126349271537</v>
      </c>
      <c r="W2310" s="10">
        <v>0.38327379969816622</v>
      </c>
      <c r="X2310" s="10">
        <v>0.37641601391532553</v>
      </c>
    </row>
    <row r="2311" spans="2:24" x14ac:dyDescent="0.25">
      <c r="B2311" s="3" t="s">
        <v>25</v>
      </c>
      <c r="C2311" s="14">
        <v>0.37482696604179816</v>
      </c>
      <c r="D2311" s="14">
        <v>0.37098528052338192</v>
      </c>
      <c r="E2311" s="14">
        <v>0.36161802428333645</v>
      </c>
      <c r="F2311" s="14">
        <v>0.23642956070343152</v>
      </c>
      <c r="G2311" s="14">
        <v>0.24387237289409336</v>
      </c>
      <c r="H2311" s="14">
        <v>0.2467217358684064</v>
      </c>
      <c r="I2311" s="14">
        <v>0.68648804933996443</v>
      </c>
      <c r="J2311" s="14">
        <v>0.68538193371273104</v>
      </c>
      <c r="K2311" s="14">
        <v>0.69159422435438478</v>
      </c>
      <c r="L2311" s="14">
        <v>1</v>
      </c>
      <c r="M2311" s="14">
        <v>0.69329295015734982</v>
      </c>
      <c r="N2311" s="14">
        <v>0.42290135575705012</v>
      </c>
      <c r="O2311" s="14">
        <v>0.4209381595921699</v>
      </c>
      <c r="P2311" s="14">
        <v>0.40695901753073777</v>
      </c>
      <c r="Q2311" s="14">
        <v>0.51646984789000072</v>
      </c>
      <c r="R2311" s="14">
        <v>0.5332442559451458</v>
      </c>
      <c r="S2311" s="14">
        <v>0.53675506544387575</v>
      </c>
      <c r="T2311" s="14">
        <v>0.51489524667757991</v>
      </c>
      <c r="U2311" s="14">
        <v>0.52207119954878667</v>
      </c>
      <c r="V2311" s="14">
        <v>0.38253111302575132</v>
      </c>
      <c r="W2311" s="14">
        <v>0.38823658155400848</v>
      </c>
      <c r="X2311" s="14">
        <v>0.38128999842869055</v>
      </c>
    </row>
    <row r="2312" spans="2:24" x14ac:dyDescent="0.25">
      <c r="B2312" s="3" t="s">
        <v>26</v>
      </c>
      <c r="C2312" s="10">
        <v>0.37094449629312737</v>
      </c>
      <c r="D2312" s="10">
        <v>0.36714260307665425</v>
      </c>
      <c r="E2312" s="10">
        <v>0.35787237317749371</v>
      </c>
      <c r="F2312" s="10">
        <v>0.23398061572272214</v>
      </c>
      <c r="G2312" s="10">
        <v>0.2413463350257499</v>
      </c>
      <c r="H2312" s="10">
        <v>0.24416618420689173</v>
      </c>
      <c r="I2312" s="10">
        <v>0.67937738408412152</v>
      </c>
      <c r="J2312" s="10">
        <v>0.67828272563806868</v>
      </c>
      <c r="K2312" s="10">
        <v>0.68443066917380069</v>
      </c>
      <c r="L2312" s="10">
        <v>0.69329295015734982</v>
      </c>
      <c r="M2312" s="10">
        <v>1</v>
      </c>
      <c r="N2312" s="10">
        <v>0.41852092993620482</v>
      </c>
      <c r="O2312" s="10">
        <v>0.41657806862023189</v>
      </c>
      <c r="P2312" s="10">
        <v>0.40274372296109445</v>
      </c>
      <c r="Q2312" s="10">
        <v>0.51112023662347861</v>
      </c>
      <c r="R2312" s="10">
        <v>0.52772089482141959</v>
      </c>
      <c r="S2312" s="10">
        <v>0.53119533924264173</v>
      </c>
      <c r="T2312" s="10">
        <v>0.50956194518097109</v>
      </c>
      <c r="U2312" s="10">
        <v>0.51666356930194268</v>
      </c>
      <c r="V2312" s="10">
        <v>0.37856884347526698</v>
      </c>
      <c r="W2312" s="10">
        <v>0.38421521457732538</v>
      </c>
      <c r="X2312" s="10">
        <v>0.37734058438305051</v>
      </c>
    </row>
    <row r="2313" spans="2:24" x14ac:dyDescent="0.25">
      <c r="B2313" s="3" t="s">
        <v>27</v>
      </c>
      <c r="C2313" s="14">
        <v>0.33165331059726189</v>
      </c>
      <c r="D2313" s="14">
        <v>0.32825412154234679</v>
      </c>
      <c r="E2313" s="14">
        <v>0.31996581300352755</v>
      </c>
      <c r="F2313" s="14">
        <v>0.38611237363126821</v>
      </c>
      <c r="G2313" s="14">
        <v>0.39826720686311151</v>
      </c>
      <c r="H2313" s="14">
        <v>0.40292049259470863</v>
      </c>
      <c r="I2313" s="14">
        <v>0.4144130078556913</v>
      </c>
      <c r="J2313" s="14">
        <v>0.41374527779897918</v>
      </c>
      <c r="K2313" s="14">
        <v>0.41749545823250117</v>
      </c>
      <c r="L2313" s="14">
        <v>0.42290135575705012</v>
      </c>
      <c r="M2313" s="14">
        <v>0.41852092993620482</v>
      </c>
      <c r="N2313" s="14">
        <v>1</v>
      </c>
      <c r="O2313" s="14">
        <v>0.79211764275506003</v>
      </c>
      <c r="P2313" s="14">
        <v>0.76581181895384398</v>
      </c>
      <c r="Q2313" s="14">
        <v>0.34711104466972964</v>
      </c>
      <c r="R2313" s="14">
        <v>0.35838485344583809</v>
      </c>
      <c r="S2313" s="14">
        <v>0.36074441181641725</v>
      </c>
      <c r="T2313" s="14">
        <v>0.34605278062195499</v>
      </c>
      <c r="U2313" s="14">
        <v>0.35087562266743266</v>
      </c>
      <c r="V2313" s="14">
        <v>0.60759944516762376</v>
      </c>
      <c r="W2313" s="14">
        <v>0.61666181785874918</v>
      </c>
      <c r="X2313" s="14">
        <v>0.60562810083801155</v>
      </c>
    </row>
    <row r="2314" spans="2:24" x14ac:dyDescent="0.25">
      <c r="B2314" s="3" t="s">
        <v>28</v>
      </c>
      <c r="C2314" s="10">
        <v>0.33011370686090402</v>
      </c>
      <c r="D2314" s="10">
        <v>0.32673029754948102</v>
      </c>
      <c r="E2314" s="10">
        <v>0.31848046506498334</v>
      </c>
      <c r="F2314" s="10">
        <v>0.38431995958291698</v>
      </c>
      <c r="G2314" s="10">
        <v>0.39641836754758947</v>
      </c>
      <c r="H2314" s="10">
        <v>0.40105005175774899</v>
      </c>
      <c r="I2314" s="10">
        <v>0.41248921636951275</v>
      </c>
      <c r="J2314" s="10">
        <v>0.41182458605478223</v>
      </c>
      <c r="K2314" s="10">
        <v>0.41555735736973681</v>
      </c>
      <c r="L2314" s="10">
        <v>0.4209381595921699</v>
      </c>
      <c r="M2314" s="10">
        <v>0.41657806862023194</v>
      </c>
      <c r="N2314" s="10">
        <v>0.79211764275506003</v>
      </c>
      <c r="O2314" s="10">
        <v>1</v>
      </c>
      <c r="P2314" s="10">
        <v>0.76225676100587703</v>
      </c>
      <c r="Q2314" s="10">
        <v>0.34549968291265204</v>
      </c>
      <c r="R2314" s="10">
        <v>0.3567211563205912</v>
      </c>
      <c r="S2314" s="10">
        <v>0.35906976112982353</v>
      </c>
      <c r="T2314" s="10">
        <v>0.34444633154697629</v>
      </c>
      <c r="U2314" s="10">
        <v>0.34924678495529637</v>
      </c>
      <c r="V2314" s="10">
        <v>0.60477884200734056</v>
      </c>
      <c r="W2314" s="10">
        <v>0.61379914527714641</v>
      </c>
      <c r="X2314" s="10">
        <v>0.60281664906864929</v>
      </c>
    </row>
    <row r="2315" spans="2:24" x14ac:dyDescent="0.25">
      <c r="B2315" s="3" t="s">
        <v>29</v>
      </c>
      <c r="C2315" s="14">
        <v>0.31915079865342394</v>
      </c>
      <c r="D2315" s="14">
        <v>0.31587975064339063</v>
      </c>
      <c r="E2315" s="14">
        <v>0.30790389089730075</v>
      </c>
      <c r="F2315" s="14">
        <v>0.37155688930851222</v>
      </c>
      <c r="G2315" s="14">
        <v>0.38325351530164953</v>
      </c>
      <c r="H2315" s="14">
        <v>0.38773138363628895</v>
      </c>
      <c r="I2315" s="14">
        <v>0.3987906594127737</v>
      </c>
      <c r="J2315" s="14">
        <v>0.39814810113256</v>
      </c>
      <c r="K2315" s="14">
        <v>0.40175690901178057</v>
      </c>
      <c r="L2315" s="14">
        <v>0.40695901753073777</v>
      </c>
      <c r="M2315" s="14">
        <v>0.40274372296109445</v>
      </c>
      <c r="N2315" s="14">
        <v>0.76581181895384398</v>
      </c>
      <c r="O2315" s="14">
        <v>0.76225676100587703</v>
      </c>
      <c r="P2315" s="14">
        <v>1</v>
      </c>
      <c r="Q2315" s="14">
        <v>0.33402581427053341</v>
      </c>
      <c r="R2315" s="14">
        <v>0.34487462825728782</v>
      </c>
      <c r="S2315" s="14">
        <v>0.3471452370960284</v>
      </c>
      <c r="T2315" s="14">
        <v>0.33300744416765321</v>
      </c>
      <c r="U2315" s="14">
        <v>0.33764847696127015</v>
      </c>
      <c r="V2315" s="14">
        <v>0.58469444444081886</v>
      </c>
      <c r="W2315" s="14">
        <v>0.5934151880295353</v>
      </c>
      <c r="X2315" s="14">
        <v>0.58279741493104675</v>
      </c>
    </row>
    <row r="2316" spans="2:24" x14ac:dyDescent="0.25">
      <c r="B2316" s="3" t="s">
        <v>30</v>
      </c>
      <c r="C2316" s="10">
        <v>0.33639740196875051</v>
      </c>
      <c r="D2316" s="10">
        <v>0.33294958965891769</v>
      </c>
      <c r="E2316" s="10">
        <v>0.32454272209545787</v>
      </c>
      <c r="F2316" s="10">
        <v>0.17532334331807561</v>
      </c>
      <c r="G2316" s="10">
        <v>0.18084252929918981</v>
      </c>
      <c r="H2316" s="10">
        <v>0.18295546239223029</v>
      </c>
      <c r="I2316" s="10">
        <v>0.50610342155967059</v>
      </c>
      <c r="J2316" s="10">
        <v>0.50528795375346236</v>
      </c>
      <c r="K2316" s="10">
        <v>0.50986787550517654</v>
      </c>
      <c r="L2316" s="10">
        <v>0.51646984789000072</v>
      </c>
      <c r="M2316" s="10">
        <v>0.51112023662347861</v>
      </c>
      <c r="N2316" s="10">
        <v>0.34711104466972958</v>
      </c>
      <c r="O2316" s="10">
        <v>0.34549968291265204</v>
      </c>
      <c r="P2316" s="10">
        <v>0.33402581427053335</v>
      </c>
      <c r="Q2316" s="10">
        <v>1</v>
      </c>
      <c r="R2316" s="10">
        <v>0.70965841221046089</v>
      </c>
      <c r="S2316" s="10">
        <v>0.71433070913005192</v>
      </c>
      <c r="T2316" s="10">
        <v>0.68523896720513999</v>
      </c>
      <c r="U2316" s="10">
        <v>0.69478895347109915</v>
      </c>
      <c r="V2316" s="10">
        <v>0.34709879886239919</v>
      </c>
      <c r="W2316" s="10">
        <v>0.35227579285235466</v>
      </c>
      <c r="X2316" s="10">
        <v>0.34597264370476272</v>
      </c>
    </row>
    <row r="2317" spans="2:24" x14ac:dyDescent="0.25">
      <c r="B2317" s="3" t="s">
        <v>31</v>
      </c>
      <c r="C2317" s="14">
        <v>0.3473232426782672</v>
      </c>
      <c r="D2317" s="14">
        <v>0.34376344898013267</v>
      </c>
      <c r="E2317" s="14">
        <v>0.33508353502770905</v>
      </c>
      <c r="F2317" s="14">
        <v>0.18101766470861697</v>
      </c>
      <c r="G2317" s="14">
        <v>0.18671610815879289</v>
      </c>
      <c r="H2317" s="14">
        <v>0.18889766713975437</v>
      </c>
      <c r="I2317" s="14">
        <v>0.522541138777879</v>
      </c>
      <c r="J2317" s="14">
        <v>0.5216991854182681</v>
      </c>
      <c r="K2317" s="14">
        <v>0.52642785830547989</v>
      </c>
      <c r="L2317" s="14">
        <v>0.53324425594514568</v>
      </c>
      <c r="M2317" s="14">
        <v>0.52772089482141959</v>
      </c>
      <c r="N2317" s="14">
        <v>0.35838485344583809</v>
      </c>
      <c r="O2317" s="14">
        <v>0.3567211563205912</v>
      </c>
      <c r="P2317" s="14">
        <v>0.34487462825728787</v>
      </c>
      <c r="Q2317" s="14">
        <v>0.70965841221046089</v>
      </c>
      <c r="R2317" s="14">
        <v>1</v>
      </c>
      <c r="S2317" s="14">
        <v>0.73753143391625597</v>
      </c>
      <c r="T2317" s="14">
        <v>0.70749482221418836</v>
      </c>
      <c r="U2317" s="14">
        <v>0.71735498218573879</v>
      </c>
      <c r="V2317" s="14">
        <v>0.358372209907314</v>
      </c>
      <c r="W2317" s="14">
        <v>0.36371734732334032</v>
      </c>
      <c r="X2317" s="14">
        <v>0.35720947839149358</v>
      </c>
    </row>
    <row r="2318" spans="2:24" x14ac:dyDescent="0.25">
      <c r="B2318" s="3" t="s">
        <v>32</v>
      </c>
      <c r="C2318" s="10">
        <v>0.34960997286978751</v>
      </c>
      <c r="D2318" s="10">
        <v>0.34602674196180105</v>
      </c>
      <c r="E2318" s="10">
        <v>0.3372896806064517</v>
      </c>
      <c r="F2318" s="10">
        <v>0.18220946101886604</v>
      </c>
      <c r="G2318" s="10">
        <v>0.18794542226537975</v>
      </c>
      <c r="H2318" s="10">
        <v>0.19014134434150262</v>
      </c>
      <c r="I2318" s="10">
        <v>0.52598148037189574</v>
      </c>
      <c r="J2318" s="10">
        <v>0.52513398370296738</v>
      </c>
      <c r="K2318" s="10">
        <v>0.52989378954567523</v>
      </c>
      <c r="L2318" s="10">
        <v>0.53675506544387563</v>
      </c>
      <c r="M2318" s="10">
        <v>0.53119533924264162</v>
      </c>
      <c r="N2318" s="10">
        <v>0.3607444118164172</v>
      </c>
      <c r="O2318" s="10">
        <v>0.35906976112982353</v>
      </c>
      <c r="P2318" s="10">
        <v>0.34714523709602835</v>
      </c>
      <c r="Q2318" s="10">
        <v>0.71433070913005192</v>
      </c>
      <c r="R2318" s="10">
        <v>0.73753143391625597</v>
      </c>
      <c r="S2318" s="10">
        <v>1</v>
      </c>
      <c r="T2318" s="10">
        <v>0.71215287434403141</v>
      </c>
      <c r="U2318" s="10">
        <v>0.7220779523018539</v>
      </c>
      <c r="V2318" s="10">
        <v>0.36073168503451136</v>
      </c>
      <c r="W2318" s="10">
        <v>0.36611201412677802</v>
      </c>
      <c r="X2318" s="10">
        <v>0.3595612982485128</v>
      </c>
    </row>
    <row r="2319" spans="2:24" x14ac:dyDescent="0.25">
      <c r="B2319" s="3" t="s">
        <v>33</v>
      </c>
      <c r="C2319" s="14">
        <v>0.33537180142467377</v>
      </c>
      <c r="D2319" s="14">
        <v>0.33193450072450309</v>
      </c>
      <c r="E2319" s="14">
        <v>0.32355326382256616</v>
      </c>
      <c r="F2319" s="14">
        <v>0.17478882160285417</v>
      </c>
      <c r="G2319" s="14">
        <v>0.18029118081862489</v>
      </c>
      <c r="H2319" s="14">
        <v>0.18239767205058932</v>
      </c>
      <c r="I2319" s="14">
        <v>0.50456042526578448</v>
      </c>
      <c r="J2319" s="14">
        <v>0.50374744363878221</v>
      </c>
      <c r="K2319" s="14">
        <v>0.50831340223200328</v>
      </c>
      <c r="L2319" s="14">
        <v>0.51489524667757991</v>
      </c>
      <c r="M2319" s="14">
        <v>0.50956194518097109</v>
      </c>
      <c r="N2319" s="14">
        <v>0.34605278062195499</v>
      </c>
      <c r="O2319" s="14">
        <v>0.34444633154697629</v>
      </c>
      <c r="P2319" s="14">
        <v>0.33300744416765321</v>
      </c>
      <c r="Q2319" s="14">
        <v>0.68523896720513999</v>
      </c>
      <c r="R2319" s="14">
        <v>0.70749482221418836</v>
      </c>
      <c r="S2319" s="14">
        <v>0.71215287434403129</v>
      </c>
      <c r="T2319" s="14">
        <v>1</v>
      </c>
      <c r="U2319" s="14">
        <v>0.69267069713342189</v>
      </c>
      <c r="V2319" s="14">
        <v>0.34604057214935602</v>
      </c>
      <c r="W2319" s="14">
        <v>0.35120178264092028</v>
      </c>
      <c r="X2319" s="14">
        <v>0.34491785038726785</v>
      </c>
    </row>
    <row r="2320" spans="2:24" x14ac:dyDescent="0.25">
      <c r="B2320" s="3" t="s">
        <v>34</v>
      </c>
      <c r="C2320" s="10">
        <v>0.34004578561249477</v>
      </c>
      <c r="D2320" s="10">
        <v>0.33656058020163243</v>
      </c>
      <c r="E2320" s="10">
        <v>0.32806253631536464</v>
      </c>
      <c r="F2320" s="10">
        <v>0.17722480514383504</v>
      </c>
      <c r="G2320" s="10">
        <v>0.18280384922058979</v>
      </c>
      <c r="H2320" s="10">
        <v>0.18493969803917351</v>
      </c>
      <c r="I2320" s="10">
        <v>0.51159234458480396</v>
      </c>
      <c r="J2320" s="10">
        <v>0.51076803265736059</v>
      </c>
      <c r="K2320" s="10">
        <v>0.5153976257546643</v>
      </c>
      <c r="L2320" s="10">
        <v>0.52207119954878678</v>
      </c>
      <c r="M2320" s="10">
        <v>0.51666356930194268</v>
      </c>
      <c r="N2320" s="10">
        <v>0.35087562266743266</v>
      </c>
      <c r="O2320" s="10">
        <v>0.34924678495529637</v>
      </c>
      <c r="P2320" s="10">
        <v>0.33764847696127015</v>
      </c>
      <c r="Q2320" s="10">
        <v>0.69478895347109915</v>
      </c>
      <c r="R2320" s="10">
        <v>0.71735498218573879</v>
      </c>
      <c r="S2320" s="10">
        <v>0.7220779523018539</v>
      </c>
      <c r="T2320" s="10">
        <v>0.69267069713342189</v>
      </c>
      <c r="U2320" s="10">
        <v>1</v>
      </c>
      <c r="V2320" s="10">
        <v>0.35086324404872232</v>
      </c>
      <c r="W2320" s="10">
        <v>0.35609638490570522</v>
      </c>
      <c r="X2320" s="10">
        <v>0.34972487522346118</v>
      </c>
    </row>
    <row r="2321" spans="2:24" x14ac:dyDescent="0.25">
      <c r="B2321" s="3" t="s">
        <v>35</v>
      </c>
      <c r="C2321" s="14">
        <v>0.2814838262626046</v>
      </c>
      <c r="D2321" s="14">
        <v>0.27859883548821923</v>
      </c>
      <c r="E2321" s="14">
        <v>0.27156430658045594</v>
      </c>
      <c r="F2321" s="14">
        <v>0.40959316323363754</v>
      </c>
      <c r="G2321" s="14">
        <v>0.42248717267753705</v>
      </c>
      <c r="H2321" s="14">
        <v>0.4274234403353433</v>
      </c>
      <c r="I2321" s="14">
        <v>0.37485306440695715</v>
      </c>
      <c r="J2321" s="14">
        <v>0.37424907598668455</v>
      </c>
      <c r="K2321" s="14">
        <v>0.37764126349271537</v>
      </c>
      <c r="L2321" s="14">
        <v>0.38253111302575132</v>
      </c>
      <c r="M2321" s="14">
        <v>0.37856884347526698</v>
      </c>
      <c r="N2321" s="14">
        <v>0.60759944516762376</v>
      </c>
      <c r="O2321" s="14">
        <v>0.60477884200734044</v>
      </c>
      <c r="P2321" s="14">
        <v>0.58469444444081886</v>
      </c>
      <c r="Q2321" s="14">
        <v>0.34709879886239925</v>
      </c>
      <c r="R2321" s="14">
        <v>0.358372209907314</v>
      </c>
      <c r="S2321" s="14">
        <v>0.36073168503451142</v>
      </c>
      <c r="T2321" s="14">
        <v>0.34604057214935607</v>
      </c>
      <c r="U2321" s="14">
        <v>0.35086324404872232</v>
      </c>
      <c r="V2321" s="14">
        <v>1</v>
      </c>
      <c r="W2321" s="14">
        <v>0.76829804061840867</v>
      </c>
      <c r="X2321" s="14">
        <v>0.75455114901223419</v>
      </c>
    </row>
    <row r="2322" spans="2:24" x14ac:dyDescent="0.25">
      <c r="B2322" s="3" t="s">
        <v>36</v>
      </c>
      <c r="C2322" s="10">
        <v>0.28568217002411345</v>
      </c>
      <c r="D2322" s="10">
        <v>0.28275414948428657</v>
      </c>
      <c r="E2322" s="10">
        <v>0.27561470026565787</v>
      </c>
      <c r="F2322" s="10">
        <v>0.41570226344181194</v>
      </c>
      <c r="G2322" s="10">
        <v>0.4287885876088286</v>
      </c>
      <c r="H2322" s="10">
        <v>0.43379847991783216</v>
      </c>
      <c r="I2322" s="10">
        <v>0.38044401449929821</v>
      </c>
      <c r="J2322" s="10">
        <v>0.37983101756493104</v>
      </c>
      <c r="K2322" s="10">
        <v>0.38327379969816622</v>
      </c>
      <c r="L2322" s="10">
        <v>0.38823658155400848</v>
      </c>
      <c r="M2322" s="10">
        <v>0.38421521457732538</v>
      </c>
      <c r="N2322" s="10">
        <v>0.61666181785874929</v>
      </c>
      <c r="O2322" s="10">
        <v>0.61379914527714641</v>
      </c>
      <c r="P2322" s="10">
        <v>0.5934151880295353</v>
      </c>
      <c r="Q2322" s="10">
        <v>0.35227579285235466</v>
      </c>
      <c r="R2322" s="10">
        <v>0.36371734732334032</v>
      </c>
      <c r="S2322" s="10">
        <v>0.36611201412677802</v>
      </c>
      <c r="T2322" s="10">
        <v>0.35120178264092028</v>
      </c>
      <c r="U2322" s="10">
        <v>0.35609638490570522</v>
      </c>
      <c r="V2322" s="10">
        <v>0.76829804061840867</v>
      </c>
      <c r="W2322" s="10">
        <v>1</v>
      </c>
      <c r="X2322" s="10">
        <v>0.76580531288820564</v>
      </c>
    </row>
    <row r="2323" spans="2:24" x14ac:dyDescent="0.25">
      <c r="B2323" s="3" t="s">
        <v>37</v>
      </c>
      <c r="C2323" s="14">
        <v>0.28057055758009741</v>
      </c>
      <c r="D2323" s="14">
        <v>0.27769492710096794</v>
      </c>
      <c r="E2323" s="14">
        <v>0.2706832215825018</v>
      </c>
      <c r="F2323" s="14">
        <v>0.40826424635227693</v>
      </c>
      <c r="G2323" s="14">
        <v>0.421116421438681</v>
      </c>
      <c r="H2323" s="14">
        <v>0.42603667347413265</v>
      </c>
      <c r="I2323" s="14">
        <v>0.37363686108611222</v>
      </c>
      <c r="J2323" s="14">
        <v>0.3730348322942707</v>
      </c>
      <c r="K2323" s="14">
        <v>0.37641601391532553</v>
      </c>
      <c r="L2323" s="14">
        <v>0.38128999842869055</v>
      </c>
      <c r="M2323" s="14">
        <v>0.37734058438305051</v>
      </c>
      <c r="N2323" s="14">
        <v>0.60562810083801155</v>
      </c>
      <c r="O2323" s="14">
        <v>0.60281664906864929</v>
      </c>
      <c r="P2323" s="14">
        <v>0.58279741493104675</v>
      </c>
      <c r="Q2323" s="14">
        <v>0.34597264370476272</v>
      </c>
      <c r="R2323" s="14">
        <v>0.35720947839149358</v>
      </c>
      <c r="S2323" s="14">
        <v>0.35956129824851285</v>
      </c>
      <c r="T2323" s="14">
        <v>0.34491785038726785</v>
      </c>
      <c r="U2323" s="14">
        <v>0.34972487522346118</v>
      </c>
      <c r="V2323" s="14">
        <v>0.75455114901223419</v>
      </c>
      <c r="W2323" s="14">
        <v>0.76580531288820564</v>
      </c>
      <c r="X2323" s="14">
        <v>1</v>
      </c>
    </row>
    <row r="2324" spans="2:24" ht="9.9499999999999993" customHeight="1" x14ac:dyDescent="0.25"/>
    <row r="2326" spans="2:24" x14ac:dyDescent="0.25">
      <c r="B2326" s="1" t="s">
        <v>492</v>
      </c>
    </row>
    <row r="2327" spans="2:24" ht="5.0999999999999996" customHeight="1" x14ac:dyDescent="0.25"/>
    <row r="2328" spans="2:24" x14ac:dyDescent="0.25">
      <c r="B2328" s="4" t="s">
        <v>4</v>
      </c>
      <c r="C2328" s="3" t="s">
        <v>16</v>
      </c>
      <c r="D2328" s="3" t="s">
        <v>17</v>
      </c>
      <c r="E2328" s="3" t="s">
        <v>18</v>
      </c>
      <c r="F2328" s="3" t="s">
        <v>19</v>
      </c>
      <c r="G2328" s="3" t="s">
        <v>20</v>
      </c>
      <c r="H2328" s="3" t="s">
        <v>21</v>
      </c>
      <c r="I2328" s="3" t="s">
        <v>22</v>
      </c>
      <c r="J2328" s="3" t="s">
        <v>23</v>
      </c>
      <c r="K2328" s="3" t="s">
        <v>24</v>
      </c>
      <c r="L2328" s="3" t="s">
        <v>25</v>
      </c>
      <c r="M2328" s="3" t="s">
        <v>26</v>
      </c>
      <c r="N2328" s="3" t="s">
        <v>27</v>
      </c>
      <c r="O2328" s="3" t="s">
        <v>28</v>
      </c>
      <c r="P2328" s="3" t="s">
        <v>29</v>
      </c>
      <c r="Q2328" s="3" t="s">
        <v>30</v>
      </c>
      <c r="R2328" s="3" t="s">
        <v>31</v>
      </c>
      <c r="S2328" s="3" t="s">
        <v>32</v>
      </c>
      <c r="T2328" s="3" t="s">
        <v>33</v>
      </c>
      <c r="U2328" s="3" t="s">
        <v>34</v>
      </c>
      <c r="V2328" s="3" t="s">
        <v>35</v>
      </c>
      <c r="W2328" s="3" t="s">
        <v>36</v>
      </c>
      <c r="X2328" s="3" t="s">
        <v>37</v>
      </c>
    </row>
    <row r="2329" spans="2:24" x14ac:dyDescent="0.25">
      <c r="B2329" s="3" t="s">
        <v>16</v>
      </c>
      <c r="C2329" s="10">
        <v>1</v>
      </c>
      <c r="D2329" s="10">
        <v>0.73072320531041168</v>
      </c>
      <c r="E2329" s="10">
        <v>0.71227268486110085</v>
      </c>
      <c r="F2329" s="10">
        <v>0.27601151291801734</v>
      </c>
      <c r="G2329" s="10">
        <v>0.2847003665748834</v>
      </c>
      <c r="H2329" s="10">
        <v>0.28802675682427875</v>
      </c>
      <c r="I2329" s="10">
        <v>0.36730355272741427</v>
      </c>
      <c r="J2329" s="10">
        <v>0.36671172858713863</v>
      </c>
      <c r="K2329" s="10">
        <v>0.37003559769957034</v>
      </c>
      <c r="L2329" s="10">
        <v>0.37482696604179816</v>
      </c>
      <c r="M2329" s="10">
        <v>0.37094449629312742</v>
      </c>
      <c r="N2329" s="10">
        <v>0.33165331059726189</v>
      </c>
      <c r="O2329" s="10">
        <v>0.33011370686090397</v>
      </c>
      <c r="P2329" s="10">
        <v>0.31915079865342394</v>
      </c>
      <c r="Q2329" s="10">
        <v>0.33639740196875134</v>
      </c>
      <c r="R2329" s="10">
        <v>0.34732324267826803</v>
      </c>
      <c r="S2329" s="10">
        <v>0.34960997286978834</v>
      </c>
      <c r="T2329" s="10">
        <v>0.3353718014246746</v>
      </c>
      <c r="U2329" s="10">
        <v>0.3400457856124956</v>
      </c>
      <c r="V2329" s="10">
        <v>0.2814838262626046</v>
      </c>
      <c r="W2329" s="10">
        <v>0.28568217002411345</v>
      </c>
      <c r="X2329" s="10">
        <v>0.28057055758009741</v>
      </c>
    </row>
    <row r="2330" spans="2:24" x14ac:dyDescent="0.25">
      <c r="B2330" s="3" t="s">
        <v>17</v>
      </c>
      <c r="C2330" s="14">
        <v>0.73072320531041168</v>
      </c>
      <c r="D2330" s="14">
        <v>1</v>
      </c>
      <c r="E2330" s="14">
        <v>0.7049724425986772</v>
      </c>
      <c r="F2330" s="14">
        <v>0.27318260910863917</v>
      </c>
      <c r="G2330" s="14">
        <v>0.28178240875848509</v>
      </c>
      <c r="H2330" s="14">
        <v>0.28507470608926083</v>
      </c>
      <c r="I2330" s="14">
        <v>0.36353897635694471</v>
      </c>
      <c r="J2330" s="14">
        <v>0.36295321795482327</v>
      </c>
      <c r="K2330" s="14">
        <v>0.36624301998833275</v>
      </c>
      <c r="L2330" s="14">
        <v>0.37098528052338192</v>
      </c>
      <c r="M2330" s="14">
        <v>0.36714260307665425</v>
      </c>
      <c r="N2330" s="14">
        <v>0.32825412154234679</v>
      </c>
      <c r="O2330" s="14">
        <v>0.32673029754948102</v>
      </c>
      <c r="P2330" s="14">
        <v>0.31587975064339063</v>
      </c>
      <c r="Q2330" s="14">
        <v>0.33294958965891852</v>
      </c>
      <c r="R2330" s="14">
        <v>0.3437634489801335</v>
      </c>
      <c r="S2330" s="14">
        <v>0.34602674196180189</v>
      </c>
      <c r="T2330" s="14">
        <v>0.33193450072450387</v>
      </c>
      <c r="U2330" s="14">
        <v>0.33656058020163326</v>
      </c>
      <c r="V2330" s="14">
        <v>0.27859883548821923</v>
      </c>
      <c r="W2330" s="14">
        <v>0.28275414948428662</v>
      </c>
      <c r="X2330" s="14">
        <v>0.27769492710096794</v>
      </c>
    </row>
    <row r="2331" spans="2:24" x14ac:dyDescent="0.25">
      <c r="B2331" s="3" t="s">
        <v>18</v>
      </c>
      <c r="C2331" s="10">
        <v>0.71227268486110085</v>
      </c>
      <c r="D2331" s="10">
        <v>0.7049724425986772</v>
      </c>
      <c r="E2331" s="10">
        <v>1</v>
      </c>
      <c r="F2331" s="10">
        <v>0.2662848381344522</v>
      </c>
      <c r="G2331" s="10">
        <v>0.27466749567337795</v>
      </c>
      <c r="H2331" s="10">
        <v>0.27787666358006363</v>
      </c>
      <c r="I2331" s="10">
        <v>0.35435973684648464</v>
      </c>
      <c r="J2331" s="10">
        <v>0.35378876865124065</v>
      </c>
      <c r="K2331" s="10">
        <v>0.35699550426609489</v>
      </c>
      <c r="L2331" s="10">
        <v>0.36161802428333645</v>
      </c>
      <c r="M2331" s="10">
        <v>0.35787237317749371</v>
      </c>
      <c r="N2331" s="10">
        <v>0.31996581300352755</v>
      </c>
      <c r="O2331" s="10">
        <v>0.31848046506498329</v>
      </c>
      <c r="P2331" s="10">
        <v>0.30790389089730075</v>
      </c>
      <c r="Q2331" s="10">
        <v>0.32454272209545865</v>
      </c>
      <c r="R2331" s="10">
        <v>0.33508353502770988</v>
      </c>
      <c r="S2331" s="10">
        <v>0.33728968060645248</v>
      </c>
      <c r="T2331" s="10">
        <v>0.32355326382256694</v>
      </c>
      <c r="U2331" s="10">
        <v>0.32806253631536542</v>
      </c>
      <c r="V2331" s="10">
        <v>0.27156430658045588</v>
      </c>
      <c r="W2331" s="10">
        <v>0.27561470026565782</v>
      </c>
      <c r="X2331" s="10">
        <v>0.27068322158250174</v>
      </c>
    </row>
    <row r="2332" spans="2:24" x14ac:dyDescent="0.25">
      <c r="B2332" s="3" t="s">
        <v>19</v>
      </c>
      <c r="C2332" s="14">
        <v>0.27601151291801734</v>
      </c>
      <c r="D2332" s="14">
        <v>0.27318260910863917</v>
      </c>
      <c r="E2332" s="14">
        <v>0.2662848381344522</v>
      </c>
      <c r="F2332" s="14">
        <v>1</v>
      </c>
      <c r="G2332" s="14">
        <v>0.68529312615791316</v>
      </c>
      <c r="H2332" s="14">
        <v>0.69329997349799133</v>
      </c>
      <c r="I2332" s="14">
        <v>0.23168401818365511</v>
      </c>
      <c r="J2332" s="14">
        <v>0.23131071334121897</v>
      </c>
      <c r="K2332" s="14">
        <v>0.23340730986517425</v>
      </c>
      <c r="L2332" s="14">
        <v>0.23642956070343149</v>
      </c>
      <c r="M2332" s="14">
        <v>0.23398061572272208</v>
      </c>
      <c r="N2332" s="14">
        <v>0.38611237363126821</v>
      </c>
      <c r="O2332" s="14">
        <v>0.38431995958291698</v>
      </c>
      <c r="P2332" s="14">
        <v>0.37155688930851222</v>
      </c>
      <c r="Q2332" s="14">
        <v>0.17532334331807539</v>
      </c>
      <c r="R2332" s="14">
        <v>0.18101766470861677</v>
      </c>
      <c r="S2332" s="14">
        <v>0.18220946101886581</v>
      </c>
      <c r="T2332" s="14">
        <v>0.17478882160285397</v>
      </c>
      <c r="U2332" s="14">
        <v>0.17722480514383482</v>
      </c>
      <c r="V2332" s="14">
        <v>0.40959316323363748</v>
      </c>
      <c r="W2332" s="14">
        <v>0.41570226344181194</v>
      </c>
      <c r="X2332" s="14">
        <v>0.40826424635227693</v>
      </c>
    </row>
    <row r="2333" spans="2:24" x14ac:dyDescent="0.25">
      <c r="B2333" s="3" t="s">
        <v>20</v>
      </c>
      <c r="C2333" s="10">
        <v>0.2847003665748834</v>
      </c>
      <c r="D2333" s="10">
        <v>0.28178240875848509</v>
      </c>
      <c r="E2333" s="10">
        <v>0.27466749567337795</v>
      </c>
      <c r="F2333" s="10">
        <v>0.68529312615791316</v>
      </c>
      <c r="G2333" s="10">
        <v>1</v>
      </c>
      <c r="H2333" s="10">
        <v>0.71512508487232163</v>
      </c>
      <c r="I2333" s="10">
        <v>0.23897744050271033</v>
      </c>
      <c r="J2333" s="10">
        <v>0.23859238400864549</v>
      </c>
      <c r="K2333" s="10">
        <v>0.24075498147648006</v>
      </c>
      <c r="L2333" s="10">
        <v>0.24387237289409333</v>
      </c>
      <c r="M2333" s="10">
        <v>0.24134633502574987</v>
      </c>
      <c r="N2333" s="10">
        <v>0.39826720686311151</v>
      </c>
      <c r="O2333" s="10">
        <v>0.39641836754758947</v>
      </c>
      <c r="P2333" s="10">
        <v>0.38325351530164953</v>
      </c>
      <c r="Q2333" s="10">
        <v>0.18084252929918959</v>
      </c>
      <c r="R2333" s="10">
        <v>0.18671610815879267</v>
      </c>
      <c r="S2333" s="10">
        <v>0.18794542226537952</v>
      </c>
      <c r="T2333" s="10">
        <v>0.18029118081862464</v>
      </c>
      <c r="U2333" s="10">
        <v>0.18280384922058956</v>
      </c>
      <c r="V2333" s="10">
        <v>0.42248717267753699</v>
      </c>
      <c r="W2333" s="10">
        <v>0.4287885876088286</v>
      </c>
      <c r="X2333" s="10">
        <v>0.421116421438681</v>
      </c>
    </row>
    <row r="2334" spans="2:24" x14ac:dyDescent="0.25">
      <c r="B2334" s="3" t="s">
        <v>21</v>
      </c>
      <c r="C2334" s="14">
        <v>0.28802675682427881</v>
      </c>
      <c r="D2334" s="14">
        <v>0.28507470608926083</v>
      </c>
      <c r="E2334" s="14">
        <v>0.27787666358006363</v>
      </c>
      <c r="F2334" s="14">
        <v>0.69329997349799133</v>
      </c>
      <c r="G2334" s="14">
        <v>0.71512508487232163</v>
      </c>
      <c r="H2334" s="14">
        <v>1</v>
      </c>
      <c r="I2334" s="14">
        <v>0.24176961192657323</v>
      </c>
      <c r="J2334" s="14">
        <v>0.24138005649847913</v>
      </c>
      <c r="K2334" s="14">
        <v>0.24356792138418504</v>
      </c>
      <c r="L2334" s="14">
        <v>0.2467217358684064</v>
      </c>
      <c r="M2334" s="14">
        <v>0.24416618420689171</v>
      </c>
      <c r="N2334" s="14">
        <v>0.40292049259470869</v>
      </c>
      <c r="O2334" s="14">
        <v>0.40105005175774905</v>
      </c>
      <c r="P2334" s="14">
        <v>0.38773138363628895</v>
      </c>
      <c r="Q2334" s="14">
        <v>0.18295546239223004</v>
      </c>
      <c r="R2334" s="14">
        <v>0.18889766713975412</v>
      </c>
      <c r="S2334" s="14">
        <v>0.19014134434150237</v>
      </c>
      <c r="T2334" s="14">
        <v>0.18239767205058907</v>
      </c>
      <c r="U2334" s="14">
        <v>0.18493969803917326</v>
      </c>
      <c r="V2334" s="14">
        <v>0.4274234403353433</v>
      </c>
      <c r="W2334" s="14">
        <v>0.43379847991783221</v>
      </c>
      <c r="X2334" s="14">
        <v>0.42603667347413265</v>
      </c>
    </row>
    <row r="2335" spans="2:24" x14ac:dyDescent="0.25">
      <c r="B2335" s="3" t="s">
        <v>22</v>
      </c>
      <c r="C2335" s="10">
        <v>0.36730355272741422</v>
      </c>
      <c r="D2335" s="10">
        <v>0.36353897635694471</v>
      </c>
      <c r="E2335" s="10">
        <v>0.35435973684648464</v>
      </c>
      <c r="F2335" s="10">
        <v>0.23168401818365511</v>
      </c>
      <c r="G2335" s="10">
        <v>0.23897744050271033</v>
      </c>
      <c r="H2335" s="10">
        <v>0.24176961192657323</v>
      </c>
      <c r="I2335" s="10">
        <v>1</v>
      </c>
      <c r="J2335" s="10">
        <v>0.67162515516505972</v>
      </c>
      <c r="K2335" s="10">
        <v>0.67771275459087099</v>
      </c>
      <c r="L2335" s="10">
        <v>0.68648804933996455</v>
      </c>
      <c r="M2335" s="10">
        <v>0.67937738408412163</v>
      </c>
      <c r="N2335" s="10">
        <v>0.4144130078556913</v>
      </c>
      <c r="O2335" s="10">
        <v>0.41248921636951275</v>
      </c>
      <c r="P2335" s="10">
        <v>0.39879065941277375</v>
      </c>
      <c r="Q2335" s="10">
        <v>0.50610342155967214</v>
      </c>
      <c r="R2335" s="10">
        <v>0.52254113877788078</v>
      </c>
      <c r="S2335" s="10">
        <v>0.5259814803718974</v>
      </c>
      <c r="T2335" s="10">
        <v>0.50456042526578604</v>
      </c>
      <c r="U2335" s="10">
        <v>0.51159234458480551</v>
      </c>
      <c r="V2335" s="10">
        <v>0.37485306440695715</v>
      </c>
      <c r="W2335" s="10">
        <v>0.38044401449929816</v>
      </c>
      <c r="X2335" s="10">
        <v>0.37363686108611216</v>
      </c>
    </row>
    <row r="2336" spans="2:24" x14ac:dyDescent="0.25">
      <c r="B2336" s="3" t="s">
        <v>23</v>
      </c>
      <c r="C2336" s="14">
        <v>0.36671172858713857</v>
      </c>
      <c r="D2336" s="14">
        <v>0.36295321795482327</v>
      </c>
      <c r="E2336" s="14">
        <v>0.35378876865124065</v>
      </c>
      <c r="F2336" s="14">
        <v>0.23131071334121897</v>
      </c>
      <c r="G2336" s="14">
        <v>0.23859238400864546</v>
      </c>
      <c r="H2336" s="14">
        <v>0.2413800564984791</v>
      </c>
      <c r="I2336" s="14">
        <v>0.67162515516505972</v>
      </c>
      <c r="J2336" s="14">
        <v>1</v>
      </c>
      <c r="K2336" s="14">
        <v>0.67662077830759981</v>
      </c>
      <c r="L2336" s="14">
        <v>0.68538193371273115</v>
      </c>
      <c r="M2336" s="14">
        <v>0.67828272563806868</v>
      </c>
      <c r="N2336" s="14">
        <v>0.41374527779897918</v>
      </c>
      <c r="O2336" s="14">
        <v>0.41182458605478223</v>
      </c>
      <c r="P2336" s="14">
        <v>0.39814810113256</v>
      </c>
      <c r="Q2336" s="14">
        <v>0.50528795375346391</v>
      </c>
      <c r="R2336" s="14">
        <v>0.52169918541826976</v>
      </c>
      <c r="S2336" s="14">
        <v>0.52513398370296904</v>
      </c>
      <c r="T2336" s="14">
        <v>0.50374744363878377</v>
      </c>
      <c r="U2336" s="14">
        <v>0.51076803265736226</v>
      </c>
      <c r="V2336" s="14">
        <v>0.37424907598668455</v>
      </c>
      <c r="W2336" s="14">
        <v>0.37983101756493104</v>
      </c>
      <c r="X2336" s="14">
        <v>0.3730348322942707</v>
      </c>
    </row>
    <row r="2337" spans="2:24" x14ac:dyDescent="0.25">
      <c r="B2337" s="3" t="s">
        <v>24</v>
      </c>
      <c r="C2337" s="10">
        <v>0.37003559769957034</v>
      </c>
      <c r="D2337" s="10">
        <v>0.36624301998833275</v>
      </c>
      <c r="E2337" s="10">
        <v>0.35699550426609483</v>
      </c>
      <c r="F2337" s="10">
        <v>0.23340730986517425</v>
      </c>
      <c r="G2337" s="10">
        <v>0.24075498147648006</v>
      </c>
      <c r="H2337" s="10">
        <v>0.24356792138418504</v>
      </c>
      <c r="I2337" s="10">
        <v>0.67771275459087099</v>
      </c>
      <c r="J2337" s="10">
        <v>0.67662077830759981</v>
      </c>
      <c r="K2337" s="10">
        <v>1</v>
      </c>
      <c r="L2337" s="10">
        <v>0.69159422435438467</v>
      </c>
      <c r="M2337" s="10">
        <v>0.68443066917380069</v>
      </c>
      <c r="N2337" s="10">
        <v>0.41749545823250117</v>
      </c>
      <c r="O2337" s="10">
        <v>0.41555735736973676</v>
      </c>
      <c r="P2337" s="10">
        <v>0.40175690901178057</v>
      </c>
      <c r="Q2337" s="10">
        <v>0.5098678755051782</v>
      </c>
      <c r="R2337" s="10">
        <v>0.52642785830548167</v>
      </c>
      <c r="S2337" s="10">
        <v>0.5298937895456769</v>
      </c>
      <c r="T2337" s="10">
        <v>0.50831340223200483</v>
      </c>
      <c r="U2337" s="10">
        <v>0.51539762575466597</v>
      </c>
      <c r="V2337" s="10">
        <v>0.37764126349271537</v>
      </c>
      <c r="W2337" s="10">
        <v>0.38327379969816622</v>
      </c>
      <c r="X2337" s="10">
        <v>0.37641601391532553</v>
      </c>
    </row>
    <row r="2338" spans="2:24" x14ac:dyDescent="0.25">
      <c r="B2338" s="3" t="s">
        <v>25</v>
      </c>
      <c r="C2338" s="14">
        <v>0.37482696604179816</v>
      </c>
      <c r="D2338" s="14">
        <v>0.37098528052338192</v>
      </c>
      <c r="E2338" s="14">
        <v>0.36161802428333645</v>
      </c>
      <c r="F2338" s="14">
        <v>0.23642956070343152</v>
      </c>
      <c r="G2338" s="14">
        <v>0.24387237289409336</v>
      </c>
      <c r="H2338" s="14">
        <v>0.2467217358684064</v>
      </c>
      <c r="I2338" s="14">
        <v>0.68648804933996443</v>
      </c>
      <c r="J2338" s="14">
        <v>0.68538193371273104</v>
      </c>
      <c r="K2338" s="14">
        <v>0.69159422435438478</v>
      </c>
      <c r="L2338" s="14">
        <v>1</v>
      </c>
      <c r="M2338" s="14">
        <v>0.69329295015734982</v>
      </c>
      <c r="N2338" s="14">
        <v>0.42290135575705012</v>
      </c>
      <c r="O2338" s="14">
        <v>0.4209381595921699</v>
      </c>
      <c r="P2338" s="14">
        <v>0.40695901753073777</v>
      </c>
      <c r="Q2338" s="14">
        <v>0.51646984789000228</v>
      </c>
      <c r="R2338" s="14">
        <v>0.53324425594514746</v>
      </c>
      <c r="S2338" s="14">
        <v>0.53675506544387741</v>
      </c>
      <c r="T2338" s="14">
        <v>0.51489524667758146</v>
      </c>
      <c r="U2338" s="14">
        <v>0.52207119954878833</v>
      </c>
      <c r="V2338" s="14">
        <v>0.38253111302575132</v>
      </c>
      <c r="W2338" s="14">
        <v>0.38823658155400848</v>
      </c>
      <c r="X2338" s="14">
        <v>0.38128999842869055</v>
      </c>
    </row>
    <row r="2339" spans="2:24" x14ac:dyDescent="0.25">
      <c r="B2339" s="3" t="s">
        <v>26</v>
      </c>
      <c r="C2339" s="10">
        <v>0.37094449629312737</v>
      </c>
      <c r="D2339" s="10">
        <v>0.36714260307665425</v>
      </c>
      <c r="E2339" s="10">
        <v>0.35787237317749371</v>
      </c>
      <c r="F2339" s="10">
        <v>0.23398061572272214</v>
      </c>
      <c r="G2339" s="10">
        <v>0.2413463350257499</v>
      </c>
      <c r="H2339" s="10">
        <v>0.24416618420689173</v>
      </c>
      <c r="I2339" s="10">
        <v>0.67937738408412152</v>
      </c>
      <c r="J2339" s="10">
        <v>0.67828272563806868</v>
      </c>
      <c r="K2339" s="10">
        <v>0.68443066917380069</v>
      </c>
      <c r="L2339" s="10">
        <v>0.69329295015734982</v>
      </c>
      <c r="M2339" s="10">
        <v>1</v>
      </c>
      <c r="N2339" s="10">
        <v>0.41852092993620482</v>
      </c>
      <c r="O2339" s="10">
        <v>0.41657806862023189</v>
      </c>
      <c r="P2339" s="10">
        <v>0.40274372296109445</v>
      </c>
      <c r="Q2339" s="10">
        <v>0.51112023662348016</v>
      </c>
      <c r="R2339" s="10">
        <v>0.52772089482142126</v>
      </c>
      <c r="S2339" s="10">
        <v>0.53119533924264339</v>
      </c>
      <c r="T2339" s="10">
        <v>0.50956194518097264</v>
      </c>
      <c r="U2339" s="10">
        <v>0.51666356930194424</v>
      </c>
      <c r="V2339" s="10">
        <v>0.37856884347526698</v>
      </c>
      <c r="W2339" s="10">
        <v>0.38421521457732538</v>
      </c>
      <c r="X2339" s="10">
        <v>0.37734058438305051</v>
      </c>
    </row>
    <row r="2340" spans="2:24" x14ac:dyDescent="0.25">
      <c r="B2340" s="3" t="s">
        <v>27</v>
      </c>
      <c r="C2340" s="14">
        <v>0.33165331059726189</v>
      </c>
      <c r="D2340" s="14">
        <v>0.32825412154234679</v>
      </c>
      <c r="E2340" s="14">
        <v>0.31996581300352755</v>
      </c>
      <c r="F2340" s="14">
        <v>0.38611237363126821</v>
      </c>
      <c r="G2340" s="14">
        <v>0.39826720686311151</v>
      </c>
      <c r="H2340" s="14">
        <v>0.40292049259470863</v>
      </c>
      <c r="I2340" s="14">
        <v>0.4144130078556913</v>
      </c>
      <c r="J2340" s="14">
        <v>0.41374527779897918</v>
      </c>
      <c r="K2340" s="14">
        <v>0.41749545823250117</v>
      </c>
      <c r="L2340" s="14">
        <v>0.42290135575705012</v>
      </c>
      <c r="M2340" s="14">
        <v>0.41852092993620482</v>
      </c>
      <c r="N2340" s="14">
        <v>1</v>
      </c>
      <c r="O2340" s="14">
        <v>0.79211764275506003</v>
      </c>
      <c r="P2340" s="14">
        <v>0.76581181895384398</v>
      </c>
      <c r="Q2340" s="14">
        <v>0.34711104466972836</v>
      </c>
      <c r="R2340" s="14">
        <v>0.35838485344583682</v>
      </c>
      <c r="S2340" s="14">
        <v>0.36074441181641592</v>
      </c>
      <c r="T2340" s="14">
        <v>0.34605278062195372</v>
      </c>
      <c r="U2340" s="14">
        <v>0.35087562266743139</v>
      </c>
      <c r="V2340" s="14">
        <v>0.60759944516762376</v>
      </c>
      <c r="W2340" s="14">
        <v>0.61666181785874918</v>
      </c>
      <c r="X2340" s="14">
        <v>0.60562810083801155</v>
      </c>
    </row>
    <row r="2341" spans="2:24" x14ac:dyDescent="0.25">
      <c r="B2341" s="3" t="s">
        <v>28</v>
      </c>
      <c r="C2341" s="10">
        <v>0.33011370686090402</v>
      </c>
      <c r="D2341" s="10">
        <v>0.32673029754948102</v>
      </c>
      <c r="E2341" s="10">
        <v>0.31848046506498334</v>
      </c>
      <c r="F2341" s="10">
        <v>0.38431995958291698</v>
      </c>
      <c r="G2341" s="10">
        <v>0.39641836754758947</v>
      </c>
      <c r="H2341" s="10">
        <v>0.40105005175774899</v>
      </c>
      <c r="I2341" s="10">
        <v>0.41248921636951275</v>
      </c>
      <c r="J2341" s="10">
        <v>0.41182458605478223</v>
      </c>
      <c r="K2341" s="10">
        <v>0.41555735736973681</v>
      </c>
      <c r="L2341" s="10">
        <v>0.4209381595921699</v>
      </c>
      <c r="M2341" s="10">
        <v>0.41657806862023194</v>
      </c>
      <c r="N2341" s="10">
        <v>0.79211764275506003</v>
      </c>
      <c r="O2341" s="10">
        <v>1</v>
      </c>
      <c r="P2341" s="10">
        <v>0.76225676100587703</v>
      </c>
      <c r="Q2341" s="10">
        <v>0.34549968291265076</v>
      </c>
      <c r="R2341" s="10">
        <v>0.35672115632058987</v>
      </c>
      <c r="S2341" s="10">
        <v>0.3590697611298222</v>
      </c>
      <c r="T2341" s="10">
        <v>0.34444633154697502</v>
      </c>
      <c r="U2341" s="10">
        <v>0.34924678495529504</v>
      </c>
      <c r="V2341" s="10">
        <v>0.60477884200734056</v>
      </c>
      <c r="W2341" s="10">
        <v>0.61379914527714641</v>
      </c>
      <c r="X2341" s="10">
        <v>0.60281664906864929</v>
      </c>
    </row>
    <row r="2342" spans="2:24" x14ac:dyDescent="0.25">
      <c r="B2342" s="3" t="s">
        <v>29</v>
      </c>
      <c r="C2342" s="14">
        <v>0.31915079865342394</v>
      </c>
      <c r="D2342" s="14">
        <v>0.31587975064339063</v>
      </c>
      <c r="E2342" s="14">
        <v>0.30790389089730075</v>
      </c>
      <c r="F2342" s="14">
        <v>0.37155688930851222</v>
      </c>
      <c r="G2342" s="14">
        <v>0.38325351530164953</v>
      </c>
      <c r="H2342" s="14">
        <v>0.38773138363628895</v>
      </c>
      <c r="I2342" s="14">
        <v>0.3987906594127737</v>
      </c>
      <c r="J2342" s="14">
        <v>0.39814810113256</v>
      </c>
      <c r="K2342" s="14">
        <v>0.40175690901178057</v>
      </c>
      <c r="L2342" s="14">
        <v>0.40695901753073777</v>
      </c>
      <c r="M2342" s="14">
        <v>0.40274372296109445</v>
      </c>
      <c r="N2342" s="14">
        <v>0.76581181895384398</v>
      </c>
      <c r="O2342" s="14">
        <v>0.76225676100587703</v>
      </c>
      <c r="P2342" s="14">
        <v>1</v>
      </c>
      <c r="Q2342" s="14">
        <v>0.33402581427053213</v>
      </c>
      <c r="R2342" s="14">
        <v>0.3448746282572866</v>
      </c>
      <c r="S2342" s="14">
        <v>0.34714523709602713</v>
      </c>
      <c r="T2342" s="14">
        <v>0.33300744416765204</v>
      </c>
      <c r="U2342" s="14">
        <v>0.33764847696126893</v>
      </c>
      <c r="V2342" s="14">
        <v>0.58469444444081886</v>
      </c>
      <c r="W2342" s="14">
        <v>0.5934151880295353</v>
      </c>
      <c r="X2342" s="14">
        <v>0.58279741493104675</v>
      </c>
    </row>
    <row r="2343" spans="2:24" x14ac:dyDescent="0.25">
      <c r="B2343" s="3" t="s">
        <v>30</v>
      </c>
      <c r="C2343" s="10">
        <v>0.33639740196875134</v>
      </c>
      <c r="D2343" s="10">
        <v>0.33294958965891852</v>
      </c>
      <c r="E2343" s="10">
        <v>0.32454272209545859</v>
      </c>
      <c r="F2343" s="10">
        <v>0.17532334331807539</v>
      </c>
      <c r="G2343" s="10">
        <v>0.18084252929918959</v>
      </c>
      <c r="H2343" s="10">
        <v>0.18295546239223004</v>
      </c>
      <c r="I2343" s="10">
        <v>0.50610342155967214</v>
      </c>
      <c r="J2343" s="10">
        <v>0.50528795375346391</v>
      </c>
      <c r="K2343" s="10">
        <v>0.5098678755051782</v>
      </c>
      <c r="L2343" s="10">
        <v>0.51646984789000239</v>
      </c>
      <c r="M2343" s="10">
        <v>0.51112023662348027</v>
      </c>
      <c r="N2343" s="10">
        <v>0.34711104466972836</v>
      </c>
      <c r="O2343" s="10">
        <v>0.34549968291265076</v>
      </c>
      <c r="P2343" s="10">
        <v>0.33402581427053218</v>
      </c>
      <c r="Q2343" s="10">
        <v>1</v>
      </c>
      <c r="R2343" s="10">
        <v>0.70965841221046588</v>
      </c>
      <c r="S2343" s="10">
        <v>0.71433070913005692</v>
      </c>
      <c r="T2343" s="10">
        <v>0.68523896720514477</v>
      </c>
      <c r="U2343" s="10">
        <v>0.69478895347110403</v>
      </c>
      <c r="V2343" s="10">
        <v>0.34709879886240075</v>
      </c>
      <c r="W2343" s="10">
        <v>0.35227579285235616</v>
      </c>
      <c r="X2343" s="10">
        <v>0.34597264370476416</v>
      </c>
    </row>
    <row r="2344" spans="2:24" x14ac:dyDescent="0.25">
      <c r="B2344" s="3" t="s">
        <v>31</v>
      </c>
      <c r="C2344" s="14">
        <v>0.34732324267826803</v>
      </c>
      <c r="D2344" s="14">
        <v>0.3437634489801335</v>
      </c>
      <c r="E2344" s="14">
        <v>0.33508353502770982</v>
      </c>
      <c r="F2344" s="14">
        <v>0.18101766470861677</v>
      </c>
      <c r="G2344" s="14">
        <v>0.18671610815879267</v>
      </c>
      <c r="H2344" s="14">
        <v>0.18889766713975412</v>
      </c>
      <c r="I2344" s="14">
        <v>0.52254113877788066</v>
      </c>
      <c r="J2344" s="14">
        <v>0.52169918541826976</v>
      </c>
      <c r="K2344" s="14">
        <v>0.52642785830548167</v>
      </c>
      <c r="L2344" s="14">
        <v>0.53324425594514746</v>
      </c>
      <c r="M2344" s="14">
        <v>0.52772089482142126</v>
      </c>
      <c r="N2344" s="14">
        <v>0.35838485344583682</v>
      </c>
      <c r="O2344" s="14">
        <v>0.35672115632058987</v>
      </c>
      <c r="P2344" s="14">
        <v>0.3448746282572866</v>
      </c>
      <c r="Q2344" s="14">
        <v>0.70965841221046588</v>
      </c>
      <c r="R2344" s="14">
        <v>1</v>
      </c>
      <c r="S2344" s="14">
        <v>0.73753143391626108</v>
      </c>
      <c r="T2344" s="14">
        <v>0.70749482221419324</v>
      </c>
      <c r="U2344" s="14">
        <v>0.71735498218574389</v>
      </c>
      <c r="V2344" s="14">
        <v>0.35837220990731555</v>
      </c>
      <c r="W2344" s="14">
        <v>0.36371734732334188</v>
      </c>
      <c r="X2344" s="14">
        <v>0.35720947839149508</v>
      </c>
    </row>
    <row r="2345" spans="2:24" x14ac:dyDescent="0.25">
      <c r="B2345" s="3" t="s">
        <v>32</v>
      </c>
      <c r="C2345" s="10">
        <v>0.34960997286978834</v>
      </c>
      <c r="D2345" s="10">
        <v>0.34602674196180189</v>
      </c>
      <c r="E2345" s="10">
        <v>0.33728968060645248</v>
      </c>
      <c r="F2345" s="10">
        <v>0.18220946101886581</v>
      </c>
      <c r="G2345" s="10">
        <v>0.18794542226537952</v>
      </c>
      <c r="H2345" s="10">
        <v>0.19014134434150237</v>
      </c>
      <c r="I2345" s="10">
        <v>0.52598148037189729</v>
      </c>
      <c r="J2345" s="10">
        <v>0.52513398370296904</v>
      </c>
      <c r="K2345" s="10">
        <v>0.5298937895456769</v>
      </c>
      <c r="L2345" s="10">
        <v>0.53675506544387741</v>
      </c>
      <c r="M2345" s="10">
        <v>0.53119533924264339</v>
      </c>
      <c r="N2345" s="10">
        <v>0.36074441181641592</v>
      </c>
      <c r="O2345" s="10">
        <v>0.3590697611298222</v>
      </c>
      <c r="P2345" s="10">
        <v>0.34714523709602713</v>
      </c>
      <c r="Q2345" s="10">
        <v>0.71433070913005692</v>
      </c>
      <c r="R2345" s="10">
        <v>0.73753143391626119</v>
      </c>
      <c r="S2345" s="10">
        <v>1</v>
      </c>
      <c r="T2345" s="10">
        <v>0.71215287434403629</v>
      </c>
      <c r="U2345" s="10">
        <v>0.72207795230185901</v>
      </c>
      <c r="V2345" s="10">
        <v>0.36073168503451292</v>
      </c>
      <c r="W2345" s="10">
        <v>0.36611201412677952</v>
      </c>
      <c r="X2345" s="10">
        <v>0.35956129824851435</v>
      </c>
    </row>
    <row r="2346" spans="2:24" x14ac:dyDescent="0.25">
      <c r="B2346" s="3" t="s">
        <v>33</v>
      </c>
      <c r="C2346" s="14">
        <v>0.3353718014246746</v>
      </c>
      <c r="D2346" s="14">
        <v>0.33193450072450387</v>
      </c>
      <c r="E2346" s="14">
        <v>0.32355326382256694</v>
      </c>
      <c r="F2346" s="14">
        <v>0.17478882160285397</v>
      </c>
      <c r="G2346" s="14">
        <v>0.18029118081862466</v>
      </c>
      <c r="H2346" s="14">
        <v>0.1823976720505891</v>
      </c>
      <c r="I2346" s="14">
        <v>0.50456042526578604</v>
      </c>
      <c r="J2346" s="14">
        <v>0.50374744363878377</v>
      </c>
      <c r="K2346" s="14">
        <v>0.50831340223200494</v>
      </c>
      <c r="L2346" s="14">
        <v>0.51489524667758158</v>
      </c>
      <c r="M2346" s="14">
        <v>0.50956194518097275</v>
      </c>
      <c r="N2346" s="14">
        <v>0.34605278062195377</v>
      </c>
      <c r="O2346" s="14">
        <v>0.34444633154697502</v>
      </c>
      <c r="P2346" s="14">
        <v>0.33300744416765204</v>
      </c>
      <c r="Q2346" s="14">
        <v>0.68523896720514477</v>
      </c>
      <c r="R2346" s="14">
        <v>0.70749482221419324</v>
      </c>
      <c r="S2346" s="14">
        <v>0.71215287434403629</v>
      </c>
      <c r="T2346" s="14">
        <v>1</v>
      </c>
      <c r="U2346" s="14">
        <v>0.69267069713342677</v>
      </c>
      <c r="V2346" s="14">
        <v>0.34604057214935757</v>
      </c>
      <c r="W2346" s="14">
        <v>0.35120178264092178</v>
      </c>
      <c r="X2346" s="14">
        <v>0.3449178503872693</v>
      </c>
    </row>
    <row r="2347" spans="2:24" x14ac:dyDescent="0.25">
      <c r="B2347" s="3" t="s">
        <v>34</v>
      </c>
      <c r="C2347" s="10">
        <v>0.3400457856124956</v>
      </c>
      <c r="D2347" s="10">
        <v>0.33656058020163321</v>
      </c>
      <c r="E2347" s="10">
        <v>0.32806253631536536</v>
      </c>
      <c r="F2347" s="10">
        <v>0.17722480514383482</v>
      </c>
      <c r="G2347" s="10">
        <v>0.18280384922058956</v>
      </c>
      <c r="H2347" s="10">
        <v>0.18493969803917326</v>
      </c>
      <c r="I2347" s="10">
        <v>0.51159234458480551</v>
      </c>
      <c r="J2347" s="10">
        <v>0.51076803265736215</v>
      </c>
      <c r="K2347" s="10">
        <v>0.51539762575466597</v>
      </c>
      <c r="L2347" s="10">
        <v>0.52207119954878844</v>
      </c>
      <c r="M2347" s="10">
        <v>0.51666356930194435</v>
      </c>
      <c r="N2347" s="10">
        <v>0.35087562266743139</v>
      </c>
      <c r="O2347" s="10">
        <v>0.34924678495529504</v>
      </c>
      <c r="P2347" s="10">
        <v>0.33764847696126893</v>
      </c>
      <c r="Q2347" s="10">
        <v>0.69478895347110392</v>
      </c>
      <c r="R2347" s="10">
        <v>0.71735498218574378</v>
      </c>
      <c r="S2347" s="10">
        <v>0.72207795230185889</v>
      </c>
      <c r="T2347" s="10">
        <v>0.69267069713342666</v>
      </c>
      <c r="U2347" s="10">
        <v>1</v>
      </c>
      <c r="V2347" s="10">
        <v>0.35086324404872382</v>
      </c>
      <c r="W2347" s="10">
        <v>0.35609638490570672</v>
      </c>
      <c r="X2347" s="10">
        <v>0.34972487522346263</v>
      </c>
    </row>
    <row r="2348" spans="2:24" x14ac:dyDescent="0.25">
      <c r="B2348" s="3" t="s">
        <v>35</v>
      </c>
      <c r="C2348" s="14">
        <v>0.2814838262626046</v>
      </c>
      <c r="D2348" s="14">
        <v>0.27859883548821923</v>
      </c>
      <c r="E2348" s="14">
        <v>0.27156430658045594</v>
      </c>
      <c r="F2348" s="14">
        <v>0.40959316323363754</v>
      </c>
      <c r="G2348" s="14">
        <v>0.42248717267753705</v>
      </c>
      <c r="H2348" s="14">
        <v>0.4274234403353433</v>
      </c>
      <c r="I2348" s="14">
        <v>0.37485306440695715</v>
      </c>
      <c r="J2348" s="14">
        <v>0.37424907598668455</v>
      </c>
      <c r="K2348" s="14">
        <v>0.37764126349271537</v>
      </c>
      <c r="L2348" s="14">
        <v>0.38253111302575132</v>
      </c>
      <c r="M2348" s="14">
        <v>0.37856884347526698</v>
      </c>
      <c r="N2348" s="14">
        <v>0.60759944516762376</v>
      </c>
      <c r="O2348" s="14">
        <v>0.60477884200734044</v>
      </c>
      <c r="P2348" s="14">
        <v>0.58469444444081886</v>
      </c>
      <c r="Q2348" s="14">
        <v>0.34709879886240075</v>
      </c>
      <c r="R2348" s="14">
        <v>0.35837220990731555</v>
      </c>
      <c r="S2348" s="14">
        <v>0.36073168503451292</v>
      </c>
      <c r="T2348" s="14">
        <v>0.34604057214935752</v>
      </c>
      <c r="U2348" s="14">
        <v>0.35086324404872382</v>
      </c>
      <c r="V2348" s="14">
        <v>1</v>
      </c>
      <c r="W2348" s="14">
        <v>0.76829804061840867</v>
      </c>
      <c r="X2348" s="14">
        <v>0.75455114901223419</v>
      </c>
    </row>
    <row r="2349" spans="2:24" x14ac:dyDescent="0.25">
      <c r="B2349" s="3" t="s">
        <v>36</v>
      </c>
      <c r="C2349" s="10">
        <v>0.28568217002411345</v>
      </c>
      <c r="D2349" s="10">
        <v>0.28275414948428657</v>
      </c>
      <c r="E2349" s="10">
        <v>0.27561470026565787</v>
      </c>
      <c r="F2349" s="10">
        <v>0.41570226344181194</v>
      </c>
      <c r="G2349" s="10">
        <v>0.4287885876088286</v>
      </c>
      <c r="H2349" s="10">
        <v>0.43379847991783216</v>
      </c>
      <c r="I2349" s="10">
        <v>0.38044401449929821</v>
      </c>
      <c r="J2349" s="10">
        <v>0.37983101756493104</v>
      </c>
      <c r="K2349" s="10">
        <v>0.38327379969816622</v>
      </c>
      <c r="L2349" s="10">
        <v>0.38823658155400848</v>
      </c>
      <c r="M2349" s="10">
        <v>0.38421521457732538</v>
      </c>
      <c r="N2349" s="10">
        <v>0.61666181785874929</v>
      </c>
      <c r="O2349" s="10">
        <v>0.61379914527714641</v>
      </c>
      <c r="P2349" s="10">
        <v>0.5934151880295353</v>
      </c>
      <c r="Q2349" s="10">
        <v>0.35227579285235616</v>
      </c>
      <c r="R2349" s="10">
        <v>0.36371734732334188</v>
      </c>
      <c r="S2349" s="10">
        <v>0.36611201412677957</v>
      </c>
      <c r="T2349" s="10">
        <v>0.35120178264092178</v>
      </c>
      <c r="U2349" s="10">
        <v>0.35609638490570672</v>
      </c>
      <c r="V2349" s="10">
        <v>0.76829804061840867</v>
      </c>
      <c r="W2349" s="10">
        <v>1</v>
      </c>
      <c r="X2349" s="10">
        <v>0.76580531288820564</v>
      </c>
    </row>
    <row r="2350" spans="2:24" x14ac:dyDescent="0.25">
      <c r="B2350" s="3" t="s">
        <v>37</v>
      </c>
      <c r="C2350" s="14">
        <v>0.28057055758009741</v>
      </c>
      <c r="D2350" s="14">
        <v>0.27769492710096794</v>
      </c>
      <c r="E2350" s="14">
        <v>0.2706832215825018</v>
      </c>
      <c r="F2350" s="14">
        <v>0.40826424635227693</v>
      </c>
      <c r="G2350" s="14">
        <v>0.421116421438681</v>
      </c>
      <c r="H2350" s="14">
        <v>0.42603667347413265</v>
      </c>
      <c r="I2350" s="14">
        <v>0.37363686108611222</v>
      </c>
      <c r="J2350" s="14">
        <v>0.3730348322942707</v>
      </c>
      <c r="K2350" s="14">
        <v>0.37641601391532553</v>
      </c>
      <c r="L2350" s="14">
        <v>0.38128999842869055</v>
      </c>
      <c r="M2350" s="14">
        <v>0.37734058438305051</v>
      </c>
      <c r="N2350" s="14">
        <v>0.60562810083801155</v>
      </c>
      <c r="O2350" s="14">
        <v>0.60281664906864929</v>
      </c>
      <c r="P2350" s="14">
        <v>0.58279741493104675</v>
      </c>
      <c r="Q2350" s="14">
        <v>0.34597264370476422</v>
      </c>
      <c r="R2350" s="14">
        <v>0.35720947839149514</v>
      </c>
      <c r="S2350" s="14">
        <v>0.35956129824851435</v>
      </c>
      <c r="T2350" s="14">
        <v>0.3449178503872693</v>
      </c>
      <c r="U2350" s="14">
        <v>0.34972487522346268</v>
      </c>
      <c r="V2350" s="14">
        <v>0.75455114901223419</v>
      </c>
      <c r="W2350" s="14">
        <v>0.76580531288820564</v>
      </c>
      <c r="X2350" s="14">
        <v>1</v>
      </c>
    </row>
    <row r="2351" spans="2:24" ht="9.9499999999999993" customHeight="1" x14ac:dyDescent="0.25"/>
    <row r="2353" spans="2:24" x14ac:dyDescent="0.25">
      <c r="B2353" s="1" t="s">
        <v>493</v>
      </c>
    </row>
    <row r="2354" spans="2:24" ht="5.0999999999999996" customHeight="1" x14ac:dyDescent="0.25"/>
    <row r="2355" spans="2:24" x14ac:dyDescent="0.25">
      <c r="B2355" s="4" t="s">
        <v>4</v>
      </c>
      <c r="C2355" s="3" t="s">
        <v>16</v>
      </c>
      <c r="D2355" s="3" t="s">
        <v>17</v>
      </c>
      <c r="E2355" s="3" t="s">
        <v>18</v>
      </c>
      <c r="F2355" s="3" t="s">
        <v>19</v>
      </c>
      <c r="G2355" s="3" t="s">
        <v>20</v>
      </c>
      <c r="H2355" s="3" t="s">
        <v>21</v>
      </c>
      <c r="I2355" s="3" t="s">
        <v>22</v>
      </c>
      <c r="J2355" s="3" t="s">
        <v>23</v>
      </c>
      <c r="K2355" s="3" t="s">
        <v>24</v>
      </c>
      <c r="L2355" s="3" t="s">
        <v>25</v>
      </c>
      <c r="M2355" s="3" t="s">
        <v>26</v>
      </c>
      <c r="N2355" s="3" t="s">
        <v>27</v>
      </c>
      <c r="O2355" s="3" t="s">
        <v>28</v>
      </c>
      <c r="P2355" s="3" t="s">
        <v>29</v>
      </c>
      <c r="Q2355" s="3" t="s">
        <v>30</v>
      </c>
      <c r="R2355" s="3" t="s">
        <v>31</v>
      </c>
      <c r="S2355" s="3" t="s">
        <v>32</v>
      </c>
      <c r="T2355" s="3" t="s">
        <v>33</v>
      </c>
      <c r="U2355" s="3" t="s">
        <v>34</v>
      </c>
      <c r="V2355" s="3" t="s">
        <v>35</v>
      </c>
      <c r="W2355" s="3" t="s">
        <v>36</v>
      </c>
      <c r="X2355" s="3" t="s">
        <v>37</v>
      </c>
    </row>
    <row r="2356" spans="2:24" x14ac:dyDescent="0.25">
      <c r="B2356" s="3" t="s">
        <v>16</v>
      </c>
      <c r="C2356" s="10">
        <v>1.8754011408484963</v>
      </c>
      <c r="D2356" s="10">
        <v>1.0937159177396449</v>
      </c>
      <c r="E2356" s="10">
        <v>1.1514488148200457</v>
      </c>
      <c r="F2356" s="10">
        <v>0.51823866801622598</v>
      </c>
      <c r="G2356" s="10">
        <v>0.5279052797589624</v>
      </c>
      <c r="H2356" s="10">
        <v>0.52140071714960501</v>
      </c>
      <c r="I2356" s="10">
        <v>0.65675682037520888</v>
      </c>
      <c r="J2356" s="10">
        <v>0.68847146701817985</v>
      </c>
      <c r="K2356" s="10">
        <v>0.61318645105100855</v>
      </c>
      <c r="L2356" s="10">
        <v>0.57244858727804837</v>
      </c>
      <c r="M2356" s="10">
        <v>0.7843294180417264</v>
      </c>
      <c r="N2356" s="10">
        <v>0.59685835118361086</v>
      </c>
      <c r="O2356" s="10">
        <v>0.59459862376323092</v>
      </c>
      <c r="P2356" s="10">
        <v>0.60760774898194569</v>
      </c>
      <c r="Q2356" s="10">
        <v>0.57476323862878487</v>
      </c>
      <c r="R2356" s="10">
        <v>0.60927115944416976</v>
      </c>
      <c r="S2356" s="10">
        <v>0.59471631789970869</v>
      </c>
      <c r="T2356" s="10">
        <v>0.60259397876797782</v>
      </c>
      <c r="U2356" s="10">
        <v>0.63720390116831038</v>
      </c>
      <c r="V2356" s="10">
        <v>0.57371183767624701</v>
      </c>
      <c r="W2356" s="10">
        <v>0.52193426390163911</v>
      </c>
      <c r="X2356" s="10">
        <v>0.5794945429152053</v>
      </c>
    </row>
    <row r="2357" spans="2:24" x14ac:dyDescent="0.25">
      <c r="B2357" s="3" t="s">
        <v>17</v>
      </c>
      <c r="C2357" s="14">
        <v>1.0937159177396449</v>
      </c>
      <c r="D2357" s="14">
        <v>1.979066136258425</v>
      </c>
      <c r="E2357" s="14">
        <v>1.1327119082927288</v>
      </c>
      <c r="F2357" s="14">
        <v>0.37505982785270969</v>
      </c>
      <c r="G2357" s="14">
        <v>0.61897700256573207</v>
      </c>
      <c r="H2357" s="14">
        <v>0.50197333835494984</v>
      </c>
      <c r="I2357" s="14">
        <v>0.61617588211755281</v>
      </c>
      <c r="J2357" s="14">
        <v>0.71917394408743895</v>
      </c>
      <c r="K2357" s="14">
        <v>0.64315137819833812</v>
      </c>
      <c r="L2357" s="14">
        <v>0.51577493742595082</v>
      </c>
      <c r="M2357" s="14">
        <v>0.75475680468265738</v>
      </c>
      <c r="N2357" s="14">
        <v>0.6338221563135058</v>
      </c>
      <c r="O2357" s="14">
        <v>0.60990670778115175</v>
      </c>
      <c r="P2357" s="14">
        <v>0.62262552079655387</v>
      </c>
      <c r="Q2357" s="14">
        <v>0.64492463652127519</v>
      </c>
      <c r="R2357" s="14">
        <v>0.57642664909100894</v>
      </c>
      <c r="S2357" s="14">
        <v>0.66974240676662822</v>
      </c>
      <c r="T2357" s="14">
        <v>0.57726620059788625</v>
      </c>
      <c r="U2357" s="14">
        <v>0.62337091699424874</v>
      </c>
      <c r="V2357" s="14">
        <v>0.50198903090648028</v>
      </c>
      <c r="W2357" s="14">
        <v>0.48863466955409618</v>
      </c>
      <c r="X2357" s="14">
        <v>0.46600601024723615</v>
      </c>
    </row>
    <row r="2358" spans="2:24" x14ac:dyDescent="0.25">
      <c r="B2358" s="3" t="s">
        <v>18</v>
      </c>
      <c r="C2358" s="10">
        <v>1.1514488148200457</v>
      </c>
      <c r="D2358" s="10">
        <v>1.1327119082927288</v>
      </c>
      <c r="E2358" s="10">
        <v>2.0153473153967472</v>
      </c>
      <c r="F2358" s="10">
        <v>0.41058776451757145</v>
      </c>
      <c r="G2358" s="10">
        <v>0.39262763929101063</v>
      </c>
      <c r="H2358" s="10">
        <v>0.40265517971894688</v>
      </c>
      <c r="I2358" s="10">
        <v>0.57470046842266309</v>
      </c>
      <c r="J2358" s="10">
        <v>0.58428077113198229</v>
      </c>
      <c r="K2358" s="10">
        <v>0.51811312760398254</v>
      </c>
      <c r="L2358" s="10">
        <v>0.4659510863168797</v>
      </c>
      <c r="M2358" s="10">
        <v>0.61005578702069063</v>
      </c>
      <c r="N2358" s="10">
        <v>0.43713956170703561</v>
      </c>
      <c r="O2358" s="10">
        <v>0.50787373773038569</v>
      </c>
      <c r="P2358" s="10">
        <v>0.52983546359720357</v>
      </c>
      <c r="Q2358" s="10">
        <v>0.43377350940376158</v>
      </c>
      <c r="R2358" s="10">
        <v>0.48986653484923409</v>
      </c>
      <c r="S2358" s="10">
        <v>0.56088317680013189</v>
      </c>
      <c r="T2358" s="10">
        <v>0.55398630040251395</v>
      </c>
      <c r="U2358" s="10">
        <v>0.54322905632841367</v>
      </c>
      <c r="V2358" s="10">
        <v>0.35835510674858184</v>
      </c>
      <c r="W2358" s="10">
        <v>0.37424381517312799</v>
      </c>
      <c r="X2358" s="10">
        <v>0.42021514488148215</v>
      </c>
    </row>
    <row r="2359" spans="2:24" x14ac:dyDescent="0.25">
      <c r="B2359" s="3" t="s">
        <v>19</v>
      </c>
      <c r="C2359" s="14">
        <v>0.51823866801622598</v>
      </c>
      <c r="D2359" s="14">
        <v>0.37505982785270969</v>
      </c>
      <c r="E2359" s="14">
        <v>0.41058776451757145</v>
      </c>
      <c r="F2359" s="14">
        <v>1.5600279327417244</v>
      </c>
      <c r="G2359" s="14">
        <v>0.79933149730480413</v>
      </c>
      <c r="H2359" s="14">
        <v>0.88130154022393259</v>
      </c>
      <c r="I2359" s="14">
        <v>0.30073205752889404</v>
      </c>
      <c r="J2359" s="14">
        <v>0.34481243477783247</v>
      </c>
      <c r="K2359" s="14">
        <v>0.36226255207965558</v>
      </c>
      <c r="L2359" s="14">
        <v>0.36477336032452212</v>
      </c>
      <c r="M2359" s="14">
        <v>0.29542012883584806</v>
      </c>
      <c r="N2359" s="14">
        <v>0.65128796616685891</v>
      </c>
      <c r="O2359" s="14">
        <v>0.67101350344059163</v>
      </c>
      <c r="P2359" s="14">
        <v>0.7451686556975734</v>
      </c>
      <c r="Q2359" s="14">
        <v>0.32439642523676149</v>
      </c>
      <c r="R2359" s="14">
        <v>0.25578074367001685</v>
      </c>
      <c r="S2359" s="14">
        <v>0.29422749491953637</v>
      </c>
      <c r="T2359" s="14">
        <v>0.14975401925476073</v>
      </c>
      <c r="U2359" s="14">
        <v>0.22685937119946017</v>
      </c>
      <c r="V2359" s="14">
        <v>0.7161217428147727</v>
      </c>
      <c r="W2359" s="14">
        <v>0.74071197106293496</v>
      </c>
      <c r="X2359" s="14">
        <v>0.62465770621974259</v>
      </c>
    </row>
    <row r="2360" spans="2:24" x14ac:dyDescent="0.25">
      <c r="B2360" s="3" t="s">
        <v>20</v>
      </c>
      <c r="C2360" s="10">
        <v>0.5279052797589624</v>
      </c>
      <c r="D2360" s="10">
        <v>0.61897700256573207</v>
      </c>
      <c r="E2360" s="10">
        <v>0.39262763929101063</v>
      </c>
      <c r="F2360" s="10">
        <v>0.79933149730480413</v>
      </c>
      <c r="G2360" s="10">
        <v>1.5312477932349411</v>
      </c>
      <c r="H2360" s="10">
        <v>0.83478097121201433</v>
      </c>
      <c r="I2360" s="10">
        <v>0.3155615187251371</v>
      </c>
      <c r="J2360" s="10">
        <v>0.40978744438952042</v>
      </c>
      <c r="K2360" s="10">
        <v>0.41812018925217148</v>
      </c>
      <c r="L2360" s="10">
        <v>0.3956406091848505</v>
      </c>
      <c r="M2360" s="10">
        <v>0.26521196713979706</v>
      </c>
      <c r="N2360" s="10">
        <v>0.58131487889273348</v>
      </c>
      <c r="O2360" s="10">
        <v>0.46922298331097123</v>
      </c>
      <c r="P2360" s="10">
        <v>0.59885130522797336</v>
      </c>
      <c r="Q2360" s="10">
        <v>0.35334133653461391</v>
      </c>
      <c r="R2360" s="10">
        <v>0.34717416378316046</v>
      </c>
      <c r="S2360" s="10">
        <v>0.34486735870818885</v>
      </c>
      <c r="T2360" s="10">
        <v>0.1423392886566392</v>
      </c>
      <c r="U2360" s="10">
        <v>0.30682861379846055</v>
      </c>
      <c r="V2360" s="10">
        <v>0.60094626085728409</v>
      </c>
      <c r="W2360" s="10">
        <v>0.63630157945531163</v>
      </c>
      <c r="X2360" s="10">
        <v>0.65508556363721948</v>
      </c>
    </row>
    <row r="2361" spans="2:24" x14ac:dyDescent="0.25">
      <c r="B2361" s="3" t="s">
        <v>21</v>
      </c>
      <c r="C2361" s="14">
        <v>0.52140071714960501</v>
      </c>
      <c r="D2361" s="14">
        <v>0.50197333835494984</v>
      </c>
      <c r="E2361" s="14">
        <v>0.40265517971894688</v>
      </c>
      <c r="F2361" s="14">
        <v>0.88130154022393259</v>
      </c>
      <c r="G2361" s="14">
        <v>0.83478097121201433</v>
      </c>
      <c r="H2361" s="14">
        <v>1.4966614096619035</v>
      </c>
      <c r="I2361" s="14">
        <v>0.32777817009156618</v>
      </c>
      <c r="J2361" s="14">
        <v>0.44460921623551386</v>
      </c>
      <c r="K2361" s="14">
        <v>0.45825388979121107</v>
      </c>
      <c r="L2361" s="14">
        <v>0.40560537940666469</v>
      </c>
      <c r="M2361" s="14">
        <v>0.37482443957975348</v>
      </c>
      <c r="N2361" s="14">
        <v>0.61729005327621211</v>
      </c>
      <c r="O2361" s="14">
        <v>0.62576403110263701</v>
      </c>
      <c r="P2361" s="14">
        <v>0.64093872843254929</v>
      </c>
      <c r="Q2361" s="14">
        <v>0.39949313058556779</v>
      </c>
      <c r="R2361" s="14">
        <v>0.2658867468556052</v>
      </c>
      <c r="S2361" s="14">
        <v>0.32070082935134842</v>
      </c>
      <c r="T2361" s="14">
        <v>0.15203728550243664</v>
      </c>
      <c r="U2361" s="14">
        <v>0.25170852654787401</v>
      </c>
      <c r="V2361" s="14">
        <v>0.67281030059082425</v>
      </c>
      <c r="W2361" s="14">
        <v>0.60203689318864784</v>
      </c>
      <c r="X2361" s="14">
        <v>0.59533617368516056</v>
      </c>
    </row>
    <row r="2362" spans="2:24" x14ac:dyDescent="0.25">
      <c r="B2362" s="3" t="s">
        <v>22</v>
      </c>
      <c r="C2362" s="10">
        <v>0.65675682037520888</v>
      </c>
      <c r="D2362" s="10">
        <v>0.61617588211755281</v>
      </c>
      <c r="E2362" s="10">
        <v>0.57470046842266309</v>
      </c>
      <c r="F2362" s="10">
        <v>0.30073205752889404</v>
      </c>
      <c r="G2362" s="10">
        <v>0.3155615187251371</v>
      </c>
      <c r="H2362" s="10">
        <v>0.32777817009156618</v>
      </c>
      <c r="I2362" s="10">
        <v>1.520043311442224</v>
      </c>
      <c r="J2362" s="10">
        <v>0.88037567968363817</v>
      </c>
      <c r="K2362" s="10">
        <v>0.89150954499446833</v>
      </c>
      <c r="L2362" s="10">
        <v>0.9474613374761669</v>
      </c>
      <c r="M2362" s="10">
        <v>0.90386742932467112</v>
      </c>
      <c r="N2362" s="10">
        <v>0.57011039710001643</v>
      </c>
      <c r="O2362" s="10">
        <v>0.57006331944542532</v>
      </c>
      <c r="P2362" s="10">
        <v>0.65487371419155904</v>
      </c>
      <c r="Q2362" s="10">
        <v>0.77911164465786309</v>
      </c>
      <c r="R2362" s="10">
        <v>0.68891085846103151</v>
      </c>
      <c r="S2362" s="10">
        <v>0.83506343713956177</v>
      </c>
      <c r="T2362" s="10">
        <v>0.8146081962196644</v>
      </c>
      <c r="U2362" s="10">
        <v>0.88946166701974905</v>
      </c>
      <c r="V2362" s="10">
        <v>0.54492385189369863</v>
      </c>
      <c r="W2362" s="10">
        <v>0.51585340018360293</v>
      </c>
      <c r="X2362" s="10">
        <v>0.5794553115363793</v>
      </c>
    </row>
    <row r="2363" spans="2:24" x14ac:dyDescent="0.25">
      <c r="B2363" s="3" t="s">
        <v>23</v>
      </c>
      <c r="C2363" s="14">
        <v>0.68847146701817985</v>
      </c>
      <c r="D2363" s="14">
        <v>0.71917394408743895</v>
      </c>
      <c r="E2363" s="14">
        <v>0.58428077113198229</v>
      </c>
      <c r="F2363" s="14">
        <v>0.34481243477783247</v>
      </c>
      <c r="G2363" s="14">
        <v>0.40978744438952042</v>
      </c>
      <c r="H2363" s="14">
        <v>0.44460921623551386</v>
      </c>
      <c r="I2363" s="14">
        <v>0.88037567968363817</v>
      </c>
      <c r="J2363" s="14">
        <v>1.5150216949524908</v>
      </c>
      <c r="K2363" s="14">
        <v>0.96061954193442101</v>
      </c>
      <c r="L2363" s="14">
        <v>0.84225847201625736</v>
      </c>
      <c r="M2363" s="14">
        <v>0.93711209974185761</v>
      </c>
      <c r="N2363" s="14">
        <v>0.69379908826275594</v>
      </c>
      <c r="O2363" s="14">
        <v>0.69923655736804557</v>
      </c>
      <c r="P2363" s="14">
        <v>0.71922886801779529</v>
      </c>
      <c r="Q2363" s="14">
        <v>0.74976657329598506</v>
      </c>
      <c r="R2363" s="14">
        <v>0.73378370956225636</v>
      </c>
      <c r="S2363" s="14">
        <v>0.90684901411545016</v>
      </c>
      <c r="T2363" s="14">
        <v>0.71247322458395124</v>
      </c>
      <c r="U2363" s="14">
        <v>0.82413357499862683</v>
      </c>
      <c r="V2363" s="14">
        <v>0.65793376173999041</v>
      </c>
      <c r="W2363" s="14">
        <v>0.58093041138023838</v>
      </c>
      <c r="X2363" s="14">
        <v>0.71483495358927895</v>
      </c>
    </row>
    <row r="2364" spans="2:24" x14ac:dyDescent="0.25">
      <c r="B2364" s="3" t="s">
        <v>24</v>
      </c>
      <c r="C2364" s="10">
        <v>0.61318645105100855</v>
      </c>
      <c r="D2364" s="10">
        <v>0.64315137819833812</v>
      </c>
      <c r="E2364" s="10">
        <v>0.51811312760398254</v>
      </c>
      <c r="F2364" s="10">
        <v>0.36226255207965558</v>
      </c>
      <c r="G2364" s="10">
        <v>0.41812018925217148</v>
      </c>
      <c r="H2364" s="10">
        <v>0.45825388979121107</v>
      </c>
      <c r="I2364" s="10">
        <v>0.89150954499446833</v>
      </c>
      <c r="J2364" s="10">
        <v>0.96061954193442101</v>
      </c>
      <c r="K2364" s="10">
        <v>1.5393451498246358</v>
      </c>
      <c r="L2364" s="10">
        <v>1.039639385165831</v>
      </c>
      <c r="M2364" s="10">
        <v>0.84499682225831518</v>
      </c>
      <c r="N2364" s="10">
        <v>0.69830285055198538</v>
      </c>
      <c r="O2364" s="10">
        <v>0.79747192994845006</v>
      </c>
      <c r="P2364" s="10">
        <v>0.7732269378339568</v>
      </c>
      <c r="Q2364" s="10">
        <v>0.67106842737094829</v>
      </c>
      <c r="R2364" s="10">
        <v>0.67342231010051101</v>
      </c>
      <c r="S2364" s="10">
        <v>0.87444389520514043</v>
      </c>
      <c r="T2364" s="10">
        <v>0.67629404703057672</v>
      </c>
      <c r="U2364" s="10">
        <v>0.82098721841677846</v>
      </c>
      <c r="V2364" s="10">
        <v>0.66972671421509788</v>
      </c>
      <c r="W2364" s="10">
        <v>0.56069486618176689</v>
      </c>
      <c r="X2364" s="10">
        <v>0.67570557634818629</v>
      </c>
    </row>
    <row r="2365" spans="2:24" x14ac:dyDescent="0.25">
      <c r="B2365" s="3" t="s">
        <v>25</v>
      </c>
      <c r="C2365" s="14">
        <v>0.57244858727804837</v>
      </c>
      <c r="D2365" s="14">
        <v>0.51577493742595082</v>
      </c>
      <c r="E2365" s="14">
        <v>0.4659510863168797</v>
      </c>
      <c r="F2365" s="14">
        <v>0.36477336032452212</v>
      </c>
      <c r="G2365" s="14">
        <v>0.3956406091848505</v>
      </c>
      <c r="H2365" s="14">
        <v>0.40560537940666469</v>
      </c>
      <c r="I2365" s="14">
        <v>0.9474613374761669</v>
      </c>
      <c r="J2365" s="14">
        <v>0.84225847201625736</v>
      </c>
      <c r="K2365" s="14">
        <v>1.039639385165831</v>
      </c>
      <c r="L2365" s="14">
        <v>1.5274031181099892</v>
      </c>
      <c r="M2365" s="14">
        <v>0.93868920117066446</v>
      </c>
      <c r="N2365" s="14">
        <v>0.64865161750974909</v>
      </c>
      <c r="O2365" s="14">
        <v>0.67068395985845319</v>
      </c>
      <c r="P2365" s="14">
        <v>0.65635666031118345</v>
      </c>
      <c r="Q2365" s="14">
        <v>0.7361611311191143</v>
      </c>
      <c r="R2365" s="14">
        <v>0.69522711045202412</v>
      </c>
      <c r="S2365" s="14">
        <v>0.85230955127148889</v>
      </c>
      <c r="T2365" s="14">
        <v>0.69893839888896725</v>
      </c>
      <c r="U2365" s="14">
        <v>0.85332172084520086</v>
      </c>
      <c r="V2365" s="14">
        <v>0.55266812607395899</v>
      </c>
      <c r="W2365" s="14">
        <v>0.53952561416723532</v>
      </c>
      <c r="X2365" s="14">
        <v>0.58148749695956803</v>
      </c>
    </row>
    <row r="2366" spans="2:24" x14ac:dyDescent="0.25">
      <c r="B2366" s="3" t="s">
        <v>26</v>
      </c>
      <c r="C2366" s="10">
        <v>0.7843294180417264</v>
      </c>
      <c r="D2366" s="10">
        <v>0.75475680468265738</v>
      </c>
      <c r="E2366" s="10">
        <v>0.61005578702069063</v>
      </c>
      <c r="F2366" s="10">
        <v>0.29542012883584806</v>
      </c>
      <c r="G2366" s="10">
        <v>0.26521196713979706</v>
      </c>
      <c r="H2366" s="10">
        <v>0.37482443957975348</v>
      </c>
      <c r="I2366" s="10">
        <v>0.90386742932467112</v>
      </c>
      <c r="J2366" s="10">
        <v>0.93711209974185761</v>
      </c>
      <c r="K2366" s="10">
        <v>0.84499682225831518</v>
      </c>
      <c r="L2366" s="10">
        <v>0.93868920117066446</v>
      </c>
      <c r="M2366" s="10">
        <v>1.5104551624571396</v>
      </c>
      <c r="N2366" s="10">
        <v>0.51612017355961992</v>
      </c>
      <c r="O2366" s="10">
        <v>0.5595963875746377</v>
      </c>
      <c r="P2366" s="10">
        <v>0.57286443989360447</v>
      </c>
      <c r="Q2366" s="10">
        <v>0.84287048152594379</v>
      </c>
      <c r="R2366" s="10">
        <v>0.79315647827758551</v>
      </c>
      <c r="S2366" s="10">
        <v>0.85719778107321354</v>
      </c>
      <c r="T2366" s="10">
        <v>0.8731963373584728</v>
      </c>
      <c r="U2366" s="10">
        <v>0.87673500772858171</v>
      </c>
      <c r="V2366" s="10">
        <v>0.44349504507685428</v>
      </c>
      <c r="W2366" s="10">
        <v>0.50340920681998291</v>
      </c>
      <c r="X2366" s="10">
        <v>0.60364537972051568</v>
      </c>
    </row>
    <row r="2367" spans="2:24" x14ac:dyDescent="0.25">
      <c r="B2367" s="3" t="s">
        <v>27</v>
      </c>
      <c r="C2367" s="14">
        <v>0.59685835118361086</v>
      </c>
      <c r="D2367" s="14">
        <v>0.6338221563135058</v>
      </c>
      <c r="E2367" s="14">
        <v>0.43713956170703561</v>
      </c>
      <c r="F2367" s="14">
        <v>0.65128796616685891</v>
      </c>
      <c r="G2367" s="14">
        <v>0.58131487889273348</v>
      </c>
      <c r="H2367" s="14">
        <v>0.61729005327621211</v>
      </c>
      <c r="I2367" s="14">
        <v>0.57011039710001643</v>
      </c>
      <c r="J2367" s="14">
        <v>0.69379908826275594</v>
      </c>
      <c r="K2367" s="14">
        <v>0.69830285055198538</v>
      </c>
      <c r="L2367" s="14">
        <v>0.64865161750974909</v>
      </c>
      <c r="M2367" s="14">
        <v>0.51612017355961992</v>
      </c>
      <c r="N2367" s="14">
        <v>1.5450101609271161</v>
      </c>
      <c r="O2367" s="14">
        <v>1.1452737957928267</v>
      </c>
      <c r="P2367" s="14">
        <v>1.0341077607513591</v>
      </c>
      <c r="Q2367" s="14">
        <v>0.49486461251167141</v>
      </c>
      <c r="R2367" s="14">
        <v>0.58878453342121173</v>
      </c>
      <c r="S2367" s="14">
        <v>0.57219750645356171</v>
      </c>
      <c r="T2367" s="14">
        <v>0.51606524962926348</v>
      </c>
      <c r="U2367" s="14">
        <v>0.53759543032899437</v>
      </c>
      <c r="V2367" s="14">
        <v>0.99604547701433488</v>
      </c>
      <c r="W2367" s="14">
        <v>0.92167847531169322</v>
      </c>
      <c r="X2367" s="14">
        <v>0.9272257922776953</v>
      </c>
    </row>
    <row r="2368" spans="2:24" x14ac:dyDescent="0.25">
      <c r="B2368" s="3" t="s">
        <v>28</v>
      </c>
      <c r="C2368" s="10">
        <v>0.59459862376323092</v>
      </c>
      <c r="D2368" s="10">
        <v>0.60990670778115175</v>
      </c>
      <c r="E2368" s="10">
        <v>0.50787373773038569</v>
      </c>
      <c r="F2368" s="10">
        <v>0.67101350344059163</v>
      </c>
      <c r="G2368" s="10">
        <v>0.46922298331097123</v>
      </c>
      <c r="H2368" s="10">
        <v>0.62576403110263701</v>
      </c>
      <c r="I2368" s="10">
        <v>0.57006331944542532</v>
      </c>
      <c r="J2368" s="10">
        <v>0.69923655736804557</v>
      </c>
      <c r="K2368" s="10">
        <v>0.79747192994845006</v>
      </c>
      <c r="L2368" s="10">
        <v>0.67068395985845319</v>
      </c>
      <c r="M2368" s="10">
        <v>0.5595963875746377</v>
      </c>
      <c r="N2368" s="10">
        <v>1.1452737957928267</v>
      </c>
      <c r="O2368" s="10">
        <v>1.6558309598349144</v>
      </c>
      <c r="P2368" s="10">
        <v>1.0626368194336557</v>
      </c>
      <c r="Q2368" s="10">
        <v>0.47725756969454425</v>
      </c>
      <c r="R2368" s="10">
        <v>0.5619267314769042</v>
      </c>
      <c r="S2368" s="10">
        <v>0.67073103751304453</v>
      </c>
      <c r="T2368" s="10">
        <v>0.50968622743214964</v>
      </c>
      <c r="U2368" s="10">
        <v>0.52304843506029863</v>
      </c>
      <c r="V2368" s="10">
        <v>0.99830520443471515</v>
      </c>
      <c r="W2368" s="10">
        <v>0.96016445794003902</v>
      </c>
      <c r="X2368" s="10">
        <v>0.89304741504444929</v>
      </c>
    </row>
    <row r="2369" spans="2:24" x14ac:dyDescent="0.25">
      <c r="B2369" s="3" t="s">
        <v>29</v>
      </c>
      <c r="C2369" s="14">
        <v>0.60760774898194569</v>
      </c>
      <c r="D2369" s="14">
        <v>0.62262552079655387</v>
      </c>
      <c r="E2369" s="14">
        <v>0.52983546359720357</v>
      </c>
      <c r="F2369" s="14">
        <v>0.7451686556975734</v>
      </c>
      <c r="G2369" s="14">
        <v>0.59885130522797336</v>
      </c>
      <c r="H2369" s="14">
        <v>0.64093872843254929</v>
      </c>
      <c r="I2369" s="14">
        <v>0.65487371419155904</v>
      </c>
      <c r="J2369" s="14">
        <v>0.71922886801779529</v>
      </c>
      <c r="K2369" s="14">
        <v>0.7732269378339568</v>
      </c>
      <c r="L2369" s="14">
        <v>0.65635666031118345</v>
      </c>
      <c r="M2369" s="14">
        <v>0.57286443989360447</v>
      </c>
      <c r="N2369" s="14">
        <v>1.0341077607513591</v>
      </c>
      <c r="O2369" s="14">
        <v>1.0626368194336557</v>
      </c>
      <c r="P2369" s="14">
        <v>1.7179577713438317</v>
      </c>
      <c r="Q2369" s="14">
        <v>0.51940776310524217</v>
      </c>
      <c r="R2369" s="14">
        <v>0.57884330202669299</v>
      </c>
      <c r="S2369" s="14">
        <v>0.67984840995221629</v>
      </c>
      <c r="T2369" s="14">
        <v>0.53790928135960292</v>
      </c>
      <c r="U2369" s="14">
        <v>0.51284043028976289</v>
      </c>
      <c r="V2369" s="14">
        <v>1.0058376291693147</v>
      </c>
      <c r="W2369" s="14">
        <v>0.95586469882070491</v>
      </c>
      <c r="X2369" s="14">
        <v>0.93131370195136898</v>
      </c>
    </row>
    <row r="2370" spans="2:24" x14ac:dyDescent="0.25">
      <c r="B2370" s="3" t="s">
        <v>30</v>
      </c>
      <c r="C2370" s="10">
        <v>0.57476323862878487</v>
      </c>
      <c r="D2370" s="10">
        <v>0.64492463652127519</v>
      </c>
      <c r="E2370" s="10">
        <v>0.43377350940376158</v>
      </c>
      <c r="F2370" s="10">
        <v>0.32439642523676149</v>
      </c>
      <c r="G2370" s="10">
        <v>0.35334133653461391</v>
      </c>
      <c r="H2370" s="10">
        <v>0.39949313058556779</v>
      </c>
      <c r="I2370" s="10">
        <v>0.77911164465786309</v>
      </c>
      <c r="J2370" s="10">
        <v>0.74976657329598506</v>
      </c>
      <c r="K2370" s="10">
        <v>0.67106842737094829</v>
      </c>
      <c r="L2370" s="10">
        <v>0.7361611311191143</v>
      </c>
      <c r="M2370" s="10">
        <v>0.84287048152594379</v>
      </c>
      <c r="N2370" s="10">
        <v>0.49486461251167141</v>
      </c>
      <c r="O2370" s="10">
        <v>0.47725756969454425</v>
      </c>
      <c r="P2370" s="10">
        <v>0.51940776310524217</v>
      </c>
      <c r="Q2370" s="10">
        <v>1.3914899293050553</v>
      </c>
      <c r="R2370" s="10">
        <v>0.94771241830065367</v>
      </c>
      <c r="S2370" s="10">
        <v>0.94024276377217542</v>
      </c>
      <c r="T2370" s="10">
        <v>0.9211684673869549</v>
      </c>
      <c r="U2370" s="10">
        <v>0.89302387621715351</v>
      </c>
      <c r="V2370" s="10">
        <v>0.48499399759903955</v>
      </c>
      <c r="W2370" s="10">
        <v>0.47725756969454458</v>
      </c>
      <c r="X2370" s="10">
        <v>0.52114179004935302</v>
      </c>
    </row>
    <row r="2371" spans="2:24" x14ac:dyDescent="0.25">
      <c r="B2371" s="3" t="s">
        <v>31</v>
      </c>
      <c r="C2371" s="14">
        <v>0.60927115944416976</v>
      </c>
      <c r="D2371" s="14">
        <v>0.57642664909100894</v>
      </c>
      <c r="E2371" s="14">
        <v>0.48986653484923409</v>
      </c>
      <c r="F2371" s="14">
        <v>0.25578074367001685</v>
      </c>
      <c r="G2371" s="14">
        <v>0.34717416378316046</v>
      </c>
      <c r="H2371" s="14">
        <v>0.2658867468556052</v>
      </c>
      <c r="I2371" s="14">
        <v>0.68891085846103151</v>
      </c>
      <c r="J2371" s="14">
        <v>0.73378370956225636</v>
      </c>
      <c r="K2371" s="14">
        <v>0.67342231010051101</v>
      </c>
      <c r="L2371" s="14">
        <v>0.69522711045202412</v>
      </c>
      <c r="M2371" s="14">
        <v>0.79315647827758551</v>
      </c>
      <c r="N2371" s="14">
        <v>0.58878453342121173</v>
      </c>
      <c r="O2371" s="14">
        <v>0.5619267314769042</v>
      </c>
      <c r="P2371" s="14">
        <v>0.57884330202669299</v>
      </c>
      <c r="Q2371" s="14">
        <v>0.94771241830065367</v>
      </c>
      <c r="R2371" s="14">
        <v>1.4517493271818531</v>
      </c>
      <c r="S2371" s="14">
        <v>1.103037293348712</v>
      </c>
      <c r="T2371" s="14">
        <v>0.97347174163783157</v>
      </c>
      <c r="U2371" s="14">
        <v>0.92574284615807112</v>
      </c>
      <c r="V2371" s="14">
        <v>0.56813313560718381</v>
      </c>
      <c r="W2371" s="14">
        <v>0.53852913714505413</v>
      </c>
      <c r="X2371" s="14">
        <v>0.54797605316636455</v>
      </c>
    </row>
    <row r="2372" spans="2:24" x14ac:dyDescent="0.25">
      <c r="B2372" s="3" t="s">
        <v>32</v>
      </c>
      <c r="C2372" s="10">
        <v>0.59471631789970869</v>
      </c>
      <c r="D2372" s="10">
        <v>0.66974240676662822</v>
      </c>
      <c r="E2372" s="10">
        <v>0.56088317680013189</v>
      </c>
      <c r="F2372" s="10">
        <v>0.29422749491953637</v>
      </c>
      <c r="G2372" s="10">
        <v>0.34486735870818885</v>
      </c>
      <c r="H2372" s="10">
        <v>0.32070082935134842</v>
      </c>
      <c r="I2372" s="10">
        <v>0.83506343713956177</v>
      </c>
      <c r="J2372" s="10">
        <v>0.90684901411545016</v>
      </c>
      <c r="K2372" s="10">
        <v>0.87444389520514043</v>
      </c>
      <c r="L2372" s="10">
        <v>0.85230955127148889</v>
      </c>
      <c r="M2372" s="10">
        <v>0.85719778107321354</v>
      </c>
      <c r="N2372" s="10">
        <v>0.57219750645356171</v>
      </c>
      <c r="O2372" s="10">
        <v>0.67073103751304453</v>
      </c>
      <c r="P2372" s="10">
        <v>0.67984840995221629</v>
      </c>
      <c r="Q2372" s="10">
        <v>0.94024276377217542</v>
      </c>
      <c r="R2372" s="10">
        <v>1.103037293348712</v>
      </c>
      <c r="S2372" s="10">
        <v>1.6445323227330144</v>
      </c>
      <c r="T2372" s="10">
        <v>1.0418520349316198</v>
      </c>
      <c r="U2372" s="10">
        <v>1.0383369033888066</v>
      </c>
      <c r="V2372" s="10">
        <v>0.58922392486406361</v>
      </c>
      <c r="W2372" s="10">
        <v>0.57466908331960254</v>
      </c>
      <c r="X2372" s="10">
        <v>0.65288076014719598</v>
      </c>
    </row>
    <row r="2373" spans="2:24" x14ac:dyDescent="0.25">
      <c r="B2373" s="3" t="s">
        <v>33</v>
      </c>
      <c r="C2373" s="14">
        <v>0.60259397876797782</v>
      </c>
      <c r="D2373" s="14">
        <v>0.57726620059788625</v>
      </c>
      <c r="E2373" s="14">
        <v>0.55398630040251395</v>
      </c>
      <c r="F2373" s="14">
        <v>0.14975401925476073</v>
      </c>
      <c r="G2373" s="14">
        <v>0.1423392886566392</v>
      </c>
      <c r="H2373" s="14">
        <v>0.15203728550243664</v>
      </c>
      <c r="I2373" s="14">
        <v>0.8146081962196644</v>
      </c>
      <c r="J2373" s="14">
        <v>0.71247322458395124</v>
      </c>
      <c r="K2373" s="14">
        <v>0.67629404703057672</v>
      </c>
      <c r="L2373" s="14">
        <v>0.69893839888896725</v>
      </c>
      <c r="M2373" s="14">
        <v>0.8731963373584728</v>
      </c>
      <c r="N2373" s="14">
        <v>0.51606524962926348</v>
      </c>
      <c r="O2373" s="14">
        <v>0.50968622743214964</v>
      </c>
      <c r="P2373" s="14">
        <v>0.53790928135960292</v>
      </c>
      <c r="Q2373" s="14">
        <v>0.9211684673869549</v>
      </c>
      <c r="R2373" s="14">
        <v>0.97347174163783157</v>
      </c>
      <c r="S2373" s="14">
        <v>1.0418520349316198</v>
      </c>
      <c r="T2373" s="14">
        <v>1.6581220723583554</v>
      </c>
      <c r="U2373" s="14">
        <v>1.0276581220723582</v>
      </c>
      <c r="V2373" s="14">
        <v>0.50104747781465553</v>
      </c>
      <c r="W2373" s="14">
        <v>0.50177718146081973</v>
      </c>
      <c r="X2373" s="14">
        <v>0.50639079161076206</v>
      </c>
    </row>
    <row r="2374" spans="2:24" x14ac:dyDescent="0.25">
      <c r="B2374" s="3" t="s">
        <v>34</v>
      </c>
      <c r="C2374" s="10">
        <v>0.63720390116831038</v>
      </c>
      <c r="D2374" s="10">
        <v>0.62337091699424874</v>
      </c>
      <c r="E2374" s="10">
        <v>0.54322905632841367</v>
      </c>
      <c r="F2374" s="10">
        <v>0.22685937119946017</v>
      </c>
      <c r="G2374" s="10">
        <v>0.30682861379846055</v>
      </c>
      <c r="H2374" s="10">
        <v>0.25170852654787401</v>
      </c>
      <c r="I2374" s="10">
        <v>0.88946166701974905</v>
      </c>
      <c r="J2374" s="10">
        <v>0.82413357499862683</v>
      </c>
      <c r="K2374" s="10">
        <v>0.82098721841677846</v>
      </c>
      <c r="L2374" s="10">
        <v>0.85332172084520086</v>
      </c>
      <c r="M2374" s="10">
        <v>0.87673500772858171</v>
      </c>
      <c r="N2374" s="10">
        <v>0.53759543032899437</v>
      </c>
      <c r="O2374" s="10">
        <v>0.52304843506029863</v>
      </c>
      <c r="P2374" s="10">
        <v>0.51284043028976289</v>
      </c>
      <c r="Q2374" s="10">
        <v>0.89302387621715351</v>
      </c>
      <c r="R2374" s="10">
        <v>0.92574284615807112</v>
      </c>
      <c r="S2374" s="10">
        <v>1.0383369033888066</v>
      </c>
      <c r="T2374" s="10">
        <v>1.0276581220723582</v>
      </c>
      <c r="U2374" s="10">
        <v>1.5672778915487764</v>
      </c>
      <c r="V2374" s="10">
        <v>0.55794082338817885</v>
      </c>
      <c r="W2374" s="10">
        <v>0.54249150640648414</v>
      </c>
      <c r="X2374" s="10">
        <v>0.59417492487190948</v>
      </c>
    </row>
    <row r="2375" spans="2:24" x14ac:dyDescent="0.25">
      <c r="B2375" s="3" t="s">
        <v>35</v>
      </c>
      <c r="C2375" s="14">
        <v>0.57371183767624701</v>
      </c>
      <c r="D2375" s="14">
        <v>0.50198903090648028</v>
      </c>
      <c r="E2375" s="14">
        <v>0.35835510674858184</v>
      </c>
      <c r="F2375" s="14">
        <v>0.7161217428147727</v>
      </c>
      <c r="G2375" s="14">
        <v>0.60094626085728409</v>
      </c>
      <c r="H2375" s="14">
        <v>0.67281030059082425</v>
      </c>
      <c r="I2375" s="14">
        <v>0.54492385189369863</v>
      </c>
      <c r="J2375" s="14">
        <v>0.65793376173999041</v>
      </c>
      <c r="K2375" s="14">
        <v>0.66972671421509788</v>
      </c>
      <c r="L2375" s="14">
        <v>0.55266812607395899</v>
      </c>
      <c r="M2375" s="14">
        <v>0.44349504507685428</v>
      </c>
      <c r="N2375" s="14">
        <v>0.99604547701433488</v>
      </c>
      <c r="O2375" s="14">
        <v>0.99830520443471515</v>
      </c>
      <c r="P2375" s="14">
        <v>1.0058376291693147</v>
      </c>
      <c r="Q2375" s="14">
        <v>0.48499399759903955</v>
      </c>
      <c r="R2375" s="14">
        <v>0.56813313560718381</v>
      </c>
      <c r="S2375" s="14">
        <v>0.58922392486406361</v>
      </c>
      <c r="T2375" s="14">
        <v>0.50104747781465553</v>
      </c>
      <c r="U2375" s="14">
        <v>0.55794082338817885</v>
      </c>
      <c r="V2375" s="14">
        <v>1.5243273780100277</v>
      </c>
      <c r="W2375" s="14">
        <v>1.0093449144363627</v>
      </c>
      <c r="X2375" s="14">
        <v>0.95645316950309534</v>
      </c>
    </row>
    <row r="2376" spans="2:24" x14ac:dyDescent="0.25">
      <c r="B2376" s="3" t="s">
        <v>36</v>
      </c>
      <c r="C2376" s="10">
        <v>0.52193426390163911</v>
      </c>
      <c r="D2376" s="10">
        <v>0.48863466955409618</v>
      </c>
      <c r="E2376" s="10">
        <v>0.37424381517312799</v>
      </c>
      <c r="F2376" s="10">
        <v>0.74071197106293496</v>
      </c>
      <c r="G2376" s="10">
        <v>0.63630157945531163</v>
      </c>
      <c r="H2376" s="10">
        <v>0.60203689318864784</v>
      </c>
      <c r="I2376" s="10">
        <v>0.51585340018360293</v>
      </c>
      <c r="J2376" s="10">
        <v>0.58093041138023838</v>
      </c>
      <c r="K2376" s="10">
        <v>0.56069486618176689</v>
      </c>
      <c r="L2376" s="10">
        <v>0.53952561416723532</v>
      </c>
      <c r="M2376" s="10">
        <v>0.50340920681998291</v>
      </c>
      <c r="N2376" s="10">
        <v>0.92167847531169322</v>
      </c>
      <c r="O2376" s="10">
        <v>0.96016445794003902</v>
      </c>
      <c r="P2376" s="10">
        <v>0.95586469882070491</v>
      </c>
      <c r="Q2376" s="10">
        <v>0.47725756969454458</v>
      </c>
      <c r="R2376" s="10">
        <v>0.53852913714505413</v>
      </c>
      <c r="S2376" s="10">
        <v>0.57466908331960254</v>
      </c>
      <c r="T2376" s="10">
        <v>0.50177718146081973</v>
      </c>
      <c r="U2376" s="10">
        <v>0.54249150640648414</v>
      </c>
      <c r="V2376" s="10">
        <v>1.0093449144363627</v>
      </c>
      <c r="W2376" s="10">
        <v>1.496661409661904</v>
      </c>
      <c r="X2376" s="10">
        <v>1.007234266255522</v>
      </c>
    </row>
    <row r="2377" spans="2:24" x14ac:dyDescent="0.25">
      <c r="B2377" s="3" t="s">
        <v>37</v>
      </c>
      <c r="C2377" s="14">
        <v>0.5794945429152053</v>
      </c>
      <c r="D2377" s="14">
        <v>0.46600601024723615</v>
      </c>
      <c r="E2377" s="14">
        <v>0.42021514488148215</v>
      </c>
      <c r="F2377" s="14">
        <v>0.62465770621974259</v>
      </c>
      <c r="G2377" s="14">
        <v>0.65508556363721948</v>
      </c>
      <c r="H2377" s="14">
        <v>0.59533617368516056</v>
      </c>
      <c r="I2377" s="14">
        <v>0.5794553115363793</v>
      </c>
      <c r="J2377" s="14">
        <v>0.71483495358927895</v>
      </c>
      <c r="K2377" s="14">
        <v>0.67570557634818629</v>
      </c>
      <c r="L2377" s="14">
        <v>0.58148749695956803</v>
      </c>
      <c r="M2377" s="14">
        <v>0.60364537972051568</v>
      </c>
      <c r="N2377" s="14">
        <v>0.9272257922776953</v>
      </c>
      <c r="O2377" s="14">
        <v>0.89304741504444929</v>
      </c>
      <c r="P2377" s="14">
        <v>0.93131370195136898</v>
      </c>
      <c r="Q2377" s="14">
        <v>0.52114179004935302</v>
      </c>
      <c r="R2377" s="14">
        <v>0.54797605316636455</v>
      </c>
      <c r="S2377" s="14">
        <v>0.65288076014719598</v>
      </c>
      <c r="T2377" s="14">
        <v>0.50639079161076206</v>
      </c>
      <c r="U2377" s="14">
        <v>0.59417492487190948</v>
      </c>
      <c r="V2377" s="14">
        <v>0.95645316950309534</v>
      </c>
      <c r="W2377" s="14">
        <v>1.007234266255522</v>
      </c>
      <c r="X2377" s="14">
        <v>1.5958540278856641</v>
      </c>
    </row>
    <row r="2378" spans="2:24" ht="9.9499999999999993" customHeight="1" x14ac:dyDescent="0.25"/>
  </sheetData>
  <mergeCells count="28">
    <mergeCell ref="B1:U1"/>
    <mergeCell ref="B2:U2"/>
    <mergeCell ref="B3:U3"/>
    <mergeCell ref="B6:U6"/>
    <mergeCell ref="B8:U8"/>
    <mergeCell ref="B19:U19"/>
    <mergeCell ref="B38:U38"/>
    <mergeCell ref="B49:U49"/>
    <mergeCell ref="B76:U76"/>
    <mergeCell ref="B103:U103"/>
    <mergeCell ref="B501:U501"/>
    <mergeCell ref="B1294:U1294"/>
    <mergeCell ref="B1296:U1296"/>
    <mergeCell ref="B1302:U1302"/>
    <mergeCell ref="B1313:U1313"/>
    <mergeCell ref="B1324:U1324"/>
    <mergeCell ref="B1376:U1376"/>
    <mergeCell ref="B1417:U1417"/>
    <mergeCell ref="B1435:U1435"/>
    <mergeCell ref="B1441:U1441"/>
    <mergeCell ref="B1518:U1518"/>
    <mergeCell ref="B1907:U1907"/>
    <mergeCell ref="B2269:U2269"/>
    <mergeCell ref="B1443:U1443"/>
    <mergeCell ref="B1454:U1454"/>
    <mergeCell ref="B1456:U1456"/>
    <mergeCell ref="B1480:U1480"/>
    <mergeCell ref="B1491:U149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U193"/>
  <sheetViews>
    <sheetView showGridLines="0" workbookViewId="0"/>
  </sheetViews>
  <sheetFormatPr defaultRowHeight="15" x14ac:dyDescent="0.25"/>
  <sheetData>
    <row r="1" spans="2:21" ht="50.1" customHeight="1" x14ac:dyDescent="0.25">
      <c r="B1" s="15" t="s">
        <v>0</v>
      </c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</row>
    <row r="2" spans="2:21" x14ac:dyDescent="0.25">
      <c r="B2" s="17" t="s">
        <v>1</v>
      </c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  <c r="N2" s="16"/>
      <c r="O2" s="16"/>
      <c r="P2" s="16"/>
      <c r="Q2" s="16"/>
      <c r="R2" s="16"/>
      <c r="S2" s="16"/>
      <c r="T2" s="16"/>
      <c r="U2" s="16"/>
    </row>
    <row r="3" spans="2:21" x14ac:dyDescent="0.25">
      <c r="B3" s="20" t="str">
        <f>HYPERLINK("#'Navigation'!A1", "back to navigation")</f>
        <v>back to navigation</v>
      </c>
      <c r="C3" s="16"/>
      <c r="D3" s="16"/>
      <c r="E3" s="16"/>
      <c r="F3" s="16"/>
      <c r="G3" s="16"/>
      <c r="H3" s="16"/>
      <c r="I3" s="16"/>
      <c r="J3" s="16"/>
      <c r="K3" s="16"/>
      <c r="L3" s="16"/>
      <c r="M3" s="16"/>
      <c r="N3" s="16"/>
      <c r="O3" s="16"/>
      <c r="P3" s="16"/>
      <c r="Q3" s="16"/>
      <c r="R3" s="16"/>
      <c r="S3" s="16"/>
      <c r="T3" s="16"/>
      <c r="U3" s="16"/>
    </row>
    <row r="5" spans="2:21" ht="20.100000000000001" customHeight="1" x14ac:dyDescent="0.25"/>
    <row r="6" spans="2:21" ht="20.100000000000001" customHeight="1" x14ac:dyDescent="0.25">
      <c r="B6" t="s">
        <v>490</v>
      </c>
    </row>
    <row r="7" spans="2:21" ht="20.100000000000001" customHeight="1" x14ac:dyDescent="0.25">
      <c r="B7" t="s">
        <v>490</v>
      </c>
    </row>
    <row r="8" spans="2:21" ht="20.100000000000001" customHeight="1" x14ac:dyDescent="0.25">
      <c r="B8" t="s">
        <v>490</v>
      </c>
    </row>
    <row r="9" spans="2:21" ht="20.100000000000001" customHeight="1" x14ac:dyDescent="0.25">
      <c r="B9" t="s">
        <v>490</v>
      </c>
    </row>
    <row r="10" spans="2:21" ht="20.100000000000001" customHeight="1" x14ac:dyDescent="0.25">
      <c r="B10" t="s">
        <v>490</v>
      </c>
    </row>
    <row r="11" spans="2:21" ht="20.100000000000001" customHeight="1" x14ac:dyDescent="0.25">
      <c r="B11" t="s">
        <v>490</v>
      </c>
    </row>
    <row r="12" spans="2:21" ht="20.100000000000001" customHeight="1" x14ac:dyDescent="0.25">
      <c r="B12" t="s">
        <v>490</v>
      </c>
    </row>
    <row r="13" spans="2:21" ht="20.100000000000001" customHeight="1" x14ac:dyDescent="0.25">
      <c r="B13" t="s">
        <v>490</v>
      </c>
    </row>
    <row r="14" spans="2:21" ht="20.100000000000001" customHeight="1" x14ac:dyDescent="0.25">
      <c r="B14" t="s">
        <v>490</v>
      </c>
    </row>
    <row r="15" spans="2:21" ht="20.100000000000001" customHeight="1" x14ac:dyDescent="0.25">
      <c r="B15" t="s">
        <v>490</v>
      </c>
    </row>
    <row r="16" spans="2:21" ht="20.100000000000001" customHeight="1" x14ac:dyDescent="0.25">
      <c r="B16" t="s">
        <v>490</v>
      </c>
    </row>
    <row r="17" spans="2:2" ht="20.100000000000001" customHeight="1" x14ac:dyDescent="0.25">
      <c r="B17" t="s">
        <v>490</v>
      </c>
    </row>
    <row r="18" spans="2:2" ht="20.100000000000001" customHeight="1" x14ac:dyDescent="0.25">
      <c r="B18" t="s">
        <v>490</v>
      </c>
    </row>
    <row r="19" spans="2:2" ht="20.100000000000001" customHeight="1" x14ac:dyDescent="0.25">
      <c r="B19" t="s">
        <v>490</v>
      </c>
    </row>
    <row r="20" spans="2:2" ht="20.100000000000001" customHeight="1" x14ac:dyDescent="0.25">
      <c r="B20" t="s">
        <v>490</v>
      </c>
    </row>
    <row r="21" spans="2:2" ht="20.100000000000001" customHeight="1" x14ac:dyDescent="0.25">
      <c r="B21" t="s">
        <v>490</v>
      </c>
    </row>
    <row r="22" spans="2:2" ht="20.100000000000001" customHeight="1" x14ac:dyDescent="0.25">
      <c r="B22" t="s">
        <v>490</v>
      </c>
    </row>
    <row r="23" spans="2:2" ht="20.100000000000001" customHeight="1" x14ac:dyDescent="0.25">
      <c r="B23" t="s">
        <v>490</v>
      </c>
    </row>
    <row r="24" spans="2:2" ht="20.100000000000001" customHeight="1" x14ac:dyDescent="0.25">
      <c r="B24" t="s">
        <v>490</v>
      </c>
    </row>
    <row r="25" spans="2:2" ht="20.100000000000001" customHeight="1" x14ac:dyDescent="0.25">
      <c r="B25" t="s">
        <v>490</v>
      </c>
    </row>
    <row r="26" spans="2:2" ht="20.100000000000001" customHeight="1" x14ac:dyDescent="0.25"/>
    <row r="27" spans="2:2" ht="20.100000000000001" customHeight="1" x14ac:dyDescent="0.25">
      <c r="B27" t="s">
        <v>490</v>
      </c>
    </row>
    <row r="28" spans="2:2" ht="20.100000000000001" customHeight="1" x14ac:dyDescent="0.25">
      <c r="B28" t="s">
        <v>490</v>
      </c>
    </row>
    <row r="29" spans="2:2" ht="20.100000000000001" customHeight="1" x14ac:dyDescent="0.25">
      <c r="B29" t="s">
        <v>490</v>
      </c>
    </row>
    <row r="30" spans="2:2" ht="20.100000000000001" customHeight="1" x14ac:dyDescent="0.25">
      <c r="B30" t="s">
        <v>490</v>
      </c>
    </row>
    <row r="31" spans="2:2" ht="20.100000000000001" customHeight="1" x14ac:dyDescent="0.25">
      <c r="B31" t="s">
        <v>490</v>
      </c>
    </row>
    <row r="32" spans="2:2" ht="20.100000000000001" customHeight="1" x14ac:dyDescent="0.25">
      <c r="B32" t="s">
        <v>490</v>
      </c>
    </row>
    <row r="33" spans="2:2" ht="20.100000000000001" customHeight="1" x14ac:dyDescent="0.25">
      <c r="B33" t="s">
        <v>490</v>
      </c>
    </row>
    <row r="34" spans="2:2" ht="20.100000000000001" customHeight="1" x14ac:dyDescent="0.25">
      <c r="B34" t="s">
        <v>490</v>
      </c>
    </row>
    <row r="35" spans="2:2" ht="20.100000000000001" customHeight="1" x14ac:dyDescent="0.25">
      <c r="B35" t="s">
        <v>490</v>
      </c>
    </row>
    <row r="36" spans="2:2" ht="20.100000000000001" customHeight="1" x14ac:dyDescent="0.25">
      <c r="B36" t="s">
        <v>490</v>
      </c>
    </row>
    <row r="37" spans="2:2" ht="20.100000000000001" customHeight="1" x14ac:dyDescent="0.25">
      <c r="B37" t="s">
        <v>490</v>
      </c>
    </row>
    <row r="38" spans="2:2" ht="20.100000000000001" customHeight="1" x14ac:dyDescent="0.25">
      <c r="B38" t="s">
        <v>490</v>
      </c>
    </row>
    <row r="39" spans="2:2" ht="20.100000000000001" customHeight="1" x14ac:dyDescent="0.25">
      <c r="B39" t="s">
        <v>490</v>
      </c>
    </row>
    <row r="40" spans="2:2" ht="20.100000000000001" customHeight="1" x14ac:dyDescent="0.25">
      <c r="B40" t="s">
        <v>490</v>
      </c>
    </row>
    <row r="41" spans="2:2" ht="20.100000000000001" customHeight="1" x14ac:dyDescent="0.25">
      <c r="B41" t="s">
        <v>490</v>
      </c>
    </row>
    <row r="42" spans="2:2" ht="20.100000000000001" customHeight="1" x14ac:dyDescent="0.25">
      <c r="B42" t="s">
        <v>490</v>
      </c>
    </row>
    <row r="43" spans="2:2" ht="20.100000000000001" customHeight="1" x14ac:dyDescent="0.25">
      <c r="B43" t="s">
        <v>490</v>
      </c>
    </row>
    <row r="44" spans="2:2" ht="20.100000000000001" customHeight="1" x14ac:dyDescent="0.25">
      <c r="B44" t="s">
        <v>490</v>
      </c>
    </row>
    <row r="45" spans="2:2" ht="20.100000000000001" customHeight="1" x14ac:dyDescent="0.25">
      <c r="B45" t="s">
        <v>490</v>
      </c>
    </row>
    <row r="46" spans="2:2" ht="20.100000000000001" customHeight="1" x14ac:dyDescent="0.25">
      <c r="B46" t="s">
        <v>490</v>
      </c>
    </row>
    <row r="47" spans="2:2" ht="20.100000000000001" customHeight="1" x14ac:dyDescent="0.25"/>
    <row r="48" spans="2:2" ht="20.100000000000001" customHeight="1" x14ac:dyDescent="0.25">
      <c r="B48" t="s">
        <v>490</v>
      </c>
    </row>
    <row r="49" spans="2:2" ht="20.100000000000001" customHeight="1" x14ac:dyDescent="0.25">
      <c r="B49" t="s">
        <v>490</v>
      </c>
    </row>
    <row r="50" spans="2:2" ht="20.100000000000001" customHeight="1" x14ac:dyDescent="0.25">
      <c r="B50" t="s">
        <v>490</v>
      </c>
    </row>
    <row r="51" spans="2:2" ht="20.100000000000001" customHeight="1" x14ac:dyDescent="0.25">
      <c r="B51" t="s">
        <v>490</v>
      </c>
    </row>
    <row r="52" spans="2:2" ht="20.100000000000001" customHeight="1" x14ac:dyDescent="0.25">
      <c r="B52" t="s">
        <v>490</v>
      </c>
    </row>
    <row r="53" spans="2:2" ht="20.100000000000001" customHeight="1" x14ac:dyDescent="0.25">
      <c r="B53" t="s">
        <v>490</v>
      </c>
    </row>
    <row r="54" spans="2:2" ht="20.100000000000001" customHeight="1" x14ac:dyDescent="0.25">
      <c r="B54" t="s">
        <v>490</v>
      </c>
    </row>
    <row r="55" spans="2:2" ht="20.100000000000001" customHeight="1" x14ac:dyDescent="0.25">
      <c r="B55" t="s">
        <v>490</v>
      </c>
    </row>
    <row r="56" spans="2:2" ht="20.100000000000001" customHeight="1" x14ac:dyDescent="0.25">
      <c r="B56" t="s">
        <v>490</v>
      </c>
    </row>
    <row r="57" spans="2:2" ht="20.100000000000001" customHeight="1" x14ac:dyDescent="0.25">
      <c r="B57" t="s">
        <v>490</v>
      </c>
    </row>
    <row r="58" spans="2:2" ht="20.100000000000001" customHeight="1" x14ac:dyDescent="0.25">
      <c r="B58" t="s">
        <v>490</v>
      </c>
    </row>
    <row r="59" spans="2:2" ht="20.100000000000001" customHeight="1" x14ac:dyDescent="0.25">
      <c r="B59" t="s">
        <v>490</v>
      </c>
    </row>
    <row r="60" spans="2:2" ht="20.100000000000001" customHeight="1" x14ac:dyDescent="0.25">
      <c r="B60" t="s">
        <v>490</v>
      </c>
    </row>
    <row r="61" spans="2:2" ht="20.100000000000001" customHeight="1" x14ac:dyDescent="0.25">
      <c r="B61" t="s">
        <v>490</v>
      </c>
    </row>
    <row r="62" spans="2:2" ht="20.100000000000001" customHeight="1" x14ac:dyDescent="0.25">
      <c r="B62" t="s">
        <v>490</v>
      </c>
    </row>
    <row r="63" spans="2:2" ht="20.100000000000001" customHeight="1" x14ac:dyDescent="0.25">
      <c r="B63" t="s">
        <v>490</v>
      </c>
    </row>
    <row r="64" spans="2:2" ht="20.100000000000001" customHeight="1" x14ac:dyDescent="0.25">
      <c r="B64" t="s">
        <v>490</v>
      </c>
    </row>
    <row r="65" spans="2:2" ht="20.100000000000001" customHeight="1" x14ac:dyDescent="0.25">
      <c r="B65" t="s">
        <v>490</v>
      </c>
    </row>
    <row r="66" spans="2:2" ht="20.100000000000001" customHeight="1" x14ac:dyDescent="0.25">
      <c r="B66" t="s">
        <v>490</v>
      </c>
    </row>
    <row r="67" spans="2:2" ht="20.100000000000001" customHeight="1" x14ac:dyDescent="0.25">
      <c r="B67" t="s">
        <v>490</v>
      </c>
    </row>
    <row r="68" spans="2:2" ht="20.100000000000001" customHeight="1" x14ac:dyDescent="0.25"/>
    <row r="69" spans="2:2" ht="20.100000000000001" customHeight="1" x14ac:dyDescent="0.25">
      <c r="B69" t="s">
        <v>490</v>
      </c>
    </row>
    <row r="70" spans="2:2" ht="20.100000000000001" customHeight="1" x14ac:dyDescent="0.25">
      <c r="B70" t="s">
        <v>490</v>
      </c>
    </row>
    <row r="71" spans="2:2" ht="20.100000000000001" customHeight="1" x14ac:dyDescent="0.25">
      <c r="B71" t="s">
        <v>490</v>
      </c>
    </row>
    <row r="72" spans="2:2" ht="20.100000000000001" customHeight="1" x14ac:dyDescent="0.25">
      <c r="B72" t="s">
        <v>490</v>
      </c>
    </row>
    <row r="73" spans="2:2" ht="20.100000000000001" customHeight="1" x14ac:dyDescent="0.25">
      <c r="B73" t="s">
        <v>490</v>
      </c>
    </row>
    <row r="74" spans="2:2" ht="20.100000000000001" customHeight="1" x14ac:dyDescent="0.25">
      <c r="B74" t="s">
        <v>490</v>
      </c>
    </row>
    <row r="75" spans="2:2" ht="20.100000000000001" customHeight="1" x14ac:dyDescent="0.25">
      <c r="B75" t="s">
        <v>490</v>
      </c>
    </row>
    <row r="76" spans="2:2" ht="20.100000000000001" customHeight="1" x14ac:dyDescent="0.25">
      <c r="B76" t="s">
        <v>490</v>
      </c>
    </row>
    <row r="77" spans="2:2" ht="20.100000000000001" customHeight="1" x14ac:dyDescent="0.25">
      <c r="B77" t="s">
        <v>490</v>
      </c>
    </row>
    <row r="78" spans="2:2" ht="20.100000000000001" customHeight="1" x14ac:dyDescent="0.25">
      <c r="B78" t="s">
        <v>490</v>
      </c>
    </row>
    <row r="79" spans="2:2" ht="20.100000000000001" customHeight="1" x14ac:dyDescent="0.25">
      <c r="B79" t="s">
        <v>490</v>
      </c>
    </row>
    <row r="80" spans="2:2" ht="20.100000000000001" customHeight="1" x14ac:dyDescent="0.25">
      <c r="B80" t="s">
        <v>490</v>
      </c>
    </row>
    <row r="81" spans="2:2" ht="20.100000000000001" customHeight="1" x14ac:dyDescent="0.25">
      <c r="B81" t="s">
        <v>490</v>
      </c>
    </row>
    <row r="82" spans="2:2" ht="20.100000000000001" customHeight="1" x14ac:dyDescent="0.25">
      <c r="B82" t="s">
        <v>490</v>
      </c>
    </row>
    <row r="83" spans="2:2" ht="20.100000000000001" customHeight="1" x14ac:dyDescent="0.25">
      <c r="B83" t="s">
        <v>490</v>
      </c>
    </row>
    <row r="84" spans="2:2" ht="20.100000000000001" customHeight="1" x14ac:dyDescent="0.25">
      <c r="B84" t="s">
        <v>490</v>
      </c>
    </row>
    <row r="85" spans="2:2" ht="20.100000000000001" customHeight="1" x14ac:dyDescent="0.25">
      <c r="B85" t="s">
        <v>490</v>
      </c>
    </row>
    <row r="86" spans="2:2" ht="20.100000000000001" customHeight="1" x14ac:dyDescent="0.25">
      <c r="B86" t="s">
        <v>490</v>
      </c>
    </row>
    <row r="87" spans="2:2" ht="20.100000000000001" customHeight="1" x14ac:dyDescent="0.25">
      <c r="B87" t="s">
        <v>490</v>
      </c>
    </row>
    <row r="88" spans="2:2" ht="20.100000000000001" customHeight="1" x14ac:dyDescent="0.25">
      <c r="B88" t="s">
        <v>490</v>
      </c>
    </row>
    <row r="89" spans="2:2" ht="20.100000000000001" customHeight="1" x14ac:dyDescent="0.25"/>
    <row r="90" spans="2:2" ht="20.100000000000001" customHeight="1" x14ac:dyDescent="0.25">
      <c r="B90" t="s">
        <v>490</v>
      </c>
    </row>
    <row r="91" spans="2:2" ht="20.100000000000001" customHeight="1" x14ac:dyDescent="0.25">
      <c r="B91" t="s">
        <v>490</v>
      </c>
    </row>
    <row r="92" spans="2:2" ht="20.100000000000001" customHeight="1" x14ac:dyDescent="0.25">
      <c r="B92" t="s">
        <v>490</v>
      </c>
    </row>
    <row r="93" spans="2:2" ht="20.100000000000001" customHeight="1" x14ac:dyDescent="0.25">
      <c r="B93" t="s">
        <v>490</v>
      </c>
    </row>
    <row r="94" spans="2:2" ht="20.100000000000001" customHeight="1" x14ac:dyDescent="0.25">
      <c r="B94" t="s">
        <v>490</v>
      </c>
    </row>
    <row r="95" spans="2:2" ht="20.100000000000001" customHeight="1" x14ac:dyDescent="0.25">
      <c r="B95" t="s">
        <v>490</v>
      </c>
    </row>
    <row r="96" spans="2:2" ht="20.100000000000001" customHeight="1" x14ac:dyDescent="0.25">
      <c r="B96" t="s">
        <v>490</v>
      </c>
    </row>
    <row r="97" spans="2:2" ht="20.100000000000001" customHeight="1" x14ac:dyDescent="0.25">
      <c r="B97" t="s">
        <v>490</v>
      </c>
    </row>
    <row r="98" spans="2:2" ht="20.100000000000001" customHeight="1" x14ac:dyDescent="0.25">
      <c r="B98" t="s">
        <v>490</v>
      </c>
    </row>
    <row r="99" spans="2:2" ht="20.100000000000001" customHeight="1" x14ac:dyDescent="0.25">
      <c r="B99" t="s">
        <v>490</v>
      </c>
    </row>
    <row r="100" spans="2:2" ht="20.100000000000001" customHeight="1" x14ac:dyDescent="0.25">
      <c r="B100" t="s">
        <v>490</v>
      </c>
    </row>
    <row r="101" spans="2:2" ht="20.100000000000001" customHeight="1" x14ac:dyDescent="0.25">
      <c r="B101" t="s">
        <v>490</v>
      </c>
    </row>
    <row r="102" spans="2:2" ht="20.100000000000001" customHeight="1" x14ac:dyDescent="0.25">
      <c r="B102" t="s">
        <v>490</v>
      </c>
    </row>
    <row r="103" spans="2:2" ht="20.100000000000001" customHeight="1" x14ac:dyDescent="0.25">
      <c r="B103" t="s">
        <v>490</v>
      </c>
    </row>
    <row r="104" spans="2:2" ht="20.100000000000001" customHeight="1" x14ac:dyDescent="0.25">
      <c r="B104" t="s">
        <v>490</v>
      </c>
    </row>
    <row r="105" spans="2:2" ht="20.100000000000001" customHeight="1" x14ac:dyDescent="0.25">
      <c r="B105" t="s">
        <v>490</v>
      </c>
    </row>
    <row r="106" spans="2:2" ht="20.100000000000001" customHeight="1" x14ac:dyDescent="0.25">
      <c r="B106" t="s">
        <v>490</v>
      </c>
    </row>
    <row r="107" spans="2:2" ht="20.100000000000001" customHeight="1" x14ac:dyDescent="0.25">
      <c r="B107" t="s">
        <v>490</v>
      </c>
    </row>
    <row r="108" spans="2:2" ht="20.100000000000001" customHeight="1" x14ac:dyDescent="0.25">
      <c r="B108" t="s">
        <v>490</v>
      </c>
    </row>
    <row r="109" spans="2:2" ht="20.100000000000001" customHeight="1" x14ac:dyDescent="0.25">
      <c r="B109" t="s">
        <v>490</v>
      </c>
    </row>
    <row r="110" spans="2:2" ht="20.100000000000001" customHeight="1" x14ac:dyDescent="0.25"/>
    <row r="111" spans="2:2" ht="20.100000000000001" customHeight="1" x14ac:dyDescent="0.25">
      <c r="B111" t="s">
        <v>490</v>
      </c>
    </row>
    <row r="112" spans="2:2" ht="20.100000000000001" customHeight="1" x14ac:dyDescent="0.25">
      <c r="B112" t="s">
        <v>490</v>
      </c>
    </row>
    <row r="113" spans="2:2" ht="20.100000000000001" customHeight="1" x14ac:dyDescent="0.25">
      <c r="B113" t="s">
        <v>490</v>
      </c>
    </row>
    <row r="114" spans="2:2" ht="20.100000000000001" customHeight="1" x14ac:dyDescent="0.25">
      <c r="B114" t="s">
        <v>490</v>
      </c>
    </row>
    <row r="115" spans="2:2" ht="20.100000000000001" customHeight="1" x14ac:dyDescent="0.25">
      <c r="B115" t="s">
        <v>490</v>
      </c>
    </row>
    <row r="116" spans="2:2" ht="20.100000000000001" customHeight="1" x14ac:dyDescent="0.25">
      <c r="B116" t="s">
        <v>490</v>
      </c>
    </row>
    <row r="117" spans="2:2" ht="20.100000000000001" customHeight="1" x14ac:dyDescent="0.25">
      <c r="B117" t="s">
        <v>490</v>
      </c>
    </row>
    <row r="118" spans="2:2" ht="20.100000000000001" customHeight="1" x14ac:dyDescent="0.25">
      <c r="B118" t="s">
        <v>490</v>
      </c>
    </row>
    <row r="119" spans="2:2" ht="20.100000000000001" customHeight="1" x14ac:dyDescent="0.25">
      <c r="B119" t="s">
        <v>490</v>
      </c>
    </row>
    <row r="120" spans="2:2" ht="20.100000000000001" customHeight="1" x14ac:dyDescent="0.25">
      <c r="B120" t="s">
        <v>490</v>
      </c>
    </row>
    <row r="121" spans="2:2" ht="20.100000000000001" customHeight="1" x14ac:dyDescent="0.25">
      <c r="B121" t="s">
        <v>490</v>
      </c>
    </row>
    <row r="122" spans="2:2" ht="20.100000000000001" customHeight="1" x14ac:dyDescent="0.25">
      <c r="B122" t="s">
        <v>490</v>
      </c>
    </row>
    <row r="123" spans="2:2" ht="20.100000000000001" customHeight="1" x14ac:dyDescent="0.25">
      <c r="B123" t="s">
        <v>490</v>
      </c>
    </row>
    <row r="124" spans="2:2" ht="20.100000000000001" customHeight="1" x14ac:dyDescent="0.25">
      <c r="B124" t="s">
        <v>490</v>
      </c>
    </row>
    <row r="125" spans="2:2" ht="20.100000000000001" customHeight="1" x14ac:dyDescent="0.25">
      <c r="B125" t="s">
        <v>490</v>
      </c>
    </row>
    <row r="126" spans="2:2" ht="20.100000000000001" customHeight="1" x14ac:dyDescent="0.25">
      <c r="B126" t="s">
        <v>490</v>
      </c>
    </row>
    <row r="127" spans="2:2" ht="20.100000000000001" customHeight="1" x14ac:dyDescent="0.25">
      <c r="B127" t="s">
        <v>490</v>
      </c>
    </row>
    <row r="128" spans="2:2" ht="20.100000000000001" customHeight="1" x14ac:dyDescent="0.25">
      <c r="B128" t="s">
        <v>490</v>
      </c>
    </row>
    <row r="129" spans="2:2" ht="20.100000000000001" customHeight="1" x14ac:dyDescent="0.25">
      <c r="B129" t="s">
        <v>490</v>
      </c>
    </row>
    <row r="130" spans="2:2" ht="20.100000000000001" customHeight="1" x14ac:dyDescent="0.25">
      <c r="B130" t="s">
        <v>490</v>
      </c>
    </row>
    <row r="131" spans="2:2" ht="20.100000000000001" customHeight="1" x14ac:dyDescent="0.25"/>
    <row r="132" spans="2:2" ht="20.100000000000001" customHeight="1" x14ac:dyDescent="0.25">
      <c r="B132" t="s">
        <v>490</v>
      </c>
    </row>
    <row r="133" spans="2:2" ht="20.100000000000001" customHeight="1" x14ac:dyDescent="0.25">
      <c r="B133" t="s">
        <v>490</v>
      </c>
    </row>
    <row r="134" spans="2:2" ht="20.100000000000001" customHeight="1" x14ac:dyDescent="0.25">
      <c r="B134" t="s">
        <v>490</v>
      </c>
    </row>
    <row r="135" spans="2:2" ht="20.100000000000001" customHeight="1" x14ac:dyDescent="0.25">
      <c r="B135" t="s">
        <v>490</v>
      </c>
    </row>
    <row r="136" spans="2:2" ht="20.100000000000001" customHeight="1" x14ac:dyDescent="0.25">
      <c r="B136" t="s">
        <v>490</v>
      </c>
    </row>
    <row r="137" spans="2:2" ht="20.100000000000001" customHeight="1" x14ac:dyDescent="0.25">
      <c r="B137" t="s">
        <v>490</v>
      </c>
    </row>
    <row r="138" spans="2:2" ht="20.100000000000001" customHeight="1" x14ac:dyDescent="0.25">
      <c r="B138" t="s">
        <v>490</v>
      </c>
    </row>
    <row r="139" spans="2:2" ht="20.100000000000001" customHeight="1" x14ac:dyDescent="0.25">
      <c r="B139" t="s">
        <v>490</v>
      </c>
    </row>
    <row r="140" spans="2:2" ht="20.100000000000001" customHeight="1" x14ac:dyDescent="0.25">
      <c r="B140" t="s">
        <v>490</v>
      </c>
    </row>
    <row r="141" spans="2:2" ht="20.100000000000001" customHeight="1" x14ac:dyDescent="0.25">
      <c r="B141" t="s">
        <v>490</v>
      </c>
    </row>
    <row r="142" spans="2:2" ht="20.100000000000001" customHeight="1" x14ac:dyDescent="0.25">
      <c r="B142" t="s">
        <v>490</v>
      </c>
    </row>
    <row r="143" spans="2:2" ht="20.100000000000001" customHeight="1" x14ac:dyDescent="0.25">
      <c r="B143" t="s">
        <v>490</v>
      </c>
    </row>
    <row r="144" spans="2:2" ht="20.100000000000001" customHeight="1" x14ac:dyDescent="0.25">
      <c r="B144" t="s">
        <v>490</v>
      </c>
    </row>
    <row r="145" spans="2:2" ht="20.100000000000001" customHeight="1" x14ac:dyDescent="0.25">
      <c r="B145" t="s">
        <v>490</v>
      </c>
    </row>
    <row r="146" spans="2:2" ht="20.100000000000001" customHeight="1" x14ac:dyDescent="0.25">
      <c r="B146" t="s">
        <v>490</v>
      </c>
    </row>
    <row r="147" spans="2:2" ht="20.100000000000001" customHeight="1" x14ac:dyDescent="0.25">
      <c r="B147" t="s">
        <v>490</v>
      </c>
    </row>
    <row r="148" spans="2:2" ht="20.100000000000001" customHeight="1" x14ac:dyDescent="0.25">
      <c r="B148" t="s">
        <v>490</v>
      </c>
    </row>
    <row r="149" spans="2:2" ht="20.100000000000001" customHeight="1" x14ac:dyDescent="0.25">
      <c r="B149" t="s">
        <v>490</v>
      </c>
    </row>
    <row r="150" spans="2:2" ht="20.100000000000001" customHeight="1" x14ac:dyDescent="0.25">
      <c r="B150" t="s">
        <v>490</v>
      </c>
    </row>
    <row r="151" spans="2:2" ht="20.100000000000001" customHeight="1" x14ac:dyDescent="0.25">
      <c r="B151" t="s">
        <v>490</v>
      </c>
    </row>
    <row r="152" spans="2:2" ht="20.100000000000001" customHeight="1" x14ac:dyDescent="0.25"/>
    <row r="153" spans="2:2" ht="20.100000000000001" customHeight="1" x14ac:dyDescent="0.25">
      <c r="B153" t="s">
        <v>490</v>
      </c>
    </row>
    <row r="154" spans="2:2" ht="20.100000000000001" customHeight="1" x14ac:dyDescent="0.25">
      <c r="B154" t="s">
        <v>490</v>
      </c>
    </row>
    <row r="155" spans="2:2" ht="20.100000000000001" customHeight="1" x14ac:dyDescent="0.25">
      <c r="B155" t="s">
        <v>490</v>
      </c>
    </row>
    <row r="156" spans="2:2" ht="20.100000000000001" customHeight="1" x14ac:dyDescent="0.25">
      <c r="B156" t="s">
        <v>490</v>
      </c>
    </row>
    <row r="157" spans="2:2" ht="20.100000000000001" customHeight="1" x14ac:dyDescent="0.25">
      <c r="B157" t="s">
        <v>490</v>
      </c>
    </row>
    <row r="158" spans="2:2" ht="20.100000000000001" customHeight="1" x14ac:dyDescent="0.25">
      <c r="B158" t="s">
        <v>490</v>
      </c>
    </row>
    <row r="159" spans="2:2" ht="20.100000000000001" customHeight="1" x14ac:dyDescent="0.25">
      <c r="B159" t="s">
        <v>490</v>
      </c>
    </row>
    <row r="160" spans="2:2" ht="20.100000000000001" customHeight="1" x14ac:dyDescent="0.25">
      <c r="B160" t="s">
        <v>490</v>
      </c>
    </row>
    <row r="161" spans="2:2" ht="20.100000000000001" customHeight="1" x14ac:dyDescent="0.25">
      <c r="B161" t="s">
        <v>490</v>
      </c>
    </row>
    <row r="162" spans="2:2" ht="20.100000000000001" customHeight="1" x14ac:dyDescent="0.25">
      <c r="B162" t="s">
        <v>490</v>
      </c>
    </row>
    <row r="163" spans="2:2" ht="20.100000000000001" customHeight="1" x14ac:dyDescent="0.25">
      <c r="B163" t="s">
        <v>490</v>
      </c>
    </row>
    <row r="164" spans="2:2" ht="20.100000000000001" customHeight="1" x14ac:dyDescent="0.25">
      <c r="B164" t="s">
        <v>490</v>
      </c>
    </row>
    <row r="165" spans="2:2" ht="20.100000000000001" customHeight="1" x14ac:dyDescent="0.25">
      <c r="B165" t="s">
        <v>490</v>
      </c>
    </row>
    <row r="166" spans="2:2" ht="20.100000000000001" customHeight="1" x14ac:dyDescent="0.25">
      <c r="B166" t="s">
        <v>490</v>
      </c>
    </row>
    <row r="167" spans="2:2" ht="20.100000000000001" customHeight="1" x14ac:dyDescent="0.25">
      <c r="B167" t="s">
        <v>490</v>
      </c>
    </row>
    <row r="168" spans="2:2" ht="20.100000000000001" customHeight="1" x14ac:dyDescent="0.25">
      <c r="B168" t="s">
        <v>490</v>
      </c>
    </row>
    <row r="169" spans="2:2" ht="20.100000000000001" customHeight="1" x14ac:dyDescent="0.25">
      <c r="B169" t="s">
        <v>490</v>
      </c>
    </row>
    <row r="170" spans="2:2" ht="20.100000000000001" customHeight="1" x14ac:dyDescent="0.25">
      <c r="B170" t="s">
        <v>490</v>
      </c>
    </row>
    <row r="171" spans="2:2" ht="20.100000000000001" customHeight="1" x14ac:dyDescent="0.25">
      <c r="B171" t="s">
        <v>490</v>
      </c>
    </row>
    <row r="172" spans="2:2" ht="20.100000000000001" customHeight="1" x14ac:dyDescent="0.25">
      <c r="B172" t="s">
        <v>490</v>
      </c>
    </row>
    <row r="173" spans="2:2" ht="20.100000000000001" customHeight="1" x14ac:dyDescent="0.25"/>
    <row r="174" spans="2:2" ht="20.100000000000001" customHeight="1" x14ac:dyDescent="0.25">
      <c r="B174" t="s">
        <v>490</v>
      </c>
    </row>
    <row r="175" spans="2:2" ht="20.100000000000001" customHeight="1" x14ac:dyDescent="0.25">
      <c r="B175" t="s">
        <v>490</v>
      </c>
    </row>
    <row r="176" spans="2:2" ht="20.100000000000001" customHeight="1" x14ac:dyDescent="0.25">
      <c r="B176" t="s">
        <v>490</v>
      </c>
    </row>
    <row r="177" spans="2:2" ht="20.100000000000001" customHeight="1" x14ac:dyDescent="0.25">
      <c r="B177" t="s">
        <v>490</v>
      </c>
    </row>
    <row r="178" spans="2:2" ht="20.100000000000001" customHeight="1" x14ac:dyDescent="0.25">
      <c r="B178" t="s">
        <v>490</v>
      </c>
    </row>
    <row r="179" spans="2:2" ht="20.100000000000001" customHeight="1" x14ac:dyDescent="0.25">
      <c r="B179" t="s">
        <v>490</v>
      </c>
    </row>
    <row r="180" spans="2:2" ht="20.100000000000001" customHeight="1" x14ac:dyDescent="0.25">
      <c r="B180" t="s">
        <v>490</v>
      </c>
    </row>
    <row r="181" spans="2:2" ht="20.100000000000001" customHeight="1" x14ac:dyDescent="0.25">
      <c r="B181" t="s">
        <v>490</v>
      </c>
    </row>
    <row r="182" spans="2:2" ht="20.100000000000001" customHeight="1" x14ac:dyDescent="0.25">
      <c r="B182" t="s">
        <v>490</v>
      </c>
    </row>
    <row r="183" spans="2:2" ht="20.100000000000001" customHeight="1" x14ac:dyDescent="0.25">
      <c r="B183" t="s">
        <v>490</v>
      </c>
    </row>
    <row r="184" spans="2:2" ht="20.100000000000001" customHeight="1" x14ac:dyDescent="0.25">
      <c r="B184" t="s">
        <v>490</v>
      </c>
    </row>
    <row r="185" spans="2:2" ht="20.100000000000001" customHeight="1" x14ac:dyDescent="0.25">
      <c r="B185" t="s">
        <v>490</v>
      </c>
    </row>
    <row r="186" spans="2:2" ht="20.100000000000001" customHeight="1" x14ac:dyDescent="0.25">
      <c r="B186" t="s">
        <v>490</v>
      </c>
    </row>
    <row r="187" spans="2:2" ht="20.100000000000001" customHeight="1" x14ac:dyDescent="0.25">
      <c r="B187" t="s">
        <v>490</v>
      </c>
    </row>
    <row r="188" spans="2:2" ht="20.100000000000001" customHeight="1" x14ac:dyDescent="0.25">
      <c r="B188" t="s">
        <v>490</v>
      </c>
    </row>
    <row r="189" spans="2:2" ht="20.100000000000001" customHeight="1" x14ac:dyDescent="0.25">
      <c r="B189" t="s">
        <v>490</v>
      </c>
    </row>
    <row r="190" spans="2:2" ht="20.100000000000001" customHeight="1" x14ac:dyDescent="0.25">
      <c r="B190" t="s">
        <v>490</v>
      </c>
    </row>
    <row r="191" spans="2:2" ht="20.100000000000001" customHeight="1" x14ac:dyDescent="0.25">
      <c r="B191" t="s">
        <v>490</v>
      </c>
    </row>
    <row r="192" spans="2:2" ht="20.100000000000001" customHeight="1" x14ac:dyDescent="0.25">
      <c r="B192" t="s">
        <v>490</v>
      </c>
    </row>
    <row r="193" spans="2:2" ht="20.100000000000001" customHeight="1" x14ac:dyDescent="0.25">
      <c r="B193" t="s">
        <v>490</v>
      </c>
    </row>
  </sheetData>
  <mergeCells count="3">
    <mergeCell ref="B1:U1"/>
    <mergeCell ref="B2:U2"/>
    <mergeCell ref="B3:U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avigation</vt:lpstr>
      <vt:lpstr>Complete</vt:lpstr>
      <vt:lpstr>Complete Char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User</cp:lastModifiedBy>
  <cp:lastPrinted>2021-06-12T02:48:20Z</cp:lastPrinted>
  <dcterms:created xsi:type="dcterms:W3CDTF">2020-07-27T05:13:19Z</dcterms:created>
  <dcterms:modified xsi:type="dcterms:W3CDTF">2021-06-12T03:06:59Z</dcterms:modified>
</cp:coreProperties>
</file>